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8.xml" ContentType="application/vnd.openxmlformats-officedocument.spreadsheetml.worksheet+xml"/>
  <Override PartName="/xl/worksheets/sheet2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0"/>
  </bookViews>
  <sheets>
    <sheet name="Fig 1- Liver TG Raw" sheetId="1" state="visible" r:id="rId2"/>
    <sheet name="Fig 1- Liver TG ANOVA" sheetId="2" state="visible" r:id="rId3"/>
    <sheet name="Fig 2A- Total Oxidation Raw" sheetId="3" state="visible" r:id="rId4"/>
    <sheet name="Fig 2A- Total Oxidation ANOVA" sheetId="4" state="visible" r:id="rId5"/>
    <sheet name="Fig 2B- Mitochondrial Ox. Raw" sheetId="5" state="visible" r:id="rId6"/>
    <sheet name="Fig 2B- Mitochondrial Ox. ANOVA" sheetId="6" state="visible" r:id="rId7"/>
    <sheet name="Fig 2C- Perioxisomal Ox. Raw" sheetId="7" state="visible" r:id="rId8"/>
    <sheet name="Fig 2C- Perioxisomal Ox. ANOVA" sheetId="8" state="visible" r:id="rId9"/>
    <sheet name="Fig 3- rtPCR Raw Data" sheetId="9" state="visible" r:id="rId10"/>
    <sheet name="Fig 3A- FattyAcid Binding ANOVA" sheetId="10" state="visible" r:id="rId11"/>
    <sheet name="Fig 3B- FattyAcid Ox. ANOVA" sheetId="11" state="visible" r:id="rId12"/>
    <sheet name="Fig 3C- Lipogenesis ANOVA" sheetId="12" state="visible" r:id="rId13"/>
    <sheet name="Fig 3D- Scd1 ANOVA" sheetId="13" state="visible" r:id="rId14"/>
    <sheet name="Fig 3E- TG Synthesis ANOVA" sheetId="14" state="visible" r:id="rId15"/>
    <sheet name="Fig 3F- Glycolysis ANOVA" sheetId="15" state="visible" r:id="rId16"/>
    <sheet name="Fig 3G- VLDL-TG ANOVA" sheetId="16" state="visible" r:id="rId17"/>
    <sheet name="Fig 3H- Lipid Hydrolyzing ANOVA" sheetId="17" state="visible" r:id="rId18"/>
    <sheet name="Fig 3I- Transcription ANOVA" sheetId="18" state="visible" r:id="rId19"/>
    <sheet name="Fig 4- rtPCR Raw" sheetId="19" state="visible" r:id="rId20"/>
    <sheet name="Fig 4A- Mlycd PCR ANOVA" sheetId="20" state="visible" r:id="rId21"/>
    <sheet name="Fig 4B- Pgc1a PCR ANOVA" sheetId="21" state="visible" r:id="rId22"/>
    <sheet name="Fig 4C- Pgc1b PCR ANOVA" sheetId="22" state="visible" r:id="rId23"/>
    <sheet name="Figure 5 Raw" sheetId="23" state="visible" r:id="rId24"/>
    <sheet name="Fig 5A- Ampk-Alpha ANOVA" sheetId="24" state="visible" r:id="rId25"/>
    <sheet name="Fig 5B- Ampk-Beta ANOVA" sheetId="25" state="visible" r:id="rId26"/>
    <sheet name="Fig 5C- Acc1 ANOVA" sheetId="26" state="visible" r:id="rId27"/>
    <sheet name="Figure 6 Raw" sheetId="27" state="visible" r:id="rId28"/>
    <sheet name="Fig 6A- Scd1 ANOVA" sheetId="28" state="visible" r:id="rId29"/>
    <sheet name="Fig 6B- PparAlpha ANOVA" sheetId="29" state="visible" r:id="rId30"/>
    <sheet name="Fig 6C- Mlycd ANOVA" sheetId="30" state="visible" r:id="rId31"/>
    <sheet name="Figure 7 Raw" sheetId="31" state="visible" r:id="rId32"/>
    <sheet name="Fig 7A- Akt ANOVA" sheetId="32" state="visible" r:id="rId33"/>
    <sheet name="Fig 7B- Gsk3 ANOVA" sheetId="33" state="visible" r:id="rId3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6" uniqueCount="575">
  <si>
    <t xml:space="preserve">Liver TG (mg/g liver)</t>
  </si>
  <si>
    <t xml:space="preserve">Chow-Control</t>
  </si>
  <si>
    <t xml:space="preserve">HFrD</t>
  </si>
  <si>
    <t xml:space="preserve">HFrD-NDGA</t>
  </si>
  <si>
    <t xml:space="preserve">ANOVA</t>
  </si>
  <si>
    <t xml:space="preserve">Table Analyzed</t>
  </si>
  <si>
    <t xml:space="preserve">Data 1</t>
  </si>
  <si>
    <t xml:space="preserve">ANOVA summary</t>
  </si>
  <si>
    <t xml:space="preserve">F</t>
  </si>
  <si>
    <t xml:space="preserve">P value</t>
  </si>
  <si>
    <t xml:space="preserve">P value summary</t>
  </si>
  <si>
    <t xml:space="preserve">*</t>
  </si>
  <si>
    <t xml:space="preserve">Are differences among means statistically significant? (P &lt; 0.05)</t>
  </si>
  <si>
    <t xml:space="preserve">Yes</t>
  </si>
  <si>
    <t xml:space="preserve">R square</t>
  </si>
  <si>
    <t xml:space="preserve">Brown-Forsythe test</t>
  </si>
  <si>
    <t xml:space="preserve">F (DFn, DFd)</t>
  </si>
  <si>
    <t xml:space="preserve">0.6131 (2, 13)</t>
  </si>
  <si>
    <t xml:space="preserve">ns</t>
  </si>
  <si>
    <t xml:space="preserve">Significantly different standard deviations? (P &lt; 0.05)</t>
  </si>
  <si>
    <t xml:space="preserve">No</t>
  </si>
  <si>
    <t xml:space="preserve">Bartlett's test</t>
  </si>
  <si>
    <t xml:space="preserve">Bartlett's statistic (corrected)</t>
  </si>
  <si>
    <t xml:space="preserve">ANOVA table</t>
  </si>
  <si>
    <t xml:space="preserve">SS</t>
  </si>
  <si>
    <t xml:space="preserve">DF</t>
  </si>
  <si>
    <t xml:space="preserve">MS</t>
  </si>
  <si>
    <t xml:space="preserve">Treatment (between columns)</t>
  </si>
  <si>
    <t xml:space="preserve">F (2, 13) = 5.448</t>
  </si>
  <si>
    <t xml:space="preserve">P = 0.0191</t>
  </si>
  <si>
    <t xml:space="preserve">Residual (within columns)</t>
  </si>
  <si>
    <t xml:space="preserve">Total</t>
  </si>
  <si>
    <t xml:space="preserve">Model comparison</t>
  </si>
  <si>
    <t xml:space="preserve">Probability it is correct</t>
  </si>
  <si>
    <t xml:space="preserve">Null H. All population means identical</t>
  </si>
  <si>
    <t xml:space="preserve">18.04%</t>
  </si>
  <si>
    <t xml:space="preserve">Alternative H: Distinct population means</t>
  </si>
  <si>
    <t xml:space="preserve">81.96%</t>
  </si>
  <si>
    <t xml:space="preserve">Ratio of probabilities</t>
  </si>
  <si>
    <t xml:space="preserve">Difference in AICc</t>
  </si>
  <si>
    <t xml:space="preserve">Data summary</t>
  </si>
  <si>
    <t xml:space="preserve">Number of treatments (columns)</t>
  </si>
  <si>
    <t xml:space="preserve">Number of values (total)</t>
  </si>
  <si>
    <t xml:space="preserve">MULTIPLE COMPARISONS</t>
  </si>
  <si>
    <t xml:space="preserve">Number of families</t>
  </si>
  <si>
    <t xml:space="preserve">Number of comparisons per family</t>
  </si>
  <si>
    <t xml:space="preserve">Alpha</t>
  </si>
  <si>
    <t xml:space="preserve">Bonferroni's multiple comparisons test</t>
  </si>
  <si>
    <t xml:space="preserve">Mean Diff.</t>
  </si>
  <si>
    <t xml:space="preserve">95% CI of diff.</t>
  </si>
  <si>
    <t xml:space="preserve">Significant?</t>
  </si>
  <si>
    <t xml:space="preserve">Summary</t>
  </si>
  <si>
    <t xml:space="preserve">Adjusted P Value</t>
  </si>
  <si>
    <t xml:space="preserve">Chow-Control vs. HFrD</t>
  </si>
  <si>
    <t xml:space="preserve">-5.855 to -0.2282</t>
  </si>
  <si>
    <t xml:space="preserve">Chow-Control vs. HFrD-NDGA</t>
  </si>
  <si>
    <t xml:space="preserve">-3.455 to 2.172</t>
  </si>
  <si>
    <t xml:space="preserve">&gt; 0.9999</t>
  </si>
  <si>
    <t xml:space="preserve">HFrD vs. HFrD-NDGA</t>
  </si>
  <si>
    <t xml:space="preserve">-0.1165 to 4.916</t>
  </si>
  <si>
    <t xml:space="preserve">Test details</t>
  </si>
  <si>
    <t xml:space="preserve">Mean 1</t>
  </si>
  <si>
    <t xml:space="preserve">Mean 2</t>
  </si>
  <si>
    <t xml:space="preserve">SE of diff.</t>
  </si>
  <si>
    <t xml:space="preserve">n1</t>
  </si>
  <si>
    <t xml:space="preserve">n2</t>
  </si>
  <si>
    <t xml:space="preserve">t</t>
  </si>
  <si>
    <t xml:space="preserve">DESCRIPTIVE STATISTICS</t>
  </si>
  <si>
    <t xml:space="preserve">Number of values</t>
  </si>
  <si>
    <t xml:space="preserve">Minimum</t>
  </si>
  <si>
    <t xml:space="preserve">25% Percentile</t>
  </si>
  <si>
    <t xml:space="preserve">Median</t>
  </si>
  <si>
    <t xml:space="preserve">75% Percentile</t>
  </si>
  <si>
    <t xml:space="preserve">Maximum</t>
  </si>
  <si>
    <t xml:space="preserve">Mean</t>
  </si>
  <si>
    <t xml:space="preserve">Std. Deviation</t>
  </si>
  <si>
    <t xml:space="preserve">Std. Error of Mean</t>
  </si>
  <si>
    <t xml:space="preserve">Lower 95% CI</t>
  </si>
  <si>
    <t xml:space="preserve">Upper 95% CI</t>
  </si>
  <si>
    <t xml:space="preserve">Total Oxidation (nmol/g liver/hr)</t>
  </si>
  <si>
    <t xml:space="preserve">**</t>
  </si>
  <si>
    <t xml:space="preserve">1.032 (2, 11)</t>
  </si>
  <si>
    <t xml:space="preserve">F (2, 11) = 12.25</t>
  </si>
  <si>
    <t xml:space="preserve">P = 0.0016</t>
  </si>
  <si>
    <t xml:space="preserve">-1770 to 689.3</t>
  </si>
  <si>
    <t xml:space="preserve">-3267 to -807.7</t>
  </si>
  <si>
    <t xml:space="preserve">-2656 to -337.7</t>
  </si>
  <si>
    <t xml:space="preserve">Mitochondrial Oxidation (nmol/g liver/hr)</t>
  </si>
  <si>
    <t xml:space="preserve">Data 3</t>
  </si>
  <si>
    <t xml:space="preserve">***</t>
  </si>
  <si>
    <t xml:space="preserve">1.565 (2, 11)</t>
  </si>
  <si>
    <t xml:space="preserve">F (2, 11) = 16.50</t>
  </si>
  <si>
    <t xml:space="preserve">P = 0.0005</t>
  </si>
  <si>
    <t xml:space="preserve">-2121 to 431.0</t>
  </si>
  <si>
    <t xml:space="preserve">-3789 to -1237</t>
  </si>
  <si>
    <t xml:space="preserve">-2871 to -464.9</t>
  </si>
  <si>
    <t xml:space="preserve">Perioxisomal Oxidation (nmol/g liver/hr)</t>
  </si>
  <si>
    <t xml:space="preserve">Data 2</t>
  </si>
  <si>
    <t xml:space="preserve">&lt; 0.0001</t>
  </si>
  <si>
    <t xml:space="preserve">****</t>
  </si>
  <si>
    <t xml:space="preserve">2.561 (2, 11)</t>
  </si>
  <si>
    <t xml:space="preserve">F (2, 11) = 31.71</t>
  </si>
  <si>
    <t xml:space="preserve">P &lt; 0.0001</t>
  </si>
  <si>
    <t xml:space="preserve">135.6 to 474.2</t>
  </si>
  <si>
    <t xml:space="preserve">306.4 to 645.0</t>
  </si>
  <si>
    <t xml:space="preserve">11.15 to 330.5</t>
  </si>
  <si>
    <t xml:space="preserve">Transcrition</t>
  </si>
  <si>
    <t xml:space="preserve">Chow</t>
  </si>
  <si>
    <t xml:space="preserve">Mlxipl</t>
  </si>
  <si>
    <t xml:space="preserve">Srebf1</t>
  </si>
  <si>
    <t xml:space="preserve">Srebf2</t>
  </si>
  <si>
    <t xml:space="preserve">Cebpa</t>
  </si>
  <si>
    <t xml:space="preserve">Ppara</t>
  </si>
  <si>
    <t xml:space="preserve">Ppard</t>
  </si>
  <si>
    <t xml:space="preserve">Pparg</t>
  </si>
  <si>
    <t xml:space="preserve">Foxo1a</t>
  </si>
  <si>
    <t xml:space="preserve">Foxa2</t>
  </si>
  <si>
    <t xml:space="preserve">Xbp1</t>
  </si>
  <si>
    <t xml:space="preserve">Nr1h3</t>
  </si>
  <si>
    <t xml:space="preserve">Nr1h2</t>
  </si>
  <si>
    <t xml:space="preserve">Lipogenesis</t>
  </si>
  <si>
    <t xml:space="preserve">Fasn</t>
  </si>
  <si>
    <t xml:space="preserve">Acac1</t>
  </si>
  <si>
    <t xml:space="preserve">Scd1</t>
  </si>
  <si>
    <t xml:space="preserve">Scd2</t>
  </si>
  <si>
    <t xml:space="preserve">Gpat1</t>
  </si>
  <si>
    <t xml:space="preserve">Dgat1</t>
  </si>
  <si>
    <t xml:space="preserve">Dgat2</t>
  </si>
  <si>
    <t xml:space="preserve">Glycolysis And Gluconeogenesis Enzymes</t>
  </si>
  <si>
    <t xml:space="preserve">Pklr</t>
  </si>
  <si>
    <t xml:space="preserve">Gck</t>
  </si>
  <si>
    <t xml:space="preserve">Pck1</t>
  </si>
  <si>
    <t xml:space="preserve">G6pc</t>
  </si>
  <si>
    <t xml:space="preserve">Lipid Hydrolyzing Enzymes</t>
  </si>
  <si>
    <t xml:space="preserve">Lipe</t>
  </si>
  <si>
    <t xml:space="preserve">Abhd5</t>
  </si>
  <si>
    <t xml:space="preserve">Pnpla2</t>
  </si>
  <si>
    <t xml:space="preserve">Lpl</t>
  </si>
  <si>
    <t xml:space="preserve">VLDL-TG Assembly/Secretion</t>
  </si>
  <si>
    <t xml:space="preserve">Mttp</t>
  </si>
  <si>
    <t xml:space="preserve">Arf1</t>
  </si>
  <si>
    <t xml:space="preserve">Pld1</t>
  </si>
  <si>
    <t xml:space="preserve">Fatty Acid Binding/Transport Protein</t>
  </si>
  <si>
    <t xml:space="preserve">Fabp</t>
  </si>
  <si>
    <t xml:space="preserve">Fabp4</t>
  </si>
  <si>
    <t xml:space="preserve">Slc27a5</t>
  </si>
  <si>
    <t xml:space="preserve">Cd36</t>
  </si>
  <si>
    <t xml:space="preserve">Fatty Acid Oxidation Enzymes</t>
  </si>
  <si>
    <t xml:space="preserve">Cpt1</t>
  </si>
  <si>
    <t xml:space="preserve">Cpt2</t>
  </si>
  <si>
    <t xml:space="preserve">Acox1</t>
  </si>
  <si>
    <t xml:space="preserve">Acadl</t>
  </si>
  <si>
    <t xml:space="preserve">Rat Frucotose NDGA-3 RT-PCR:</t>
  </si>
  <si>
    <t xml:space="preserve">10/8~10/16/2008</t>
  </si>
  <si>
    <t xml:space="preserve">36b4-1</t>
  </si>
  <si>
    <t xml:space="preserve">CHOW</t>
  </si>
  <si>
    <t xml:space="preserve">HF</t>
  </si>
  <si>
    <t xml:space="preserve">HF-NDGA</t>
  </si>
  <si>
    <t xml:space="preserve">RAT#</t>
  </si>
  <si>
    <t xml:space="preserve">CT(1)</t>
  </si>
  <si>
    <t xml:space="preserve">CT(2)</t>
  </si>
  <si>
    <t xml:space="preserve">CT(3)</t>
  </si>
  <si>
    <t xml:space="preserve">CT Ave.</t>
  </si>
  <si>
    <t xml:space="preserve">36b4-2</t>
  </si>
  <si>
    <t xml:space="preserve">delta-CT</t>
  </si>
  <si>
    <t xml:space="preserve">Ratio</t>
  </si>
  <si>
    <t xml:space="preserve">Ratio Ave</t>
  </si>
  <si>
    <t xml:space="preserve">Ratio Normalized</t>
  </si>
  <si>
    <t xml:space="preserve">Normalized Ratio-Ave</t>
  </si>
  <si>
    <t xml:space="preserve">Ratio-sd</t>
  </si>
  <si>
    <t xml:space="preserve">p vs CHOW</t>
  </si>
  <si>
    <t xml:space="preserve">p vs HF</t>
  </si>
  <si>
    <r>
      <rPr>
        <b val="true"/>
        <i val="true"/>
        <sz val="10"/>
        <color rgb="FFFF0000"/>
        <rFont val="Arial"/>
        <family val="2"/>
      </rPr>
      <t xml:space="preserve">Ppar</t>
    </r>
    <r>
      <rPr>
        <b val="true"/>
        <i val="true"/>
        <sz val="10"/>
        <color rgb="FFFF0000"/>
        <rFont val="Symbol"/>
        <family val="1"/>
        <charset val="2"/>
      </rPr>
      <t xml:space="preserve">a</t>
    </r>
  </si>
  <si>
    <r>
      <rPr>
        <b val="true"/>
        <i val="true"/>
        <sz val="10"/>
        <color rgb="FFFF0000"/>
        <rFont val="Arial"/>
        <family val="2"/>
      </rPr>
      <t xml:space="preserve">Ppar</t>
    </r>
    <r>
      <rPr>
        <b val="true"/>
        <i val="true"/>
        <sz val="10"/>
        <color rgb="FFFF0000"/>
        <rFont val="Symbol"/>
        <family val="1"/>
        <charset val="2"/>
      </rPr>
      <t xml:space="preserve">d</t>
    </r>
  </si>
  <si>
    <r>
      <rPr>
        <b val="true"/>
        <i val="true"/>
        <sz val="10"/>
        <color rgb="FFFF0000"/>
        <rFont val="Arial"/>
        <family val="2"/>
      </rPr>
      <t xml:space="preserve">Ppar</t>
    </r>
    <r>
      <rPr>
        <b val="true"/>
        <i val="true"/>
        <sz val="10"/>
        <color rgb="FFFF0000"/>
        <rFont val="Symbol"/>
        <family val="1"/>
        <charset val="2"/>
      </rPr>
      <t xml:space="preserve">g</t>
    </r>
  </si>
  <si>
    <t xml:space="preserve">Ucp1</t>
  </si>
  <si>
    <t xml:space="preserve">Adrp</t>
  </si>
  <si>
    <t xml:space="preserve">Ucp2</t>
  </si>
  <si>
    <t xml:space="preserve">2 Way ANOVA</t>
  </si>
  <si>
    <t xml:space="preserve">Data 6</t>
  </si>
  <si>
    <t xml:space="preserve">Two-way ANOVA</t>
  </si>
  <si>
    <t xml:space="preserve">Ordinary</t>
  </si>
  <si>
    <t xml:space="preserve">Source of Variation</t>
  </si>
  <si>
    <t xml:space="preserve">% of total variation</t>
  </si>
  <si>
    <t xml:space="preserve">Interaction</t>
  </si>
  <si>
    <t xml:space="preserve">Row Factor</t>
  </si>
  <si>
    <t xml:space="preserve">Column Factor</t>
  </si>
  <si>
    <t xml:space="preserve">F (6, 52) = 7.549</t>
  </si>
  <si>
    <t xml:space="preserve">F (3, 52) = 4.640</t>
  </si>
  <si>
    <t xml:space="preserve">P = 0.0060</t>
  </si>
  <si>
    <t xml:space="preserve">F (2, 52) = 16.99</t>
  </si>
  <si>
    <t xml:space="preserve">Residual</t>
  </si>
  <si>
    <t xml:space="preserve">Number of missing values</t>
  </si>
  <si>
    <t xml:space="preserve">Within each row, compare columns (simple effects within rows)</t>
  </si>
  <si>
    <t xml:space="preserve">Chow vs. HFrD</t>
  </si>
  <si>
    <t xml:space="preserve">-1.269 to 0.7136</t>
  </si>
  <si>
    <r>
      <rPr>
        <sz val="10"/>
        <rFont val="Arial"/>
        <family val="0"/>
      </rPr>
      <t xml:space="preserve">Chow vs. HFrD</t>
    </r>
    <r>
      <rPr>
        <b val="true"/>
        <sz val="10"/>
        <rFont val="Arial"/>
        <family val="0"/>
      </rPr>
      <t xml:space="preserve">-</t>
    </r>
    <r>
      <rPr>
        <sz val="10"/>
        <rFont val="Arial"/>
        <family val="0"/>
      </rPr>
      <t xml:space="preserve">NDGA</t>
    </r>
  </si>
  <si>
    <t xml:space="preserve">-2.511 to -0.5282</t>
  </si>
  <si>
    <r>
      <rPr>
        <sz val="10"/>
        <rFont val="Arial"/>
        <family val="0"/>
      </rPr>
      <t xml:space="preserve">HFrD vs. HFrD</t>
    </r>
    <r>
      <rPr>
        <b val="true"/>
        <sz val="10"/>
        <rFont val="Arial"/>
        <family val="0"/>
      </rPr>
      <t xml:space="preserve">-</t>
    </r>
    <r>
      <rPr>
        <sz val="10"/>
        <rFont val="Arial"/>
        <family val="0"/>
      </rPr>
      <t xml:space="preserve">NDGA</t>
    </r>
  </si>
  <si>
    <t xml:space="preserve">-2.129 to -0.3549</t>
  </si>
  <si>
    <t xml:space="preserve">-1.521 to 0.4620</t>
  </si>
  <si>
    <t xml:space="preserve">-1.465 to 0.5177</t>
  </si>
  <si>
    <t xml:space="preserve">-0.8311 to 0.9426</t>
  </si>
  <si>
    <t xml:space="preserve">-0.8062 to 1.177</t>
  </si>
  <si>
    <t xml:space="preserve">-0.6956 to 1.288</t>
  </si>
  <si>
    <t xml:space="preserve">-0.7763 to 0.9975</t>
  </si>
  <si>
    <t xml:space="preserve">-0.4528 to 1.530</t>
  </si>
  <si>
    <t xml:space="preserve">-3.082 to -1.099</t>
  </si>
  <si>
    <t xml:space="preserve">-3.516 to -1.742</t>
  </si>
  <si>
    <t xml:space="preserve">N1</t>
  </si>
  <si>
    <t xml:space="preserve">N2</t>
  </si>
  <si>
    <t xml:space="preserve">Data 7</t>
  </si>
  <si>
    <t xml:space="preserve">F (6, 50) = 5.475</t>
  </si>
  <si>
    <t xml:space="preserve">P = 0.0002</t>
  </si>
  <si>
    <t xml:space="preserve">F (3, 50) = 9.288</t>
  </si>
  <si>
    <t xml:space="preserve">F (2, 50) = 15.45</t>
  </si>
  <si>
    <t xml:space="preserve">-0.4894 to 0.9359</t>
  </si>
  <si>
    <t xml:space="preserve">-0.4548 to 0.9704</t>
  </si>
  <si>
    <t xml:space="preserve">-0.6028 to 0.6719</t>
  </si>
  <si>
    <t xml:space="preserve">-0.8760 to 0.5492</t>
  </si>
  <si>
    <t xml:space="preserve">-2.645 to -1.084</t>
  </si>
  <si>
    <t xml:space="preserve">-2.414 to -0.9888</t>
  </si>
  <si>
    <t xml:space="preserve">-1.536 to -0.1105</t>
  </si>
  <si>
    <t xml:space="preserve">-1.297 to -0.02240</t>
  </si>
  <si>
    <t xml:space="preserve">-0.6783 to 0.7470</t>
  </si>
  <si>
    <t xml:space="preserve">-0.9802 to 0.4450</t>
  </si>
  <si>
    <t xml:space="preserve">-0.9393 to 0.3354</t>
  </si>
  <si>
    <t xml:space="preserve">F (2, 26) = 0.7908</t>
  </si>
  <si>
    <t xml:space="preserve">P = 0.4641</t>
  </si>
  <si>
    <t xml:space="preserve">F (1, 26) = 1.334</t>
  </si>
  <si>
    <t xml:space="preserve">P = 0.2587</t>
  </si>
  <si>
    <t xml:space="preserve">F (2, 26) = 15.43</t>
  </si>
  <si>
    <t xml:space="preserve">-10.25 to -2.658</t>
  </si>
  <si>
    <t xml:space="preserve">-5.214 to 2.377</t>
  </si>
  <si>
    <t xml:space="preserve">1.640 to 8.430</t>
  </si>
  <si>
    <t xml:space="preserve">-7.879 to -0.2876</t>
  </si>
  <si>
    <t xml:space="preserve">-4.718 to 2.873</t>
  </si>
  <si>
    <t xml:space="preserve">-0.2343 to 6.556</t>
  </si>
  <si>
    <t xml:space="preserve">Scd</t>
  </si>
  <si>
    <t xml:space="preserve">F (2, 26) = 79.21</t>
  </si>
  <si>
    <t xml:space="preserve">F (1, 26) = 159.7</t>
  </si>
  <si>
    <t xml:space="preserve">F (2, 26) = 78.59</t>
  </si>
  <si>
    <t xml:space="preserve">-40.23 to -29.41</t>
  </si>
  <si>
    <t xml:space="preserve">-15.07 to -4.251</t>
  </si>
  <si>
    <t xml:space="preserve">20.32 to 30.00</t>
  </si>
  <si>
    <t xml:space="preserve">-5.306 to 5.511</t>
  </si>
  <si>
    <t xml:space="preserve">-5.301 to 5.516</t>
  </si>
  <si>
    <t xml:space="preserve">-4.833 to 4.842</t>
  </si>
  <si>
    <t xml:space="preserve">TG Synth</t>
  </si>
  <si>
    <t xml:space="preserve">F (4, 39) = 1.425</t>
  </si>
  <si>
    <t xml:space="preserve">P = 0.2437</t>
  </si>
  <si>
    <t xml:space="preserve">F (2, 39) = 0.4835</t>
  </si>
  <si>
    <t xml:space="preserve">P = 0.6203</t>
  </si>
  <si>
    <t xml:space="preserve">F (2, 39) = 15.18</t>
  </si>
  <si>
    <t xml:space="preserve">-1.006 to 0.06785</t>
  </si>
  <si>
    <t xml:space="preserve">-0.1251 to 0.9487</t>
  </si>
  <si>
    <t xml:space="preserve">0.4006 to 1.361</t>
  </si>
  <si>
    <t xml:space="preserve">-0.8504 to 0.2235</t>
  </si>
  <si>
    <t xml:space="preserve">-0.5874 to 0.4865</t>
  </si>
  <si>
    <t xml:space="preserve">-0.2172 to 0.7432</t>
  </si>
  <si>
    <t xml:space="preserve">-1.041 to 0.03282</t>
  </si>
  <si>
    <t xml:space="preserve">-0.3952 to 0.6787</t>
  </si>
  <si>
    <t xml:space="preserve">0.1656 to 1.126</t>
  </si>
  <si>
    <t xml:space="preserve">F (6, 52) = 23.08</t>
  </si>
  <si>
    <t xml:space="preserve">F (3, 52) = 46.21</t>
  </si>
  <si>
    <t xml:space="preserve">F (2, 52) = 33.67</t>
  </si>
  <si>
    <t xml:space="preserve">-9.041 to -6.103</t>
  </si>
  <si>
    <t xml:space="preserve">-3.050 to -0.1125</t>
  </si>
  <si>
    <t xml:space="preserve">4.677 to 7.305</t>
  </si>
  <si>
    <t xml:space="preserve">-1.718 to 1.220</t>
  </si>
  <si>
    <t xml:space="preserve">-1.076 to 1.862</t>
  </si>
  <si>
    <t xml:space="preserve">-0.6716 to 1.956</t>
  </si>
  <si>
    <t xml:space="preserve">-1.308 to 1.630</t>
  </si>
  <si>
    <t xml:space="preserve">-0.8139 to 2.124</t>
  </si>
  <si>
    <t xml:space="preserve">-0.8195 to 1.808</t>
  </si>
  <si>
    <t xml:space="preserve">-1.688 to 1.250</t>
  </si>
  <si>
    <t xml:space="preserve">-0.7011 to 1.927</t>
  </si>
  <si>
    <t xml:space="preserve">Data 5</t>
  </si>
  <si>
    <t xml:space="preserve">F (4, 39) = 0.8861</t>
  </si>
  <si>
    <t xml:space="preserve">P = 0.4813</t>
  </si>
  <si>
    <t xml:space="preserve">F (2, 39) = 2.290</t>
  </si>
  <si>
    <t xml:space="preserve">P = 0.1147</t>
  </si>
  <si>
    <t xml:space="preserve">F (2, 39) = 8.990</t>
  </si>
  <si>
    <t xml:space="preserve">P = 0.0006</t>
  </si>
  <si>
    <t xml:space="preserve">-0.6723 to 0.1636</t>
  </si>
  <si>
    <t xml:space="preserve">-0.3708 to 0.4651</t>
  </si>
  <si>
    <t xml:space="preserve">-0.07232 to 0.6753</t>
  </si>
  <si>
    <t xml:space="preserve">-0.7842 to 0.05169</t>
  </si>
  <si>
    <t xml:space="preserve">-0.5276 to 0.3082</t>
  </si>
  <si>
    <t xml:space="preserve">-0.1173 to 0.6304</t>
  </si>
  <si>
    <t xml:space="preserve">-0.6087 to 0.2272</t>
  </si>
  <si>
    <t xml:space="preserve">-0.1059 to 0.7300</t>
  </si>
  <si>
    <t xml:space="preserve">0.1290 to 0.8766</t>
  </si>
  <si>
    <t xml:space="preserve">Data 4</t>
  </si>
  <si>
    <t xml:space="preserve">F (6, 51) = 0.5524</t>
  </si>
  <si>
    <t xml:space="preserve">P = 0.7658</t>
  </si>
  <si>
    <t xml:space="preserve">F (3, 51) = 0.2935</t>
  </si>
  <si>
    <t xml:space="preserve">P = 0.8299</t>
  </si>
  <si>
    <t xml:space="preserve">F (2, 51) = 1.155</t>
  </si>
  <si>
    <t xml:space="preserve">P = 0.3232</t>
  </si>
  <si>
    <t xml:space="preserve">-0.6759 to 0.7165</t>
  </si>
  <si>
    <t xml:space="preserve">-0.8182 to 0.5742</t>
  </si>
  <si>
    <t xml:space="preserve">-0.7650 to 0.4804</t>
  </si>
  <si>
    <t xml:space="preserve">-1.069 to 0.3233</t>
  </si>
  <si>
    <t xml:space="preserve">-0.7488 to 0.6437</t>
  </si>
  <si>
    <t xml:space="preserve">-0.3023 to 0.9431</t>
  </si>
  <si>
    <t xml:space="preserve">-0.8258 to 0.5666</t>
  </si>
  <si>
    <t xml:space="preserve">-1.032 to 0.3609</t>
  </si>
  <si>
    <t xml:space="preserve">-0.8284 to 0.4170</t>
  </si>
  <si>
    <t xml:space="preserve">-0.8496 to 0.5429</t>
  </si>
  <si>
    <t xml:space="preserve">-1.059 to 0.3877</t>
  </si>
  <si>
    <t xml:space="preserve">-0.8356 to 0.4706</t>
  </si>
  <si>
    <t xml:space="preserve">F (22, 156) = 3.637</t>
  </si>
  <si>
    <t xml:space="preserve">F (11, 156) = 12.09</t>
  </si>
  <si>
    <t xml:space="preserve">F (2, 156) = 6.095</t>
  </si>
  <si>
    <t xml:space="preserve">P = 0.0028</t>
  </si>
  <si>
    <t xml:space="preserve">-1.880 to -0.6171</t>
  </si>
  <si>
    <t xml:space="preserve">-1.087 to 0.1755</t>
  </si>
  <si>
    <t xml:space="preserve">0.2278 to 1.357</t>
  </si>
  <si>
    <t xml:space="preserve">-1.521 to -0.2580</t>
  </si>
  <si>
    <t xml:space="preserve">-0.7945 to 0.4685</t>
  </si>
  <si>
    <t xml:space="preserve">0.1616 to 1.291</t>
  </si>
  <si>
    <t xml:space="preserve">-0.3706 to 0.8923</t>
  </si>
  <si>
    <t xml:space="preserve">-0.1975 to 1.065</t>
  </si>
  <si>
    <t xml:space="preserve">-0.3917 to 0.7379</t>
  </si>
  <si>
    <t xml:space="preserve">-0.3657 to 0.8972</t>
  </si>
  <si>
    <t xml:space="preserve">-0.4111 to 0.8518</t>
  </si>
  <si>
    <t xml:space="preserve">-0.6102 to 0.5194</t>
  </si>
  <si>
    <t xml:space="preserve">-0.9854 to 0.2775</t>
  </si>
  <si>
    <t xml:space="preserve">-1.428 to -0.1653</t>
  </si>
  <si>
    <t xml:space="preserve">-1.008 to 0.1220</t>
  </si>
  <si>
    <t xml:space="preserve">-0.2109 to 1.052</t>
  </si>
  <si>
    <t xml:space="preserve">0.1320 to 1.395</t>
  </si>
  <si>
    <t xml:space="preserve">-0.2218 to 0.9078</t>
  </si>
  <si>
    <t xml:space="preserve">-0.07261 to 1.190</t>
  </si>
  <si>
    <t xml:space="preserve">-0.09205 to 1.171</t>
  </si>
  <si>
    <t xml:space="preserve">-0.5842 to 0.5454</t>
  </si>
  <si>
    <t xml:space="preserve">-0.2242 to 1.039</t>
  </si>
  <si>
    <t xml:space="preserve">0.02732 to 1.290</t>
  </si>
  <si>
    <t xml:space="preserve">-0.3133 to 0.8163</t>
  </si>
  <si>
    <t xml:space="preserve">-1.242 to 0.02071</t>
  </si>
  <si>
    <t xml:space="preserve">-0.9491 to 0.3138</t>
  </si>
  <si>
    <t xml:space="preserve">-0.2717 to 0.8579</t>
  </si>
  <si>
    <t xml:space="preserve">-1.441 to -0.1781</t>
  </si>
  <si>
    <t xml:space="preserve">-1.336 to -0.07280</t>
  </si>
  <si>
    <t xml:space="preserve">-0.4595 to 0.6701</t>
  </si>
  <si>
    <t xml:space="preserve">-0.9190 to 0.3440</t>
  </si>
  <si>
    <t xml:space="preserve">-0.7407 to 0.5223</t>
  </si>
  <si>
    <t xml:space="preserve">-0.3865 to 0.7431</t>
  </si>
  <si>
    <t xml:space="preserve">-0.7932 to 0.4697</t>
  </si>
  <si>
    <t xml:space="preserve">-0.5763 to 0.6866</t>
  </si>
  <si>
    <t xml:space="preserve">-0.3479 to 0.7817</t>
  </si>
  <si>
    <t xml:space="preserve">36B4-1</t>
  </si>
  <si>
    <t xml:space="preserve">Mlycd</t>
  </si>
  <si>
    <t xml:space="preserve">Ratio-Ave</t>
  </si>
  <si>
    <t xml:space="preserve">Pgc1-alpha</t>
  </si>
  <si>
    <t xml:space="preserve">36B4-2</t>
  </si>
  <si>
    <t xml:space="preserve">Pgc1-beta</t>
  </si>
  <si>
    <t xml:space="preserve">NormalizedMLYCD</t>
  </si>
  <si>
    <t xml:space="preserve">1.766 (2, 8)</t>
  </si>
  <si>
    <t xml:space="preserve">F (2, 8) = 0.9863</t>
  </si>
  <si>
    <t xml:space="preserve">P = 0.4141</t>
  </si>
  <si>
    <t xml:space="preserve">-0.9199 to 1.152</t>
  </si>
  <si>
    <t xml:space="preserve">Chow vs. HFrD-NDGA</t>
  </si>
  <si>
    <t xml:space="preserve">-1.354 to 0.7177</t>
  </si>
  <si>
    <t xml:space="preserve">-1.393 to 0.5250</t>
  </si>
  <si>
    <t xml:space="preserve">NormalizedPgc1-a</t>
  </si>
  <si>
    <t xml:space="preserve">0.6466 (2, 8)</t>
  </si>
  <si>
    <t xml:space="preserve">F (2, 8) = 23.65</t>
  </si>
  <si>
    <t xml:space="preserve">P = 0.0004</t>
  </si>
  <si>
    <t xml:space="preserve">0.3453 to 0.9984</t>
  </si>
  <si>
    <t xml:space="preserve">0.3210 to 0.9741</t>
  </si>
  <si>
    <t xml:space="preserve">-0.3267 to 0.2780</t>
  </si>
  <si>
    <t xml:space="preserve">NormalizedPgc1-b</t>
  </si>
  <si>
    <t xml:space="preserve">0.1864 (2, 8)</t>
  </si>
  <si>
    <t xml:space="preserve">F (2, 8) = 6.459</t>
  </si>
  <si>
    <t xml:space="preserve">P = 0.0214</t>
  </si>
  <si>
    <t xml:space="preserve">-6.508 to -0.5611</t>
  </si>
  <si>
    <t xml:space="preserve">-4.783 to 1.164</t>
  </si>
  <si>
    <t xml:space="preserve">-1.028 to 4.478</t>
  </si>
  <si>
    <t xml:space="preserve">p-ampk-alpha</t>
  </si>
  <si>
    <t xml:space="preserve">ampk-alpha</t>
  </si>
  <si>
    <t xml:space="preserve">p-ampk-beta</t>
  </si>
  <si>
    <t xml:space="preserve">ampk-beta1/2</t>
  </si>
  <si>
    <t xml:space="preserve">p-acc1</t>
  </si>
  <si>
    <t xml:space="preserve">acc2/acc1</t>
  </si>
  <si>
    <t xml:space="preserve">/</t>
  </si>
  <si>
    <t xml:space="preserve">acc1</t>
  </si>
  <si>
    <t xml:space="preserve">p-acc1/acc1</t>
  </si>
  <si>
    <t xml:space="preserve">pAmpkA/AmpkA</t>
  </si>
  <si>
    <t xml:space="preserve">0.6474 (2, 8)</t>
  </si>
  <si>
    <t xml:space="preserve">F (2, 8) = 7.783</t>
  </si>
  <si>
    <t xml:space="preserve">P = 0.0133</t>
  </si>
  <si>
    <r>
      <rPr>
        <b val="true"/>
        <sz val="10"/>
        <rFont val="Arial"/>
        <family val="0"/>
      </rPr>
      <t xml:space="preserve">Chow</t>
    </r>
    <r>
      <rPr>
        <sz val="10"/>
        <rFont val="Arial"/>
        <family val="0"/>
      </rPr>
      <t xml:space="preserve"> vs. </t>
    </r>
    <r>
      <rPr>
        <b val="true"/>
        <sz val="10"/>
        <rFont val="Arial"/>
        <family val="0"/>
      </rPr>
      <t xml:space="preserve">HFrD</t>
    </r>
  </si>
  <si>
    <t xml:space="preserve">0.005167 to 0.6206</t>
  </si>
  <si>
    <r>
      <rPr>
        <b val="true"/>
        <sz val="10"/>
        <rFont val="Arial"/>
        <family val="0"/>
      </rPr>
      <t xml:space="preserve">Chow</t>
    </r>
    <r>
      <rPr>
        <sz val="10"/>
        <rFont val="Arial"/>
        <family val="0"/>
      </rPr>
      <t xml:space="preserve"> vs. </t>
    </r>
    <r>
      <rPr>
        <b val="true"/>
        <sz val="10"/>
        <rFont val="Arial"/>
        <family val="0"/>
      </rPr>
      <t xml:space="preserve">HFrD-NDGA</t>
    </r>
  </si>
  <si>
    <t xml:space="preserve">-0.3368 to 0.2786</t>
  </si>
  <si>
    <r>
      <rPr>
        <b val="true"/>
        <sz val="10"/>
        <rFont val="Arial"/>
        <family val="0"/>
      </rPr>
      <t xml:space="preserve">HFrD</t>
    </r>
    <r>
      <rPr>
        <sz val="10"/>
        <rFont val="Arial"/>
        <family val="0"/>
      </rPr>
      <t xml:space="preserve"> vs. </t>
    </r>
    <r>
      <rPr>
        <b val="true"/>
        <sz val="10"/>
        <rFont val="Arial"/>
        <family val="0"/>
      </rPr>
      <t xml:space="preserve">HFrD-NDGA</t>
    </r>
  </si>
  <si>
    <t xml:space="preserve">-0.6269 to -0.05710</t>
  </si>
  <si>
    <t xml:space="preserve">pAmpkB/AmpkB</t>
  </si>
  <si>
    <t xml:space="preserve">0.5732 (2, 8)</t>
  </si>
  <si>
    <t xml:space="preserve">F (2, 8) = 0.9221</t>
  </si>
  <si>
    <t xml:space="preserve">P = 0.4361</t>
  </si>
  <si>
    <t xml:space="preserve">-0.6111 to 1.448</t>
  </si>
  <si>
    <t xml:space="preserve">-0.6267 to 1.433</t>
  </si>
  <si>
    <t xml:space="preserve">-0.9688 to 0.9377</t>
  </si>
  <si>
    <t xml:space="preserve">pAcc1/Acc1</t>
  </si>
  <si>
    <t xml:space="preserve">13.00 (2, 8)</t>
  </si>
  <si>
    <t xml:space="preserve">F (2, 8) = 9.495</t>
  </si>
  <si>
    <t xml:space="preserve">P = 0.0077</t>
  </si>
  <si>
    <t xml:space="preserve">-1.477 to 0.1934</t>
  </si>
  <si>
    <t xml:space="preserve">-2.041 to -0.3704</t>
  </si>
  <si>
    <t xml:space="preserve">-1.337 to 0.2096</t>
  </si>
  <si>
    <t xml:space="preserve">scd1</t>
  </si>
  <si>
    <t xml:space="preserve">ppar-alpha</t>
  </si>
  <si>
    <t xml:space="preserve">beta-actin</t>
  </si>
  <si>
    <t xml:space="preserve">scd1/beta-actin</t>
  </si>
  <si>
    <t xml:space="preserve">ppar-alpha/beta-actin</t>
  </si>
  <si>
    <t xml:space="preserve"> </t>
  </si>
  <si>
    <t xml:space="preserve">0-800</t>
  </si>
  <si>
    <t xml:space="preserve">MLYCD 1</t>
  </si>
  <si>
    <t xml:space="preserve">n/a</t>
  </si>
  <si>
    <t xml:space="preserve">Average: All segments</t>
  </si>
  <si>
    <t xml:space="preserve">Rectangle</t>
  </si>
  <si>
    <t xml:space="preserve">44; 28</t>
  </si>
  <si>
    <t xml:space="preserve">30; 22</t>
  </si>
  <si>
    <t xml:space="preserve">1-800</t>
  </si>
  <si>
    <t xml:space="preserve">MLYCD 2</t>
  </si>
  <si>
    <t xml:space="preserve">73; 26</t>
  </si>
  <si>
    <t xml:space="preserve">59; 20</t>
  </si>
  <si>
    <t xml:space="preserve">2-800</t>
  </si>
  <si>
    <t xml:space="preserve">MLYCD 3</t>
  </si>
  <si>
    <t xml:space="preserve">102; 27</t>
  </si>
  <si>
    <t xml:space="preserve">89; 21</t>
  </si>
  <si>
    <t xml:space="preserve">3-800</t>
  </si>
  <si>
    <t xml:space="preserve">MLYCD 4</t>
  </si>
  <si>
    <t xml:space="preserve">131; 26</t>
  </si>
  <si>
    <t xml:space="preserve">118; 20</t>
  </si>
  <si>
    <t xml:space="preserve">4-800</t>
  </si>
  <si>
    <t xml:space="preserve">MLYCD 5</t>
  </si>
  <si>
    <t xml:space="preserve">159; 27</t>
  </si>
  <si>
    <t xml:space="preserve">146; 21</t>
  </si>
  <si>
    <t xml:space="preserve">5-800</t>
  </si>
  <si>
    <t xml:space="preserve">MLYCD 6</t>
  </si>
  <si>
    <t xml:space="preserve">188; 26</t>
  </si>
  <si>
    <t xml:space="preserve">175; 20</t>
  </si>
  <si>
    <t xml:space="preserve">6-800</t>
  </si>
  <si>
    <t xml:space="preserve">MLYCD 7</t>
  </si>
  <si>
    <t xml:space="preserve">218; 26</t>
  </si>
  <si>
    <t xml:space="preserve">205; 20</t>
  </si>
  <si>
    <t xml:space="preserve">7-800</t>
  </si>
  <si>
    <t xml:space="preserve">MLYCD 8</t>
  </si>
  <si>
    <t xml:space="preserve">247; 26</t>
  </si>
  <si>
    <t xml:space="preserve">234; 20</t>
  </si>
  <si>
    <t xml:space="preserve">8-800</t>
  </si>
  <si>
    <t xml:space="preserve">MLYCD 9</t>
  </si>
  <si>
    <t xml:space="preserve">275; 23</t>
  </si>
  <si>
    <t xml:space="preserve">262; 17</t>
  </si>
  <si>
    <t xml:space="preserve">9-800</t>
  </si>
  <si>
    <t xml:space="preserve">MLYCD 10</t>
  </si>
  <si>
    <t xml:space="preserve">304; 22</t>
  </si>
  <si>
    <t xml:space="preserve">291; 16</t>
  </si>
  <si>
    <t xml:space="preserve">10-800</t>
  </si>
  <si>
    <t xml:space="preserve">MLYCD 11</t>
  </si>
  <si>
    <t xml:space="preserve">332; 23</t>
  </si>
  <si>
    <t xml:space="preserve">319; 17</t>
  </si>
  <si>
    <t xml:space="preserve">11-800</t>
  </si>
  <si>
    <t xml:space="preserve">MLYCD 12</t>
  </si>
  <si>
    <t xml:space="preserve">359; 23</t>
  </si>
  <si>
    <t xml:space="preserve">346; 17</t>
  </si>
  <si>
    <t xml:space="preserve">12-800</t>
  </si>
  <si>
    <t xml:space="preserve">GAPDH 1</t>
  </si>
  <si>
    <t xml:space="preserve">43; 56</t>
  </si>
  <si>
    <t xml:space="preserve">29; 50</t>
  </si>
  <si>
    <t xml:space="preserve">13-800</t>
  </si>
  <si>
    <t xml:space="preserve">GAPDH 2</t>
  </si>
  <si>
    <t xml:space="preserve">73; 57</t>
  </si>
  <si>
    <t xml:space="preserve">59; 51</t>
  </si>
  <si>
    <t xml:space="preserve">14-800</t>
  </si>
  <si>
    <t xml:space="preserve">GAPDH 3</t>
  </si>
  <si>
    <t xml:space="preserve">100; 57</t>
  </si>
  <si>
    <t xml:space="preserve">86; 51</t>
  </si>
  <si>
    <t xml:space="preserve">15-800</t>
  </si>
  <si>
    <t xml:space="preserve">GAPDH 4</t>
  </si>
  <si>
    <t xml:space="preserve">128; 57</t>
  </si>
  <si>
    <t xml:space="preserve">114; 51</t>
  </si>
  <si>
    <t xml:space="preserve">16-800</t>
  </si>
  <si>
    <t xml:space="preserve">GAPDH 5</t>
  </si>
  <si>
    <t xml:space="preserve">159; 57</t>
  </si>
  <si>
    <t xml:space="preserve">145; 51</t>
  </si>
  <si>
    <t xml:space="preserve">17-800</t>
  </si>
  <si>
    <t xml:space="preserve">GAPDH 6</t>
  </si>
  <si>
    <t xml:space="preserve">190; 57</t>
  </si>
  <si>
    <t xml:space="preserve">176; 51</t>
  </si>
  <si>
    <t xml:space="preserve">18-800</t>
  </si>
  <si>
    <t xml:space="preserve">GAPDH 7</t>
  </si>
  <si>
    <t xml:space="preserve">218; 57</t>
  </si>
  <si>
    <t xml:space="preserve">204; 51</t>
  </si>
  <si>
    <t xml:space="preserve">19-800</t>
  </si>
  <si>
    <t xml:space="preserve">GAPDH 8</t>
  </si>
  <si>
    <t xml:space="preserve">247; 56</t>
  </si>
  <si>
    <t xml:space="preserve">233; 50</t>
  </si>
  <si>
    <t xml:space="preserve">20-800</t>
  </si>
  <si>
    <t xml:space="preserve">GAPDH 9</t>
  </si>
  <si>
    <t xml:space="preserve">277; 56</t>
  </si>
  <si>
    <t xml:space="preserve">263; 50</t>
  </si>
  <si>
    <t xml:space="preserve">21-800</t>
  </si>
  <si>
    <t xml:space="preserve">GAPDH 10</t>
  </si>
  <si>
    <t xml:space="preserve">304; 55</t>
  </si>
  <si>
    <t xml:space="preserve">290; 49</t>
  </si>
  <si>
    <t xml:space="preserve">22-800</t>
  </si>
  <si>
    <t xml:space="preserve">GAPDH 11</t>
  </si>
  <si>
    <t xml:space="preserve">333; 54</t>
  </si>
  <si>
    <t xml:space="preserve">319; 48</t>
  </si>
  <si>
    <t xml:space="preserve">23-800</t>
  </si>
  <si>
    <t xml:space="preserve">GAPDH 12</t>
  </si>
  <si>
    <t xml:space="preserve">360; 53</t>
  </si>
  <si>
    <t xml:space="preserve">346; 47</t>
  </si>
  <si>
    <t xml:space="preserve">Ratio MLYCD/GAPDH</t>
  </si>
  <si>
    <t xml:space="preserve">Average</t>
  </si>
  <si>
    <t xml:space="preserve">SEM</t>
  </si>
  <si>
    <t xml:space="preserve">Ttest</t>
  </si>
  <si>
    <t xml:space="preserve">Chow vs HFrD</t>
  </si>
  <si>
    <t xml:space="preserve">Chow vs HFrD-NDGA</t>
  </si>
  <si>
    <t xml:space="preserve">HFrD vs HFrD-NDGA</t>
  </si>
  <si>
    <r>
      <rPr>
        <sz val="10"/>
        <rFont val="Arial"/>
        <family val="0"/>
      </rPr>
      <t xml:space="preserve">PPAR</t>
    </r>
    <r>
      <rPr>
        <sz val="10"/>
        <rFont val="Symbol"/>
        <family val="1"/>
        <charset val="2"/>
      </rPr>
      <t xml:space="preserve">a</t>
    </r>
  </si>
  <si>
    <t xml:space="preserve">PPARa BG</t>
  </si>
  <si>
    <t xml:space="preserve">Difference</t>
  </si>
  <si>
    <t xml:space="preserve">Lamin B</t>
  </si>
  <si>
    <t xml:space="preserve">Lamin B BG</t>
  </si>
  <si>
    <r>
      <rPr>
        <sz val="10"/>
        <rFont val="Arial"/>
        <family val="0"/>
      </rPr>
      <t xml:space="preserve">PPAR</t>
    </r>
    <r>
      <rPr>
        <sz val="10"/>
        <rFont val="Symbol"/>
        <family val="1"/>
        <charset val="2"/>
      </rPr>
      <t xml:space="preserve">a/</t>
    </r>
    <r>
      <rPr>
        <sz val="10"/>
        <rFont val="Arial"/>
        <family val="2"/>
      </rPr>
      <t xml:space="preserve">Lamin B</t>
    </r>
  </si>
  <si>
    <t xml:space="preserve">Averages</t>
  </si>
  <si>
    <t xml:space="preserve">Group Name</t>
  </si>
  <si>
    <t xml:space="preserve">HFrD+NDGA</t>
  </si>
  <si>
    <t xml:space="preserve">HFrD vs NDGA</t>
  </si>
  <si>
    <t xml:space="preserve">Chow vs NDGA</t>
  </si>
  <si>
    <t xml:space="preserve">Scd1/B-Actin</t>
  </si>
  <si>
    <t xml:space="preserve">1.943 (2, 8)</t>
  </si>
  <si>
    <t xml:space="preserve">F (2, 8) = 34.66</t>
  </si>
  <si>
    <t xml:space="preserve">P = 0.0001</t>
  </si>
  <si>
    <t xml:space="preserve">-2.362 to -1.046</t>
  </si>
  <si>
    <t xml:space="preserve">-1.116 to 0.1998</t>
  </si>
  <si>
    <t xml:space="preserve">0.6371 to 1.855</t>
  </si>
  <si>
    <t xml:space="preserve">Ppara/B-Actin</t>
  </si>
  <si>
    <t xml:space="preserve">6.147 (2, 8)</t>
  </si>
  <si>
    <t xml:space="preserve">F (2, 8) = 7.426</t>
  </si>
  <si>
    <t xml:space="preserve">P = 0.0150</t>
  </si>
  <si>
    <t xml:space="preserve">-0.3961 to 0.4005</t>
  </si>
  <si>
    <t xml:space="preserve">-0.8148 to -0.01815</t>
  </si>
  <si>
    <t xml:space="preserve">-0.7875 to -0.04989</t>
  </si>
  <si>
    <t xml:space="preserve">Mlycd/Gapdh</t>
  </si>
  <si>
    <t xml:space="preserve">0.7257 (2, 9)</t>
  </si>
  <si>
    <t xml:space="preserve">F (2, 9) = 26.28</t>
  </si>
  <si>
    <t xml:space="preserve">0.05774 to 0.1596</t>
  </si>
  <si>
    <t xml:space="preserve">-0.05161 to 0.05026</t>
  </si>
  <si>
    <t xml:space="preserve">-0.1603 to -0.05842</t>
  </si>
  <si>
    <t xml:space="preserve">p-akt</t>
  </si>
  <si>
    <t xml:space="preserve">akt</t>
  </si>
  <si>
    <t xml:space="preserve">p-gsk-3 alpha/beta</t>
  </si>
  <si>
    <t xml:space="preserve">gsk-3 beta</t>
  </si>
  <si>
    <t xml:space="preserve">p-akt/akt</t>
  </si>
  <si>
    <t xml:space="preserve">pAkt/Akt</t>
  </si>
  <si>
    <t xml:space="preserve">0.06743 (2, 8)</t>
  </si>
  <si>
    <t xml:space="preserve">F (2, 8) = 5.901</t>
  </si>
  <si>
    <t xml:space="preserve">P = 0.0266</t>
  </si>
  <si>
    <t xml:space="preserve">-0.9654 to 0.9322</t>
  </si>
  <si>
    <t xml:space="preserve">-1.845 to 0.05242</t>
  </si>
  <si>
    <t xml:space="preserve">-1.758 to -0.001363</t>
  </si>
  <si>
    <t xml:space="preserve">pGsk3/Gsk3</t>
  </si>
  <si>
    <t xml:space="preserve">1.016 (2, 8)</t>
  </si>
  <si>
    <t xml:space="preserve">F (2, 8) = 4.965</t>
  </si>
  <si>
    <t xml:space="preserve">P = 0.0396</t>
  </si>
  <si>
    <t xml:space="preserve">-0.008414 to 2.531</t>
  </si>
  <si>
    <t xml:space="preserve">-0.2112 to 2.328</t>
  </si>
  <si>
    <t xml:space="preserve">-1.378 to 0.972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000000000"/>
    <numFmt numFmtId="167" formatCode="0.0000000000"/>
    <numFmt numFmtId="168" formatCode="0.0000"/>
    <numFmt numFmtId="169" formatCode="0.00E+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name val="Arial"/>
      <family val="0"/>
    </font>
    <font>
      <sz val="10"/>
      <name val="Arial"/>
      <family val="2"/>
    </font>
    <font>
      <i val="true"/>
      <sz val="10"/>
      <name val="Arial"/>
      <family val="0"/>
    </font>
    <font>
      <b val="true"/>
      <sz val="12"/>
      <name val="Arial"/>
      <family val="2"/>
    </font>
    <font>
      <b val="true"/>
      <i val="true"/>
      <sz val="10"/>
      <color rgb="FFFF0000"/>
      <name val="Arial"/>
      <family val="2"/>
    </font>
    <font>
      <sz val="10"/>
      <color rgb="FF0000FF"/>
      <name val="Arial"/>
      <family val="2"/>
    </font>
    <font>
      <b val="true"/>
      <i val="true"/>
      <sz val="10"/>
      <color rgb="FFFF0000"/>
      <name val="Symbol"/>
      <family val="1"/>
      <charset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0"/>
    </font>
    <font>
      <sz val="11"/>
      <name val="Calibri"/>
      <family val="2"/>
    </font>
    <font>
      <sz val="11"/>
      <color rgb="FFFF0000"/>
      <name val="Calibri"/>
      <family val="2"/>
    </font>
    <font>
      <sz val="11"/>
      <color rgb="FF333399"/>
      <name val="Calibri"/>
      <family val="2"/>
    </font>
    <font>
      <sz val="1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/>
      <bottom style="thick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2" borderId="1" applyFont="true" applyBorder="tru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MLYCD PGC1a PGC1b 20140408" xfId="20"/>
    <cellStyle name="Excel_BuiltIn_Input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0.99"/>
    <col collapsed="false" customWidth="true" hidden="false" outlineLevel="0" max="3" min="3" style="0" width="11.13"/>
    <col collapsed="false" customWidth="true" hidden="false" outlineLevel="0" max="4" min="4" style="0" width="19.85"/>
    <col collapsed="false" customWidth="true" hidden="false" outlineLevel="0" max="5" min="5" style="0" width="14.99"/>
    <col collapsed="false" customWidth="true" hidden="false" outlineLevel="0" max="6" min="6" style="0" width="10.13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E2" s="2"/>
      <c r="F2" s="2"/>
    </row>
    <row r="3" customFormat="false" ht="12.75" hidden="false" customHeight="false" outlineLevel="0" collapsed="false">
      <c r="A3" s="0" t="n">
        <v>2.8</v>
      </c>
      <c r="B3" s="0" t="n">
        <v>9.3</v>
      </c>
      <c r="C3" s="0" t="n">
        <v>3.9</v>
      </c>
    </row>
    <row r="4" customFormat="false" ht="12.75" hidden="false" customHeight="false" outlineLevel="0" collapsed="false">
      <c r="A4" s="0" t="n">
        <v>6.5</v>
      </c>
      <c r="B4" s="0" t="n">
        <v>9.8</v>
      </c>
      <c r="C4" s="0" t="n">
        <v>6.7</v>
      </c>
    </row>
    <row r="5" customFormat="false" ht="12.75" hidden="false" customHeight="false" outlineLevel="0" collapsed="false">
      <c r="A5" s="0" t="n">
        <v>6.8</v>
      </c>
      <c r="B5" s="0" t="n">
        <v>7.8</v>
      </c>
      <c r="C5" s="0" t="n">
        <v>7.1</v>
      </c>
    </row>
    <row r="6" customFormat="false" ht="12.75" hidden="false" customHeight="false" outlineLevel="0" collapsed="false">
      <c r="A6" s="0" t="n">
        <v>6.4</v>
      </c>
      <c r="B6" s="0" t="n">
        <v>8.3</v>
      </c>
      <c r="C6" s="0" t="n">
        <v>7.4</v>
      </c>
    </row>
    <row r="7" customFormat="false" ht="12.75" hidden="false" customHeight="false" outlineLevel="0" collapsed="false">
      <c r="B7" s="0" t="n">
        <v>7.9</v>
      </c>
      <c r="C7" s="0" t="n">
        <v>3.9</v>
      </c>
    </row>
    <row r="8" customFormat="false" ht="12.75" hidden="false" customHeight="false" outlineLevel="0" collapsed="false">
      <c r="B8" s="0" t="n">
        <v>8.9</v>
      </c>
      <c r="C8" s="0" t="n">
        <v>8.6</v>
      </c>
    </row>
    <row r="9" customFormat="false" ht="12.75" hidden="false" customHeight="false" outlineLevel="0" collapsed="false">
      <c r="A9" s="3"/>
    </row>
    <row r="10" customFormat="false" ht="12.75" hidden="false" customHeight="false" outlineLevel="0" collapsed="false">
      <c r="A10" s="3"/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/>
    </row>
    <row r="14" customFormat="false" ht="12.75" hidden="false" customHeight="false" outlineLevel="0" collapsed="false">
      <c r="A14" s="3"/>
    </row>
    <row r="15" customFormat="false" ht="12.75" hidden="false" customHeight="false" outlineLevel="0" collapsed="false">
      <c r="A15" s="3"/>
    </row>
    <row r="16" customFormat="false" ht="12.75" hidden="false" customHeight="false" outlineLevel="0" collapsed="false">
      <c r="A16" s="3"/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/>
    </row>
    <row r="20" customFormat="false" ht="12.75" hidden="false" customHeight="false" outlineLevel="0" collapsed="false">
      <c r="A20" s="3"/>
    </row>
    <row r="21" customFormat="false" ht="12.75" hidden="false" customHeight="false" outlineLevel="0" collapsed="false">
      <c r="A21" s="3"/>
    </row>
    <row r="22" customFormat="false" ht="12.75" hidden="false" customHeight="false" outlineLevel="0" collapsed="false">
      <c r="A22" s="3"/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/>
    </row>
    <row r="26" customFormat="false" ht="12.75" hidden="false" customHeight="false" outlineLevel="0" collapsed="false">
      <c r="A26" s="3"/>
    </row>
    <row r="27" customFormat="false" ht="12.75" hidden="false" customHeight="false" outlineLevel="0" collapsed="false">
      <c r="A27" s="3"/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/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/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H34" s="2"/>
      <c r="I34" s="2"/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/>
    </row>
    <row r="37" customFormat="false" ht="12.75" hidden="false" customHeight="false" outlineLevel="0" collapsed="false">
      <c r="A37" s="3"/>
    </row>
    <row r="38" customFormat="false" ht="12.75" hidden="false" customHeight="false" outlineLevel="0" collapsed="false">
      <c r="A38" s="3"/>
    </row>
    <row r="39" customFormat="false" ht="15.75" hidden="false" customHeight="false" outlineLevel="0" collapsed="false">
      <c r="A39" s="4"/>
    </row>
    <row r="40" customFormat="false" ht="12.75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</row>
    <row r="41" customFormat="false" ht="12.75" hidden="false" customHeight="false" outlineLevel="0" collapsed="false">
      <c r="A41" s="3"/>
    </row>
    <row r="42" customFormat="false" ht="12.75" hidden="false" customHeight="false" outlineLevel="0" collapsed="false">
      <c r="A42" s="3"/>
    </row>
    <row r="43" customFormat="false" ht="12.75" hidden="false" customHeight="false" outlineLevel="0" collapsed="false">
      <c r="A43" s="3"/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/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3"/>
    </row>
    <row r="49" customFormat="false" ht="12.75" hidden="false" customHeight="false" outlineLevel="0" collapsed="false">
      <c r="A49" s="3"/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/>
    </row>
    <row r="52" customFormat="false" ht="12.75" hidden="false" customHeight="false" outlineLevel="0" collapsed="false">
      <c r="A52" s="3"/>
    </row>
    <row r="53" customFormat="false" ht="12.75" hidden="false" customHeight="false" outlineLevel="0" collapsed="false">
      <c r="A53" s="3"/>
    </row>
    <row r="54" customFormat="false" ht="12.75" hidden="false" customHeight="false" outlineLevel="0" collapsed="false">
      <c r="A54" s="3"/>
    </row>
    <row r="55" customFormat="false" ht="12.75" hidden="false" customHeight="false" outlineLevel="0" collapsed="false">
      <c r="A55" s="3"/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/>
    </row>
    <row r="58" customFormat="false" ht="15.75" hidden="false" customHeight="false" outlineLevel="0" collapsed="false">
      <c r="A58" s="4"/>
    </row>
    <row r="59" customFormat="false" ht="15.75" hidden="false" customHeight="false" outlineLevel="0" collapsed="false">
      <c r="A59" s="4"/>
    </row>
    <row r="60" customFormat="false" ht="12.75" hidden="false" customHeight="false" outlineLevel="0" collapsed="false">
      <c r="A60" s="2"/>
      <c r="B60" s="2"/>
      <c r="C60" s="2"/>
      <c r="D60" s="2"/>
    </row>
    <row r="61" customFormat="false" ht="12.75" hidden="false" customHeight="false" outlineLevel="0" collapsed="false">
      <c r="A61" s="3"/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/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/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J7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4.56"/>
    <col collapsed="false" customWidth="true" hidden="false" outlineLevel="0" max="2" min="2" style="0" width="16.28"/>
    <col collapsed="false" customWidth="true" hidden="false" outlineLevel="0" max="3" min="3" style="0" width="14.56"/>
    <col collapsed="false" customWidth="true" hidden="false" outlineLevel="0" max="4" min="4" style="0" width="15.41"/>
    <col collapsed="false" customWidth="true" hidden="false" outlineLevel="0" max="5" min="5" style="0" width="16.99"/>
    <col collapsed="false" customWidth="true" hidden="false" outlineLevel="0" max="6" min="6" style="0" width="15.56"/>
    <col collapsed="false" customWidth="true" hidden="false" outlineLevel="0" max="8" min="7" style="0" width="6.41"/>
    <col collapsed="false" customWidth="true" hidden="false" outlineLevel="0" max="9" min="9" style="0" width="5.99"/>
  </cols>
  <sheetData>
    <row r="1" customFormat="false" ht="15.75" hidden="false" customHeight="false" outlineLevel="0" collapsed="false">
      <c r="A1" s="1" t="s">
        <v>178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179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180</v>
      </c>
      <c r="B5" s="0" t="s">
        <v>181</v>
      </c>
    </row>
    <row r="6" customFormat="false" ht="12.75" hidden="false" customHeight="false" outlineLevel="0" collapsed="false">
      <c r="A6" s="3" t="s">
        <v>46</v>
      </c>
      <c r="B6" s="0" t="n">
        <v>0.05</v>
      </c>
    </row>
    <row r="7" customFormat="false" ht="12.75" hidden="false" customHeight="false" outlineLevel="0" collapsed="false">
      <c r="A7" s="3"/>
    </row>
    <row r="8" customFormat="false" ht="12.75" hidden="false" customHeight="false" outlineLevel="0" collapsed="false">
      <c r="A8" s="3" t="s">
        <v>182</v>
      </c>
      <c r="B8" s="0" t="s">
        <v>183</v>
      </c>
      <c r="C8" s="0" t="s">
        <v>9</v>
      </c>
      <c r="D8" s="0" t="s">
        <v>10</v>
      </c>
      <c r="E8" s="0" t="s">
        <v>50</v>
      </c>
    </row>
    <row r="9" customFormat="false" ht="12.75" hidden="false" customHeight="false" outlineLevel="0" collapsed="false">
      <c r="A9" s="3" t="s">
        <v>184</v>
      </c>
      <c r="B9" s="0" t="n">
        <v>30.29</v>
      </c>
      <c r="C9" s="0" t="s">
        <v>98</v>
      </c>
      <c r="D9" s="0" t="s">
        <v>99</v>
      </c>
      <c r="E9" s="0" t="s">
        <v>13</v>
      </c>
    </row>
    <row r="10" customFormat="false" ht="12.75" hidden="false" customHeight="false" outlineLevel="0" collapsed="false">
      <c r="A10" s="3" t="s">
        <v>185</v>
      </c>
      <c r="B10" s="0" t="n">
        <v>9.308</v>
      </c>
      <c r="C10" s="0" t="n">
        <v>0.006</v>
      </c>
      <c r="D10" s="0" t="s">
        <v>80</v>
      </c>
      <c r="E10" s="0" t="s">
        <v>13</v>
      </c>
    </row>
    <row r="11" customFormat="false" ht="12.75" hidden="false" customHeight="false" outlineLevel="0" collapsed="false">
      <c r="A11" s="3" t="s">
        <v>186</v>
      </c>
      <c r="B11" s="0" t="n">
        <v>22.72</v>
      </c>
      <c r="C11" s="0" t="s">
        <v>98</v>
      </c>
      <c r="D11" s="0" t="s">
        <v>99</v>
      </c>
      <c r="E11" s="0" t="s">
        <v>13</v>
      </c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 t="s">
        <v>23</v>
      </c>
      <c r="B13" s="0" t="s">
        <v>24</v>
      </c>
      <c r="C13" s="0" t="s">
        <v>25</v>
      </c>
      <c r="D13" s="0" t="s">
        <v>26</v>
      </c>
      <c r="E13" s="0" t="s">
        <v>16</v>
      </c>
      <c r="F13" s="0" t="s">
        <v>9</v>
      </c>
    </row>
    <row r="14" customFormat="false" ht="12.75" hidden="false" customHeight="false" outlineLevel="0" collapsed="false">
      <c r="A14" s="3" t="s">
        <v>184</v>
      </c>
      <c r="B14" s="0" t="n">
        <v>17.46</v>
      </c>
      <c r="C14" s="0" t="n">
        <v>6</v>
      </c>
      <c r="D14" s="0" t="n">
        <v>2.911</v>
      </c>
      <c r="E14" s="0" t="s">
        <v>187</v>
      </c>
      <c r="F14" s="0" t="s">
        <v>102</v>
      </c>
    </row>
    <row r="15" customFormat="false" ht="12.75" hidden="false" customHeight="false" outlineLevel="0" collapsed="false">
      <c r="A15" s="3" t="s">
        <v>185</v>
      </c>
      <c r="B15" s="0" t="n">
        <v>5.367</v>
      </c>
      <c r="C15" s="0" t="n">
        <v>3</v>
      </c>
      <c r="D15" s="0" t="n">
        <v>1.789</v>
      </c>
      <c r="E15" s="0" t="s">
        <v>188</v>
      </c>
      <c r="F15" s="0" t="s">
        <v>189</v>
      </c>
    </row>
    <row r="16" customFormat="false" ht="12.75" hidden="false" customHeight="false" outlineLevel="0" collapsed="false">
      <c r="A16" s="3" t="s">
        <v>186</v>
      </c>
      <c r="B16" s="0" t="n">
        <v>13.1</v>
      </c>
      <c r="C16" s="0" t="n">
        <v>2</v>
      </c>
      <c r="D16" s="0" t="n">
        <v>6.551</v>
      </c>
      <c r="E16" s="0" t="s">
        <v>190</v>
      </c>
      <c r="F16" s="0" t="s">
        <v>102</v>
      </c>
    </row>
    <row r="17" customFormat="false" ht="12.75" hidden="false" customHeight="false" outlineLevel="0" collapsed="false">
      <c r="A17" s="3" t="s">
        <v>191</v>
      </c>
      <c r="B17" s="0" t="n">
        <v>20.05</v>
      </c>
      <c r="C17" s="0" t="n">
        <v>52</v>
      </c>
      <c r="D17" s="0" t="n">
        <v>0.3856</v>
      </c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 t="s">
        <v>192</v>
      </c>
      <c r="B19" s="0" t="n">
        <v>8</v>
      </c>
    </row>
    <row r="20" customFormat="false" ht="12.75" hidden="false" customHeight="false" outlineLevel="0" collapsed="false">
      <c r="A20" s="3"/>
    </row>
    <row r="21" customFormat="false" ht="15.75" hidden="false" customHeight="false" outlineLevel="0" collapsed="false">
      <c r="A21" s="4" t="s">
        <v>43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  <row r="23" customFormat="false" ht="12.75" hidden="false" customHeight="false" outlineLevel="0" collapsed="false">
      <c r="A23" s="3" t="s">
        <v>193</v>
      </c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 t="s">
        <v>44</v>
      </c>
      <c r="B25" s="0" t="n">
        <v>4</v>
      </c>
    </row>
    <row r="26" customFormat="false" ht="12.75" hidden="false" customHeight="false" outlineLevel="0" collapsed="false">
      <c r="A26" s="3" t="s">
        <v>45</v>
      </c>
      <c r="B26" s="0" t="n">
        <v>3</v>
      </c>
    </row>
    <row r="27" customFormat="false" ht="12.75" hidden="false" customHeight="false" outlineLevel="0" collapsed="false">
      <c r="A27" s="3" t="s">
        <v>46</v>
      </c>
      <c r="B27" s="0" t="n">
        <v>0.05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7</v>
      </c>
      <c r="B29" s="0" t="s">
        <v>48</v>
      </c>
      <c r="C29" s="0" t="s">
        <v>49</v>
      </c>
      <c r="D29" s="0" t="s">
        <v>50</v>
      </c>
      <c r="E29" s="0" t="s">
        <v>51</v>
      </c>
      <c r="F29" s="0" t="s">
        <v>52</v>
      </c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 t="s">
        <v>143</v>
      </c>
    </row>
    <row r="32" customFormat="false" ht="12.75" hidden="false" customHeight="false" outlineLevel="0" collapsed="false">
      <c r="A32" s="3" t="s">
        <v>194</v>
      </c>
      <c r="B32" s="0" t="n">
        <v>-0.2779</v>
      </c>
      <c r="C32" s="0" t="s">
        <v>195</v>
      </c>
      <c r="D32" s="0" t="s">
        <v>20</v>
      </c>
      <c r="E32" s="0" t="s">
        <v>18</v>
      </c>
      <c r="F32" s="0" t="s">
        <v>57</v>
      </c>
    </row>
    <row r="33" customFormat="false" ht="12.75" hidden="false" customHeight="false" outlineLevel="0" collapsed="false">
      <c r="A33" s="3" t="s">
        <v>196</v>
      </c>
      <c r="B33" s="0" t="n">
        <v>-1.52</v>
      </c>
      <c r="C33" s="0" t="s">
        <v>197</v>
      </c>
      <c r="D33" s="0" t="s">
        <v>13</v>
      </c>
      <c r="E33" s="0" t="s">
        <v>80</v>
      </c>
      <c r="F33" s="0" t="n">
        <v>0.0012</v>
      </c>
    </row>
    <row r="34" customFormat="false" ht="12.75" hidden="false" customHeight="false" outlineLevel="0" collapsed="false">
      <c r="A34" s="3" t="s">
        <v>198</v>
      </c>
      <c r="B34" s="0" t="n">
        <v>-1.242</v>
      </c>
      <c r="C34" s="0" t="s">
        <v>199</v>
      </c>
      <c r="D34" s="0" t="s">
        <v>13</v>
      </c>
      <c r="E34" s="0" t="s">
        <v>80</v>
      </c>
      <c r="F34" s="0" t="n">
        <v>0.0032</v>
      </c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 t="s">
        <v>144</v>
      </c>
    </row>
    <row r="37" customFormat="false" ht="12.75" hidden="false" customHeight="false" outlineLevel="0" collapsed="false">
      <c r="A37" s="3" t="s">
        <v>194</v>
      </c>
      <c r="B37" s="0" t="n">
        <v>-0.5296</v>
      </c>
      <c r="C37" s="0" t="s">
        <v>200</v>
      </c>
      <c r="D37" s="0" t="s">
        <v>20</v>
      </c>
      <c r="E37" s="0" t="s">
        <v>18</v>
      </c>
      <c r="F37" s="0" t="n">
        <v>0.5765</v>
      </c>
    </row>
    <row r="38" customFormat="false" ht="12.75" hidden="false" customHeight="false" outlineLevel="0" collapsed="false">
      <c r="A38" s="3" t="s">
        <v>196</v>
      </c>
      <c r="B38" s="0" t="n">
        <v>-0.4738</v>
      </c>
      <c r="C38" s="0" t="s">
        <v>201</v>
      </c>
      <c r="D38" s="0" t="s">
        <v>20</v>
      </c>
      <c r="E38" s="0" t="s">
        <v>18</v>
      </c>
      <c r="F38" s="0" t="n">
        <v>0.7275</v>
      </c>
    </row>
    <row r="39" customFormat="false" ht="12.75" hidden="false" customHeight="false" outlineLevel="0" collapsed="false">
      <c r="A39" s="3" t="s">
        <v>198</v>
      </c>
      <c r="B39" s="0" t="n">
        <v>0.05577</v>
      </c>
      <c r="C39" s="0" t="s">
        <v>202</v>
      </c>
      <c r="D39" s="0" t="s">
        <v>20</v>
      </c>
      <c r="E39" s="0" t="s">
        <v>18</v>
      </c>
      <c r="F39" s="0" t="s">
        <v>57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145</v>
      </c>
    </row>
    <row r="42" customFormat="false" ht="12.75" hidden="false" customHeight="false" outlineLevel="0" collapsed="false">
      <c r="A42" s="3" t="s">
        <v>194</v>
      </c>
      <c r="B42" s="0" t="n">
        <v>0.1853</v>
      </c>
      <c r="C42" s="0" t="s">
        <v>203</v>
      </c>
      <c r="D42" s="0" t="s">
        <v>20</v>
      </c>
      <c r="E42" s="0" t="s">
        <v>18</v>
      </c>
      <c r="F42" s="0" t="s">
        <v>57</v>
      </c>
    </row>
    <row r="43" customFormat="false" ht="12.75" hidden="false" customHeight="false" outlineLevel="0" collapsed="false">
      <c r="A43" s="3" t="s">
        <v>196</v>
      </c>
      <c r="B43" s="0" t="n">
        <v>0.296</v>
      </c>
      <c r="C43" s="0" t="s">
        <v>204</v>
      </c>
      <c r="D43" s="0" t="s">
        <v>20</v>
      </c>
      <c r="E43" s="0" t="s">
        <v>18</v>
      </c>
      <c r="F43" s="0" t="s">
        <v>57</v>
      </c>
    </row>
    <row r="44" customFormat="false" ht="12.75" hidden="false" customHeight="false" outlineLevel="0" collapsed="false">
      <c r="A44" s="3" t="s">
        <v>198</v>
      </c>
      <c r="B44" s="0" t="n">
        <v>0.1106</v>
      </c>
      <c r="C44" s="0" t="s">
        <v>205</v>
      </c>
      <c r="D44" s="0" t="s">
        <v>20</v>
      </c>
      <c r="E44" s="0" t="s">
        <v>18</v>
      </c>
      <c r="F44" s="0" t="s">
        <v>57</v>
      </c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146</v>
      </c>
    </row>
    <row r="47" customFormat="false" ht="12.75" hidden="false" customHeight="false" outlineLevel="0" collapsed="false">
      <c r="A47" s="3" t="s">
        <v>194</v>
      </c>
      <c r="B47" s="0" t="n">
        <v>0.5387</v>
      </c>
      <c r="C47" s="0" t="s">
        <v>206</v>
      </c>
      <c r="D47" s="0" t="s">
        <v>20</v>
      </c>
      <c r="E47" s="0" t="s">
        <v>18</v>
      </c>
      <c r="F47" s="0" t="n">
        <v>0.5542</v>
      </c>
    </row>
    <row r="48" customFormat="false" ht="12.75" hidden="false" customHeight="false" outlineLevel="0" collapsed="false">
      <c r="A48" s="3" t="s">
        <v>196</v>
      </c>
      <c r="B48" s="0" t="n">
        <v>-2.09</v>
      </c>
      <c r="C48" s="0" t="s">
        <v>207</v>
      </c>
      <c r="D48" s="0" t="s">
        <v>13</v>
      </c>
      <c r="E48" s="0" t="s">
        <v>99</v>
      </c>
      <c r="F48" s="0" t="s">
        <v>98</v>
      </c>
    </row>
    <row r="49" customFormat="false" ht="12.75" hidden="false" customHeight="false" outlineLevel="0" collapsed="false">
      <c r="A49" s="3" t="s">
        <v>198</v>
      </c>
      <c r="B49" s="0" t="n">
        <v>-2.629</v>
      </c>
      <c r="C49" s="0" t="s">
        <v>208</v>
      </c>
      <c r="D49" s="0" t="s">
        <v>13</v>
      </c>
      <c r="E49" s="0" t="s">
        <v>99</v>
      </c>
      <c r="F49" s="0" t="s">
        <v>98</v>
      </c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/>
    </row>
    <row r="52" customFormat="false" ht="12.75" hidden="false" customHeight="false" outlineLevel="0" collapsed="false">
      <c r="A52" s="3" t="s">
        <v>60</v>
      </c>
      <c r="B52" s="0" t="s">
        <v>61</v>
      </c>
      <c r="C52" s="0" t="s">
        <v>62</v>
      </c>
      <c r="D52" s="0" t="s">
        <v>48</v>
      </c>
      <c r="E52" s="0" t="s">
        <v>63</v>
      </c>
      <c r="F52" s="0" t="s">
        <v>209</v>
      </c>
      <c r="G52" s="0" t="s">
        <v>210</v>
      </c>
      <c r="H52" s="0" t="s">
        <v>66</v>
      </c>
      <c r="I52" s="0" t="s">
        <v>25</v>
      </c>
    </row>
    <row r="53" customFormat="false" ht="12.75" hidden="false" customHeight="false" outlineLevel="0" collapsed="false">
      <c r="A53" s="3"/>
    </row>
    <row r="54" customFormat="false" ht="12.75" hidden="false" customHeight="false" outlineLevel="0" collapsed="false">
      <c r="A54" s="3" t="s">
        <v>143</v>
      </c>
    </row>
    <row r="55" customFormat="false" ht="12.75" hidden="false" customHeight="false" outlineLevel="0" collapsed="false">
      <c r="A55" s="3" t="s">
        <v>194</v>
      </c>
      <c r="B55" s="0" t="n">
        <v>1</v>
      </c>
      <c r="C55" s="0" t="n">
        <v>1.278</v>
      </c>
      <c r="D55" s="0" t="n">
        <v>-0.2779</v>
      </c>
      <c r="E55" s="0" t="n">
        <v>0.4008</v>
      </c>
      <c r="F55" s="0" t="n">
        <v>4</v>
      </c>
      <c r="G55" s="0" t="n">
        <v>6</v>
      </c>
      <c r="H55" s="0" t="n">
        <v>0.6934</v>
      </c>
      <c r="I55" s="0" t="n">
        <v>52</v>
      </c>
    </row>
    <row r="56" customFormat="false" ht="12.75" hidden="false" customHeight="false" outlineLevel="0" collapsed="false">
      <c r="A56" s="3" t="s">
        <v>196</v>
      </c>
      <c r="B56" s="0" t="n">
        <v>1</v>
      </c>
      <c r="C56" s="0" t="n">
        <v>2.52</v>
      </c>
      <c r="D56" s="0" t="n">
        <v>-1.52</v>
      </c>
      <c r="E56" s="0" t="n">
        <v>0.4008</v>
      </c>
      <c r="F56" s="0" t="n">
        <v>4</v>
      </c>
      <c r="G56" s="0" t="n">
        <v>6</v>
      </c>
      <c r="H56" s="0" t="n">
        <v>3.792</v>
      </c>
      <c r="I56" s="0" t="n">
        <v>52</v>
      </c>
    </row>
    <row r="57" customFormat="false" ht="12.75" hidden="false" customHeight="false" outlineLevel="0" collapsed="false">
      <c r="A57" s="3" t="s">
        <v>198</v>
      </c>
      <c r="B57" s="0" t="n">
        <v>1.278</v>
      </c>
      <c r="C57" s="0" t="n">
        <v>2.52</v>
      </c>
      <c r="D57" s="0" t="n">
        <v>-1.242</v>
      </c>
      <c r="E57" s="0" t="n">
        <v>0.3585</v>
      </c>
      <c r="F57" s="0" t="n">
        <v>6</v>
      </c>
      <c r="G57" s="0" t="n">
        <v>6</v>
      </c>
      <c r="H57" s="0" t="n">
        <v>3.464</v>
      </c>
      <c r="I57" s="0" t="n">
        <v>52</v>
      </c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 t="s">
        <v>144</v>
      </c>
    </row>
    <row r="60" customFormat="false" ht="12.75" hidden="false" customHeight="false" outlineLevel="0" collapsed="false">
      <c r="A60" s="3" t="s">
        <v>194</v>
      </c>
      <c r="B60" s="0" t="n">
        <v>1</v>
      </c>
      <c r="C60" s="0" t="n">
        <v>1.53</v>
      </c>
      <c r="D60" s="0" t="n">
        <v>-0.5296</v>
      </c>
      <c r="E60" s="0" t="n">
        <v>0.4008</v>
      </c>
      <c r="F60" s="0" t="n">
        <v>4</v>
      </c>
      <c r="G60" s="0" t="n">
        <v>6</v>
      </c>
      <c r="H60" s="0" t="n">
        <v>1.321</v>
      </c>
      <c r="I60" s="0" t="n">
        <v>52</v>
      </c>
    </row>
    <row r="61" customFormat="false" ht="12.75" hidden="false" customHeight="false" outlineLevel="0" collapsed="false">
      <c r="A61" s="3" t="s">
        <v>196</v>
      </c>
      <c r="B61" s="0" t="n">
        <v>1</v>
      </c>
      <c r="C61" s="0" t="n">
        <v>1.474</v>
      </c>
      <c r="D61" s="0" t="n">
        <v>-0.4738</v>
      </c>
      <c r="E61" s="0" t="n">
        <v>0.4008</v>
      </c>
      <c r="F61" s="0" t="n">
        <v>4</v>
      </c>
      <c r="G61" s="0" t="n">
        <v>6</v>
      </c>
      <c r="H61" s="0" t="n">
        <v>1.182</v>
      </c>
      <c r="I61" s="0" t="n">
        <v>52</v>
      </c>
    </row>
    <row r="62" customFormat="false" ht="12.75" hidden="false" customHeight="false" outlineLevel="0" collapsed="false">
      <c r="A62" s="3" t="s">
        <v>198</v>
      </c>
      <c r="B62" s="0" t="n">
        <v>1.53</v>
      </c>
      <c r="C62" s="0" t="n">
        <v>1.474</v>
      </c>
      <c r="D62" s="0" t="n">
        <v>0.05577</v>
      </c>
      <c r="E62" s="0" t="n">
        <v>0.3585</v>
      </c>
      <c r="F62" s="0" t="n">
        <v>6</v>
      </c>
      <c r="G62" s="0" t="n">
        <v>6</v>
      </c>
      <c r="H62" s="0" t="n">
        <v>0.1556</v>
      </c>
      <c r="I62" s="0" t="n">
        <v>52</v>
      </c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 t="s">
        <v>145</v>
      </c>
    </row>
    <row r="65" customFormat="false" ht="12.75" hidden="false" customHeight="false" outlineLevel="0" collapsed="false">
      <c r="A65" s="3" t="s">
        <v>194</v>
      </c>
      <c r="B65" s="0" t="n">
        <v>1</v>
      </c>
      <c r="C65" s="0" t="n">
        <v>0.8147</v>
      </c>
      <c r="D65" s="0" t="n">
        <v>0.1853</v>
      </c>
      <c r="E65" s="0" t="n">
        <v>0.4008</v>
      </c>
      <c r="F65" s="0" t="n">
        <v>4</v>
      </c>
      <c r="G65" s="0" t="n">
        <v>6</v>
      </c>
      <c r="H65" s="0" t="n">
        <v>0.4624</v>
      </c>
      <c r="I65" s="0" t="n">
        <v>52</v>
      </c>
    </row>
    <row r="66" customFormat="false" ht="12.75" hidden="false" customHeight="false" outlineLevel="0" collapsed="false">
      <c r="A66" s="3" t="s">
        <v>196</v>
      </c>
      <c r="B66" s="0" t="n">
        <v>1</v>
      </c>
      <c r="C66" s="0" t="n">
        <v>0.704</v>
      </c>
      <c r="D66" s="0" t="n">
        <v>0.296</v>
      </c>
      <c r="E66" s="0" t="n">
        <v>0.4008</v>
      </c>
      <c r="F66" s="0" t="n">
        <v>4</v>
      </c>
      <c r="G66" s="0" t="n">
        <v>6</v>
      </c>
      <c r="H66" s="0" t="n">
        <v>0.7384</v>
      </c>
      <c r="I66" s="0" t="n">
        <v>52</v>
      </c>
    </row>
    <row r="67" customFormat="false" ht="12.75" hidden="false" customHeight="false" outlineLevel="0" collapsed="false">
      <c r="A67" s="3" t="s">
        <v>198</v>
      </c>
      <c r="B67" s="0" t="n">
        <v>0.8147</v>
      </c>
      <c r="C67" s="0" t="n">
        <v>0.704</v>
      </c>
      <c r="D67" s="0" t="n">
        <v>0.1106</v>
      </c>
      <c r="E67" s="0" t="n">
        <v>0.3585</v>
      </c>
      <c r="F67" s="0" t="n">
        <v>6</v>
      </c>
      <c r="G67" s="0" t="n">
        <v>6</v>
      </c>
      <c r="H67" s="0" t="n">
        <v>0.3086</v>
      </c>
      <c r="I67" s="0" t="n">
        <v>52</v>
      </c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 t="s">
        <v>146</v>
      </c>
    </row>
    <row r="70" customFormat="false" ht="12.75" hidden="false" customHeight="false" outlineLevel="0" collapsed="false">
      <c r="A70" s="3" t="s">
        <v>194</v>
      </c>
      <c r="B70" s="0" t="n">
        <v>1</v>
      </c>
      <c r="C70" s="0" t="n">
        <v>0.4613</v>
      </c>
      <c r="D70" s="0" t="n">
        <v>0.5387</v>
      </c>
      <c r="E70" s="0" t="n">
        <v>0.4008</v>
      </c>
      <c r="F70" s="0" t="n">
        <v>4</v>
      </c>
      <c r="G70" s="0" t="n">
        <v>6</v>
      </c>
      <c r="H70" s="0" t="n">
        <v>1.344</v>
      </c>
      <c r="I70" s="0" t="n">
        <v>52</v>
      </c>
    </row>
    <row r="71" customFormat="false" ht="12.75" hidden="false" customHeight="false" outlineLevel="0" collapsed="false">
      <c r="A71" s="3" t="s">
        <v>196</v>
      </c>
      <c r="B71" s="0" t="n">
        <v>1</v>
      </c>
      <c r="C71" s="0" t="n">
        <v>3.09</v>
      </c>
      <c r="D71" s="0" t="n">
        <v>-2.09</v>
      </c>
      <c r="E71" s="0" t="n">
        <v>0.4008</v>
      </c>
      <c r="F71" s="0" t="n">
        <v>4</v>
      </c>
      <c r="G71" s="0" t="n">
        <v>6</v>
      </c>
      <c r="H71" s="0" t="n">
        <v>5.215</v>
      </c>
      <c r="I71" s="0" t="n">
        <v>52</v>
      </c>
    </row>
    <row r="72" customFormat="false" ht="12.75" hidden="false" customHeight="false" outlineLevel="0" collapsed="false">
      <c r="A72" s="3" t="s">
        <v>198</v>
      </c>
      <c r="B72" s="0" t="n">
        <v>0.4613</v>
      </c>
      <c r="C72" s="0" t="n">
        <v>3.09</v>
      </c>
      <c r="D72" s="0" t="n">
        <v>-2.629</v>
      </c>
      <c r="E72" s="0" t="n">
        <v>0.3585</v>
      </c>
      <c r="F72" s="0" t="n">
        <v>6</v>
      </c>
      <c r="G72" s="0" t="n">
        <v>6</v>
      </c>
      <c r="H72" s="0" t="n">
        <v>7.334</v>
      </c>
      <c r="I72" s="0" t="n">
        <v>52</v>
      </c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  <row r="75" customFormat="false" ht="12.75" hidden="false" customHeight="false" outlineLevel="0" collapsed="false">
      <c r="A75" s="3"/>
    </row>
    <row r="76" customFormat="false" ht="12.75" hidden="false" customHeight="false" outlineLevel="0" collapsed="false">
      <c r="A76" s="3"/>
    </row>
    <row r="77" customFormat="false" ht="12.75" hidden="false" customHeight="false" outlineLevel="0" collapsed="false">
      <c r="A77" s="3"/>
    </row>
    <row r="78" customFormat="false" ht="12.75" hidden="false" customHeight="false" outlineLevel="0" collapsed="false">
      <c r="A78" s="3"/>
    </row>
    <row r="79" customFormat="false" ht="12.75" hidden="false" customHeight="false" outlineLevel="0" collapsed="false">
      <c r="A79" s="3"/>
    </row>
    <row r="80" customFormat="false" ht="12.75" hidden="false" customHeight="false" outlineLevel="0" collapsed="false">
      <c r="A80" s="3"/>
    </row>
    <row r="81" customFormat="false" ht="12.75" hidden="false" customHeight="false" outlineLevel="0" collapsed="false">
      <c r="A81" s="3"/>
    </row>
    <row r="82" customFormat="false" ht="12.75" hidden="false" customHeight="false" outlineLevel="0" collapsed="false">
      <c r="A82" s="3"/>
    </row>
    <row r="83" customFormat="false" ht="12.75" hidden="false" customHeight="false" outlineLevel="0" collapsed="false">
      <c r="A83" s="3"/>
    </row>
    <row r="84" customFormat="false" ht="12.75" hidden="false" customHeight="false" outlineLevel="0" collapsed="false">
      <c r="A84" s="3"/>
    </row>
    <row r="85" customFormat="false" ht="12.75" hidden="false" customHeight="false" outlineLevel="0" collapsed="false">
      <c r="A85" s="3"/>
    </row>
    <row r="86" customFormat="false" ht="12.75" hidden="false" customHeight="false" outlineLevel="0" collapsed="false">
      <c r="A86" s="3"/>
    </row>
    <row r="87" customFormat="false" ht="12.75" hidden="false" customHeight="false" outlineLevel="0" collapsed="false">
      <c r="A87" s="3"/>
    </row>
    <row r="88" customFormat="false" ht="12.75" hidden="false" customHeight="false" outlineLevel="0" collapsed="false">
      <c r="A88" s="3"/>
    </row>
    <row r="89" customFormat="false" ht="12.75" hidden="false" customHeight="false" outlineLevel="0" collapsed="false">
      <c r="A89" s="3"/>
    </row>
    <row r="90" customFormat="false" ht="12.75" hidden="false" customHeight="false" outlineLevel="0" collapsed="false">
      <c r="A90" s="3"/>
    </row>
    <row r="91" customFormat="false" ht="12.75" hidden="false" customHeight="false" outlineLevel="0" collapsed="false">
      <c r="A91" s="3"/>
    </row>
    <row r="92" customFormat="false" ht="12.75" hidden="false" customHeight="false" outlineLevel="0" collapsed="false">
      <c r="A92" s="3"/>
    </row>
    <row r="93" customFormat="false" ht="12.75" hidden="false" customHeight="false" outlineLevel="0" collapsed="false">
      <c r="A93" s="3"/>
    </row>
    <row r="94" customFormat="false" ht="12.75" hidden="false" customHeight="false" outlineLevel="0" collapsed="false">
      <c r="A94" s="3"/>
    </row>
    <row r="95" customFormat="false" ht="12.75" hidden="false" customHeight="false" outlineLevel="0" collapsed="false">
      <c r="A95" s="3"/>
    </row>
    <row r="96" customFormat="false" ht="12.75" hidden="false" customHeight="false" outlineLevel="0" collapsed="false">
      <c r="A96" s="3"/>
    </row>
    <row r="97" customFormat="false" ht="12.75" hidden="false" customHeight="false" outlineLevel="0" collapsed="false">
      <c r="A97" s="3"/>
    </row>
    <row r="98" customFormat="false" ht="12.75" hidden="false" customHeight="false" outlineLevel="0" collapsed="false">
      <c r="A98" s="3"/>
    </row>
    <row r="99" customFormat="false" ht="12.75" hidden="false" customHeight="false" outlineLevel="0" collapsed="false">
      <c r="A99" s="3"/>
    </row>
    <row r="100" customFormat="false" ht="12.75" hidden="false" customHeight="false" outlineLevel="0" collapsed="false">
      <c r="A100" s="3"/>
    </row>
    <row r="101" customFormat="false" ht="12.75" hidden="false" customHeight="false" outlineLevel="0" collapsed="false">
      <c r="A101" s="3"/>
    </row>
    <row r="102" customFormat="false" ht="12.75" hidden="false" customHeight="false" outlineLevel="0" collapsed="false">
      <c r="A102" s="3"/>
    </row>
    <row r="103" customFormat="false" ht="12.75" hidden="false" customHeight="false" outlineLevel="0" collapsed="false">
      <c r="A103" s="3"/>
    </row>
    <row r="104" customFormat="false" ht="12.75" hidden="false" customHeight="false" outlineLevel="0" collapsed="false">
      <c r="A104" s="3"/>
    </row>
    <row r="105" customFormat="false" ht="12.75" hidden="false" customHeight="false" outlineLevel="0" collapsed="false">
      <c r="A105" s="3"/>
    </row>
    <row r="106" customFormat="false" ht="12.75" hidden="false" customHeight="false" outlineLevel="0" collapsed="false">
      <c r="A106" s="3"/>
    </row>
    <row r="107" customFormat="false" ht="12.75" hidden="false" customHeight="false" outlineLevel="0" collapsed="false">
      <c r="A107" s="3"/>
    </row>
    <row r="108" customFormat="false" ht="12.75" hidden="false" customHeight="false" outlineLevel="0" collapsed="false">
      <c r="A108" s="3"/>
    </row>
    <row r="109" customFormat="false" ht="12.75" hidden="false" customHeight="false" outlineLevel="0" collapsed="false">
      <c r="A109" s="3"/>
    </row>
    <row r="110" customFormat="false" ht="12.75" hidden="false" customHeight="false" outlineLevel="0" collapsed="false">
      <c r="A110" s="3"/>
    </row>
    <row r="111" customFormat="false" ht="12.75" hidden="false" customHeight="false" outlineLevel="0" collapsed="false">
      <c r="A111" s="3"/>
    </row>
    <row r="112" customFormat="false" ht="12.75" hidden="false" customHeight="false" outlineLevel="0" collapsed="false">
      <c r="A112" s="3"/>
    </row>
    <row r="113" customFormat="false" ht="12.75" hidden="false" customHeight="false" outlineLevel="0" collapsed="false">
      <c r="A113" s="3"/>
    </row>
    <row r="114" customFormat="false" ht="12.75" hidden="false" customHeight="false" outlineLevel="0" collapsed="false">
      <c r="A114" s="3"/>
    </row>
    <row r="115" customFormat="false" ht="12.75" hidden="false" customHeight="false" outlineLevel="0" collapsed="false">
      <c r="A115" s="3"/>
    </row>
    <row r="116" customFormat="false" ht="12.75" hidden="false" customHeight="false" outlineLevel="0" collapsed="false">
      <c r="A116" s="3"/>
    </row>
    <row r="117" customFormat="false" ht="12.75" hidden="false" customHeight="false" outlineLevel="0" collapsed="false">
      <c r="A117" s="3"/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/>
    </row>
    <row r="120" customFormat="false" ht="12.75" hidden="false" customHeight="false" outlineLevel="0" collapsed="false">
      <c r="A120" s="3"/>
    </row>
    <row r="121" customFormat="false" ht="12.75" hidden="false" customHeight="false" outlineLevel="0" collapsed="false">
      <c r="A121" s="3"/>
    </row>
    <row r="122" customFormat="false" ht="12.75" hidden="false" customHeight="false" outlineLevel="0" collapsed="false">
      <c r="A122" s="3"/>
    </row>
    <row r="123" customFormat="false" ht="12.75" hidden="false" customHeight="false" outlineLevel="0" collapsed="false">
      <c r="A123" s="3"/>
    </row>
    <row r="124" customFormat="false" ht="12.75" hidden="false" customHeight="false" outlineLevel="0" collapsed="false">
      <c r="A124" s="3"/>
    </row>
    <row r="125" customFormat="false" ht="12.75" hidden="false" customHeight="false" outlineLevel="0" collapsed="false">
      <c r="A125" s="3"/>
    </row>
    <row r="126" customFormat="false" ht="12.75" hidden="false" customHeight="false" outlineLevel="0" collapsed="false">
      <c r="A126" s="3"/>
    </row>
    <row r="127" customFormat="false" ht="12.75" hidden="false" customHeight="false" outlineLevel="0" collapsed="false">
      <c r="A127" s="3"/>
    </row>
    <row r="128" customFormat="false" ht="12.75" hidden="false" customHeight="false" outlineLevel="0" collapsed="false">
      <c r="A128" s="3"/>
    </row>
    <row r="129" customFormat="false" ht="12.75" hidden="false" customHeight="false" outlineLevel="0" collapsed="false">
      <c r="A129" s="3"/>
    </row>
    <row r="130" customFormat="false" ht="12.75" hidden="false" customHeight="false" outlineLevel="0" collapsed="false">
      <c r="A130" s="3"/>
    </row>
    <row r="131" customFormat="false" ht="12.75" hidden="false" customHeight="false" outlineLevel="0" collapsed="false">
      <c r="A131" s="3"/>
    </row>
    <row r="132" customFormat="false" ht="12.75" hidden="false" customHeight="false" outlineLevel="0" collapsed="false">
      <c r="A132" s="3"/>
    </row>
    <row r="133" customFormat="false" ht="12.75" hidden="false" customHeight="false" outlineLevel="0" collapsed="false">
      <c r="A133" s="3"/>
    </row>
    <row r="134" customFormat="false" ht="12.75" hidden="false" customHeight="false" outlineLevel="0" collapsed="false">
      <c r="A134" s="3"/>
    </row>
    <row r="135" customFormat="false" ht="12.75" hidden="false" customHeight="false" outlineLevel="0" collapsed="false">
      <c r="A135" s="3"/>
    </row>
    <row r="136" customFormat="false" ht="12.75" hidden="false" customHeight="false" outlineLevel="0" collapsed="false">
      <c r="A136" s="3"/>
    </row>
    <row r="137" customFormat="false" ht="12.75" hidden="false" customHeight="false" outlineLevel="0" collapsed="false">
      <c r="A137" s="3"/>
    </row>
    <row r="138" customFormat="false" ht="12.75" hidden="false" customHeight="false" outlineLevel="0" collapsed="false">
      <c r="A138" s="3"/>
    </row>
    <row r="139" customFormat="false" ht="12.75" hidden="false" customHeight="false" outlineLevel="0" collapsed="false">
      <c r="A139" s="3"/>
    </row>
    <row r="140" customFormat="false" ht="12.75" hidden="false" customHeight="false" outlineLevel="0" collapsed="false">
      <c r="A140" s="3"/>
    </row>
    <row r="141" customFormat="false" ht="12.75" hidden="false" customHeight="false" outlineLevel="0" collapsed="false">
      <c r="A141" s="3"/>
    </row>
    <row r="142" customFormat="false" ht="12.75" hidden="false" customHeight="false" outlineLevel="0" collapsed="false">
      <c r="A142" s="3"/>
    </row>
    <row r="143" customFormat="false" ht="12.75" hidden="false" customHeight="false" outlineLevel="0" collapsed="false">
      <c r="A143" s="3"/>
    </row>
    <row r="144" customFormat="false" ht="12.75" hidden="false" customHeight="false" outlineLevel="0" collapsed="false">
      <c r="A144" s="3"/>
    </row>
    <row r="145" customFormat="false" ht="12.75" hidden="false" customHeight="false" outlineLevel="0" collapsed="false">
      <c r="A145" s="3"/>
    </row>
    <row r="146" customFormat="false" ht="12.75" hidden="false" customHeight="false" outlineLevel="0" collapsed="false">
      <c r="A146" s="3"/>
    </row>
    <row r="147" customFormat="false" ht="12.75" hidden="false" customHeight="false" outlineLevel="0" collapsed="false">
      <c r="A147" s="3"/>
    </row>
    <row r="148" customFormat="false" ht="12.75" hidden="false" customHeight="false" outlineLevel="0" collapsed="false">
      <c r="A148" s="3"/>
    </row>
    <row r="149" customFormat="false" ht="12.75" hidden="false" customHeight="false" outlineLevel="0" collapsed="false">
      <c r="A149" s="3"/>
    </row>
    <row r="150" customFormat="false" ht="12.75" hidden="false" customHeight="false" outlineLevel="0" collapsed="false">
      <c r="A150" s="3"/>
    </row>
    <row r="151" customFormat="false" ht="12.75" hidden="false" customHeight="false" outlineLevel="0" collapsed="false">
      <c r="A151" s="3"/>
    </row>
    <row r="152" customFormat="false" ht="12.75" hidden="false" customHeight="false" outlineLevel="0" collapsed="false">
      <c r="A152" s="3"/>
    </row>
    <row r="153" customFormat="false" ht="12.75" hidden="false" customHeight="false" outlineLevel="0" collapsed="false">
      <c r="A153" s="3"/>
    </row>
    <row r="154" customFormat="false" ht="12.75" hidden="false" customHeight="false" outlineLevel="0" collapsed="false">
      <c r="A154" s="3"/>
    </row>
    <row r="155" customFormat="false" ht="12.75" hidden="false" customHeight="false" outlineLevel="0" collapsed="false">
      <c r="A155" s="3"/>
    </row>
    <row r="156" customFormat="false" ht="12.75" hidden="false" customHeight="false" outlineLevel="0" collapsed="false">
      <c r="A156" s="3"/>
    </row>
    <row r="157" customFormat="false" ht="12.75" hidden="false" customHeight="false" outlineLevel="0" collapsed="false">
      <c r="A157" s="3"/>
    </row>
    <row r="158" customFormat="false" ht="12.75" hidden="false" customHeight="false" outlineLevel="0" collapsed="false">
      <c r="A158" s="3"/>
    </row>
    <row r="159" customFormat="false" ht="12.75" hidden="false" customHeight="false" outlineLevel="0" collapsed="false">
      <c r="A159" s="3"/>
    </row>
    <row r="160" customFormat="false" ht="12.75" hidden="false" customHeight="false" outlineLevel="0" collapsed="false">
      <c r="A160" s="3"/>
    </row>
    <row r="161" customFormat="false" ht="12.75" hidden="false" customHeight="false" outlineLevel="0" collapsed="false">
      <c r="A161" s="3"/>
    </row>
    <row r="162" customFormat="false" ht="12.75" hidden="false" customHeight="false" outlineLevel="0" collapsed="false">
      <c r="A162" s="3"/>
    </row>
    <row r="163" customFormat="false" ht="12.75" hidden="false" customHeight="false" outlineLevel="0" collapsed="false">
      <c r="A163" s="3"/>
    </row>
    <row r="164" customFormat="false" ht="12.75" hidden="false" customHeight="false" outlineLevel="0" collapsed="false">
      <c r="A164" s="3"/>
    </row>
    <row r="165" customFormat="false" ht="12.75" hidden="false" customHeight="false" outlineLevel="0" collapsed="false">
      <c r="A165" s="3"/>
    </row>
    <row r="166" customFormat="false" ht="12.75" hidden="false" customHeight="false" outlineLevel="0" collapsed="false">
      <c r="A166" s="3"/>
    </row>
    <row r="167" customFormat="false" ht="12.75" hidden="false" customHeight="false" outlineLevel="0" collapsed="false">
      <c r="A167" s="3"/>
    </row>
    <row r="168" customFormat="false" ht="12.75" hidden="false" customHeight="false" outlineLevel="0" collapsed="false">
      <c r="A168" s="3"/>
    </row>
    <row r="169" customFormat="false" ht="12.75" hidden="false" customHeight="false" outlineLevel="0" collapsed="false">
      <c r="A169" s="3"/>
    </row>
    <row r="170" customFormat="false" ht="12.75" hidden="false" customHeight="false" outlineLevel="0" collapsed="false">
      <c r="A170" s="3"/>
    </row>
    <row r="171" customFormat="false" ht="12.75" hidden="false" customHeight="false" outlineLevel="0" collapsed="false">
      <c r="A171" s="3"/>
    </row>
    <row r="172" customFormat="false" ht="12.75" hidden="false" customHeight="false" outlineLevel="0" collapsed="false">
      <c r="A172" s="3"/>
    </row>
    <row r="173" customFormat="false" ht="12.75" hidden="false" customHeight="false" outlineLevel="0" collapsed="false">
      <c r="A173" s="3"/>
    </row>
    <row r="174" customFormat="false" ht="12.75" hidden="false" customHeight="false" outlineLevel="0" collapsed="false">
      <c r="A174" s="3"/>
    </row>
    <row r="175" customFormat="false" ht="12.75" hidden="false" customHeight="false" outlineLevel="0" collapsed="false">
      <c r="A175" s="3"/>
    </row>
    <row r="176" customFormat="false" ht="12.75" hidden="false" customHeight="false" outlineLevel="0" collapsed="false">
      <c r="A176" s="3"/>
    </row>
    <row r="177" customFormat="false" ht="12.75" hidden="false" customHeight="false" outlineLevel="0" collapsed="false">
      <c r="A177" s="3"/>
    </row>
    <row r="178" customFormat="false" ht="12.75" hidden="false" customHeight="false" outlineLevel="0" collapsed="false">
      <c r="A178" s="3"/>
    </row>
    <row r="179" customFormat="false" ht="12.75" hidden="false" customHeight="false" outlineLevel="0" collapsed="false">
      <c r="A179" s="3"/>
    </row>
    <row r="180" customFormat="false" ht="12.75" hidden="false" customHeight="false" outlineLevel="0" collapsed="false">
      <c r="A180" s="3"/>
    </row>
    <row r="181" customFormat="false" ht="12.75" hidden="false" customHeight="false" outlineLevel="0" collapsed="false">
      <c r="A181" s="3"/>
    </row>
    <row r="182" customFormat="false" ht="12.75" hidden="false" customHeight="false" outlineLevel="0" collapsed="false">
      <c r="A182" s="3"/>
    </row>
    <row r="183" customFormat="false" ht="12.75" hidden="false" customHeight="false" outlineLevel="0" collapsed="false">
      <c r="A183" s="3"/>
    </row>
    <row r="184" customFormat="false" ht="12.75" hidden="false" customHeight="false" outlineLevel="0" collapsed="false">
      <c r="A184" s="3"/>
    </row>
    <row r="185" customFormat="false" ht="12.75" hidden="false" customHeight="false" outlineLevel="0" collapsed="false">
      <c r="A185" s="3"/>
    </row>
    <row r="186" customFormat="false" ht="12.75" hidden="false" customHeight="false" outlineLevel="0" collapsed="false">
      <c r="A186" s="3"/>
    </row>
    <row r="187" customFormat="false" ht="12.75" hidden="false" customHeight="false" outlineLevel="0" collapsed="false">
      <c r="A187" s="3"/>
    </row>
    <row r="188" customFormat="false" ht="12.75" hidden="false" customHeight="false" outlineLevel="0" collapsed="false">
      <c r="A188" s="3"/>
    </row>
    <row r="189" customFormat="false" ht="12.75" hidden="false" customHeight="false" outlineLevel="0" collapsed="false">
      <c r="A189" s="3"/>
    </row>
    <row r="190" customFormat="false" ht="12.75" hidden="false" customHeight="false" outlineLevel="0" collapsed="false">
      <c r="A190" s="3"/>
    </row>
    <row r="191" customFormat="false" ht="12.75" hidden="false" customHeight="false" outlineLevel="0" collapsed="false">
      <c r="A191" s="3"/>
    </row>
    <row r="192" customFormat="false" ht="12.75" hidden="false" customHeight="false" outlineLevel="0" collapsed="false">
      <c r="A192" s="3"/>
    </row>
    <row r="193" customFormat="false" ht="12.75" hidden="false" customHeight="false" outlineLevel="0" collapsed="false">
      <c r="A193" s="3"/>
    </row>
    <row r="194" customFormat="false" ht="12.75" hidden="false" customHeight="false" outlineLevel="0" collapsed="false">
      <c r="A194" s="3"/>
    </row>
    <row r="195" customFormat="false" ht="12.75" hidden="false" customHeight="false" outlineLevel="0" collapsed="false">
      <c r="A195" s="3"/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3"/>
    </row>
    <row r="198" customFormat="false" ht="12.75" hidden="false" customHeight="false" outlineLevel="0" collapsed="false">
      <c r="A198" s="3"/>
    </row>
    <row r="199" customFormat="false" ht="12.75" hidden="false" customHeight="false" outlineLevel="0" collapsed="false">
      <c r="A199" s="3"/>
    </row>
    <row r="200" customFormat="false" ht="12.75" hidden="false" customHeight="false" outlineLevel="0" collapsed="false">
      <c r="A200" s="3"/>
    </row>
    <row r="201" customFormat="false" ht="12.75" hidden="false" customHeight="false" outlineLevel="0" collapsed="false">
      <c r="A20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J7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4.56"/>
    <col collapsed="false" customWidth="true" hidden="false" outlineLevel="0" max="2" min="2" style="0" width="16.28"/>
    <col collapsed="false" customWidth="true" hidden="false" outlineLevel="0" max="3" min="3" style="0" width="14.56"/>
    <col collapsed="false" customWidth="true" hidden="false" outlineLevel="0" max="4" min="4" style="0" width="15.41"/>
    <col collapsed="false" customWidth="true" hidden="false" outlineLevel="0" max="5" min="5" style="0" width="16.99"/>
    <col collapsed="false" customWidth="true" hidden="false" outlineLevel="0" max="6" min="6" style="0" width="15.56"/>
    <col collapsed="false" customWidth="true" hidden="false" outlineLevel="0" max="8" min="7" style="0" width="6.41"/>
    <col collapsed="false" customWidth="true" hidden="false" outlineLevel="0" max="9" min="9" style="0" width="5.99"/>
  </cols>
  <sheetData>
    <row r="1" customFormat="false" ht="15.75" hidden="false" customHeight="false" outlineLevel="0" collapsed="false">
      <c r="A1" s="1" t="s">
        <v>178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211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180</v>
      </c>
      <c r="B5" s="0" t="s">
        <v>181</v>
      </c>
    </row>
    <row r="6" customFormat="false" ht="12.75" hidden="false" customHeight="false" outlineLevel="0" collapsed="false">
      <c r="A6" s="3" t="s">
        <v>46</v>
      </c>
      <c r="B6" s="0" t="n">
        <v>0.05</v>
      </c>
    </row>
    <row r="7" customFormat="false" ht="12.75" hidden="false" customHeight="false" outlineLevel="0" collapsed="false">
      <c r="A7" s="3"/>
    </row>
    <row r="8" customFormat="false" ht="12.75" hidden="false" customHeight="false" outlineLevel="0" collapsed="false">
      <c r="A8" s="3" t="s">
        <v>182</v>
      </c>
      <c r="B8" s="0" t="s">
        <v>183</v>
      </c>
      <c r="C8" s="0" t="s">
        <v>9</v>
      </c>
      <c r="D8" s="0" t="s">
        <v>10</v>
      </c>
      <c r="E8" s="0" t="s">
        <v>50</v>
      </c>
    </row>
    <row r="9" customFormat="false" ht="12.75" hidden="false" customHeight="false" outlineLevel="0" collapsed="false">
      <c r="A9" s="3" t="s">
        <v>184</v>
      </c>
      <c r="B9" s="0" t="n">
        <v>24.45</v>
      </c>
      <c r="C9" s="0" t="n">
        <v>0.0002</v>
      </c>
      <c r="D9" s="0" t="s">
        <v>89</v>
      </c>
      <c r="E9" s="0" t="s">
        <v>13</v>
      </c>
    </row>
    <row r="10" customFormat="false" ht="12.75" hidden="false" customHeight="false" outlineLevel="0" collapsed="false">
      <c r="A10" s="3" t="s">
        <v>185</v>
      </c>
      <c r="B10" s="0" t="n">
        <v>20.74</v>
      </c>
      <c r="C10" s="0" t="s">
        <v>98</v>
      </c>
      <c r="D10" s="0" t="s">
        <v>99</v>
      </c>
      <c r="E10" s="0" t="s">
        <v>13</v>
      </c>
    </row>
    <row r="11" customFormat="false" ht="12.75" hidden="false" customHeight="false" outlineLevel="0" collapsed="false">
      <c r="A11" s="3" t="s">
        <v>186</v>
      </c>
      <c r="B11" s="0" t="n">
        <v>23</v>
      </c>
      <c r="C11" s="0" t="s">
        <v>98</v>
      </c>
      <c r="D11" s="0" t="s">
        <v>99</v>
      </c>
      <c r="E11" s="0" t="s">
        <v>13</v>
      </c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 t="s">
        <v>23</v>
      </c>
      <c r="B13" s="0" t="s">
        <v>24</v>
      </c>
      <c r="C13" s="0" t="s">
        <v>25</v>
      </c>
      <c r="D13" s="0" t="s">
        <v>26</v>
      </c>
      <c r="E13" s="0" t="s">
        <v>16</v>
      </c>
      <c r="F13" s="0" t="s">
        <v>9</v>
      </c>
    </row>
    <row r="14" customFormat="false" ht="12.75" hidden="false" customHeight="false" outlineLevel="0" collapsed="false">
      <c r="A14" s="3" t="s">
        <v>184</v>
      </c>
      <c r="B14" s="0" t="n">
        <v>6.525</v>
      </c>
      <c r="C14" s="0" t="n">
        <v>6</v>
      </c>
      <c r="D14" s="0" t="n">
        <v>1.087</v>
      </c>
      <c r="E14" s="0" t="s">
        <v>212</v>
      </c>
      <c r="F14" s="0" t="s">
        <v>213</v>
      </c>
    </row>
    <row r="15" customFormat="false" ht="12.75" hidden="false" customHeight="false" outlineLevel="0" collapsed="false">
      <c r="A15" s="3" t="s">
        <v>185</v>
      </c>
      <c r="B15" s="0" t="n">
        <v>5.534</v>
      </c>
      <c r="C15" s="0" t="n">
        <v>3</v>
      </c>
      <c r="D15" s="0" t="n">
        <v>1.845</v>
      </c>
      <c r="E15" s="0" t="s">
        <v>214</v>
      </c>
      <c r="F15" s="0" t="s">
        <v>102</v>
      </c>
    </row>
    <row r="16" customFormat="false" ht="12.75" hidden="false" customHeight="false" outlineLevel="0" collapsed="false">
      <c r="A16" s="3" t="s">
        <v>186</v>
      </c>
      <c r="B16" s="0" t="n">
        <v>6.138</v>
      </c>
      <c r="C16" s="0" t="n">
        <v>2</v>
      </c>
      <c r="D16" s="0" t="n">
        <v>3.069</v>
      </c>
      <c r="E16" s="0" t="s">
        <v>215</v>
      </c>
      <c r="F16" s="0" t="s">
        <v>102</v>
      </c>
    </row>
    <row r="17" customFormat="false" ht="12.75" hidden="false" customHeight="false" outlineLevel="0" collapsed="false">
      <c r="A17" s="3" t="s">
        <v>191</v>
      </c>
      <c r="B17" s="0" t="n">
        <v>9.931</v>
      </c>
      <c r="C17" s="0" t="n">
        <v>50</v>
      </c>
      <c r="D17" s="0" t="n">
        <v>0.1986</v>
      </c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 t="s">
        <v>192</v>
      </c>
      <c r="B19" s="0" t="n">
        <v>10</v>
      </c>
    </row>
    <row r="20" customFormat="false" ht="12.75" hidden="false" customHeight="false" outlineLevel="0" collapsed="false">
      <c r="A20" s="3"/>
    </row>
    <row r="21" customFormat="false" ht="15.75" hidden="false" customHeight="false" outlineLevel="0" collapsed="false">
      <c r="A21" s="4" t="s">
        <v>43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  <row r="23" customFormat="false" ht="12.75" hidden="false" customHeight="false" outlineLevel="0" collapsed="false">
      <c r="A23" s="3" t="s">
        <v>193</v>
      </c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 t="s">
        <v>44</v>
      </c>
      <c r="B25" s="0" t="n">
        <v>4</v>
      </c>
    </row>
    <row r="26" customFormat="false" ht="12.75" hidden="false" customHeight="false" outlineLevel="0" collapsed="false">
      <c r="A26" s="3" t="s">
        <v>45</v>
      </c>
      <c r="B26" s="0" t="n">
        <v>3</v>
      </c>
    </row>
    <row r="27" customFormat="false" ht="12.75" hidden="false" customHeight="false" outlineLevel="0" collapsed="false">
      <c r="A27" s="3" t="s">
        <v>46</v>
      </c>
      <c r="B27" s="0" t="n">
        <v>0.05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7</v>
      </c>
      <c r="B29" s="0" t="s">
        <v>48</v>
      </c>
      <c r="C29" s="0" t="s">
        <v>49</v>
      </c>
      <c r="D29" s="0" t="s">
        <v>50</v>
      </c>
      <c r="E29" s="0" t="s">
        <v>51</v>
      </c>
      <c r="F29" s="0" t="s">
        <v>52</v>
      </c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 t="s">
        <v>148</v>
      </c>
    </row>
    <row r="32" customFormat="false" ht="12.75" hidden="false" customHeight="false" outlineLevel="0" collapsed="false">
      <c r="A32" s="3" t="s">
        <v>194</v>
      </c>
      <c r="B32" s="0" t="n">
        <v>0.2233</v>
      </c>
      <c r="C32" s="0" t="s">
        <v>216</v>
      </c>
      <c r="D32" s="0" t="s">
        <v>20</v>
      </c>
      <c r="E32" s="0" t="s">
        <v>18</v>
      </c>
      <c r="F32" s="0" t="s">
        <v>57</v>
      </c>
    </row>
    <row r="33" customFormat="false" ht="12.75" hidden="false" customHeight="false" outlineLevel="0" collapsed="false">
      <c r="A33" s="3" t="s">
        <v>196</v>
      </c>
      <c r="B33" s="0" t="n">
        <v>0.2578</v>
      </c>
      <c r="C33" s="0" t="s">
        <v>217</v>
      </c>
      <c r="D33" s="0" t="s">
        <v>20</v>
      </c>
      <c r="E33" s="0" t="s">
        <v>18</v>
      </c>
      <c r="F33" s="0" t="s">
        <v>57</v>
      </c>
    </row>
    <row r="34" customFormat="false" ht="12.75" hidden="false" customHeight="false" outlineLevel="0" collapsed="false">
      <c r="A34" s="3" t="s">
        <v>198</v>
      </c>
      <c r="B34" s="0" t="n">
        <v>0.03455</v>
      </c>
      <c r="C34" s="0" t="s">
        <v>218</v>
      </c>
      <c r="D34" s="0" t="s">
        <v>20</v>
      </c>
      <c r="E34" s="0" t="s">
        <v>18</v>
      </c>
      <c r="F34" s="0" t="s">
        <v>57</v>
      </c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 t="s">
        <v>149</v>
      </c>
    </row>
    <row r="37" customFormat="false" ht="12.75" hidden="false" customHeight="false" outlineLevel="0" collapsed="false">
      <c r="A37" s="3" t="s">
        <v>194</v>
      </c>
      <c r="B37" s="0" t="n">
        <v>-0.1634</v>
      </c>
      <c r="C37" s="0" t="s">
        <v>219</v>
      </c>
      <c r="D37" s="0" t="s">
        <v>20</v>
      </c>
      <c r="E37" s="0" t="s">
        <v>18</v>
      </c>
      <c r="F37" s="0" t="s">
        <v>57</v>
      </c>
    </row>
    <row r="38" customFormat="false" ht="12.75" hidden="false" customHeight="false" outlineLevel="0" collapsed="false">
      <c r="A38" s="3" t="s">
        <v>196</v>
      </c>
      <c r="B38" s="0" t="n">
        <v>-1.865</v>
      </c>
      <c r="C38" s="0" t="s">
        <v>220</v>
      </c>
      <c r="D38" s="0" t="s">
        <v>13</v>
      </c>
      <c r="E38" s="0" t="s">
        <v>99</v>
      </c>
      <c r="F38" s="0" t="s">
        <v>98</v>
      </c>
    </row>
    <row r="39" customFormat="false" ht="12.75" hidden="false" customHeight="false" outlineLevel="0" collapsed="false">
      <c r="A39" s="3" t="s">
        <v>198</v>
      </c>
      <c r="B39" s="0" t="n">
        <v>-1.701</v>
      </c>
      <c r="C39" s="0" t="s">
        <v>221</v>
      </c>
      <c r="D39" s="0" t="s">
        <v>13</v>
      </c>
      <c r="E39" s="0" t="s">
        <v>99</v>
      </c>
      <c r="F39" s="0" t="s">
        <v>98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150</v>
      </c>
    </row>
    <row r="42" customFormat="false" ht="12.75" hidden="false" customHeight="false" outlineLevel="0" collapsed="false">
      <c r="A42" s="3" t="s">
        <v>194</v>
      </c>
      <c r="B42" s="0" t="n">
        <v>-0.1634</v>
      </c>
      <c r="C42" s="0" t="s">
        <v>219</v>
      </c>
      <c r="D42" s="0" t="s">
        <v>20</v>
      </c>
      <c r="E42" s="0" t="s">
        <v>18</v>
      </c>
      <c r="F42" s="0" t="s">
        <v>57</v>
      </c>
    </row>
    <row r="43" customFormat="false" ht="12.75" hidden="false" customHeight="false" outlineLevel="0" collapsed="false">
      <c r="A43" s="3" t="s">
        <v>196</v>
      </c>
      <c r="B43" s="0" t="n">
        <v>-0.8232</v>
      </c>
      <c r="C43" s="0" t="s">
        <v>222</v>
      </c>
      <c r="D43" s="0" t="s">
        <v>13</v>
      </c>
      <c r="E43" s="0" t="s">
        <v>11</v>
      </c>
      <c r="F43" s="0" t="n">
        <v>0.0184</v>
      </c>
    </row>
    <row r="44" customFormat="false" ht="12.75" hidden="false" customHeight="false" outlineLevel="0" collapsed="false">
      <c r="A44" s="3" t="s">
        <v>198</v>
      </c>
      <c r="B44" s="0" t="n">
        <v>-0.6598</v>
      </c>
      <c r="C44" s="0" t="s">
        <v>223</v>
      </c>
      <c r="D44" s="0" t="s">
        <v>13</v>
      </c>
      <c r="E44" s="0" t="s">
        <v>11</v>
      </c>
      <c r="F44" s="0" t="n">
        <v>0.0402</v>
      </c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151</v>
      </c>
    </row>
    <row r="47" customFormat="false" ht="12.75" hidden="false" customHeight="false" outlineLevel="0" collapsed="false">
      <c r="A47" s="3" t="s">
        <v>194</v>
      </c>
      <c r="B47" s="0" t="n">
        <v>0.03436</v>
      </c>
      <c r="C47" s="0" t="s">
        <v>224</v>
      </c>
      <c r="D47" s="0" t="s">
        <v>20</v>
      </c>
      <c r="E47" s="0" t="s">
        <v>18</v>
      </c>
      <c r="F47" s="0" t="s">
        <v>57</v>
      </c>
    </row>
    <row r="48" customFormat="false" ht="12.75" hidden="false" customHeight="false" outlineLevel="0" collapsed="false">
      <c r="A48" s="3" t="s">
        <v>196</v>
      </c>
      <c r="B48" s="0" t="n">
        <v>-0.2676</v>
      </c>
      <c r="C48" s="0" t="s">
        <v>225</v>
      </c>
      <c r="D48" s="0" t="s">
        <v>20</v>
      </c>
      <c r="E48" s="0" t="s">
        <v>18</v>
      </c>
      <c r="F48" s="0" t="s">
        <v>57</v>
      </c>
    </row>
    <row r="49" customFormat="false" ht="12.75" hidden="false" customHeight="false" outlineLevel="0" collapsed="false">
      <c r="A49" s="3" t="s">
        <v>198</v>
      </c>
      <c r="B49" s="0" t="n">
        <v>-0.302</v>
      </c>
      <c r="C49" s="0" t="s">
        <v>226</v>
      </c>
      <c r="D49" s="0" t="s">
        <v>20</v>
      </c>
      <c r="E49" s="0" t="s">
        <v>18</v>
      </c>
      <c r="F49" s="0" t="n">
        <v>0.7384</v>
      </c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/>
    </row>
    <row r="52" customFormat="false" ht="12.75" hidden="false" customHeight="false" outlineLevel="0" collapsed="false">
      <c r="A52" s="3" t="s">
        <v>60</v>
      </c>
      <c r="B52" s="0" t="s">
        <v>61</v>
      </c>
      <c r="C52" s="0" t="s">
        <v>62</v>
      </c>
      <c r="D52" s="0" t="s">
        <v>48</v>
      </c>
      <c r="E52" s="0" t="s">
        <v>63</v>
      </c>
      <c r="F52" s="0" t="s">
        <v>209</v>
      </c>
      <c r="G52" s="0" t="s">
        <v>210</v>
      </c>
      <c r="H52" s="0" t="s">
        <v>66</v>
      </c>
      <c r="I52" s="0" t="s">
        <v>25</v>
      </c>
    </row>
    <row r="53" customFormat="false" ht="12.75" hidden="false" customHeight="false" outlineLevel="0" collapsed="false">
      <c r="A53" s="3"/>
    </row>
    <row r="54" customFormat="false" ht="12.75" hidden="false" customHeight="false" outlineLevel="0" collapsed="false">
      <c r="A54" s="3" t="s">
        <v>148</v>
      </c>
    </row>
    <row r="55" customFormat="false" ht="12.75" hidden="false" customHeight="false" outlineLevel="0" collapsed="false">
      <c r="A55" s="3" t="s">
        <v>194</v>
      </c>
      <c r="B55" s="0" t="n">
        <v>1</v>
      </c>
      <c r="C55" s="0" t="n">
        <v>0.7767</v>
      </c>
      <c r="D55" s="0" t="n">
        <v>0.2233</v>
      </c>
      <c r="E55" s="0" t="n">
        <v>0.2877</v>
      </c>
      <c r="F55" s="0" t="n">
        <v>4</v>
      </c>
      <c r="G55" s="0" t="n">
        <v>6</v>
      </c>
      <c r="H55" s="0" t="n">
        <v>0.7761</v>
      </c>
      <c r="I55" s="0" t="n">
        <v>50</v>
      </c>
    </row>
    <row r="56" customFormat="false" ht="12.75" hidden="false" customHeight="false" outlineLevel="0" collapsed="false">
      <c r="A56" s="3" t="s">
        <v>196</v>
      </c>
      <c r="B56" s="0" t="n">
        <v>1</v>
      </c>
      <c r="C56" s="0" t="n">
        <v>0.7422</v>
      </c>
      <c r="D56" s="0" t="n">
        <v>0.2578</v>
      </c>
      <c r="E56" s="0" t="n">
        <v>0.2877</v>
      </c>
      <c r="F56" s="0" t="n">
        <v>4</v>
      </c>
      <c r="G56" s="0" t="n">
        <v>6</v>
      </c>
      <c r="H56" s="0" t="n">
        <v>0.8962</v>
      </c>
      <c r="I56" s="0" t="n">
        <v>50</v>
      </c>
    </row>
    <row r="57" customFormat="false" ht="12.75" hidden="false" customHeight="false" outlineLevel="0" collapsed="false">
      <c r="A57" s="3" t="s">
        <v>198</v>
      </c>
      <c r="B57" s="0" t="n">
        <v>0.7767</v>
      </c>
      <c r="C57" s="0" t="n">
        <v>0.7422</v>
      </c>
      <c r="D57" s="0" t="n">
        <v>0.03455</v>
      </c>
      <c r="E57" s="0" t="n">
        <v>0.2573</v>
      </c>
      <c r="F57" s="0" t="n">
        <v>6</v>
      </c>
      <c r="G57" s="0" t="n">
        <v>6</v>
      </c>
      <c r="H57" s="0" t="n">
        <v>0.1343</v>
      </c>
      <c r="I57" s="0" t="n">
        <v>50</v>
      </c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 t="s">
        <v>149</v>
      </c>
    </row>
    <row r="60" customFormat="false" ht="12.75" hidden="false" customHeight="false" outlineLevel="0" collapsed="false">
      <c r="A60" s="3" t="s">
        <v>194</v>
      </c>
      <c r="B60" s="0" t="n">
        <v>1</v>
      </c>
      <c r="C60" s="0" t="n">
        <v>1.163</v>
      </c>
      <c r="D60" s="0" t="n">
        <v>-0.1634</v>
      </c>
      <c r="E60" s="0" t="n">
        <v>0.2877</v>
      </c>
      <c r="F60" s="0" t="n">
        <v>4</v>
      </c>
      <c r="G60" s="0" t="n">
        <v>6</v>
      </c>
      <c r="H60" s="0" t="n">
        <v>0.568</v>
      </c>
      <c r="I60" s="0" t="n">
        <v>50</v>
      </c>
    </row>
    <row r="61" customFormat="false" ht="12.75" hidden="false" customHeight="false" outlineLevel="0" collapsed="false">
      <c r="A61" s="3" t="s">
        <v>196</v>
      </c>
      <c r="B61" s="0" t="n">
        <v>1</v>
      </c>
      <c r="C61" s="0" t="n">
        <v>2.865</v>
      </c>
      <c r="D61" s="0" t="n">
        <v>-1.865</v>
      </c>
      <c r="E61" s="0" t="n">
        <v>0.3151</v>
      </c>
      <c r="F61" s="0" t="n">
        <v>4</v>
      </c>
      <c r="G61" s="0" t="n">
        <v>4</v>
      </c>
      <c r="H61" s="0" t="n">
        <v>5.918</v>
      </c>
      <c r="I61" s="0" t="n">
        <v>50</v>
      </c>
    </row>
    <row r="62" customFormat="false" ht="12.75" hidden="false" customHeight="false" outlineLevel="0" collapsed="false">
      <c r="A62" s="3" t="s">
        <v>198</v>
      </c>
      <c r="B62" s="0" t="n">
        <v>1.163</v>
      </c>
      <c r="C62" s="0" t="n">
        <v>2.865</v>
      </c>
      <c r="D62" s="0" t="n">
        <v>-1.701</v>
      </c>
      <c r="E62" s="0" t="n">
        <v>0.2877</v>
      </c>
      <c r="F62" s="0" t="n">
        <v>6</v>
      </c>
      <c r="G62" s="0" t="n">
        <v>4</v>
      </c>
      <c r="H62" s="0" t="n">
        <v>5.914</v>
      </c>
      <c r="I62" s="0" t="n">
        <v>50</v>
      </c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 t="s">
        <v>150</v>
      </c>
    </row>
    <row r="65" customFormat="false" ht="12.75" hidden="false" customHeight="false" outlineLevel="0" collapsed="false">
      <c r="A65" s="3" t="s">
        <v>194</v>
      </c>
      <c r="B65" s="0" t="n">
        <v>1</v>
      </c>
      <c r="C65" s="0" t="n">
        <v>1.163</v>
      </c>
      <c r="D65" s="0" t="n">
        <v>-0.1634</v>
      </c>
      <c r="E65" s="0" t="n">
        <v>0.2877</v>
      </c>
      <c r="F65" s="0" t="n">
        <v>4</v>
      </c>
      <c r="G65" s="0" t="n">
        <v>6</v>
      </c>
      <c r="H65" s="0" t="n">
        <v>0.5679</v>
      </c>
      <c r="I65" s="0" t="n">
        <v>50</v>
      </c>
    </row>
    <row r="66" customFormat="false" ht="12.75" hidden="false" customHeight="false" outlineLevel="0" collapsed="false">
      <c r="A66" s="3" t="s">
        <v>196</v>
      </c>
      <c r="B66" s="0" t="n">
        <v>1</v>
      </c>
      <c r="C66" s="0" t="n">
        <v>1.823</v>
      </c>
      <c r="D66" s="0" t="n">
        <v>-0.8232</v>
      </c>
      <c r="E66" s="0" t="n">
        <v>0.2877</v>
      </c>
      <c r="F66" s="0" t="n">
        <v>4</v>
      </c>
      <c r="G66" s="0" t="n">
        <v>6</v>
      </c>
      <c r="H66" s="0" t="n">
        <v>2.861</v>
      </c>
      <c r="I66" s="0" t="n">
        <v>50</v>
      </c>
    </row>
    <row r="67" customFormat="false" ht="12.75" hidden="false" customHeight="false" outlineLevel="0" collapsed="false">
      <c r="A67" s="3" t="s">
        <v>198</v>
      </c>
      <c r="B67" s="0" t="n">
        <v>1.163</v>
      </c>
      <c r="C67" s="0" t="n">
        <v>1.823</v>
      </c>
      <c r="D67" s="0" t="n">
        <v>-0.6598</v>
      </c>
      <c r="E67" s="0" t="n">
        <v>0.2573</v>
      </c>
      <c r="F67" s="0" t="n">
        <v>6</v>
      </c>
      <c r="G67" s="0" t="n">
        <v>6</v>
      </c>
      <c r="H67" s="0" t="n">
        <v>2.564</v>
      </c>
      <c r="I67" s="0" t="n">
        <v>50</v>
      </c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 t="s">
        <v>151</v>
      </c>
    </row>
    <row r="70" customFormat="false" ht="12.75" hidden="false" customHeight="false" outlineLevel="0" collapsed="false">
      <c r="A70" s="3" t="s">
        <v>194</v>
      </c>
      <c r="B70" s="0" t="n">
        <v>1</v>
      </c>
      <c r="C70" s="0" t="n">
        <v>0.9656</v>
      </c>
      <c r="D70" s="0" t="n">
        <v>0.03436</v>
      </c>
      <c r="E70" s="0" t="n">
        <v>0.2877</v>
      </c>
      <c r="F70" s="0" t="n">
        <v>4</v>
      </c>
      <c r="G70" s="0" t="n">
        <v>6</v>
      </c>
      <c r="H70" s="0" t="n">
        <v>0.1195</v>
      </c>
      <c r="I70" s="0" t="n">
        <v>50</v>
      </c>
    </row>
    <row r="71" customFormat="false" ht="12.75" hidden="false" customHeight="false" outlineLevel="0" collapsed="false">
      <c r="A71" s="3" t="s">
        <v>196</v>
      </c>
      <c r="B71" s="0" t="n">
        <v>1</v>
      </c>
      <c r="C71" s="0" t="n">
        <v>1.268</v>
      </c>
      <c r="D71" s="0" t="n">
        <v>-0.2676</v>
      </c>
      <c r="E71" s="0" t="n">
        <v>0.2877</v>
      </c>
      <c r="F71" s="0" t="n">
        <v>4</v>
      </c>
      <c r="G71" s="0" t="n">
        <v>6</v>
      </c>
      <c r="H71" s="0" t="n">
        <v>0.9302</v>
      </c>
      <c r="I71" s="0" t="n">
        <v>50</v>
      </c>
    </row>
    <row r="72" customFormat="false" ht="12.75" hidden="false" customHeight="false" outlineLevel="0" collapsed="false">
      <c r="A72" s="3" t="s">
        <v>198</v>
      </c>
      <c r="B72" s="0" t="n">
        <v>0.9656</v>
      </c>
      <c r="C72" s="0" t="n">
        <v>1.268</v>
      </c>
      <c r="D72" s="0" t="n">
        <v>-0.302</v>
      </c>
      <c r="E72" s="0" t="n">
        <v>0.2573</v>
      </c>
      <c r="F72" s="0" t="n">
        <v>6</v>
      </c>
      <c r="G72" s="0" t="n">
        <v>6</v>
      </c>
      <c r="H72" s="0" t="n">
        <v>1.174</v>
      </c>
      <c r="I72" s="0" t="n">
        <v>50</v>
      </c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  <row r="75" customFormat="false" ht="12.75" hidden="false" customHeight="false" outlineLevel="0" collapsed="false">
      <c r="A75" s="3"/>
    </row>
    <row r="76" customFormat="false" ht="12.75" hidden="false" customHeight="false" outlineLevel="0" collapsed="false">
      <c r="A76" s="3"/>
    </row>
    <row r="77" customFormat="false" ht="12.75" hidden="false" customHeight="false" outlineLevel="0" collapsed="false">
      <c r="A77" s="3"/>
    </row>
    <row r="78" customFormat="false" ht="12.75" hidden="false" customHeight="false" outlineLevel="0" collapsed="false">
      <c r="A78" s="3"/>
    </row>
    <row r="79" customFormat="false" ht="12.75" hidden="false" customHeight="false" outlineLevel="0" collapsed="false">
      <c r="A79" s="3"/>
    </row>
    <row r="80" customFormat="false" ht="12.75" hidden="false" customHeight="false" outlineLevel="0" collapsed="false">
      <c r="A80" s="3"/>
    </row>
    <row r="81" customFormat="false" ht="12.75" hidden="false" customHeight="false" outlineLevel="0" collapsed="false">
      <c r="A81" s="3"/>
    </row>
    <row r="82" customFormat="false" ht="12.75" hidden="false" customHeight="false" outlineLevel="0" collapsed="false">
      <c r="A82" s="3"/>
    </row>
    <row r="83" customFormat="false" ht="12.75" hidden="false" customHeight="false" outlineLevel="0" collapsed="false">
      <c r="A83" s="3"/>
    </row>
    <row r="84" customFormat="false" ht="12.75" hidden="false" customHeight="false" outlineLevel="0" collapsed="false">
      <c r="A84" s="3"/>
    </row>
    <row r="85" customFormat="false" ht="12.75" hidden="false" customHeight="false" outlineLevel="0" collapsed="false">
      <c r="A85" s="3"/>
    </row>
    <row r="86" customFormat="false" ht="12.75" hidden="false" customHeight="false" outlineLevel="0" collapsed="false">
      <c r="A86" s="3"/>
    </row>
    <row r="87" customFormat="false" ht="12.75" hidden="false" customHeight="false" outlineLevel="0" collapsed="false">
      <c r="A87" s="3"/>
    </row>
    <row r="88" customFormat="false" ht="12.75" hidden="false" customHeight="false" outlineLevel="0" collapsed="false">
      <c r="A88" s="3"/>
    </row>
    <row r="89" customFormat="false" ht="12.75" hidden="false" customHeight="false" outlineLevel="0" collapsed="false">
      <c r="A89" s="3"/>
    </row>
    <row r="90" customFormat="false" ht="12.75" hidden="false" customHeight="false" outlineLevel="0" collapsed="false">
      <c r="A90" s="3"/>
    </row>
    <row r="91" customFormat="false" ht="12.75" hidden="false" customHeight="false" outlineLevel="0" collapsed="false">
      <c r="A91" s="3"/>
    </row>
    <row r="92" customFormat="false" ht="12.75" hidden="false" customHeight="false" outlineLevel="0" collapsed="false">
      <c r="A92" s="3"/>
    </row>
    <row r="93" customFormat="false" ht="12.75" hidden="false" customHeight="false" outlineLevel="0" collapsed="false">
      <c r="A93" s="3"/>
    </row>
    <row r="94" customFormat="false" ht="12.75" hidden="false" customHeight="false" outlineLevel="0" collapsed="false">
      <c r="A94" s="3"/>
    </row>
    <row r="95" customFormat="false" ht="12.75" hidden="false" customHeight="false" outlineLevel="0" collapsed="false">
      <c r="A95" s="3"/>
    </row>
    <row r="96" customFormat="false" ht="12.75" hidden="false" customHeight="false" outlineLevel="0" collapsed="false">
      <c r="A96" s="3"/>
    </row>
    <row r="97" customFormat="false" ht="12.75" hidden="false" customHeight="false" outlineLevel="0" collapsed="false">
      <c r="A97" s="3"/>
    </row>
    <row r="98" customFormat="false" ht="12.75" hidden="false" customHeight="false" outlineLevel="0" collapsed="false">
      <c r="A98" s="3"/>
    </row>
    <row r="99" customFormat="false" ht="12.75" hidden="false" customHeight="false" outlineLevel="0" collapsed="false">
      <c r="A99" s="3"/>
    </row>
    <row r="100" customFormat="false" ht="12.75" hidden="false" customHeight="false" outlineLevel="0" collapsed="false">
      <c r="A100" s="3"/>
    </row>
    <row r="101" customFormat="false" ht="12.75" hidden="false" customHeight="false" outlineLevel="0" collapsed="false">
      <c r="A101" s="3"/>
    </row>
    <row r="102" customFormat="false" ht="12.75" hidden="false" customHeight="false" outlineLevel="0" collapsed="false">
      <c r="A102" s="3"/>
    </row>
    <row r="103" customFormat="false" ht="12.75" hidden="false" customHeight="false" outlineLevel="0" collapsed="false">
      <c r="A103" s="3"/>
    </row>
    <row r="104" customFormat="false" ht="12.75" hidden="false" customHeight="false" outlineLevel="0" collapsed="false">
      <c r="A104" s="3"/>
    </row>
    <row r="105" customFormat="false" ht="12.75" hidden="false" customHeight="false" outlineLevel="0" collapsed="false">
      <c r="A105" s="3"/>
    </row>
    <row r="106" customFormat="false" ht="12.75" hidden="false" customHeight="false" outlineLevel="0" collapsed="false">
      <c r="A106" s="3"/>
    </row>
    <row r="107" customFormat="false" ht="12.75" hidden="false" customHeight="false" outlineLevel="0" collapsed="false">
      <c r="A107" s="3"/>
    </row>
    <row r="108" customFormat="false" ht="12.75" hidden="false" customHeight="false" outlineLevel="0" collapsed="false">
      <c r="A108" s="3"/>
    </row>
    <row r="109" customFormat="false" ht="12.75" hidden="false" customHeight="false" outlineLevel="0" collapsed="false">
      <c r="A109" s="3"/>
    </row>
    <row r="110" customFormat="false" ht="12.75" hidden="false" customHeight="false" outlineLevel="0" collapsed="false">
      <c r="A110" s="3"/>
    </row>
    <row r="111" customFormat="false" ht="12.75" hidden="false" customHeight="false" outlineLevel="0" collapsed="false">
      <c r="A111" s="3"/>
    </row>
    <row r="112" customFormat="false" ht="12.75" hidden="false" customHeight="false" outlineLevel="0" collapsed="false">
      <c r="A112" s="3"/>
    </row>
    <row r="113" customFormat="false" ht="12.75" hidden="false" customHeight="false" outlineLevel="0" collapsed="false">
      <c r="A113" s="3"/>
    </row>
    <row r="114" customFormat="false" ht="12.75" hidden="false" customHeight="false" outlineLevel="0" collapsed="false">
      <c r="A114" s="3"/>
    </row>
    <row r="115" customFormat="false" ht="12.75" hidden="false" customHeight="false" outlineLevel="0" collapsed="false">
      <c r="A115" s="3"/>
    </row>
    <row r="116" customFormat="false" ht="12.75" hidden="false" customHeight="false" outlineLevel="0" collapsed="false">
      <c r="A116" s="3"/>
    </row>
    <row r="117" customFormat="false" ht="12.75" hidden="false" customHeight="false" outlineLevel="0" collapsed="false">
      <c r="A117" s="3"/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/>
    </row>
    <row r="120" customFormat="false" ht="12.75" hidden="false" customHeight="false" outlineLevel="0" collapsed="false">
      <c r="A120" s="3"/>
    </row>
    <row r="121" customFormat="false" ht="12.75" hidden="false" customHeight="false" outlineLevel="0" collapsed="false">
      <c r="A121" s="3"/>
    </row>
    <row r="122" customFormat="false" ht="12.75" hidden="false" customHeight="false" outlineLevel="0" collapsed="false">
      <c r="A122" s="3"/>
    </row>
    <row r="123" customFormat="false" ht="12.75" hidden="false" customHeight="false" outlineLevel="0" collapsed="false">
      <c r="A123" s="3"/>
    </row>
    <row r="124" customFormat="false" ht="12.75" hidden="false" customHeight="false" outlineLevel="0" collapsed="false">
      <c r="A124" s="3"/>
    </row>
    <row r="125" customFormat="false" ht="12.75" hidden="false" customHeight="false" outlineLevel="0" collapsed="false">
      <c r="A125" s="3"/>
    </row>
    <row r="126" customFormat="false" ht="12.75" hidden="false" customHeight="false" outlineLevel="0" collapsed="false">
      <c r="A126" s="3"/>
    </row>
    <row r="127" customFormat="false" ht="12.75" hidden="false" customHeight="false" outlineLevel="0" collapsed="false">
      <c r="A127" s="3"/>
    </row>
    <row r="128" customFormat="false" ht="12.75" hidden="false" customHeight="false" outlineLevel="0" collapsed="false">
      <c r="A128" s="3"/>
    </row>
    <row r="129" customFormat="false" ht="12.75" hidden="false" customHeight="false" outlineLevel="0" collapsed="false">
      <c r="A129" s="3"/>
    </row>
    <row r="130" customFormat="false" ht="12.75" hidden="false" customHeight="false" outlineLevel="0" collapsed="false">
      <c r="A130" s="3"/>
    </row>
    <row r="131" customFormat="false" ht="12.75" hidden="false" customHeight="false" outlineLevel="0" collapsed="false">
      <c r="A131" s="3"/>
    </row>
    <row r="132" customFormat="false" ht="12.75" hidden="false" customHeight="false" outlineLevel="0" collapsed="false">
      <c r="A132" s="3"/>
    </row>
    <row r="133" customFormat="false" ht="12.75" hidden="false" customHeight="false" outlineLevel="0" collapsed="false">
      <c r="A133" s="3"/>
    </row>
    <row r="134" customFormat="false" ht="12.75" hidden="false" customHeight="false" outlineLevel="0" collapsed="false">
      <c r="A134" s="3"/>
    </row>
    <row r="135" customFormat="false" ht="12.75" hidden="false" customHeight="false" outlineLevel="0" collapsed="false">
      <c r="A135" s="3"/>
    </row>
    <row r="136" customFormat="false" ht="12.75" hidden="false" customHeight="false" outlineLevel="0" collapsed="false">
      <c r="A136" s="3"/>
    </row>
    <row r="137" customFormat="false" ht="12.75" hidden="false" customHeight="false" outlineLevel="0" collapsed="false">
      <c r="A137" s="3"/>
    </row>
    <row r="138" customFormat="false" ht="12.75" hidden="false" customHeight="false" outlineLevel="0" collapsed="false">
      <c r="A138" s="3"/>
    </row>
    <row r="139" customFormat="false" ht="12.75" hidden="false" customHeight="false" outlineLevel="0" collapsed="false">
      <c r="A139" s="3"/>
    </row>
    <row r="140" customFormat="false" ht="12.75" hidden="false" customHeight="false" outlineLevel="0" collapsed="false">
      <c r="A140" s="3"/>
    </row>
    <row r="141" customFormat="false" ht="12.75" hidden="false" customHeight="false" outlineLevel="0" collapsed="false">
      <c r="A141" s="3"/>
    </row>
    <row r="142" customFormat="false" ht="12.75" hidden="false" customHeight="false" outlineLevel="0" collapsed="false">
      <c r="A142" s="3"/>
    </row>
    <row r="143" customFormat="false" ht="12.75" hidden="false" customHeight="false" outlineLevel="0" collapsed="false">
      <c r="A143" s="3"/>
    </row>
    <row r="144" customFormat="false" ht="12.75" hidden="false" customHeight="false" outlineLevel="0" collapsed="false">
      <c r="A144" s="3"/>
    </row>
    <row r="145" customFormat="false" ht="12.75" hidden="false" customHeight="false" outlineLevel="0" collapsed="false">
      <c r="A145" s="3"/>
    </row>
    <row r="146" customFormat="false" ht="12.75" hidden="false" customHeight="false" outlineLevel="0" collapsed="false">
      <c r="A146" s="3"/>
    </row>
    <row r="147" customFormat="false" ht="12.75" hidden="false" customHeight="false" outlineLevel="0" collapsed="false">
      <c r="A147" s="3"/>
    </row>
    <row r="148" customFormat="false" ht="12.75" hidden="false" customHeight="false" outlineLevel="0" collapsed="false">
      <c r="A148" s="3"/>
    </row>
    <row r="149" customFormat="false" ht="12.75" hidden="false" customHeight="false" outlineLevel="0" collapsed="false">
      <c r="A149" s="3"/>
    </row>
    <row r="150" customFormat="false" ht="12.75" hidden="false" customHeight="false" outlineLevel="0" collapsed="false">
      <c r="A150" s="3"/>
    </row>
    <row r="151" customFormat="false" ht="12.75" hidden="false" customHeight="false" outlineLevel="0" collapsed="false">
      <c r="A151" s="3"/>
    </row>
    <row r="152" customFormat="false" ht="12.75" hidden="false" customHeight="false" outlineLevel="0" collapsed="false">
      <c r="A152" s="3"/>
    </row>
    <row r="153" customFormat="false" ht="12.75" hidden="false" customHeight="false" outlineLevel="0" collapsed="false">
      <c r="A153" s="3"/>
    </row>
    <row r="154" customFormat="false" ht="12.75" hidden="false" customHeight="false" outlineLevel="0" collapsed="false">
      <c r="A154" s="3"/>
    </row>
    <row r="155" customFormat="false" ht="12.75" hidden="false" customHeight="false" outlineLevel="0" collapsed="false">
      <c r="A155" s="3"/>
    </row>
    <row r="156" customFormat="false" ht="12.75" hidden="false" customHeight="false" outlineLevel="0" collapsed="false">
      <c r="A156" s="3"/>
    </row>
    <row r="157" customFormat="false" ht="12.75" hidden="false" customHeight="false" outlineLevel="0" collapsed="false">
      <c r="A157" s="3"/>
    </row>
    <row r="158" customFormat="false" ht="12.75" hidden="false" customHeight="false" outlineLevel="0" collapsed="false">
      <c r="A158" s="3"/>
    </row>
    <row r="159" customFormat="false" ht="12.75" hidden="false" customHeight="false" outlineLevel="0" collapsed="false">
      <c r="A159" s="3"/>
    </row>
    <row r="160" customFormat="false" ht="12.75" hidden="false" customHeight="false" outlineLevel="0" collapsed="false">
      <c r="A160" s="3"/>
    </row>
    <row r="161" customFormat="false" ht="12.75" hidden="false" customHeight="false" outlineLevel="0" collapsed="false">
      <c r="A161" s="3"/>
    </row>
    <row r="162" customFormat="false" ht="12.75" hidden="false" customHeight="false" outlineLevel="0" collapsed="false">
      <c r="A162" s="3"/>
    </row>
    <row r="163" customFormat="false" ht="12.75" hidden="false" customHeight="false" outlineLevel="0" collapsed="false">
      <c r="A163" s="3"/>
    </row>
    <row r="164" customFormat="false" ht="12.75" hidden="false" customHeight="false" outlineLevel="0" collapsed="false">
      <c r="A164" s="3"/>
    </row>
    <row r="165" customFormat="false" ht="12.75" hidden="false" customHeight="false" outlineLevel="0" collapsed="false">
      <c r="A165" s="3"/>
    </row>
    <row r="166" customFormat="false" ht="12.75" hidden="false" customHeight="false" outlineLevel="0" collapsed="false">
      <c r="A166" s="3"/>
    </row>
    <row r="167" customFormat="false" ht="12.75" hidden="false" customHeight="false" outlineLevel="0" collapsed="false">
      <c r="A167" s="3"/>
    </row>
    <row r="168" customFormat="false" ht="12.75" hidden="false" customHeight="false" outlineLevel="0" collapsed="false">
      <c r="A168" s="3"/>
    </row>
    <row r="169" customFormat="false" ht="12.75" hidden="false" customHeight="false" outlineLevel="0" collapsed="false">
      <c r="A169" s="3"/>
    </row>
    <row r="170" customFormat="false" ht="12.75" hidden="false" customHeight="false" outlineLevel="0" collapsed="false">
      <c r="A170" s="3"/>
    </row>
    <row r="171" customFormat="false" ht="12.75" hidden="false" customHeight="false" outlineLevel="0" collapsed="false">
      <c r="A171" s="3"/>
    </row>
    <row r="172" customFormat="false" ht="12.75" hidden="false" customHeight="false" outlineLevel="0" collapsed="false">
      <c r="A172" s="3"/>
    </row>
    <row r="173" customFormat="false" ht="12.75" hidden="false" customHeight="false" outlineLevel="0" collapsed="false">
      <c r="A173" s="3"/>
    </row>
    <row r="174" customFormat="false" ht="12.75" hidden="false" customHeight="false" outlineLevel="0" collapsed="false">
      <c r="A174" s="3"/>
    </row>
    <row r="175" customFormat="false" ht="12.75" hidden="false" customHeight="false" outlineLevel="0" collapsed="false">
      <c r="A175" s="3"/>
    </row>
    <row r="176" customFormat="false" ht="12.75" hidden="false" customHeight="false" outlineLevel="0" collapsed="false">
      <c r="A176" s="3"/>
    </row>
    <row r="177" customFormat="false" ht="12.75" hidden="false" customHeight="false" outlineLevel="0" collapsed="false">
      <c r="A177" s="3"/>
    </row>
    <row r="178" customFormat="false" ht="12.75" hidden="false" customHeight="false" outlineLevel="0" collapsed="false">
      <c r="A178" s="3"/>
    </row>
    <row r="179" customFormat="false" ht="12.75" hidden="false" customHeight="false" outlineLevel="0" collapsed="false">
      <c r="A179" s="3"/>
    </row>
    <row r="180" customFormat="false" ht="12.75" hidden="false" customHeight="false" outlineLevel="0" collapsed="false">
      <c r="A180" s="3"/>
    </row>
    <row r="181" customFormat="false" ht="12.75" hidden="false" customHeight="false" outlineLevel="0" collapsed="false">
      <c r="A181" s="3"/>
    </row>
    <row r="182" customFormat="false" ht="12.75" hidden="false" customHeight="false" outlineLevel="0" collapsed="false">
      <c r="A182" s="3"/>
    </row>
    <row r="183" customFormat="false" ht="12.75" hidden="false" customHeight="false" outlineLevel="0" collapsed="false">
      <c r="A183" s="3"/>
    </row>
    <row r="184" customFormat="false" ht="12.75" hidden="false" customHeight="false" outlineLevel="0" collapsed="false">
      <c r="A184" s="3"/>
    </row>
    <row r="185" customFormat="false" ht="12.75" hidden="false" customHeight="false" outlineLevel="0" collapsed="false">
      <c r="A185" s="3"/>
    </row>
    <row r="186" customFormat="false" ht="12.75" hidden="false" customHeight="false" outlineLevel="0" collapsed="false">
      <c r="A186" s="3"/>
    </row>
    <row r="187" customFormat="false" ht="12.75" hidden="false" customHeight="false" outlineLevel="0" collapsed="false">
      <c r="A187" s="3"/>
    </row>
    <row r="188" customFormat="false" ht="12.75" hidden="false" customHeight="false" outlineLevel="0" collapsed="false">
      <c r="A188" s="3"/>
    </row>
    <row r="189" customFormat="false" ht="12.75" hidden="false" customHeight="false" outlineLevel="0" collapsed="false">
      <c r="A189" s="3"/>
    </row>
    <row r="190" customFormat="false" ht="12.75" hidden="false" customHeight="false" outlineLevel="0" collapsed="false">
      <c r="A190" s="3"/>
    </row>
    <row r="191" customFormat="false" ht="12.75" hidden="false" customHeight="false" outlineLevel="0" collapsed="false">
      <c r="A191" s="3"/>
    </row>
    <row r="192" customFormat="false" ht="12.75" hidden="false" customHeight="false" outlineLevel="0" collapsed="false">
      <c r="A192" s="3"/>
    </row>
    <row r="193" customFormat="false" ht="12.75" hidden="false" customHeight="false" outlineLevel="0" collapsed="false">
      <c r="A193" s="3"/>
    </row>
    <row r="194" customFormat="false" ht="12.75" hidden="false" customHeight="false" outlineLevel="0" collapsed="false">
      <c r="A194" s="3"/>
    </row>
    <row r="195" customFormat="false" ht="12.75" hidden="false" customHeight="false" outlineLevel="0" collapsed="false">
      <c r="A195" s="3"/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3"/>
    </row>
    <row r="198" customFormat="false" ht="12.75" hidden="false" customHeight="false" outlineLevel="0" collapsed="false">
      <c r="A198" s="3"/>
    </row>
    <row r="199" customFormat="false" ht="12.75" hidden="false" customHeight="false" outlineLevel="0" collapsed="false">
      <c r="A199" s="3"/>
    </row>
    <row r="200" customFormat="false" ht="12.75" hidden="false" customHeight="false" outlineLevel="0" collapsed="false">
      <c r="A200" s="3"/>
    </row>
    <row r="201" customFormat="false" ht="12.75" hidden="false" customHeight="false" outlineLevel="0" collapsed="false">
      <c r="A20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J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4.56"/>
    <col collapsed="false" customWidth="true" hidden="false" outlineLevel="0" max="2" min="2" style="0" width="16.28"/>
    <col collapsed="false" customWidth="true" hidden="false" outlineLevel="0" max="3" min="3" style="0" width="14.56"/>
    <col collapsed="false" customWidth="true" hidden="false" outlineLevel="0" max="4" min="4" style="0" width="15.41"/>
    <col collapsed="false" customWidth="true" hidden="false" outlineLevel="0" max="5" min="5" style="0" width="16.99"/>
    <col collapsed="false" customWidth="true" hidden="false" outlineLevel="0" max="6" min="6" style="0" width="15.56"/>
    <col collapsed="false" customWidth="true" hidden="false" outlineLevel="0" max="8" min="7" style="0" width="6.41"/>
    <col collapsed="false" customWidth="true" hidden="false" outlineLevel="0" max="9" min="9" style="0" width="5.99"/>
  </cols>
  <sheetData>
    <row r="1" customFormat="false" ht="15.75" hidden="false" customHeight="false" outlineLevel="0" collapsed="false">
      <c r="A1" s="1" t="s">
        <v>178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120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180</v>
      </c>
      <c r="B5" s="0" t="s">
        <v>181</v>
      </c>
    </row>
    <row r="6" customFormat="false" ht="12.75" hidden="false" customHeight="false" outlineLevel="0" collapsed="false">
      <c r="A6" s="3" t="s">
        <v>46</v>
      </c>
      <c r="B6" s="0" t="n">
        <v>0.05</v>
      </c>
    </row>
    <row r="7" customFormat="false" ht="12.75" hidden="false" customHeight="false" outlineLevel="0" collapsed="false">
      <c r="A7" s="3"/>
    </row>
    <row r="8" customFormat="false" ht="12.75" hidden="false" customHeight="false" outlineLevel="0" collapsed="false">
      <c r="A8" s="3" t="s">
        <v>182</v>
      </c>
      <c r="B8" s="0" t="s">
        <v>183</v>
      </c>
      <c r="C8" s="0" t="s">
        <v>9</v>
      </c>
      <c r="D8" s="0" t="s">
        <v>10</v>
      </c>
      <c r="E8" s="0" t="s">
        <v>50</v>
      </c>
    </row>
    <row r="9" customFormat="false" ht="12.75" hidden="false" customHeight="false" outlineLevel="0" collapsed="false">
      <c r="A9" s="3" t="s">
        <v>184</v>
      </c>
      <c r="B9" s="0" t="n">
        <v>2.628</v>
      </c>
      <c r="C9" s="0" t="n">
        <v>0.4641</v>
      </c>
      <c r="D9" s="0" t="s">
        <v>18</v>
      </c>
      <c r="E9" s="0" t="s">
        <v>20</v>
      </c>
    </row>
    <row r="10" customFormat="false" ht="12.75" hidden="false" customHeight="false" outlineLevel="0" collapsed="false">
      <c r="A10" s="3" t="s">
        <v>185</v>
      </c>
      <c r="B10" s="0" t="n">
        <v>2.216</v>
      </c>
      <c r="C10" s="0" t="n">
        <v>0.2587</v>
      </c>
      <c r="D10" s="0" t="s">
        <v>18</v>
      </c>
      <c r="E10" s="0" t="s">
        <v>20</v>
      </c>
    </row>
    <row r="11" customFormat="false" ht="12.75" hidden="false" customHeight="false" outlineLevel="0" collapsed="false">
      <c r="A11" s="3" t="s">
        <v>186</v>
      </c>
      <c r="B11" s="0" t="n">
        <v>51.27</v>
      </c>
      <c r="C11" s="0" t="s">
        <v>98</v>
      </c>
      <c r="D11" s="0" t="s">
        <v>99</v>
      </c>
      <c r="E11" s="0" t="s">
        <v>13</v>
      </c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 t="s">
        <v>23</v>
      </c>
      <c r="B13" s="0" t="s">
        <v>24</v>
      </c>
      <c r="C13" s="0" t="s">
        <v>25</v>
      </c>
      <c r="D13" s="0" t="s">
        <v>26</v>
      </c>
      <c r="E13" s="0" t="s">
        <v>16</v>
      </c>
      <c r="F13" s="0" t="s">
        <v>9</v>
      </c>
    </row>
    <row r="14" customFormat="false" ht="12.75" hidden="false" customHeight="false" outlineLevel="0" collapsed="false">
      <c r="A14" s="3" t="s">
        <v>184</v>
      </c>
      <c r="B14" s="0" t="n">
        <v>8.352</v>
      </c>
      <c r="C14" s="0" t="n">
        <v>2</v>
      </c>
      <c r="D14" s="0" t="n">
        <v>4.176</v>
      </c>
      <c r="E14" s="0" t="s">
        <v>227</v>
      </c>
      <c r="F14" s="0" t="s">
        <v>228</v>
      </c>
    </row>
    <row r="15" customFormat="false" ht="12.75" hidden="false" customHeight="false" outlineLevel="0" collapsed="false">
      <c r="A15" s="3" t="s">
        <v>185</v>
      </c>
      <c r="B15" s="0" t="n">
        <v>7.042</v>
      </c>
      <c r="C15" s="0" t="n">
        <v>1</v>
      </c>
      <c r="D15" s="0" t="n">
        <v>7.042</v>
      </c>
      <c r="E15" s="0" t="s">
        <v>229</v>
      </c>
      <c r="F15" s="0" t="s">
        <v>230</v>
      </c>
    </row>
    <row r="16" customFormat="false" ht="12.75" hidden="false" customHeight="false" outlineLevel="0" collapsed="false">
      <c r="A16" s="3" t="s">
        <v>186</v>
      </c>
      <c r="B16" s="0" t="n">
        <v>163</v>
      </c>
      <c r="C16" s="0" t="n">
        <v>2</v>
      </c>
      <c r="D16" s="0" t="n">
        <v>81.48</v>
      </c>
      <c r="E16" s="0" t="s">
        <v>231</v>
      </c>
      <c r="F16" s="0" t="s">
        <v>102</v>
      </c>
    </row>
    <row r="17" customFormat="false" ht="12.75" hidden="false" customHeight="false" outlineLevel="0" collapsed="false">
      <c r="A17" s="3" t="s">
        <v>191</v>
      </c>
      <c r="B17" s="0" t="n">
        <v>137.3</v>
      </c>
      <c r="C17" s="0" t="n">
        <v>26</v>
      </c>
      <c r="D17" s="0" t="n">
        <v>5.281</v>
      </c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 t="s">
        <v>192</v>
      </c>
      <c r="B19" s="0" t="n">
        <v>4</v>
      </c>
    </row>
    <row r="20" customFormat="false" ht="12.75" hidden="false" customHeight="false" outlineLevel="0" collapsed="false">
      <c r="A20" s="3"/>
    </row>
    <row r="21" customFormat="false" ht="15.75" hidden="false" customHeight="false" outlineLevel="0" collapsed="false">
      <c r="A21" s="4" t="s">
        <v>43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  <row r="23" customFormat="false" ht="12.75" hidden="false" customHeight="false" outlineLevel="0" collapsed="false">
      <c r="A23" s="3" t="s">
        <v>193</v>
      </c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 t="s">
        <v>44</v>
      </c>
      <c r="B25" s="0" t="n">
        <v>2</v>
      </c>
    </row>
    <row r="26" customFormat="false" ht="12.75" hidden="false" customHeight="false" outlineLevel="0" collapsed="false">
      <c r="A26" s="3" t="s">
        <v>45</v>
      </c>
      <c r="B26" s="0" t="n">
        <v>3</v>
      </c>
    </row>
    <row r="27" customFormat="false" ht="12.75" hidden="false" customHeight="false" outlineLevel="0" collapsed="false">
      <c r="A27" s="3" t="s">
        <v>46</v>
      </c>
      <c r="B27" s="0" t="n">
        <v>0.05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7</v>
      </c>
      <c r="B29" s="0" t="s">
        <v>48</v>
      </c>
      <c r="C29" s="0" t="s">
        <v>49</v>
      </c>
      <c r="D29" s="0" t="s">
        <v>50</v>
      </c>
      <c r="E29" s="0" t="s">
        <v>51</v>
      </c>
      <c r="F29" s="0" t="s">
        <v>52</v>
      </c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 t="s">
        <v>121</v>
      </c>
    </row>
    <row r="32" customFormat="false" ht="12.75" hidden="false" customHeight="false" outlineLevel="0" collapsed="false">
      <c r="A32" s="3" t="s">
        <v>194</v>
      </c>
      <c r="B32" s="0" t="n">
        <v>-6.454</v>
      </c>
      <c r="C32" s="0" t="s">
        <v>232</v>
      </c>
      <c r="D32" s="0" t="s">
        <v>13</v>
      </c>
      <c r="E32" s="0" t="s">
        <v>89</v>
      </c>
      <c r="F32" s="0" t="n">
        <v>0.0006</v>
      </c>
    </row>
    <row r="33" customFormat="false" ht="12.75" hidden="false" customHeight="false" outlineLevel="0" collapsed="false">
      <c r="A33" s="3" t="s">
        <v>196</v>
      </c>
      <c r="B33" s="0" t="n">
        <v>-1.419</v>
      </c>
      <c r="C33" s="0" t="s">
        <v>233</v>
      </c>
      <c r="D33" s="0" t="s">
        <v>20</v>
      </c>
      <c r="E33" s="0" t="s">
        <v>18</v>
      </c>
      <c r="F33" s="0" t="s">
        <v>57</v>
      </c>
    </row>
    <row r="34" customFormat="false" ht="12.75" hidden="false" customHeight="false" outlineLevel="0" collapsed="false">
      <c r="A34" s="3" t="s">
        <v>198</v>
      </c>
      <c r="B34" s="0" t="n">
        <v>5.035</v>
      </c>
      <c r="C34" s="0" t="s">
        <v>234</v>
      </c>
      <c r="D34" s="0" t="s">
        <v>13</v>
      </c>
      <c r="E34" s="0" t="s">
        <v>80</v>
      </c>
      <c r="F34" s="0" t="n">
        <v>0.0024</v>
      </c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 t="s">
        <v>122</v>
      </c>
    </row>
    <row r="37" customFormat="false" ht="12.75" hidden="false" customHeight="false" outlineLevel="0" collapsed="false">
      <c r="A37" s="3" t="s">
        <v>194</v>
      </c>
      <c r="B37" s="0" t="n">
        <v>-4.083</v>
      </c>
      <c r="C37" s="0" t="s">
        <v>235</v>
      </c>
      <c r="D37" s="0" t="s">
        <v>13</v>
      </c>
      <c r="E37" s="0" t="s">
        <v>11</v>
      </c>
      <c r="F37" s="0" t="n">
        <v>0.0319</v>
      </c>
    </row>
    <row r="38" customFormat="false" ht="12.75" hidden="false" customHeight="false" outlineLevel="0" collapsed="false">
      <c r="A38" s="3" t="s">
        <v>196</v>
      </c>
      <c r="B38" s="0" t="n">
        <v>-0.9226</v>
      </c>
      <c r="C38" s="0" t="s">
        <v>236</v>
      </c>
      <c r="D38" s="0" t="s">
        <v>20</v>
      </c>
      <c r="E38" s="0" t="s">
        <v>18</v>
      </c>
      <c r="F38" s="0" t="s">
        <v>57</v>
      </c>
    </row>
    <row r="39" customFormat="false" ht="12.75" hidden="false" customHeight="false" outlineLevel="0" collapsed="false">
      <c r="A39" s="3" t="s">
        <v>198</v>
      </c>
      <c r="B39" s="0" t="n">
        <v>3.161</v>
      </c>
      <c r="C39" s="0" t="s">
        <v>237</v>
      </c>
      <c r="D39" s="0" t="s">
        <v>20</v>
      </c>
      <c r="E39" s="0" t="s">
        <v>18</v>
      </c>
      <c r="F39" s="0" t="n">
        <v>0.0744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/>
    </row>
    <row r="42" customFormat="false" ht="12.75" hidden="false" customHeight="false" outlineLevel="0" collapsed="false">
      <c r="A42" s="3" t="s">
        <v>60</v>
      </c>
      <c r="B42" s="0" t="s">
        <v>61</v>
      </c>
      <c r="C42" s="0" t="s">
        <v>62</v>
      </c>
      <c r="D42" s="0" t="s">
        <v>48</v>
      </c>
      <c r="E42" s="0" t="s">
        <v>63</v>
      </c>
      <c r="F42" s="0" t="s">
        <v>209</v>
      </c>
      <c r="G42" s="0" t="s">
        <v>210</v>
      </c>
      <c r="H42" s="0" t="s">
        <v>66</v>
      </c>
      <c r="I42" s="0" t="s">
        <v>25</v>
      </c>
    </row>
    <row r="43" customFormat="false" ht="12.75" hidden="false" customHeight="false" outlineLevel="0" collapsed="false">
      <c r="A43" s="3"/>
    </row>
    <row r="44" customFormat="false" ht="12.75" hidden="false" customHeight="false" outlineLevel="0" collapsed="false">
      <c r="A44" s="3" t="s">
        <v>121</v>
      </c>
    </row>
    <row r="45" customFormat="false" ht="12.75" hidden="false" customHeight="false" outlineLevel="0" collapsed="false">
      <c r="A45" s="3" t="s">
        <v>194</v>
      </c>
      <c r="B45" s="0" t="n">
        <v>1</v>
      </c>
      <c r="C45" s="0" t="n">
        <v>7.454</v>
      </c>
      <c r="D45" s="0" t="n">
        <v>-6.454</v>
      </c>
      <c r="E45" s="0" t="n">
        <v>1.483</v>
      </c>
      <c r="F45" s="0" t="n">
        <v>4</v>
      </c>
      <c r="G45" s="0" t="n">
        <v>6</v>
      </c>
      <c r="H45" s="0" t="n">
        <v>4.351</v>
      </c>
      <c r="I45" s="0" t="n">
        <v>26</v>
      </c>
    </row>
    <row r="46" customFormat="false" ht="12.75" hidden="false" customHeight="false" outlineLevel="0" collapsed="false">
      <c r="A46" s="3" t="s">
        <v>196</v>
      </c>
      <c r="B46" s="0" t="n">
        <v>1</v>
      </c>
      <c r="C46" s="0" t="n">
        <v>2.419</v>
      </c>
      <c r="D46" s="0" t="n">
        <v>-1.419</v>
      </c>
      <c r="E46" s="0" t="n">
        <v>1.483</v>
      </c>
      <c r="F46" s="0" t="n">
        <v>4</v>
      </c>
      <c r="G46" s="0" t="n">
        <v>6</v>
      </c>
      <c r="H46" s="0" t="n">
        <v>0.9563</v>
      </c>
      <c r="I46" s="0" t="n">
        <v>26</v>
      </c>
    </row>
    <row r="47" customFormat="false" ht="12.75" hidden="false" customHeight="false" outlineLevel="0" collapsed="false">
      <c r="A47" s="3" t="s">
        <v>198</v>
      </c>
      <c r="B47" s="0" t="n">
        <v>7.454</v>
      </c>
      <c r="C47" s="0" t="n">
        <v>2.419</v>
      </c>
      <c r="D47" s="0" t="n">
        <v>5.035</v>
      </c>
      <c r="E47" s="0" t="n">
        <v>1.327</v>
      </c>
      <c r="F47" s="0" t="n">
        <v>6</v>
      </c>
      <c r="G47" s="0" t="n">
        <v>6</v>
      </c>
      <c r="H47" s="0" t="n">
        <v>3.795</v>
      </c>
      <c r="I47" s="0" t="n">
        <v>26</v>
      </c>
    </row>
    <row r="48" customFormat="false" ht="12.75" hidden="false" customHeight="false" outlineLevel="0" collapsed="false">
      <c r="A48" s="3"/>
    </row>
    <row r="49" customFormat="false" ht="12.75" hidden="false" customHeight="false" outlineLevel="0" collapsed="false">
      <c r="A49" s="3" t="s">
        <v>122</v>
      </c>
    </row>
    <row r="50" customFormat="false" ht="12.75" hidden="false" customHeight="false" outlineLevel="0" collapsed="false">
      <c r="A50" s="3" t="s">
        <v>194</v>
      </c>
      <c r="B50" s="0" t="n">
        <v>1</v>
      </c>
      <c r="C50" s="0" t="n">
        <v>5.083</v>
      </c>
      <c r="D50" s="0" t="n">
        <v>-4.083</v>
      </c>
      <c r="E50" s="0" t="n">
        <v>1.483</v>
      </c>
      <c r="F50" s="0" t="n">
        <v>4</v>
      </c>
      <c r="G50" s="0" t="n">
        <v>6</v>
      </c>
      <c r="H50" s="0" t="n">
        <v>2.753</v>
      </c>
      <c r="I50" s="0" t="n">
        <v>26</v>
      </c>
    </row>
    <row r="51" customFormat="false" ht="12.75" hidden="false" customHeight="false" outlineLevel="0" collapsed="false">
      <c r="A51" s="3" t="s">
        <v>196</v>
      </c>
      <c r="B51" s="0" t="n">
        <v>1</v>
      </c>
      <c r="C51" s="0" t="n">
        <v>1.923</v>
      </c>
      <c r="D51" s="0" t="n">
        <v>-0.9226</v>
      </c>
      <c r="E51" s="0" t="n">
        <v>1.483</v>
      </c>
      <c r="F51" s="0" t="n">
        <v>4</v>
      </c>
      <c r="G51" s="0" t="n">
        <v>6</v>
      </c>
      <c r="H51" s="0" t="n">
        <v>0.622</v>
      </c>
      <c r="I51" s="0" t="n">
        <v>26</v>
      </c>
    </row>
    <row r="52" customFormat="false" ht="12.75" hidden="false" customHeight="false" outlineLevel="0" collapsed="false">
      <c r="A52" s="3" t="s">
        <v>198</v>
      </c>
      <c r="B52" s="0" t="n">
        <v>5.083</v>
      </c>
      <c r="C52" s="0" t="n">
        <v>1.923</v>
      </c>
      <c r="D52" s="0" t="n">
        <v>3.161</v>
      </c>
      <c r="E52" s="0" t="n">
        <v>1.327</v>
      </c>
      <c r="F52" s="0" t="n">
        <v>6</v>
      </c>
      <c r="G52" s="0" t="n">
        <v>6</v>
      </c>
      <c r="H52" s="0" t="n">
        <v>2.382</v>
      </c>
      <c r="I52" s="0" t="n">
        <v>26</v>
      </c>
    </row>
    <row r="53" customFormat="false" ht="12.75" hidden="false" customHeight="false" outlineLevel="0" collapsed="false">
      <c r="A53" s="3"/>
    </row>
    <row r="54" customFormat="false" ht="12.75" hidden="false" customHeight="false" outlineLevel="0" collapsed="false">
      <c r="A54" s="3"/>
    </row>
    <row r="55" customFormat="false" ht="12.75" hidden="false" customHeight="false" outlineLevel="0" collapsed="false">
      <c r="A55" s="3"/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/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/>
    </row>
    <row r="60" customFormat="false" ht="12.75" hidden="false" customHeight="false" outlineLevel="0" collapsed="false">
      <c r="A60" s="3"/>
    </row>
    <row r="61" customFormat="false" ht="12.75" hidden="false" customHeight="false" outlineLevel="0" collapsed="false">
      <c r="A61" s="3"/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/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/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  <row r="75" customFormat="false" ht="12.75" hidden="false" customHeight="false" outlineLevel="0" collapsed="false">
      <c r="A75" s="3"/>
    </row>
    <row r="76" customFormat="false" ht="12.75" hidden="false" customHeight="false" outlineLevel="0" collapsed="false">
      <c r="A76" s="3"/>
    </row>
    <row r="77" customFormat="false" ht="12.75" hidden="false" customHeight="false" outlineLevel="0" collapsed="false">
      <c r="A77" s="3"/>
    </row>
    <row r="78" customFormat="false" ht="12.75" hidden="false" customHeight="false" outlineLevel="0" collapsed="false">
      <c r="A78" s="3"/>
    </row>
    <row r="79" customFormat="false" ht="12.75" hidden="false" customHeight="false" outlineLevel="0" collapsed="false">
      <c r="A79" s="3"/>
    </row>
    <row r="80" customFormat="false" ht="12.75" hidden="false" customHeight="false" outlineLevel="0" collapsed="false">
      <c r="A80" s="3"/>
    </row>
    <row r="81" customFormat="false" ht="12.75" hidden="false" customHeight="false" outlineLevel="0" collapsed="false">
      <c r="A81" s="3"/>
    </row>
    <row r="82" customFormat="false" ht="12.75" hidden="false" customHeight="false" outlineLevel="0" collapsed="false">
      <c r="A82" s="3"/>
    </row>
    <row r="83" customFormat="false" ht="12.75" hidden="false" customHeight="false" outlineLevel="0" collapsed="false">
      <c r="A83" s="3"/>
    </row>
    <row r="84" customFormat="false" ht="12.75" hidden="false" customHeight="false" outlineLevel="0" collapsed="false">
      <c r="A84" s="3"/>
    </row>
    <row r="85" customFormat="false" ht="12.75" hidden="false" customHeight="false" outlineLevel="0" collapsed="false">
      <c r="A85" s="3"/>
    </row>
    <row r="86" customFormat="false" ht="12.75" hidden="false" customHeight="false" outlineLevel="0" collapsed="false">
      <c r="A86" s="3"/>
    </row>
    <row r="87" customFormat="false" ht="12.75" hidden="false" customHeight="false" outlineLevel="0" collapsed="false">
      <c r="A87" s="3"/>
    </row>
    <row r="88" customFormat="false" ht="12.75" hidden="false" customHeight="false" outlineLevel="0" collapsed="false">
      <c r="A88" s="3"/>
    </row>
    <row r="89" customFormat="false" ht="12.75" hidden="false" customHeight="false" outlineLevel="0" collapsed="false">
      <c r="A89" s="3"/>
    </row>
    <row r="90" customFormat="false" ht="12.75" hidden="false" customHeight="false" outlineLevel="0" collapsed="false">
      <c r="A90" s="3"/>
    </row>
    <row r="91" customFormat="false" ht="12.75" hidden="false" customHeight="false" outlineLevel="0" collapsed="false">
      <c r="A91" s="3"/>
    </row>
    <row r="92" customFormat="false" ht="12.75" hidden="false" customHeight="false" outlineLevel="0" collapsed="false">
      <c r="A92" s="3"/>
    </row>
    <row r="93" customFormat="false" ht="12.75" hidden="false" customHeight="false" outlineLevel="0" collapsed="false">
      <c r="A93" s="3"/>
    </row>
    <row r="94" customFormat="false" ht="12.75" hidden="false" customHeight="false" outlineLevel="0" collapsed="false">
      <c r="A94" s="3"/>
    </row>
    <row r="95" customFormat="false" ht="12.75" hidden="false" customHeight="false" outlineLevel="0" collapsed="false">
      <c r="A95" s="3"/>
    </row>
    <row r="96" customFormat="false" ht="12.75" hidden="false" customHeight="false" outlineLevel="0" collapsed="false">
      <c r="A96" s="3"/>
    </row>
    <row r="97" customFormat="false" ht="12.75" hidden="false" customHeight="false" outlineLevel="0" collapsed="false">
      <c r="A97" s="3"/>
    </row>
    <row r="98" customFormat="false" ht="12.75" hidden="false" customHeight="false" outlineLevel="0" collapsed="false">
      <c r="A98" s="3"/>
    </row>
    <row r="99" customFormat="false" ht="12.75" hidden="false" customHeight="false" outlineLevel="0" collapsed="false">
      <c r="A99" s="3"/>
    </row>
    <row r="100" customFormat="false" ht="12.75" hidden="false" customHeight="false" outlineLevel="0" collapsed="false">
      <c r="A100" s="3"/>
    </row>
    <row r="101" customFormat="false" ht="12.75" hidden="false" customHeight="false" outlineLevel="0" collapsed="false">
      <c r="A101" s="3"/>
    </row>
    <row r="102" customFormat="false" ht="12.75" hidden="false" customHeight="false" outlineLevel="0" collapsed="false">
      <c r="A102" s="3"/>
    </row>
    <row r="103" customFormat="false" ht="12.75" hidden="false" customHeight="false" outlineLevel="0" collapsed="false">
      <c r="A103" s="3"/>
    </row>
    <row r="104" customFormat="false" ht="12.75" hidden="false" customHeight="false" outlineLevel="0" collapsed="false">
      <c r="A104" s="3"/>
    </row>
    <row r="105" customFormat="false" ht="12.75" hidden="false" customHeight="false" outlineLevel="0" collapsed="false">
      <c r="A105" s="3"/>
    </row>
    <row r="106" customFormat="false" ht="12.75" hidden="false" customHeight="false" outlineLevel="0" collapsed="false">
      <c r="A106" s="3"/>
    </row>
    <row r="107" customFormat="false" ht="12.75" hidden="false" customHeight="false" outlineLevel="0" collapsed="false">
      <c r="A107" s="3"/>
    </row>
    <row r="108" customFormat="false" ht="12.75" hidden="false" customHeight="false" outlineLevel="0" collapsed="false">
      <c r="A108" s="3"/>
    </row>
    <row r="109" customFormat="false" ht="12.75" hidden="false" customHeight="false" outlineLevel="0" collapsed="false">
      <c r="A109" s="3"/>
    </row>
    <row r="110" customFormat="false" ht="12.75" hidden="false" customHeight="false" outlineLevel="0" collapsed="false">
      <c r="A110" s="3"/>
    </row>
    <row r="111" customFormat="false" ht="12.75" hidden="false" customHeight="false" outlineLevel="0" collapsed="false">
      <c r="A111" s="3"/>
    </row>
    <row r="112" customFormat="false" ht="12.75" hidden="false" customHeight="false" outlineLevel="0" collapsed="false">
      <c r="A112" s="3"/>
    </row>
    <row r="113" customFormat="false" ht="12.75" hidden="false" customHeight="false" outlineLevel="0" collapsed="false">
      <c r="A113" s="3"/>
    </row>
    <row r="114" customFormat="false" ht="12.75" hidden="false" customHeight="false" outlineLevel="0" collapsed="false">
      <c r="A114" s="3"/>
    </row>
    <row r="115" customFormat="false" ht="12.75" hidden="false" customHeight="false" outlineLevel="0" collapsed="false">
      <c r="A115" s="3"/>
    </row>
    <row r="116" customFormat="false" ht="12.75" hidden="false" customHeight="false" outlineLevel="0" collapsed="false">
      <c r="A116" s="3"/>
    </row>
    <row r="117" customFormat="false" ht="12.75" hidden="false" customHeight="false" outlineLevel="0" collapsed="false">
      <c r="A117" s="3"/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/>
    </row>
    <row r="120" customFormat="false" ht="12.75" hidden="false" customHeight="false" outlineLevel="0" collapsed="false">
      <c r="A120" s="3"/>
    </row>
    <row r="121" customFormat="false" ht="12.75" hidden="false" customHeight="false" outlineLevel="0" collapsed="false">
      <c r="A121" s="3"/>
    </row>
    <row r="122" customFormat="false" ht="12.75" hidden="false" customHeight="false" outlineLevel="0" collapsed="false">
      <c r="A122" s="3"/>
    </row>
    <row r="123" customFormat="false" ht="12.75" hidden="false" customHeight="false" outlineLevel="0" collapsed="false">
      <c r="A123" s="3"/>
    </row>
    <row r="124" customFormat="false" ht="12.75" hidden="false" customHeight="false" outlineLevel="0" collapsed="false">
      <c r="A124" s="3"/>
    </row>
    <row r="125" customFormat="false" ht="12.75" hidden="false" customHeight="false" outlineLevel="0" collapsed="false">
      <c r="A125" s="3"/>
    </row>
    <row r="126" customFormat="false" ht="12.75" hidden="false" customHeight="false" outlineLevel="0" collapsed="false">
      <c r="A126" s="3"/>
    </row>
    <row r="127" customFormat="false" ht="12.75" hidden="false" customHeight="false" outlineLevel="0" collapsed="false">
      <c r="A127" s="3"/>
    </row>
    <row r="128" customFormat="false" ht="12.75" hidden="false" customHeight="false" outlineLevel="0" collapsed="false">
      <c r="A128" s="3"/>
    </row>
    <row r="129" customFormat="false" ht="12.75" hidden="false" customHeight="false" outlineLevel="0" collapsed="false">
      <c r="A129" s="3"/>
    </row>
    <row r="130" customFormat="false" ht="12.75" hidden="false" customHeight="false" outlineLevel="0" collapsed="false">
      <c r="A130" s="3"/>
    </row>
    <row r="131" customFormat="false" ht="12.75" hidden="false" customHeight="false" outlineLevel="0" collapsed="false">
      <c r="A131" s="3"/>
    </row>
    <row r="132" customFormat="false" ht="12.75" hidden="false" customHeight="false" outlineLevel="0" collapsed="false">
      <c r="A132" s="3"/>
    </row>
    <row r="133" customFormat="false" ht="12.75" hidden="false" customHeight="false" outlineLevel="0" collapsed="false">
      <c r="A133" s="3"/>
    </row>
    <row r="134" customFormat="false" ht="12.75" hidden="false" customHeight="false" outlineLevel="0" collapsed="false">
      <c r="A134" s="3"/>
    </row>
    <row r="135" customFormat="false" ht="12.75" hidden="false" customHeight="false" outlineLevel="0" collapsed="false">
      <c r="A135" s="3"/>
    </row>
    <row r="136" customFormat="false" ht="12.75" hidden="false" customHeight="false" outlineLevel="0" collapsed="false">
      <c r="A136" s="3"/>
    </row>
    <row r="137" customFormat="false" ht="12.75" hidden="false" customHeight="false" outlineLevel="0" collapsed="false">
      <c r="A137" s="3"/>
    </row>
    <row r="138" customFormat="false" ht="12.75" hidden="false" customHeight="false" outlineLevel="0" collapsed="false">
      <c r="A138" s="3"/>
    </row>
    <row r="139" customFormat="false" ht="12.75" hidden="false" customHeight="false" outlineLevel="0" collapsed="false">
      <c r="A139" s="3"/>
    </row>
    <row r="140" customFormat="false" ht="12.75" hidden="false" customHeight="false" outlineLevel="0" collapsed="false">
      <c r="A140" s="3"/>
    </row>
    <row r="141" customFormat="false" ht="12.75" hidden="false" customHeight="false" outlineLevel="0" collapsed="false">
      <c r="A141" s="3"/>
    </row>
    <row r="142" customFormat="false" ht="12.75" hidden="false" customHeight="false" outlineLevel="0" collapsed="false">
      <c r="A142" s="3"/>
    </row>
    <row r="143" customFormat="false" ht="12.75" hidden="false" customHeight="false" outlineLevel="0" collapsed="false">
      <c r="A143" s="3"/>
    </row>
    <row r="144" customFormat="false" ht="12.75" hidden="false" customHeight="false" outlineLevel="0" collapsed="false">
      <c r="A144" s="3"/>
    </row>
    <row r="145" customFormat="false" ht="12.75" hidden="false" customHeight="false" outlineLevel="0" collapsed="false">
      <c r="A145" s="3"/>
    </row>
    <row r="146" customFormat="false" ht="12.75" hidden="false" customHeight="false" outlineLevel="0" collapsed="false">
      <c r="A146" s="3"/>
    </row>
    <row r="147" customFormat="false" ht="12.75" hidden="false" customHeight="false" outlineLevel="0" collapsed="false">
      <c r="A147" s="3"/>
    </row>
    <row r="148" customFormat="false" ht="12.75" hidden="false" customHeight="false" outlineLevel="0" collapsed="false">
      <c r="A148" s="3"/>
    </row>
    <row r="149" customFormat="false" ht="12.75" hidden="false" customHeight="false" outlineLevel="0" collapsed="false">
      <c r="A149" s="3"/>
    </row>
    <row r="150" customFormat="false" ht="12.75" hidden="false" customHeight="false" outlineLevel="0" collapsed="false">
      <c r="A150" s="3"/>
    </row>
    <row r="151" customFormat="false" ht="12.75" hidden="false" customHeight="false" outlineLevel="0" collapsed="false">
      <c r="A151" s="3"/>
    </row>
    <row r="152" customFormat="false" ht="12.75" hidden="false" customHeight="false" outlineLevel="0" collapsed="false">
      <c r="A152" s="3"/>
    </row>
    <row r="153" customFormat="false" ht="12.75" hidden="false" customHeight="false" outlineLevel="0" collapsed="false">
      <c r="A153" s="3"/>
    </row>
    <row r="154" customFormat="false" ht="12.75" hidden="false" customHeight="false" outlineLevel="0" collapsed="false">
      <c r="A154" s="3"/>
    </row>
    <row r="155" customFormat="false" ht="12.75" hidden="false" customHeight="false" outlineLevel="0" collapsed="false">
      <c r="A155" s="3"/>
    </row>
    <row r="156" customFormat="false" ht="12.75" hidden="false" customHeight="false" outlineLevel="0" collapsed="false">
      <c r="A156" s="3"/>
    </row>
    <row r="157" customFormat="false" ht="12.75" hidden="false" customHeight="false" outlineLevel="0" collapsed="false">
      <c r="A157" s="3"/>
    </row>
    <row r="158" customFormat="false" ht="12.75" hidden="false" customHeight="false" outlineLevel="0" collapsed="false">
      <c r="A158" s="3"/>
    </row>
    <row r="159" customFormat="false" ht="12.75" hidden="false" customHeight="false" outlineLevel="0" collapsed="false">
      <c r="A159" s="3"/>
    </row>
    <row r="160" customFormat="false" ht="12.75" hidden="false" customHeight="false" outlineLevel="0" collapsed="false">
      <c r="A160" s="3"/>
    </row>
    <row r="161" customFormat="false" ht="12.75" hidden="false" customHeight="false" outlineLevel="0" collapsed="false">
      <c r="A161" s="3"/>
    </row>
    <row r="162" customFormat="false" ht="12.75" hidden="false" customHeight="false" outlineLevel="0" collapsed="false">
      <c r="A162" s="3"/>
    </row>
    <row r="163" customFormat="false" ht="12.75" hidden="false" customHeight="false" outlineLevel="0" collapsed="false">
      <c r="A163" s="3"/>
    </row>
    <row r="164" customFormat="false" ht="12.75" hidden="false" customHeight="false" outlineLevel="0" collapsed="false">
      <c r="A164" s="3"/>
    </row>
    <row r="165" customFormat="false" ht="12.75" hidden="false" customHeight="false" outlineLevel="0" collapsed="false">
      <c r="A165" s="3"/>
    </row>
    <row r="166" customFormat="false" ht="12.75" hidden="false" customHeight="false" outlineLevel="0" collapsed="false">
      <c r="A166" s="3"/>
    </row>
    <row r="167" customFormat="false" ht="12.75" hidden="false" customHeight="false" outlineLevel="0" collapsed="false">
      <c r="A167" s="3"/>
    </row>
    <row r="168" customFormat="false" ht="12.75" hidden="false" customHeight="false" outlineLevel="0" collapsed="false">
      <c r="A168" s="3"/>
    </row>
    <row r="169" customFormat="false" ht="12.75" hidden="false" customHeight="false" outlineLevel="0" collapsed="false">
      <c r="A169" s="3"/>
    </row>
    <row r="170" customFormat="false" ht="12.75" hidden="false" customHeight="false" outlineLevel="0" collapsed="false">
      <c r="A170" s="3"/>
    </row>
    <row r="171" customFormat="false" ht="12.75" hidden="false" customHeight="false" outlineLevel="0" collapsed="false">
      <c r="A171" s="3"/>
    </row>
    <row r="172" customFormat="false" ht="12.75" hidden="false" customHeight="false" outlineLevel="0" collapsed="false">
      <c r="A172" s="3"/>
    </row>
    <row r="173" customFormat="false" ht="12.75" hidden="false" customHeight="false" outlineLevel="0" collapsed="false">
      <c r="A173" s="3"/>
    </row>
    <row r="174" customFormat="false" ht="12.75" hidden="false" customHeight="false" outlineLevel="0" collapsed="false">
      <c r="A174" s="3"/>
    </row>
    <row r="175" customFormat="false" ht="12.75" hidden="false" customHeight="false" outlineLevel="0" collapsed="false">
      <c r="A175" s="3"/>
    </row>
    <row r="176" customFormat="false" ht="12.75" hidden="false" customHeight="false" outlineLevel="0" collapsed="false">
      <c r="A176" s="3"/>
    </row>
    <row r="177" customFormat="false" ht="12.75" hidden="false" customHeight="false" outlineLevel="0" collapsed="false">
      <c r="A177" s="3"/>
    </row>
    <row r="178" customFormat="false" ht="12.75" hidden="false" customHeight="false" outlineLevel="0" collapsed="false">
      <c r="A178" s="3"/>
    </row>
    <row r="179" customFormat="false" ht="12.75" hidden="false" customHeight="false" outlineLevel="0" collapsed="false">
      <c r="A179" s="3"/>
    </row>
    <row r="180" customFormat="false" ht="12.75" hidden="false" customHeight="false" outlineLevel="0" collapsed="false">
      <c r="A180" s="3"/>
    </row>
    <row r="181" customFormat="false" ht="12.75" hidden="false" customHeight="false" outlineLevel="0" collapsed="false">
      <c r="A181" s="3"/>
    </row>
    <row r="182" customFormat="false" ht="12.75" hidden="false" customHeight="false" outlineLevel="0" collapsed="false">
      <c r="A182" s="3"/>
    </row>
    <row r="183" customFormat="false" ht="12.75" hidden="false" customHeight="false" outlineLevel="0" collapsed="false">
      <c r="A183" s="3"/>
    </row>
    <row r="184" customFormat="false" ht="12.75" hidden="false" customHeight="false" outlineLevel="0" collapsed="false">
      <c r="A184" s="3"/>
    </row>
    <row r="185" customFormat="false" ht="12.75" hidden="false" customHeight="false" outlineLevel="0" collapsed="false">
      <c r="A185" s="3"/>
    </row>
    <row r="186" customFormat="false" ht="12.75" hidden="false" customHeight="false" outlineLevel="0" collapsed="false">
      <c r="A186" s="3"/>
    </row>
    <row r="187" customFormat="false" ht="12.75" hidden="false" customHeight="false" outlineLevel="0" collapsed="false">
      <c r="A187" s="3"/>
    </row>
    <row r="188" customFormat="false" ht="12.75" hidden="false" customHeight="false" outlineLevel="0" collapsed="false">
      <c r="A188" s="3"/>
    </row>
    <row r="189" customFormat="false" ht="12.75" hidden="false" customHeight="false" outlineLevel="0" collapsed="false">
      <c r="A189" s="3"/>
    </row>
    <row r="190" customFormat="false" ht="12.75" hidden="false" customHeight="false" outlineLevel="0" collapsed="false">
      <c r="A190" s="3"/>
    </row>
    <row r="191" customFormat="false" ht="12.75" hidden="false" customHeight="false" outlineLevel="0" collapsed="false">
      <c r="A191" s="3"/>
    </row>
    <row r="192" customFormat="false" ht="12.75" hidden="false" customHeight="false" outlineLevel="0" collapsed="false">
      <c r="A192" s="3"/>
    </row>
    <row r="193" customFormat="false" ht="12.75" hidden="false" customHeight="false" outlineLevel="0" collapsed="false">
      <c r="A193" s="3"/>
    </row>
    <row r="194" customFormat="false" ht="12.75" hidden="false" customHeight="false" outlineLevel="0" collapsed="false">
      <c r="A194" s="3"/>
    </row>
    <row r="195" customFormat="false" ht="12.75" hidden="false" customHeight="false" outlineLevel="0" collapsed="false">
      <c r="A195" s="3"/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3"/>
    </row>
    <row r="198" customFormat="false" ht="12.75" hidden="false" customHeight="false" outlineLevel="0" collapsed="false">
      <c r="A198" s="3"/>
    </row>
    <row r="199" customFormat="false" ht="12.75" hidden="false" customHeight="false" outlineLevel="0" collapsed="false">
      <c r="A199" s="3"/>
    </row>
    <row r="200" customFormat="false" ht="12.75" hidden="false" customHeight="false" outlineLevel="0" collapsed="false">
      <c r="A200" s="3"/>
    </row>
    <row r="201" customFormat="false" ht="12.75" hidden="false" customHeight="false" outlineLevel="0" collapsed="false">
      <c r="A20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J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4.56"/>
    <col collapsed="false" customWidth="true" hidden="false" outlineLevel="0" max="2" min="2" style="0" width="16.28"/>
    <col collapsed="false" customWidth="true" hidden="false" outlineLevel="0" max="3" min="3" style="0" width="14.56"/>
    <col collapsed="false" customWidth="true" hidden="false" outlineLevel="0" max="4" min="4" style="0" width="15.41"/>
    <col collapsed="false" customWidth="true" hidden="false" outlineLevel="0" max="5" min="5" style="0" width="16.99"/>
    <col collapsed="false" customWidth="true" hidden="false" outlineLevel="0" max="6" min="6" style="0" width="15.56"/>
    <col collapsed="false" customWidth="true" hidden="false" outlineLevel="0" max="8" min="7" style="0" width="6.41"/>
    <col collapsed="false" customWidth="true" hidden="false" outlineLevel="0" max="9" min="9" style="0" width="5.99"/>
  </cols>
  <sheetData>
    <row r="1" customFormat="false" ht="15.75" hidden="false" customHeight="false" outlineLevel="0" collapsed="false">
      <c r="A1" s="1" t="s">
        <v>178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238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180</v>
      </c>
      <c r="B5" s="0" t="s">
        <v>181</v>
      </c>
    </row>
    <row r="6" customFormat="false" ht="12.75" hidden="false" customHeight="false" outlineLevel="0" collapsed="false">
      <c r="A6" s="3" t="s">
        <v>46</v>
      </c>
      <c r="B6" s="0" t="n">
        <v>0.05</v>
      </c>
    </row>
    <row r="7" customFormat="false" ht="12.75" hidden="false" customHeight="false" outlineLevel="0" collapsed="false">
      <c r="A7" s="3"/>
    </row>
    <row r="8" customFormat="false" ht="12.75" hidden="false" customHeight="false" outlineLevel="0" collapsed="false">
      <c r="A8" s="3" t="s">
        <v>182</v>
      </c>
      <c r="B8" s="0" t="s">
        <v>183</v>
      </c>
      <c r="C8" s="0" t="s">
        <v>9</v>
      </c>
      <c r="D8" s="0" t="s">
        <v>10</v>
      </c>
      <c r="E8" s="0" t="s">
        <v>50</v>
      </c>
    </row>
    <row r="9" customFormat="false" ht="12.75" hidden="false" customHeight="false" outlineLevel="0" collapsed="false">
      <c r="A9" s="3" t="s">
        <v>184</v>
      </c>
      <c r="B9" s="0" t="n">
        <v>28.74</v>
      </c>
      <c r="C9" s="0" t="s">
        <v>98</v>
      </c>
      <c r="D9" s="0" t="s">
        <v>99</v>
      </c>
      <c r="E9" s="0" t="s">
        <v>13</v>
      </c>
    </row>
    <row r="10" customFormat="false" ht="12.75" hidden="false" customHeight="false" outlineLevel="0" collapsed="false">
      <c r="A10" s="3" t="s">
        <v>185</v>
      </c>
      <c r="B10" s="0" t="n">
        <v>28.97</v>
      </c>
      <c r="C10" s="0" t="s">
        <v>98</v>
      </c>
      <c r="D10" s="0" t="s">
        <v>99</v>
      </c>
      <c r="E10" s="0" t="s">
        <v>13</v>
      </c>
    </row>
    <row r="11" customFormat="false" ht="12.75" hidden="false" customHeight="false" outlineLevel="0" collapsed="false">
      <c r="A11" s="3" t="s">
        <v>186</v>
      </c>
      <c r="B11" s="0" t="n">
        <v>28.52</v>
      </c>
      <c r="C11" s="0" t="s">
        <v>98</v>
      </c>
      <c r="D11" s="0" t="s">
        <v>99</v>
      </c>
      <c r="E11" s="0" t="s">
        <v>13</v>
      </c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 t="s">
        <v>23</v>
      </c>
      <c r="B13" s="0" t="s">
        <v>24</v>
      </c>
      <c r="C13" s="0" t="s">
        <v>25</v>
      </c>
      <c r="D13" s="0" t="s">
        <v>26</v>
      </c>
      <c r="E13" s="0" t="s">
        <v>16</v>
      </c>
      <c r="F13" s="0" t="s">
        <v>9</v>
      </c>
    </row>
    <row r="14" customFormat="false" ht="12.75" hidden="false" customHeight="false" outlineLevel="0" collapsed="false">
      <c r="A14" s="3" t="s">
        <v>184</v>
      </c>
      <c r="B14" s="0" t="n">
        <v>1698</v>
      </c>
      <c r="C14" s="0" t="n">
        <v>2</v>
      </c>
      <c r="D14" s="0" t="n">
        <v>849.2</v>
      </c>
      <c r="E14" s="0" t="s">
        <v>239</v>
      </c>
      <c r="F14" s="0" t="s">
        <v>102</v>
      </c>
    </row>
    <row r="15" customFormat="false" ht="12.75" hidden="false" customHeight="false" outlineLevel="0" collapsed="false">
      <c r="A15" s="3" t="s">
        <v>185</v>
      </c>
      <c r="B15" s="0" t="n">
        <v>1712</v>
      </c>
      <c r="C15" s="0" t="n">
        <v>1</v>
      </c>
      <c r="D15" s="0" t="n">
        <v>1712</v>
      </c>
      <c r="E15" s="0" t="s">
        <v>240</v>
      </c>
      <c r="F15" s="0" t="s">
        <v>102</v>
      </c>
    </row>
    <row r="16" customFormat="false" ht="12.75" hidden="false" customHeight="false" outlineLevel="0" collapsed="false">
      <c r="A16" s="3" t="s">
        <v>186</v>
      </c>
      <c r="B16" s="0" t="n">
        <v>1685</v>
      </c>
      <c r="C16" s="0" t="n">
        <v>2</v>
      </c>
      <c r="D16" s="0" t="n">
        <v>842.5</v>
      </c>
      <c r="E16" s="0" t="s">
        <v>241</v>
      </c>
      <c r="F16" s="0" t="s">
        <v>102</v>
      </c>
    </row>
    <row r="17" customFormat="false" ht="12.75" hidden="false" customHeight="false" outlineLevel="0" collapsed="false">
      <c r="A17" s="3" t="s">
        <v>191</v>
      </c>
      <c r="B17" s="0" t="n">
        <v>278.7</v>
      </c>
      <c r="C17" s="0" t="n">
        <v>26</v>
      </c>
      <c r="D17" s="0" t="n">
        <v>10.72</v>
      </c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 t="s">
        <v>192</v>
      </c>
      <c r="B19" s="0" t="n">
        <v>4</v>
      </c>
    </row>
    <row r="20" customFormat="false" ht="12.75" hidden="false" customHeight="false" outlineLevel="0" collapsed="false">
      <c r="A20" s="3"/>
    </row>
    <row r="21" customFormat="false" ht="15.75" hidden="false" customHeight="false" outlineLevel="0" collapsed="false">
      <c r="A21" s="4" t="s">
        <v>43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  <row r="23" customFormat="false" ht="12.75" hidden="false" customHeight="false" outlineLevel="0" collapsed="false">
      <c r="A23" s="3" t="s">
        <v>193</v>
      </c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 t="s">
        <v>44</v>
      </c>
      <c r="B25" s="0" t="n">
        <v>2</v>
      </c>
    </row>
    <row r="26" customFormat="false" ht="12.75" hidden="false" customHeight="false" outlineLevel="0" collapsed="false">
      <c r="A26" s="3" t="s">
        <v>45</v>
      </c>
      <c r="B26" s="0" t="n">
        <v>3</v>
      </c>
    </row>
    <row r="27" customFormat="false" ht="12.75" hidden="false" customHeight="false" outlineLevel="0" collapsed="false">
      <c r="A27" s="3" t="s">
        <v>46</v>
      </c>
      <c r="B27" s="0" t="n">
        <v>0.05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7</v>
      </c>
      <c r="B29" s="0" t="s">
        <v>48</v>
      </c>
      <c r="C29" s="0" t="s">
        <v>49</v>
      </c>
      <c r="D29" s="0" t="s">
        <v>50</v>
      </c>
      <c r="E29" s="0" t="s">
        <v>51</v>
      </c>
      <c r="F29" s="0" t="s">
        <v>52</v>
      </c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 t="s">
        <v>123</v>
      </c>
    </row>
    <row r="32" customFormat="false" ht="12.75" hidden="false" customHeight="false" outlineLevel="0" collapsed="false">
      <c r="A32" s="3" t="s">
        <v>194</v>
      </c>
      <c r="B32" s="0" t="n">
        <v>-34.82</v>
      </c>
      <c r="C32" s="0" t="s">
        <v>242</v>
      </c>
      <c r="D32" s="0" t="s">
        <v>13</v>
      </c>
      <c r="E32" s="0" t="s">
        <v>99</v>
      </c>
      <c r="F32" s="0" t="s">
        <v>98</v>
      </c>
    </row>
    <row r="33" customFormat="false" ht="12.75" hidden="false" customHeight="false" outlineLevel="0" collapsed="false">
      <c r="A33" s="3" t="s">
        <v>196</v>
      </c>
      <c r="B33" s="0" t="n">
        <v>-9.659</v>
      </c>
      <c r="C33" s="0" t="s">
        <v>243</v>
      </c>
      <c r="D33" s="0" t="s">
        <v>13</v>
      </c>
      <c r="E33" s="0" t="s">
        <v>89</v>
      </c>
      <c r="F33" s="0" t="n">
        <v>0.0003</v>
      </c>
    </row>
    <row r="34" customFormat="false" ht="12.75" hidden="false" customHeight="false" outlineLevel="0" collapsed="false">
      <c r="A34" s="3" t="s">
        <v>198</v>
      </c>
      <c r="B34" s="0" t="n">
        <v>25.16</v>
      </c>
      <c r="C34" s="0" t="s">
        <v>244</v>
      </c>
      <c r="D34" s="0" t="s">
        <v>13</v>
      </c>
      <c r="E34" s="0" t="s">
        <v>99</v>
      </c>
      <c r="F34" s="0" t="s">
        <v>98</v>
      </c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 t="s">
        <v>124</v>
      </c>
    </row>
    <row r="37" customFormat="false" ht="12.75" hidden="false" customHeight="false" outlineLevel="0" collapsed="false">
      <c r="A37" s="3" t="s">
        <v>194</v>
      </c>
      <c r="B37" s="0" t="n">
        <v>0.1023</v>
      </c>
      <c r="C37" s="0" t="s">
        <v>245</v>
      </c>
      <c r="D37" s="0" t="s">
        <v>20</v>
      </c>
      <c r="E37" s="0" t="s">
        <v>18</v>
      </c>
      <c r="F37" s="0" t="s">
        <v>57</v>
      </c>
    </row>
    <row r="38" customFormat="false" ht="12.75" hidden="false" customHeight="false" outlineLevel="0" collapsed="false">
      <c r="A38" s="3" t="s">
        <v>196</v>
      </c>
      <c r="B38" s="0" t="n">
        <v>0.1072</v>
      </c>
      <c r="C38" s="0" t="s">
        <v>246</v>
      </c>
      <c r="D38" s="0" t="s">
        <v>20</v>
      </c>
      <c r="E38" s="0" t="s">
        <v>18</v>
      </c>
      <c r="F38" s="0" t="s">
        <v>57</v>
      </c>
    </row>
    <row r="39" customFormat="false" ht="12.75" hidden="false" customHeight="false" outlineLevel="0" collapsed="false">
      <c r="A39" s="3" t="s">
        <v>198</v>
      </c>
      <c r="B39" s="0" t="n">
        <v>0.00483</v>
      </c>
      <c r="C39" s="0" t="s">
        <v>247</v>
      </c>
      <c r="D39" s="0" t="s">
        <v>20</v>
      </c>
      <c r="E39" s="0" t="s">
        <v>18</v>
      </c>
      <c r="F39" s="0" t="s">
        <v>57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/>
    </row>
    <row r="42" customFormat="false" ht="12.75" hidden="false" customHeight="false" outlineLevel="0" collapsed="false">
      <c r="A42" s="3" t="s">
        <v>60</v>
      </c>
      <c r="B42" s="0" t="s">
        <v>61</v>
      </c>
      <c r="C42" s="0" t="s">
        <v>62</v>
      </c>
      <c r="D42" s="0" t="s">
        <v>48</v>
      </c>
      <c r="E42" s="0" t="s">
        <v>63</v>
      </c>
      <c r="F42" s="0" t="s">
        <v>209</v>
      </c>
      <c r="G42" s="0" t="s">
        <v>210</v>
      </c>
      <c r="H42" s="0" t="s">
        <v>66</v>
      </c>
      <c r="I42" s="0" t="s">
        <v>25</v>
      </c>
    </row>
    <row r="43" customFormat="false" ht="12.75" hidden="false" customHeight="false" outlineLevel="0" collapsed="false">
      <c r="A43" s="3"/>
    </row>
    <row r="44" customFormat="false" ht="12.75" hidden="false" customHeight="false" outlineLevel="0" collapsed="false">
      <c r="A44" s="3" t="s">
        <v>123</v>
      </c>
    </row>
    <row r="45" customFormat="false" ht="12.75" hidden="false" customHeight="false" outlineLevel="0" collapsed="false">
      <c r="A45" s="3" t="s">
        <v>194</v>
      </c>
      <c r="B45" s="0" t="n">
        <v>1</v>
      </c>
      <c r="C45" s="0" t="n">
        <v>35.82</v>
      </c>
      <c r="D45" s="0" t="n">
        <v>-34.82</v>
      </c>
      <c r="E45" s="0" t="n">
        <v>2.114</v>
      </c>
      <c r="F45" s="0" t="n">
        <v>4</v>
      </c>
      <c r="G45" s="0" t="n">
        <v>6</v>
      </c>
      <c r="H45" s="0" t="n">
        <v>16.48</v>
      </c>
      <c r="I45" s="0" t="n">
        <v>26</v>
      </c>
    </row>
    <row r="46" customFormat="false" ht="12.75" hidden="false" customHeight="false" outlineLevel="0" collapsed="false">
      <c r="A46" s="3" t="s">
        <v>196</v>
      </c>
      <c r="B46" s="0" t="n">
        <v>1</v>
      </c>
      <c r="C46" s="0" t="n">
        <v>10.66</v>
      </c>
      <c r="D46" s="0" t="n">
        <v>-9.659</v>
      </c>
      <c r="E46" s="0" t="n">
        <v>2.114</v>
      </c>
      <c r="F46" s="0" t="n">
        <v>4</v>
      </c>
      <c r="G46" s="0" t="n">
        <v>6</v>
      </c>
      <c r="H46" s="0" t="n">
        <v>4.57</v>
      </c>
      <c r="I46" s="0" t="n">
        <v>26</v>
      </c>
    </row>
    <row r="47" customFormat="false" ht="12.75" hidden="false" customHeight="false" outlineLevel="0" collapsed="false">
      <c r="A47" s="3" t="s">
        <v>198</v>
      </c>
      <c r="B47" s="0" t="n">
        <v>35.82</v>
      </c>
      <c r="C47" s="0" t="n">
        <v>10.66</v>
      </c>
      <c r="D47" s="0" t="n">
        <v>25.16</v>
      </c>
      <c r="E47" s="0" t="n">
        <v>1.89</v>
      </c>
      <c r="F47" s="0" t="n">
        <v>6</v>
      </c>
      <c r="G47" s="0" t="n">
        <v>6</v>
      </c>
      <c r="H47" s="0" t="n">
        <v>13.31</v>
      </c>
      <c r="I47" s="0" t="n">
        <v>26</v>
      </c>
    </row>
    <row r="48" customFormat="false" ht="12.75" hidden="false" customHeight="false" outlineLevel="0" collapsed="false">
      <c r="A48" s="3"/>
    </row>
    <row r="49" customFormat="false" ht="12.75" hidden="false" customHeight="false" outlineLevel="0" collapsed="false">
      <c r="A49" s="3" t="s">
        <v>124</v>
      </c>
    </row>
    <row r="50" customFormat="false" ht="12.75" hidden="false" customHeight="false" outlineLevel="0" collapsed="false">
      <c r="A50" s="3" t="s">
        <v>194</v>
      </c>
      <c r="B50" s="0" t="n">
        <v>1</v>
      </c>
      <c r="C50" s="0" t="n">
        <v>0.8977</v>
      </c>
      <c r="D50" s="0" t="n">
        <v>0.1023</v>
      </c>
      <c r="E50" s="0" t="n">
        <v>2.114</v>
      </c>
      <c r="F50" s="0" t="n">
        <v>4</v>
      </c>
      <c r="G50" s="0" t="n">
        <v>6</v>
      </c>
      <c r="H50" s="0" t="n">
        <v>0.04842</v>
      </c>
      <c r="I50" s="0" t="n">
        <v>26</v>
      </c>
    </row>
    <row r="51" customFormat="false" ht="12.75" hidden="false" customHeight="false" outlineLevel="0" collapsed="false">
      <c r="A51" s="3" t="s">
        <v>196</v>
      </c>
      <c r="B51" s="0" t="n">
        <v>1</v>
      </c>
      <c r="C51" s="0" t="n">
        <v>0.8928</v>
      </c>
      <c r="D51" s="0" t="n">
        <v>0.1072</v>
      </c>
      <c r="E51" s="0" t="n">
        <v>2.114</v>
      </c>
      <c r="F51" s="0" t="n">
        <v>4</v>
      </c>
      <c r="G51" s="0" t="n">
        <v>6</v>
      </c>
      <c r="H51" s="0" t="n">
        <v>0.05071</v>
      </c>
      <c r="I51" s="0" t="n">
        <v>26</v>
      </c>
    </row>
    <row r="52" customFormat="false" ht="12.75" hidden="false" customHeight="false" outlineLevel="0" collapsed="false">
      <c r="A52" s="3" t="s">
        <v>198</v>
      </c>
      <c r="B52" s="0" t="n">
        <v>0.8977</v>
      </c>
      <c r="C52" s="0" t="n">
        <v>0.8928</v>
      </c>
      <c r="D52" s="0" t="n">
        <v>0.00483</v>
      </c>
      <c r="E52" s="0" t="n">
        <v>1.89</v>
      </c>
      <c r="F52" s="0" t="n">
        <v>6</v>
      </c>
      <c r="G52" s="0" t="n">
        <v>6</v>
      </c>
      <c r="H52" s="0" t="n">
        <v>0.002555</v>
      </c>
      <c r="I52" s="0" t="n">
        <v>26</v>
      </c>
    </row>
    <row r="53" customFormat="false" ht="12.75" hidden="false" customHeight="false" outlineLevel="0" collapsed="false">
      <c r="A53" s="3"/>
    </row>
    <row r="54" customFormat="false" ht="12.75" hidden="false" customHeight="false" outlineLevel="0" collapsed="false">
      <c r="A54" s="3"/>
    </row>
    <row r="55" customFormat="false" ht="12.75" hidden="false" customHeight="false" outlineLevel="0" collapsed="false">
      <c r="A55" s="3"/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/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/>
    </row>
    <row r="60" customFormat="false" ht="12.75" hidden="false" customHeight="false" outlineLevel="0" collapsed="false">
      <c r="A60" s="3"/>
    </row>
    <row r="61" customFormat="false" ht="12.75" hidden="false" customHeight="false" outlineLevel="0" collapsed="false">
      <c r="A61" s="3"/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/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/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  <row r="75" customFormat="false" ht="12.75" hidden="false" customHeight="false" outlineLevel="0" collapsed="false">
      <c r="A75" s="3"/>
    </row>
    <row r="76" customFormat="false" ht="12.75" hidden="false" customHeight="false" outlineLevel="0" collapsed="false">
      <c r="A76" s="3"/>
    </row>
    <row r="77" customFormat="false" ht="12.75" hidden="false" customHeight="false" outlineLevel="0" collapsed="false">
      <c r="A77" s="3"/>
    </row>
    <row r="78" customFormat="false" ht="12.75" hidden="false" customHeight="false" outlineLevel="0" collapsed="false">
      <c r="A78" s="3"/>
    </row>
    <row r="79" customFormat="false" ht="12.75" hidden="false" customHeight="false" outlineLevel="0" collapsed="false">
      <c r="A79" s="3"/>
    </row>
    <row r="80" customFormat="false" ht="12.75" hidden="false" customHeight="false" outlineLevel="0" collapsed="false">
      <c r="A80" s="3"/>
    </row>
    <row r="81" customFormat="false" ht="12.75" hidden="false" customHeight="false" outlineLevel="0" collapsed="false">
      <c r="A81" s="3"/>
    </row>
    <row r="82" customFormat="false" ht="12.75" hidden="false" customHeight="false" outlineLevel="0" collapsed="false">
      <c r="A82" s="3"/>
    </row>
    <row r="83" customFormat="false" ht="12.75" hidden="false" customHeight="false" outlineLevel="0" collapsed="false">
      <c r="A83" s="3"/>
    </row>
    <row r="84" customFormat="false" ht="12.75" hidden="false" customHeight="false" outlineLevel="0" collapsed="false">
      <c r="A84" s="3"/>
    </row>
    <row r="85" customFormat="false" ht="12.75" hidden="false" customHeight="false" outlineLevel="0" collapsed="false">
      <c r="A85" s="3"/>
    </row>
    <row r="86" customFormat="false" ht="12.75" hidden="false" customHeight="false" outlineLevel="0" collapsed="false">
      <c r="A86" s="3"/>
    </row>
    <row r="87" customFormat="false" ht="12.75" hidden="false" customHeight="false" outlineLevel="0" collapsed="false">
      <c r="A87" s="3"/>
    </row>
    <row r="88" customFormat="false" ht="12.75" hidden="false" customHeight="false" outlineLevel="0" collapsed="false">
      <c r="A88" s="3"/>
    </row>
    <row r="89" customFormat="false" ht="12.75" hidden="false" customHeight="false" outlineLevel="0" collapsed="false">
      <c r="A89" s="3"/>
    </row>
    <row r="90" customFormat="false" ht="12.75" hidden="false" customHeight="false" outlineLevel="0" collapsed="false">
      <c r="A90" s="3"/>
    </row>
    <row r="91" customFormat="false" ht="12.75" hidden="false" customHeight="false" outlineLevel="0" collapsed="false">
      <c r="A91" s="3"/>
    </row>
    <row r="92" customFormat="false" ht="12.75" hidden="false" customHeight="false" outlineLevel="0" collapsed="false">
      <c r="A92" s="3"/>
    </row>
    <row r="93" customFormat="false" ht="12.75" hidden="false" customHeight="false" outlineLevel="0" collapsed="false">
      <c r="A93" s="3"/>
    </row>
    <row r="94" customFormat="false" ht="12.75" hidden="false" customHeight="false" outlineLevel="0" collapsed="false">
      <c r="A94" s="3"/>
    </row>
    <row r="95" customFormat="false" ht="12.75" hidden="false" customHeight="false" outlineLevel="0" collapsed="false">
      <c r="A95" s="3"/>
    </row>
    <row r="96" customFormat="false" ht="12.75" hidden="false" customHeight="false" outlineLevel="0" collapsed="false">
      <c r="A96" s="3"/>
    </row>
    <row r="97" customFormat="false" ht="12.75" hidden="false" customHeight="false" outlineLevel="0" collapsed="false">
      <c r="A97" s="3"/>
    </row>
    <row r="98" customFormat="false" ht="12.75" hidden="false" customHeight="false" outlineLevel="0" collapsed="false">
      <c r="A98" s="3"/>
    </row>
    <row r="99" customFormat="false" ht="12.75" hidden="false" customHeight="false" outlineLevel="0" collapsed="false">
      <c r="A99" s="3"/>
    </row>
    <row r="100" customFormat="false" ht="12.75" hidden="false" customHeight="false" outlineLevel="0" collapsed="false">
      <c r="A100" s="3"/>
    </row>
    <row r="101" customFormat="false" ht="12.75" hidden="false" customHeight="false" outlineLevel="0" collapsed="false">
      <c r="A101" s="3"/>
    </row>
    <row r="102" customFormat="false" ht="12.75" hidden="false" customHeight="false" outlineLevel="0" collapsed="false">
      <c r="A102" s="3"/>
    </row>
    <row r="103" customFormat="false" ht="12.75" hidden="false" customHeight="false" outlineLevel="0" collapsed="false">
      <c r="A103" s="3"/>
    </row>
    <row r="104" customFormat="false" ht="12.75" hidden="false" customHeight="false" outlineLevel="0" collapsed="false">
      <c r="A104" s="3"/>
    </row>
    <row r="105" customFormat="false" ht="12.75" hidden="false" customHeight="false" outlineLevel="0" collapsed="false">
      <c r="A105" s="3"/>
    </row>
    <row r="106" customFormat="false" ht="12.75" hidden="false" customHeight="false" outlineLevel="0" collapsed="false">
      <c r="A106" s="3"/>
    </row>
    <row r="107" customFormat="false" ht="12.75" hidden="false" customHeight="false" outlineLevel="0" collapsed="false">
      <c r="A107" s="3"/>
    </row>
    <row r="108" customFormat="false" ht="12.75" hidden="false" customHeight="false" outlineLevel="0" collapsed="false">
      <c r="A108" s="3"/>
    </row>
    <row r="109" customFormat="false" ht="12.75" hidden="false" customHeight="false" outlineLevel="0" collapsed="false">
      <c r="A109" s="3"/>
    </row>
    <row r="110" customFormat="false" ht="12.75" hidden="false" customHeight="false" outlineLevel="0" collapsed="false">
      <c r="A110" s="3"/>
    </row>
    <row r="111" customFormat="false" ht="12.75" hidden="false" customHeight="false" outlineLevel="0" collapsed="false">
      <c r="A111" s="3"/>
    </row>
    <row r="112" customFormat="false" ht="12.75" hidden="false" customHeight="false" outlineLevel="0" collapsed="false">
      <c r="A112" s="3"/>
    </row>
    <row r="113" customFormat="false" ht="12.75" hidden="false" customHeight="false" outlineLevel="0" collapsed="false">
      <c r="A113" s="3"/>
    </row>
    <row r="114" customFormat="false" ht="12.75" hidden="false" customHeight="false" outlineLevel="0" collapsed="false">
      <c r="A114" s="3"/>
    </row>
    <row r="115" customFormat="false" ht="12.75" hidden="false" customHeight="false" outlineLevel="0" collapsed="false">
      <c r="A115" s="3"/>
    </row>
    <row r="116" customFormat="false" ht="12.75" hidden="false" customHeight="false" outlineLevel="0" collapsed="false">
      <c r="A116" s="3"/>
    </row>
    <row r="117" customFormat="false" ht="12.75" hidden="false" customHeight="false" outlineLevel="0" collapsed="false">
      <c r="A117" s="3"/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/>
    </row>
    <row r="120" customFormat="false" ht="12.75" hidden="false" customHeight="false" outlineLevel="0" collapsed="false">
      <c r="A120" s="3"/>
    </row>
    <row r="121" customFormat="false" ht="12.75" hidden="false" customHeight="false" outlineLevel="0" collapsed="false">
      <c r="A121" s="3"/>
    </row>
    <row r="122" customFormat="false" ht="12.75" hidden="false" customHeight="false" outlineLevel="0" collapsed="false">
      <c r="A122" s="3"/>
    </row>
    <row r="123" customFormat="false" ht="12.75" hidden="false" customHeight="false" outlineLevel="0" collapsed="false">
      <c r="A123" s="3"/>
    </row>
    <row r="124" customFormat="false" ht="12.75" hidden="false" customHeight="false" outlineLevel="0" collapsed="false">
      <c r="A124" s="3"/>
    </row>
    <row r="125" customFormat="false" ht="12.75" hidden="false" customHeight="false" outlineLevel="0" collapsed="false">
      <c r="A125" s="3"/>
    </row>
    <row r="126" customFormat="false" ht="12.75" hidden="false" customHeight="false" outlineLevel="0" collapsed="false">
      <c r="A126" s="3"/>
    </row>
    <row r="127" customFormat="false" ht="12.75" hidden="false" customHeight="false" outlineLevel="0" collapsed="false">
      <c r="A127" s="3"/>
    </row>
    <row r="128" customFormat="false" ht="12.75" hidden="false" customHeight="false" outlineLevel="0" collapsed="false">
      <c r="A128" s="3"/>
    </row>
    <row r="129" customFormat="false" ht="12.75" hidden="false" customHeight="false" outlineLevel="0" collapsed="false">
      <c r="A129" s="3"/>
    </row>
    <row r="130" customFormat="false" ht="12.75" hidden="false" customHeight="false" outlineLevel="0" collapsed="false">
      <c r="A130" s="3"/>
    </row>
    <row r="131" customFormat="false" ht="12.75" hidden="false" customHeight="false" outlineLevel="0" collapsed="false">
      <c r="A131" s="3"/>
    </row>
    <row r="132" customFormat="false" ht="12.75" hidden="false" customHeight="false" outlineLevel="0" collapsed="false">
      <c r="A132" s="3"/>
    </row>
    <row r="133" customFormat="false" ht="12.75" hidden="false" customHeight="false" outlineLevel="0" collapsed="false">
      <c r="A133" s="3"/>
    </row>
    <row r="134" customFormat="false" ht="12.75" hidden="false" customHeight="false" outlineLevel="0" collapsed="false">
      <c r="A134" s="3"/>
    </row>
    <row r="135" customFormat="false" ht="12.75" hidden="false" customHeight="false" outlineLevel="0" collapsed="false">
      <c r="A135" s="3"/>
    </row>
    <row r="136" customFormat="false" ht="12.75" hidden="false" customHeight="false" outlineLevel="0" collapsed="false">
      <c r="A136" s="3"/>
    </row>
    <row r="137" customFormat="false" ht="12.75" hidden="false" customHeight="false" outlineLevel="0" collapsed="false">
      <c r="A137" s="3"/>
    </row>
    <row r="138" customFormat="false" ht="12.75" hidden="false" customHeight="false" outlineLevel="0" collapsed="false">
      <c r="A138" s="3"/>
    </row>
    <row r="139" customFormat="false" ht="12.75" hidden="false" customHeight="false" outlineLevel="0" collapsed="false">
      <c r="A139" s="3"/>
    </row>
    <row r="140" customFormat="false" ht="12.75" hidden="false" customHeight="false" outlineLevel="0" collapsed="false">
      <c r="A140" s="3"/>
    </row>
    <row r="141" customFormat="false" ht="12.75" hidden="false" customHeight="false" outlineLevel="0" collapsed="false">
      <c r="A141" s="3"/>
    </row>
    <row r="142" customFormat="false" ht="12.75" hidden="false" customHeight="false" outlineLevel="0" collapsed="false">
      <c r="A142" s="3"/>
    </row>
    <row r="143" customFormat="false" ht="12.75" hidden="false" customHeight="false" outlineLevel="0" collapsed="false">
      <c r="A143" s="3"/>
    </row>
    <row r="144" customFormat="false" ht="12.75" hidden="false" customHeight="false" outlineLevel="0" collapsed="false">
      <c r="A144" s="3"/>
    </row>
    <row r="145" customFormat="false" ht="12.75" hidden="false" customHeight="false" outlineLevel="0" collapsed="false">
      <c r="A145" s="3"/>
    </row>
    <row r="146" customFormat="false" ht="12.75" hidden="false" customHeight="false" outlineLevel="0" collapsed="false">
      <c r="A146" s="3"/>
    </row>
    <row r="147" customFormat="false" ht="12.75" hidden="false" customHeight="false" outlineLevel="0" collapsed="false">
      <c r="A147" s="3"/>
    </row>
    <row r="148" customFormat="false" ht="12.75" hidden="false" customHeight="false" outlineLevel="0" collapsed="false">
      <c r="A148" s="3"/>
    </row>
    <row r="149" customFormat="false" ht="12.75" hidden="false" customHeight="false" outlineLevel="0" collapsed="false">
      <c r="A149" s="3"/>
    </row>
    <row r="150" customFormat="false" ht="12.75" hidden="false" customHeight="false" outlineLevel="0" collapsed="false">
      <c r="A150" s="3"/>
    </row>
    <row r="151" customFormat="false" ht="12.75" hidden="false" customHeight="false" outlineLevel="0" collapsed="false">
      <c r="A151" s="3"/>
    </row>
    <row r="152" customFormat="false" ht="12.75" hidden="false" customHeight="false" outlineLevel="0" collapsed="false">
      <c r="A152" s="3"/>
    </row>
    <row r="153" customFormat="false" ht="12.75" hidden="false" customHeight="false" outlineLevel="0" collapsed="false">
      <c r="A153" s="3"/>
    </row>
    <row r="154" customFormat="false" ht="12.75" hidden="false" customHeight="false" outlineLevel="0" collapsed="false">
      <c r="A154" s="3"/>
    </row>
    <row r="155" customFormat="false" ht="12.75" hidden="false" customHeight="false" outlineLevel="0" collapsed="false">
      <c r="A155" s="3"/>
    </row>
    <row r="156" customFormat="false" ht="12.75" hidden="false" customHeight="false" outlineLevel="0" collapsed="false">
      <c r="A156" s="3"/>
    </row>
    <row r="157" customFormat="false" ht="12.75" hidden="false" customHeight="false" outlineLevel="0" collapsed="false">
      <c r="A157" s="3"/>
    </row>
    <row r="158" customFormat="false" ht="12.75" hidden="false" customHeight="false" outlineLevel="0" collapsed="false">
      <c r="A158" s="3"/>
    </row>
    <row r="159" customFormat="false" ht="12.75" hidden="false" customHeight="false" outlineLevel="0" collapsed="false">
      <c r="A159" s="3"/>
    </row>
    <row r="160" customFormat="false" ht="12.75" hidden="false" customHeight="false" outlineLevel="0" collapsed="false">
      <c r="A160" s="3"/>
    </row>
    <row r="161" customFormat="false" ht="12.75" hidden="false" customHeight="false" outlineLevel="0" collapsed="false">
      <c r="A161" s="3"/>
    </row>
    <row r="162" customFormat="false" ht="12.75" hidden="false" customHeight="false" outlineLevel="0" collapsed="false">
      <c r="A162" s="3"/>
    </row>
    <row r="163" customFormat="false" ht="12.75" hidden="false" customHeight="false" outlineLevel="0" collapsed="false">
      <c r="A163" s="3"/>
    </row>
    <row r="164" customFormat="false" ht="12.75" hidden="false" customHeight="false" outlineLevel="0" collapsed="false">
      <c r="A164" s="3"/>
    </row>
    <row r="165" customFormat="false" ht="12.75" hidden="false" customHeight="false" outlineLevel="0" collapsed="false">
      <c r="A165" s="3"/>
    </row>
    <row r="166" customFormat="false" ht="12.75" hidden="false" customHeight="false" outlineLevel="0" collapsed="false">
      <c r="A166" s="3"/>
    </row>
    <row r="167" customFormat="false" ht="12.75" hidden="false" customHeight="false" outlineLevel="0" collapsed="false">
      <c r="A167" s="3"/>
    </row>
    <row r="168" customFormat="false" ht="12.75" hidden="false" customHeight="false" outlineLevel="0" collapsed="false">
      <c r="A168" s="3"/>
    </row>
    <row r="169" customFormat="false" ht="12.75" hidden="false" customHeight="false" outlineLevel="0" collapsed="false">
      <c r="A169" s="3"/>
    </row>
    <row r="170" customFormat="false" ht="12.75" hidden="false" customHeight="false" outlineLevel="0" collapsed="false">
      <c r="A170" s="3"/>
    </row>
    <row r="171" customFormat="false" ht="12.75" hidden="false" customHeight="false" outlineLevel="0" collapsed="false">
      <c r="A171" s="3"/>
    </row>
    <row r="172" customFormat="false" ht="12.75" hidden="false" customHeight="false" outlineLevel="0" collapsed="false">
      <c r="A172" s="3"/>
    </row>
    <row r="173" customFormat="false" ht="12.75" hidden="false" customHeight="false" outlineLevel="0" collapsed="false">
      <c r="A173" s="3"/>
    </row>
    <row r="174" customFormat="false" ht="12.75" hidden="false" customHeight="false" outlineLevel="0" collapsed="false">
      <c r="A174" s="3"/>
    </row>
    <row r="175" customFormat="false" ht="12.75" hidden="false" customHeight="false" outlineLevel="0" collapsed="false">
      <c r="A175" s="3"/>
    </row>
    <row r="176" customFormat="false" ht="12.75" hidden="false" customHeight="false" outlineLevel="0" collapsed="false">
      <c r="A176" s="3"/>
    </row>
    <row r="177" customFormat="false" ht="12.75" hidden="false" customHeight="false" outlineLevel="0" collapsed="false">
      <c r="A177" s="3"/>
    </row>
    <row r="178" customFormat="false" ht="12.75" hidden="false" customHeight="false" outlineLevel="0" collapsed="false">
      <c r="A178" s="3"/>
    </row>
    <row r="179" customFormat="false" ht="12.75" hidden="false" customHeight="false" outlineLevel="0" collapsed="false">
      <c r="A179" s="3"/>
    </row>
    <row r="180" customFormat="false" ht="12.75" hidden="false" customHeight="false" outlineLevel="0" collapsed="false">
      <c r="A180" s="3"/>
    </row>
    <row r="181" customFormat="false" ht="12.75" hidden="false" customHeight="false" outlineLevel="0" collapsed="false">
      <c r="A181" s="3"/>
    </row>
    <row r="182" customFormat="false" ht="12.75" hidden="false" customHeight="false" outlineLevel="0" collapsed="false">
      <c r="A182" s="3"/>
    </row>
    <row r="183" customFormat="false" ht="12.75" hidden="false" customHeight="false" outlineLevel="0" collapsed="false">
      <c r="A183" s="3"/>
    </row>
    <row r="184" customFormat="false" ht="12.75" hidden="false" customHeight="false" outlineLevel="0" collapsed="false">
      <c r="A184" s="3"/>
    </row>
    <row r="185" customFormat="false" ht="12.75" hidden="false" customHeight="false" outlineLevel="0" collapsed="false">
      <c r="A185" s="3"/>
    </row>
    <row r="186" customFormat="false" ht="12.75" hidden="false" customHeight="false" outlineLevel="0" collapsed="false">
      <c r="A186" s="3"/>
    </row>
    <row r="187" customFormat="false" ht="12.75" hidden="false" customHeight="false" outlineLevel="0" collapsed="false">
      <c r="A187" s="3"/>
    </row>
    <row r="188" customFormat="false" ht="12.75" hidden="false" customHeight="false" outlineLevel="0" collapsed="false">
      <c r="A188" s="3"/>
    </row>
    <row r="189" customFormat="false" ht="12.75" hidden="false" customHeight="false" outlineLevel="0" collapsed="false">
      <c r="A189" s="3"/>
    </row>
    <row r="190" customFormat="false" ht="12.75" hidden="false" customHeight="false" outlineLevel="0" collapsed="false">
      <c r="A190" s="3"/>
    </row>
    <row r="191" customFormat="false" ht="12.75" hidden="false" customHeight="false" outlineLevel="0" collapsed="false">
      <c r="A191" s="3"/>
    </row>
    <row r="192" customFormat="false" ht="12.75" hidden="false" customHeight="false" outlineLevel="0" collapsed="false">
      <c r="A192" s="3"/>
    </row>
    <row r="193" customFormat="false" ht="12.75" hidden="false" customHeight="false" outlineLevel="0" collapsed="false">
      <c r="A193" s="3"/>
    </row>
    <row r="194" customFormat="false" ht="12.75" hidden="false" customHeight="false" outlineLevel="0" collapsed="false">
      <c r="A194" s="3"/>
    </row>
    <row r="195" customFormat="false" ht="12.75" hidden="false" customHeight="false" outlineLevel="0" collapsed="false">
      <c r="A195" s="3"/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3"/>
    </row>
    <row r="198" customFormat="false" ht="12.75" hidden="false" customHeight="false" outlineLevel="0" collapsed="false">
      <c r="A198" s="3"/>
    </row>
    <row r="199" customFormat="false" ht="12.75" hidden="false" customHeight="false" outlineLevel="0" collapsed="false">
      <c r="A199" s="3"/>
    </row>
    <row r="200" customFormat="false" ht="12.75" hidden="false" customHeight="false" outlineLevel="0" collapsed="false">
      <c r="A200" s="3"/>
    </row>
    <row r="201" customFormat="false" ht="12.75" hidden="false" customHeight="false" outlineLevel="0" collapsed="false">
      <c r="A20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J6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4.56"/>
    <col collapsed="false" customWidth="true" hidden="false" outlineLevel="0" max="2" min="2" style="0" width="16.28"/>
    <col collapsed="false" customWidth="true" hidden="false" outlineLevel="0" max="3" min="3" style="0" width="14.56"/>
    <col collapsed="false" customWidth="true" hidden="false" outlineLevel="0" max="4" min="4" style="0" width="15.41"/>
    <col collapsed="false" customWidth="true" hidden="false" outlineLevel="0" max="5" min="5" style="0" width="16.99"/>
    <col collapsed="false" customWidth="true" hidden="false" outlineLevel="0" max="6" min="6" style="0" width="15.56"/>
    <col collapsed="false" customWidth="true" hidden="false" outlineLevel="0" max="8" min="7" style="0" width="6.41"/>
    <col collapsed="false" customWidth="true" hidden="false" outlineLevel="0" max="9" min="9" style="0" width="5.99"/>
  </cols>
  <sheetData>
    <row r="1" customFormat="false" ht="15.75" hidden="false" customHeight="false" outlineLevel="0" collapsed="false">
      <c r="A1" s="1" t="s">
        <v>178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248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180</v>
      </c>
      <c r="B5" s="0" t="s">
        <v>181</v>
      </c>
    </row>
    <row r="6" customFormat="false" ht="12.75" hidden="false" customHeight="false" outlineLevel="0" collapsed="false">
      <c r="A6" s="3" t="s">
        <v>46</v>
      </c>
      <c r="B6" s="0" t="n">
        <v>0.05</v>
      </c>
    </row>
    <row r="7" customFormat="false" ht="12.75" hidden="false" customHeight="false" outlineLevel="0" collapsed="false">
      <c r="A7" s="3"/>
    </row>
    <row r="8" customFormat="false" ht="12.75" hidden="false" customHeight="false" outlineLevel="0" collapsed="false">
      <c r="A8" s="3" t="s">
        <v>182</v>
      </c>
      <c r="B8" s="0" t="s">
        <v>183</v>
      </c>
      <c r="C8" s="0" t="s">
        <v>9</v>
      </c>
      <c r="D8" s="0" t="s">
        <v>10</v>
      </c>
      <c r="E8" s="0" t="s">
        <v>50</v>
      </c>
    </row>
    <row r="9" customFormat="false" ht="12.75" hidden="false" customHeight="false" outlineLevel="0" collapsed="false">
      <c r="A9" s="3" t="s">
        <v>184</v>
      </c>
      <c r="B9" s="0" t="n">
        <v>7.469</v>
      </c>
      <c r="C9" s="0" t="n">
        <v>0.2437</v>
      </c>
      <c r="D9" s="0" t="s">
        <v>18</v>
      </c>
      <c r="E9" s="0" t="s">
        <v>20</v>
      </c>
    </row>
    <row r="10" customFormat="false" ht="12.75" hidden="false" customHeight="false" outlineLevel="0" collapsed="false">
      <c r="A10" s="3" t="s">
        <v>185</v>
      </c>
      <c r="B10" s="0" t="n">
        <v>1.267</v>
      </c>
      <c r="C10" s="0" t="n">
        <v>0.6203</v>
      </c>
      <c r="D10" s="0" t="s">
        <v>18</v>
      </c>
      <c r="E10" s="0" t="s">
        <v>20</v>
      </c>
    </row>
    <row r="11" customFormat="false" ht="12.75" hidden="false" customHeight="false" outlineLevel="0" collapsed="false">
      <c r="A11" s="3" t="s">
        <v>186</v>
      </c>
      <c r="B11" s="0" t="n">
        <v>39.78</v>
      </c>
      <c r="C11" s="0" t="s">
        <v>98</v>
      </c>
      <c r="D11" s="0" t="s">
        <v>99</v>
      </c>
      <c r="E11" s="0" t="s">
        <v>13</v>
      </c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 t="s">
        <v>23</v>
      </c>
      <c r="B13" s="0" t="s">
        <v>24</v>
      </c>
      <c r="C13" s="0" t="s">
        <v>25</v>
      </c>
      <c r="D13" s="0" t="s">
        <v>26</v>
      </c>
      <c r="E13" s="0" t="s">
        <v>16</v>
      </c>
      <c r="F13" s="0" t="s">
        <v>9</v>
      </c>
    </row>
    <row r="14" customFormat="false" ht="12.75" hidden="false" customHeight="false" outlineLevel="0" collapsed="false">
      <c r="A14" s="3" t="s">
        <v>184</v>
      </c>
      <c r="B14" s="0" t="n">
        <v>0.6303</v>
      </c>
      <c r="C14" s="0" t="n">
        <v>4</v>
      </c>
      <c r="D14" s="0" t="n">
        <v>0.1576</v>
      </c>
      <c r="E14" s="0" t="s">
        <v>249</v>
      </c>
      <c r="F14" s="0" t="s">
        <v>250</v>
      </c>
    </row>
    <row r="15" customFormat="false" ht="12.75" hidden="false" customHeight="false" outlineLevel="0" collapsed="false">
      <c r="A15" s="3" t="s">
        <v>185</v>
      </c>
      <c r="B15" s="0" t="n">
        <v>0.1069</v>
      </c>
      <c r="C15" s="0" t="n">
        <v>2</v>
      </c>
      <c r="D15" s="0" t="n">
        <v>0.05346</v>
      </c>
      <c r="E15" s="0" t="s">
        <v>251</v>
      </c>
      <c r="F15" s="0" t="s">
        <v>252</v>
      </c>
    </row>
    <row r="16" customFormat="false" ht="12.75" hidden="false" customHeight="false" outlineLevel="0" collapsed="false">
      <c r="A16" s="3" t="s">
        <v>186</v>
      </c>
      <c r="B16" s="0" t="n">
        <v>3.357</v>
      </c>
      <c r="C16" s="0" t="n">
        <v>2</v>
      </c>
      <c r="D16" s="0" t="n">
        <v>1.678</v>
      </c>
      <c r="E16" s="0" t="s">
        <v>253</v>
      </c>
      <c r="F16" s="0" t="s">
        <v>102</v>
      </c>
    </row>
    <row r="17" customFormat="false" ht="12.75" hidden="false" customHeight="false" outlineLevel="0" collapsed="false">
      <c r="A17" s="3" t="s">
        <v>191</v>
      </c>
      <c r="B17" s="0" t="n">
        <v>4.312</v>
      </c>
      <c r="C17" s="0" t="n">
        <v>39</v>
      </c>
      <c r="D17" s="0" t="n">
        <v>0.1106</v>
      </c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 t="s">
        <v>192</v>
      </c>
      <c r="B19" s="0" t="n">
        <v>6</v>
      </c>
    </row>
    <row r="20" customFormat="false" ht="12.75" hidden="false" customHeight="false" outlineLevel="0" collapsed="false">
      <c r="A20" s="3"/>
    </row>
    <row r="21" customFormat="false" ht="15.75" hidden="false" customHeight="false" outlineLevel="0" collapsed="false">
      <c r="A21" s="4" t="s">
        <v>43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  <row r="23" customFormat="false" ht="12.75" hidden="false" customHeight="false" outlineLevel="0" collapsed="false">
      <c r="A23" s="3" t="s">
        <v>193</v>
      </c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 t="s">
        <v>44</v>
      </c>
      <c r="B25" s="0" t="n">
        <v>3</v>
      </c>
    </row>
    <row r="26" customFormat="false" ht="12.75" hidden="false" customHeight="false" outlineLevel="0" collapsed="false">
      <c r="A26" s="3" t="s">
        <v>45</v>
      </c>
      <c r="B26" s="0" t="n">
        <v>3</v>
      </c>
    </row>
    <row r="27" customFormat="false" ht="12.75" hidden="false" customHeight="false" outlineLevel="0" collapsed="false">
      <c r="A27" s="3" t="s">
        <v>46</v>
      </c>
      <c r="B27" s="0" t="n">
        <v>0.05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7</v>
      </c>
      <c r="B29" s="0" t="s">
        <v>48</v>
      </c>
      <c r="C29" s="0" t="s">
        <v>49</v>
      </c>
      <c r="D29" s="0" t="s">
        <v>50</v>
      </c>
      <c r="E29" s="0" t="s">
        <v>51</v>
      </c>
      <c r="F29" s="0" t="s">
        <v>52</v>
      </c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 t="s">
        <v>125</v>
      </c>
    </row>
    <row r="32" customFormat="false" ht="12.75" hidden="false" customHeight="false" outlineLevel="0" collapsed="false">
      <c r="A32" s="3" t="s">
        <v>194</v>
      </c>
      <c r="B32" s="0" t="n">
        <v>-0.4691</v>
      </c>
      <c r="C32" s="0" t="s">
        <v>254</v>
      </c>
      <c r="D32" s="0" t="s">
        <v>20</v>
      </c>
      <c r="E32" s="0" t="s">
        <v>18</v>
      </c>
      <c r="F32" s="0" t="n">
        <v>0.1048</v>
      </c>
    </row>
    <row r="33" customFormat="false" ht="12.75" hidden="false" customHeight="false" outlineLevel="0" collapsed="false">
      <c r="A33" s="3" t="s">
        <v>196</v>
      </c>
      <c r="B33" s="0" t="n">
        <v>0.4118</v>
      </c>
      <c r="C33" s="0" t="s">
        <v>255</v>
      </c>
      <c r="D33" s="0" t="s">
        <v>20</v>
      </c>
      <c r="E33" s="0" t="s">
        <v>18</v>
      </c>
      <c r="F33" s="0" t="n">
        <v>0.1871</v>
      </c>
    </row>
    <row r="34" customFormat="false" ht="12.75" hidden="false" customHeight="false" outlineLevel="0" collapsed="false">
      <c r="A34" s="3" t="s">
        <v>198</v>
      </c>
      <c r="B34" s="0" t="n">
        <v>0.8809</v>
      </c>
      <c r="C34" s="0" t="s">
        <v>256</v>
      </c>
      <c r="D34" s="0" t="s">
        <v>13</v>
      </c>
      <c r="E34" s="0" t="s">
        <v>89</v>
      </c>
      <c r="F34" s="0" t="n">
        <v>0.0001</v>
      </c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 t="s">
        <v>126</v>
      </c>
    </row>
    <row r="37" customFormat="false" ht="12.75" hidden="false" customHeight="false" outlineLevel="0" collapsed="false">
      <c r="A37" s="3" t="s">
        <v>194</v>
      </c>
      <c r="B37" s="0" t="n">
        <v>-0.3134</v>
      </c>
      <c r="C37" s="0" t="s">
        <v>257</v>
      </c>
      <c r="D37" s="0" t="s">
        <v>20</v>
      </c>
      <c r="E37" s="0" t="s">
        <v>18</v>
      </c>
      <c r="F37" s="0" t="n">
        <v>0.4565</v>
      </c>
    </row>
    <row r="38" customFormat="false" ht="12.75" hidden="false" customHeight="false" outlineLevel="0" collapsed="false">
      <c r="A38" s="3" t="s">
        <v>196</v>
      </c>
      <c r="B38" s="0" t="n">
        <v>-0.05044</v>
      </c>
      <c r="C38" s="0" t="s">
        <v>258</v>
      </c>
      <c r="D38" s="0" t="s">
        <v>20</v>
      </c>
      <c r="E38" s="0" t="s">
        <v>18</v>
      </c>
      <c r="F38" s="0" t="s">
        <v>57</v>
      </c>
    </row>
    <row r="39" customFormat="false" ht="12.75" hidden="false" customHeight="false" outlineLevel="0" collapsed="false">
      <c r="A39" s="3" t="s">
        <v>198</v>
      </c>
      <c r="B39" s="0" t="n">
        <v>0.263</v>
      </c>
      <c r="C39" s="0" t="s">
        <v>259</v>
      </c>
      <c r="D39" s="0" t="s">
        <v>20</v>
      </c>
      <c r="E39" s="0" t="s">
        <v>18</v>
      </c>
      <c r="F39" s="0" t="n">
        <v>0.5355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127</v>
      </c>
    </row>
    <row r="42" customFormat="false" ht="12.75" hidden="false" customHeight="false" outlineLevel="0" collapsed="false">
      <c r="A42" s="3" t="s">
        <v>194</v>
      </c>
      <c r="B42" s="0" t="n">
        <v>-0.5041</v>
      </c>
      <c r="C42" s="0" t="s">
        <v>260</v>
      </c>
      <c r="D42" s="0" t="s">
        <v>20</v>
      </c>
      <c r="E42" s="0" t="s">
        <v>18</v>
      </c>
      <c r="F42" s="0" t="n">
        <v>0.072</v>
      </c>
    </row>
    <row r="43" customFormat="false" ht="12.75" hidden="false" customHeight="false" outlineLevel="0" collapsed="false">
      <c r="A43" s="3" t="s">
        <v>196</v>
      </c>
      <c r="B43" s="0" t="n">
        <v>0.1418</v>
      </c>
      <c r="C43" s="0" t="s">
        <v>261</v>
      </c>
      <c r="D43" s="0" t="s">
        <v>20</v>
      </c>
      <c r="E43" s="0" t="s">
        <v>18</v>
      </c>
      <c r="F43" s="0" t="s">
        <v>57</v>
      </c>
    </row>
    <row r="44" customFormat="false" ht="12.75" hidden="false" customHeight="false" outlineLevel="0" collapsed="false">
      <c r="A44" s="3" t="s">
        <v>198</v>
      </c>
      <c r="B44" s="0" t="n">
        <v>0.6459</v>
      </c>
      <c r="C44" s="0" t="s">
        <v>262</v>
      </c>
      <c r="D44" s="0" t="s">
        <v>13</v>
      </c>
      <c r="E44" s="0" t="s">
        <v>80</v>
      </c>
      <c r="F44" s="0" t="n">
        <v>0.0052</v>
      </c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/>
    </row>
    <row r="47" customFormat="false" ht="12.75" hidden="false" customHeight="false" outlineLevel="0" collapsed="false">
      <c r="A47" s="3" t="s">
        <v>60</v>
      </c>
      <c r="B47" s="0" t="s">
        <v>61</v>
      </c>
      <c r="C47" s="0" t="s">
        <v>62</v>
      </c>
      <c r="D47" s="0" t="s">
        <v>48</v>
      </c>
      <c r="E47" s="0" t="s">
        <v>63</v>
      </c>
      <c r="F47" s="0" t="s">
        <v>209</v>
      </c>
      <c r="G47" s="0" t="s">
        <v>210</v>
      </c>
      <c r="H47" s="0" t="s">
        <v>66</v>
      </c>
      <c r="I47" s="0" t="s">
        <v>25</v>
      </c>
    </row>
    <row r="48" customFormat="false" ht="12.75" hidden="false" customHeight="false" outlineLevel="0" collapsed="false">
      <c r="A48" s="3"/>
    </row>
    <row r="49" customFormat="false" ht="12.75" hidden="false" customHeight="false" outlineLevel="0" collapsed="false">
      <c r="A49" s="3" t="s">
        <v>125</v>
      </c>
    </row>
    <row r="50" customFormat="false" ht="12.75" hidden="false" customHeight="false" outlineLevel="0" collapsed="false">
      <c r="A50" s="3" t="s">
        <v>194</v>
      </c>
      <c r="B50" s="0" t="n">
        <v>1</v>
      </c>
      <c r="C50" s="0" t="n">
        <v>1.469</v>
      </c>
      <c r="D50" s="0" t="n">
        <v>-0.4691</v>
      </c>
      <c r="E50" s="0" t="n">
        <v>0.2146</v>
      </c>
      <c r="F50" s="0" t="n">
        <v>4</v>
      </c>
      <c r="G50" s="0" t="n">
        <v>6</v>
      </c>
      <c r="H50" s="0" t="n">
        <v>2.186</v>
      </c>
      <c r="I50" s="0" t="n">
        <v>39</v>
      </c>
    </row>
    <row r="51" customFormat="false" ht="12.75" hidden="false" customHeight="false" outlineLevel="0" collapsed="false">
      <c r="A51" s="3" t="s">
        <v>196</v>
      </c>
      <c r="B51" s="0" t="n">
        <v>1</v>
      </c>
      <c r="C51" s="0" t="n">
        <v>0.5882</v>
      </c>
      <c r="D51" s="0" t="n">
        <v>0.4118</v>
      </c>
      <c r="E51" s="0" t="n">
        <v>0.2146</v>
      </c>
      <c r="F51" s="0" t="n">
        <v>4</v>
      </c>
      <c r="G51" s="0" t="n">
        <v>6</v>
      </c>
      <c r="H51" s="0" t="n">
        <v>1.919</v>
      </c>
      <c r="I51" s="0" t="n">
        <v>39</v>
      </c>
    </row>
    <row r="52" customFormat="false" ht="12.75" hidden="false" customHeight="false" outlineLevel="0" collapsed="false">
      <c r="A52" s="3" t="s">
        <v>198</v>
      </c>
      <c r="B52" s="0" t="n">
        <v>1.469</v>
      </c>
      <c r="C52" s="0" t="n">
        <v>0.5882</v>
      </c>
      <c r="D52" s="0" t="n">
        <v>0.8809</v>
      </c>
      <c r="E52" s="0" t="n">
        <v>0.192</v>
      </c>
      <c r="F52" s="0" t="n">
        <v>6</v>
      </c>
      <c r="G52" s="0" t="n">
        <v>6</v>
      </c>
      <c r="H52" s="0" t="n">
        <v>4.589</v>
      </c>
      <c r="I52" s="0" t="n">
        <v>39</v>
      </c>
    </row>
    <row r="53" customFormat="false" ht="12.75" hidden="false" customHeight="false" outlineLevel="0" collapsed="false">
      <c r="A53" s="3"/>
    </row>
    <row r="54" customFormat="false" ht="12.75" hidden="false" customHeight="false" outlineLevel="0" collapsed="false">
      <c r="A54" s="3" t="s">
        <v>126</v>
      </c>
    </row>
    <row r="55" customFormat="false" ht="12.75" hidden="false" customHeight="false" outlineLevel="0" collapsed="false">
      <c r="A55" s="3" t="s">
        <v>194</v>
      </c>
      <c r="B55" s="0" t="n">
        <v>1</v>
      </c>
      <c r="C55" s="0" t="n">
        <v>1.313</v>
      </c>
      <c r="D55" s="0" t="n">
        <v>-0.3134</v>
      </c>
      <c r="E55" s="0" t="n">
        <v>0.2146</v>
      </c>
      <c r="F55" s="0" t="n">
        <v>4</v>
      </c>
      <c r="G55" s="0" t="n">
        <v>6</v>
      </c>
      <c r="H55" s="0" t="n">
        <v>1.46</v>
      </c>
      <c r="I55" s="0" t="n">
        <v>39</v>
      </c>
    </row>
    <row r="56" customFormat="false" ht="12.75" hidden="false" customHeight="false" outlineLevel="0" collapsed="false">
      <c r="A56" s="3" t="s">
        <v>196</v>
      </c>
      <c r="B56" s="0" t="n">
        <v>1</v>
      </c>
      <c r="C56" s="0" t="n">
        <v>1.05</v>
      </c>
      <c r="D56" s="0" t="n">
        <v>-0.05044</v>
      </c>
      <c r="E56" s="0" t="n">
        <v>0.2146</v>
      </c>
      <c r="F56" s="0" t="n">
        <v>4</v>
      </c>
      <c r="G56" s="0" t="n">
        <v>6</v>
      </c>
      <c r="H56" s="0" t="n">
        <v>0.235</v>
      </c>
      <c r="I56" s="0" t="n">
        <v>39</v>
      </c>
    </row>
    <row r="57" customFormat="false" ht="12.75" hidden="false" customHeight="false" outlineLevel="0" collapsed="false">
      <c r="A57" s="3" t="s">
        <v>198</v>
      </c>
      <c r="B57" s="0" t="n">
        <v>1.313</v>
      </c>
      <c r="C57" s="0" t="n">
        <v>1.05</v>
      </c>
      <c r="D57" s="0" t="n">
        <v>0.263</v>
      </c>
      <c r="E57" s="0" t="n">
        <v>0.192</v>
      </c>
      <c r="F57" s="0" t="n">
        <v>6</v>
      </c>
      <c r="G57" s="0" t="n">
        <v>6</v>
      </c>
      <c r="H57" s="0" t="n">
        <v>1.37</v>
      </c>
      <c r="I57" s="0" t="n">
        <v>39</v>
      </c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 t="s">
        <v>127</v>
      </c>
    </row>
    <row r="60" customFormat="false" ht="12.75" hidden="false" customHeight="false" outlineLevel="0" collapsed="false">
      <c r="A60" s="3" t="s">
        <v>194</v>
      </c>
      <c r="B60" s="0" t="n">
        <v>1</v>
      </c>
      <c r="C60" s="0" t="n">
        <v>1.504</v>
      </c>
      <c r="D60" s="0" t="n">
        <v>-0.5041</v>
      </c>
      <c r="E60" s="0" t="n">
        <v>0.2146</v>
      </c>
      <c r="F60" s="0" t="n">
        <v>4</v>
      </c>
      <c r="G60" s="0" t="n">
        <v>6</v>
      </c>
      <c r="H60" s="0" t="n">
        <v>2.349</v>
      </c>
      <c r="I60" s="0" t="n">
        <v>39</v>
      </c>
    </row>
    <row r="61" customFormat="false" ht="12.75" hidden="false" customHeight="false" outlineLevel="0" collapsed="false">
      <c r="A61" s="3" t="s">
        <v>196</v>
      </c>
      <c r="B61" s="0" t="n">
        <v>1</v>
      </c>
      <c r="C61" s="0" t="n">
        <v>0.8582</v>
      </c>
      <c r="D61" s="0" t="n">
        <v>0.1418</v>
      </c>
      <c r="E61" s="0" t="n">
        <v>0.2146</v>
      </c>
      <c r="F61" s="0" t="n">
        <v>4</v>
      </c>
      <c r="G61" s="0" t="n">
        <v>6</v>
      </c>
      <c r="H61" s="0" t="n">
        <v>0.6605</v>
      </c>
      <c r="I61" s="0" t="n">
        <v>39</v>
      </c>
    </row>
    <row r="62" customFormat="false" ht="12.75" hidden="false" customHeight="false" outlineLevel="0" collapsed="false">
      <c r="A62" s="3" t="s">
        <v>198</v>
      </c>
      <c r="B62" s="0" t="n">
        <v>1.504</v>
      </c>
      <c r="C62" s="0" t="n">
        <v>0.8582</v>
      </c>
      <c r="D62" s="0" t="n">
        <v>0.6459</v>
      </c>
      <c r="E62" s="0" t="n">
        <v>0.192</v>
      </c>
      <c r="F62" s="0" t="n">
        <v>6</v>
      </c>
      <c r="G62" s="0" t="n">
        <v>6</v>
      </c>
      <c r="H62" s="0" t="n">
        <v>3.364</v>
      </c>
      <c r="I62" s="0" t="n">
        <v>39</v>
      </c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/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/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  <row r="75" customFormat="false" ht="12.75" hidden="false" customHeight="false" outlineLevel="0" collapsed="false">
      <c r="A75" s="3"/>
    </row>
    <row r="76" customFormat="false" ht="12.75" hidden="false" customHeight="false" outlineLevel="0" collapsed="false">
      <c r="A76" s="3"/>
    </row>
    <row r="77" customFormat="false" ht="12.75" hidden="false" customHeight="false" outlineLevel="0" collapsed="false">
      <c r="A77" s="3"/>
    </row>
    <row r="78" customFormat="false" ht="12.75" hidden="false" customHeight="false" outlineLevel="0" collapsed="false">
      <c r="A78" s="3"/>
    </row>
    <row r="79" customFormat="false" ht="12.75" hidden="false" customHeight="false" outlineLevel="0" collapsed="false">
      <c r="A79" s="3"/>
    </row>
    <row r="80" customFormat="false" ht="12.75" hidden="false" customHeight="false" outlineLevel="0" collapsed="false">
      <c r="A80" s="3"/>
    </row>
    <row r="81" customFormat="false" ht="12.75" hidden="false" customHeight="false" outlineLevel="0" collapsed="false">
      <c r="A81" s="3"/>
    </row>
    <row r="82" customFormat="false" ht="12.75" hidden="false" customHeight="false" outlineLevel="0" collapsed="false">
      <c r="A82" s="3"/>
    </row>
    <row r="83" customFormat="false" ht="12.75" hidden="false" customHeight="false" outlineLevel="0" collapsed="false">
      <c r="A83" s="3"/>
    </row>
    <row r="84" customFormat="false" ht="12.75" hidden="false" customHeight="false" outlineLevel="0" collapsed="false">
      <c r="A84" s="3"/>
    </row>
    <row r="85" customFormat="false" ht="12.75" hidden="false" customHeight="false" outlineLevel="0" collapsed="false">
      <c r="A85" s="3"/>
    </row>
    <row r="86" customFormat="false" ht="12.75" hidden="false" customHeight="false" outlineLevel="0" collapsed="false">
      <c r="A86" s="3"/>
    </row>
    <row r="87" customFormat="false" ht="12.75" hidden="false" customHeight="false" outlineLevel="0" collapsed="false">
      <c r="A87" s="3"/>
    </row>
    <row r="88" customFormat="false" ht="12.75" hidden="false" customHeight="false" outlineLevel="0" collapsed="false">
      <c r="A88" s="3"/>
    </row>
    <row r="89" customFormat="false" ht="12.75" hidden="false" customHeight="false" outlineLevel="0" collapsed="false">
      <c r="A89" s="3"/>
    </row>
    <row r="90" customFormat="false" ht="12.75" hidden="false" customHeight="false" outlineLevel="0" collapsed="false">
      <c r="A90" s="3"/>
    </row>
    <row r="91" customFormat="false" ht="12.75" hidden="false" customHeight="false" outlineLevel="0" collapsed="false">
      <c r="A91" s="3"/>
    </row>
    <row r="92" customFormat="false" ht="12.75" hidden="false" customHeight="false" outlineLevel="0" collapsed="false">
      <c r="A92" s="3"/>
    </row>
    <row r="93" customFormat="false" ht="12.75" hidden="false" customHeight="false" outlineLevel="0" collapsed="false">
      <c r="A93" s="3"/>
    </row>
    <row r="94" customFormat="false" ht="12.75" hidden="false" customHeight="false" outlineLevel="0" collapsed="false">
      <c r="A94" s="3"/>
    </row>
    <row r="95" customFormat="false" ht="12.75" hidden="false" customHeight="false" outlineLevel="0" collapsed="false">
      <c r="A95" s="3"/>
    </row>
    <row r="96" customFormat="false" ht="12.75" hidden="false" customHeight="false" outlineLevel="0" collapsed="false">
      <c r="A96" s="3"/>
    </row>
    <row r="97" customFormat="false" ht="12.75" hidden="false" customHeight="false" outlineLevel="0" collapsed="false">
      <c r="A97" s="3"/>
    </row>
    <row r="98" customFormat="false" ht="12.75" hidden="false" customHeight="false" outlineLevel="0" collapsed="false">
      <c r="A98" s="3"/>
    </row>
    <row r="99" customFormat="false" ht="12.75" hidden="false" customHeight="false" outlineLevel="0" collapsed="false">
      <c r="A99" s="3"/>
    </row>
    <row r="100" customFormat="false" ht="12.75" hidden="false" customHeight="false" outlineLevel="0" collapsed="false">
      <c r="A100" s="3"/>
    </row>
    <row r="101" customFormat="false" ht="12.75" hidden="false" customHeight="false" outlineLevel="0" collapsed="false">
      <c r="A101" s="3"/>
    </row>
    <row r="102" customFormat="false" ht="12.75" hidden="false" customHeight="false" outlineLevel="0" collapsed="false">
      <c r="A102" s="3"/>
    </row>
    <row r="103" customFormat="false" ht="12.75" hidden="false" customHeight="false" outlineLevel="0" collapsed="false">
      <c r="A103" s="3"/>
    </row>
    <row r="104" customFormat="false" ht="12.75" hidden="false" customHeight="false" outlineLevel="0" collapsed="false">
      <c r="A104" s="3"/>
    </row>
    <row r="105" customFormat="false" ht="12.75" hidden="false" customHeight="false" outlineLevel="0" collapsed="false">
      <c r="A105" s="3"/>
    </row>
    <row r="106" customFormat="false" ht="12.75" hidden="false" customHeight="false" outlineLevel="0" collapsed="false">
      <c r="A106" s="3"/>
    </row>
    <row r="107" customFormat="false" ht="12.75" hidden="false" customHeight="false" outlineLevel="0" collapsed="false">
      <c r="A107" s="3"/>
    </row>
    <row r="108" customFormat="false" ht="12.75" hidden="false" customHeight="false" outlineLevel="0" collapsed="false">
      <c r="A108" s="3"/>
    </row>
    <row r="109" customFormat="false" ht="12.75" hidden="false" customHeight="false" outlineLevel="0" collapsed="false">
      <c r="A109" s="3"/>
    </row>
    <row r="110" customFormat="false" ht="12.75" hidden="false" customHeight="false" outlineLevel="0" collapsed="false">
      <c r="A110" s="3"/>
    </row>
    <row r="111" customFormat="false" ht="12.75" hidden="false" customHeight="false" outlineLevel="0" collapsed="false">
      <c r="A111" s="3"/>
    </row>
    <row r="112" customFormat="false" ht="12.75" hidden="false" customHeight="false" outlineLevel="0" collapsed="false">
      <c r="A112" s="3"/>
    </row>
    <row r="113" customFormat="false" ht="12.75" hidden="false" customHeight="false" outlineLevel="0" collapsed="false">
      <c r="A113" s="3"/>
    </row>
    <row r="114" customFormat="false" ht="12.75" hidden="false" customHeight="false" outlineLevel="0" collapsed="false">
      <c r="A114" s="3"/>
    </row>
    <row r="115" customFormat="false" ht="12.75" hidden="false" customHeight="false" outlineLevel="0" collapsed="false">
      <c r="A115" s="3"/>
    </row>
    <row r="116" customFormat="false" ht="12.75" hidden="false" customHeight="false" outlineLevel="0" collapsed="false">
      <c r="A116" s="3"/>
    </row>
    <row r="117" customFormat="false" ht="12.75" hidden="false" customHeight="false" outlineLevel="0" collapsed="false">
      <c r="A117" s="3"/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/>
    </row>
    <row r="120" customFormat="false" ht="12.75" hidden="false" customHeight="false" outlineLevel="0" collapsed="false">
      <c r="A120" s="3"/>
    </row>
    <row r="121" customFormat="false" ht="12.75" hidden="false" customHeight="false" outlineLevel="0" collapsed="false">
      <c r="A121" s="3"/>
    </row>
    <row r="122" customFormat="false" ht="12.75" hidden="false" customHeight="false" outlineLevel="0" collapsed="false">
      <c r="A122" s="3"/>
    </row>
    <row r="123" customFormat="false" ht="12.75" hidden="false" customHeight="false" outlineLevel="0" collapsed="false">
      <c r="A123" s="3"/>
    </row>
    <row r="124" customFormat="false" ht="12.75" hidden="false" customHeight="false" outlineLevel="0" collapsed="false">
      <c r="A124" s="3"/>
    </row>
    <row r="125" customFormat="false" ht="12.75" hidden="false" customHeight="false" outlineLevel="0" collapsed="false">
      <c r="A125" s="3"/>
    </row>
    <row r="126" customFormat="false" ht="12.75" hidden="false" customHeight="false" outlineLevel="0" collapsed="false">
      <c r="A126" s="3"/>
    </row>
    <row r="127" customFormat="false" ht="12.75" hidden="false" customHeight="false" outlineLevel="0" collapsed="false">
      <c r="A127" s="3"/>
    </row>
    <row r="128" customFormat="false" ht="12.75" hidden="false" customHeight="false" outlineLevel="0" collapsed="false">
      <c r="A128" s="3"/>
    </row>
    <row r="129" customFormat="false" ht="12.75" hidden="false" customHeight="false" outlineLevel="0" collapsed="false">
      <c r="A129" s="3"/>
    </row>
    <row r="130" customFormat="false" ht="12.75" hidden="false" customHeight="false" outlineLevel="0" collapsed="false">
      <c r="A130" s="3"/>
    </row>
    <row r="131" customFormat="false" ht="12.75" hidden="false" customHeight="false" outlineLevel="0" collapsed="false">
      <c r="A131" s="3"/>
    </row>
    <row r="132" customFormat="false" ht="12.75" hidden="false" customHeight="false" outlineLevel="0" collapsed="false">
      <c r="A132" s="3"/>
    </row>
    <row r="133" customFormat="false" ht="12.75" hidden="false" customHeight="false" outlineLevel="0" collapsed="false">
      <c r="A133" s="3"/>
    </row>
    <row r="134" customFormat="false" ht="12.75" hidden="false" customHeight="false" outlineLevel="0" collapsed="false">
      <c r="A134" s="3"/>
    </row>
    <row r="135" customFormat="false" ht="12.75" hidden="false" customHeight="false" outlineLevel="0" collapsed="false">
      <c r="A135" s="3"/>
    </row>
    <row r="136" customFormat="false" ht="12.75" hidden="false" customHeight="false" outlineLevel="0" collapsed="false">
      <c r="A136" s="3"/>
    </row>
    <row r="137" customFormat="false" ht="12.75" hidden="false" customHeight="false" outlineLevel="0" collapsed="false">
      <c r="A137" s="3"/>
    </row>
    <row r="138" customFormat="false" ht="12.75" hidden="false" customHeight="false" outlineLevel="0" collapsed="false">
      <c r="A138" s="3"/>
    </row>
    <row r="139" customFormat="false" ht="12.75" hidden="false" customHeight="false" outlineLevel="0" collapsed="false">
      <c r="A139" s="3"/>
    </row>
    <row r="140" customFormat="false" ht="12.75" hidden="false" customHeight="false" outlineLevel="0" collapsed="false">
      <c r="A140" s="3"/>
    </row>
    <row r="141" customFormat="false" ht="12.75" hidden="false" customHeight="false" outlineLevel="0" collapsed="false">
      <c r="A141" s="3"/>
    </row>
    <row r="142" customFormat="false" ht="12.75" hidden="false" customHeight="false" outlineLevel="0" collapsed="false">
      <c r="A142" s="3"/>
    </row>
    <row r="143" customFormat="false" ht="12.75" hidden="false" customHeight="false" outlineLevel="0" collapsed="false">
      <c r="A143" s="3"/>
    </row>
    <row r="144" customFormat="false" ht="12.75" hidden="false" customHeight="false" outlineLevel="0" collapsed="false">
      <c r="A144" s="3"/>
    </row>
    <row r="145" customFormat="false" ht="12.75" hidden="false" customHeight="false" outlineLevel="0" collapsed="false">
      <c r="A145" s="3"/>
    </row>
    <row r="146" customFormat="false" ht="12.75" hidden="false" customHeight="false" outlineLevel="0" collapsed="false">
      <c r="A146" s="3"/>
    </row>
    <row r="147" customFormat="false" ht="12.75" hidden="false" customHeight="false" outlineLevel="0" collapsed="false">
      <c r="A147" s="3"/>
    </row>
    <row r="148" customFormat="false" ht="12.75" hidden="false" customHeight="false" outlineLevel="0" collapsed="false">
      <c r="A148" s="3"/>
    </row>
    <row r="149" customFormat="false" ht="12.75" hidden="false" customHeight="false" outlineLevel="0" collapsed="false">
      <c r="A149" s="3"/>
    </row>
    <row r="150" customFormat="false" ht="12.75" hidden="false" customHeight="false" outlineLevel="0" collapsed="false">
      <c r="A150" s="3"/>
    </row>
    <row r="151" customFormat="false" ht="12.75" hidden="false" customHeight="false" outlineLevel="0" collapsed="false">
      <c r="A151" s="3"/>
    </row>
    <row r="152" customFormat="false" ht="12.75" hidden="false" customHeight="false" outlineLevel="0" collapsed="false">
      <c r="A152" s="3"/>
    </row>
    <row r="153" customFormat="false" ht="12.75" hidden="false" customHeight="false" outlineLevel="0" collapsed="false">
      <c r="A153" s="3"/>
    </row>
    <row r="154" customFormat="false" ht="12.75" hidden="false" customHeight="false" outlineLevel="0" collapsed="false">
      <c r="A154" s="3"/>
    </row>
    <row r="155" customFormat="false" ht="12.75" hidden="false" customHeight="false" outlineLevel="0" collapsed="false">
      <c r="A155" s="3"/>
    </row>
    <row r="156" customFormat="false" ht="12.75" hidden="false" customHeight="false" outlineLevel="0" collapsed="false">
      <c r="A156" s="3"/>
    </row>
    <row r="157" customFormat="false" ht="12.75" hidden="false" customHeight="false" outlineLevel="0" collapsed="false">
      <c r="A157" s="3"/>
    </row>
    <row r="158" customFormat="false" ht="12.75" hidden="false" customHeight="false" outlineLevel="0" collapsed="false">
      <c r="A158" s="3"/>
    </row>
    <row r="159" customFormat="false" ht="12.75" hidden="false" customHeight="false" outlineLevel="0" collapsed="false">
      <c r="A159" s="3"/>
    </row>
    <row r="160" customFormat="false" ht="12.75" hidden="false" customHeight="false" outlineLevel="0" collapsed="false">
      <c r="A160" s="3"/>
    </row>
    <row r="161" customFormat="false" ht="12.75" hidden="false" customHeight="false" outlineLevel="0" collapsed="false">
      <c r="A161" s="3"/>
    </row>
    <row r="162" customFormat="false" ht="12.75" hidden="false" customHeight="false" outlineLevel="0" collapsed="false">
      <c r="A162" s="3"/>
    </row>
    <row r="163" customFormat="false" ht="12.75" hidden="false" customHeight="false" outlineLevel="0" collapsed="false">
      <c r="A163" s="3"/>
    </row>
    <row r="164" customFormat="false" ht="12.75" hidden="false" customHeight="false" outlineLevel="0" collapsed="false">
      <c r="A164" s="3"/>
    </row>
    <row r="165" customFormat="false" ht="12.75" hidden="false" customHeight="false" outlineLevel="0" collapsed="false">
      <c r="A165" s="3"/>
    </row>
    <row r="166" customFormat="false" ht="12.75" hidden="false" customHeight="false" outlineLevel="0" collapsed="false">
      <c r="A166" s="3"/>
    </row>
    <row r="167" customFormat="false" ht="12.75" hidden="false" customHeight="false" outlineLevel="0" collapsed="false">
      <c r="A167" s="3"/>
    </row>
    <row r="168" customFormat="false" ht="12.75" hidden="false" customHeight="false" outlineLevel="0" collapsed="false">
      <c r="A168" s="3"/>
    </row>
    <row r="169" customFormat="false" ht="12.75" hidden="false" customHeight="false" outlineLevel="0" collapsed="false">
      <c r="A169" s="3"/>
    </row>
    <row r="170" customFormat="false" ht="12.75" hidden="false" customHeight="false" outlineLevel="0" collapsed="false">
      <c r="A170" s="3"/>
    </row>
    <row r="171" customFormat="false" ht="12.75" hidden="false" customHeight="false" outlineLevel="0" collapsed="false">
      <c r="A171" s="3"/>
    </row>
    <row r="172" customFormat="false" ht="12.75" hidden="false" customHeight="false" outlineLevel="0" collapsed="false">
      <c r="A172" s="3"/>
    </row>
    <row r="173" customFormat="false" ht="12.75" hidden="false" customHeight="false" outlineLevel="0" collapsed="false">
      <c r="A173" s="3"/>
    </row>
    <row r="174" customFormat="false" ht="12.75" hidden="false" customHeight="false" outlineLevel="0" collapsed="false">
      <c r="A174" s="3"/>
    </row>
    <row r="175" customFormat="false" ht="12.75" hidden="false" customHeight="false" outlineLevel="0" collapsed="false">
      <c r="A175" s="3"/>
    </row>
    <row r="176" customFormat="false" ht="12.75" hidden="false" customHeight="false" outlineLevel="0" collapsed="false">
      <c r="A176" s="3"/>
    </row>
    <row r="177" customFormat="false" ht="12.75" hidden="false" customHeight="false" outlineLevel="0" collapsed="false">
      <c r="A177" s="3"/>
    </row>
    <row r="178" customFormat="false" ht="12.75" hidden="false" customHeight="false" outlineLevel="0" collapsed="false">
      <c r="A178" s="3"/>
    </row>
    <row r="179" customFormat="false" ht="12.75" hidden="false" customHeight="false" outlineLevel="0" collapsed="false">
      <c r="A179" s="3"/>
    </row>
    <row r="180" customFormat="false" ht="12.75" hidden="false" customHeight="false" outlineLevel="0" collapsed="false">
      <c r="A180" s="3"/>
    </row>
    <row r="181" customFormat="false" ht="12.75" hidden="false" customHeight="false" outlineLevel="0" collapsed="false">
      <c r="A181" s="3"/>
    </row>
    <row r="182" customFormat="false" ht="12.75" hidden="false" customHeight="false" outlineLevel="0" collapsed="false">
      <c r="A182" s="3"/>
    </row>
    <row r="183" customFormat="false" ht="12.75" hidden="false" customHeight="false" outlineLevel="0" collapsed="false">
      <c r="A183" s="3"/>
    </row>
    <row r="184" customFormat="false" ht="12.75" hidden="false" customHeight="false" outlineLevel="0" collapsed="false">
      <c r="A184" s="3"/>
    </row>
    <row r="185" customFormat="false" ht="12.75" hidden="false" customHeight="false" outlineLevel="0" collapsed="false">
      <c r="A185" s="3"/>
    </row>
    <row r="186" customFormat="false" ht="12.75" hidden="false" customHeight="false" outlineLevel="0" collapsed="false">
      <c r="A186" s="3"/>
    </row>
    <row r="187" customFormat="false" ht="12.75" hidden="false" customHeight="false" outlineLevel="0" collapsed="false">
      <c r="A187" s="3"/>
    </row>
    <row r="188" customFormat="false" ht="12.75" hidden="false" customHeight="false" outlineLevel="0" collapsed="false">
      <c r="A188" s="3"/>
    </row>
    <row r="189" customFormat="false" ht="12.75" hidden="false" customHeight="false" outlineLevel="0" collapsed="false">
      <c r="A189" s="3"/>
    </row>
    <row r="190" customFormat="false" ht="12.75" hidden="false" customHeight="false" outlineLevel="0" collapsed="false">
      <c r="A190" s="3"/>
    </row>
    <row r="191" customFormat="false" ht="12.75" hidden="false" customHeight="false" outlineLevel="0" collapsed="false">
      <c r="A191" s="3"/>
    </row>
    <row r="192" customFormat="false" ht="12.75" hidden="false" customHeight="false" outlineLevel="0" collapsed="false">
      <c r="A192" s="3"/>
    </row>
    <row r="193" customFormat="false" ht="12.75" hidden="false" customHeight="false" outlineLevel="0" collapsed="false">
      <c r="A193" s="3"/>
    </row>
    <row r="194" customFormat="false" ht="12.75" hidden="false" customHeight="false" outlineLevel="0" collapsed="false">
      <c r="A194" s="3"/>
    </row>
    <row r="195" customFormat="false" ht="12.75" hidden="false" customHeight="false" outlineLevel="0" collapsed="false">
      <c r="A195" s="3"/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3"/>
    </row>
    <row r="198" customFormat="false" ht="12.75" hidden="false" customHeight="false" outlineLevel="0" collapsed="false">
      <c r="A198" s="3"/>
    </row>
    <row r="199" customFormat="false" ht="12.75" hidden="false" customHeight="false" outlineLevel="0" collapsed="false">
      <c r="A199" s="3"/>
    </row>
    <row r="200" customFormat="false" ht="12.75" hidden="false" customHeight="false" outlineLevel="0" collapsed="false">
      <c r="A200" s="3"/>
    </row>
    <row r="201" customFormat="false" ht="12.75" hidden="false" customHeight="false" outlineLevel="0" collapsed="false">
      <c r="A20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J7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4.56"/>
    <col collapsed="false" customWidth="true" hidden="false" outlineLevel="0" max="2" min="2" style="0" width="16.28"/>
    <col collapsed="false" customWidth="true" hidden="false" outlineLevel="0" max="3" min="3" style="0" width="14.56"/>
    <col collapsed="false" customWidth="true" hidden="false" outlineLevel="0" max="4" min="4" style="0" width="15.41"/>
    <col collapsed="false" customWidth="true" hidden="false" outlineLevel="0" max="5" min="5" style="0" width="16.99"/>
    <col collapsed="false" customWidth="true" hidden="false" outlineLevel="0" max="6" min="6" style="0" width="15.56"/>
    <col collapsed="false" customWidth="true" hidden="false" outlineLevel="0" max="8" min="7" style="0" width="6.41"/>
    <col collapsed="false" customWidth="true" hidden="false" outlineLevel="0" max="9" min="9" style="0" width="5.99"/>
  </cols>
  <sheetData>
    <row r="1" customFormat="false" ht="15.75" hidden="false" customHeight="false" outlineLevel="0" collapsed="false">
      <c r="A1" s="1" t="s">
        <v>178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88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180</v>
      </c>
      <c r="B5" s="0" t="s">
        <v>181</v>
      </c>
    </row>
    <row r="6" customFormat="false" ht="12.75" hidden="false" customHeight="false" outlineLevel="0" collapsed="false">
      <c r="A6" s="3" t="s">
        <v>46</v>
      </c>
      <c r="B6" s="0" t="n">
        <v>0.05</v>
      </c>
    </row>
    <row r="7" customFormat="false" ht="12.75" hidden="false" customHeight="false" outlineLevel="0" collapsed="false">
      <c r="A7" s="3"/>
    </row>
    <row r="8" customFormat="false" ht="12.75" hidden="false" customHeight="false" outlineLevel="0" collapsed="false">
      <c r="A8" s="3" t="s">
        <v>182</v>
      </c>
      <c r="B8" s="0" t="s">
        <v>183</v>
      </c>
      <c r="C8" s="0" t="s">
        <v>9</v>
      </c>
      <c r="D8" s="0" t="s">
        <v>10</v>
      </c>
      <c r="E8" s="0" t="s">
        <v>50</v>
      </c>
    </row>
    <row r="9" customFormat="false" ht="12.75" hidden="false" customHeight="false" outlineLevel="0" collapsed="false">
      <c r="A9" s="3" t="s">
        <v>184</v>
      </c>
      <c r="B9" s="0" t="n">
        <v>31.48</v>
      </c>
      <c r="C9" s="0" t="s">
        <v>98</v>
      </c>
      <c r="D9" s="0" t="s">
        <v>99</v>
      </c>
      <c r="E9" s="0" t="s">
        <v>13</v>
      </c>
    </row>
    <row r="10" customFormat="false" ht="12.75" hidden="false" customHeight="false" outlineLevel="0" collapsed="false">
      <c r="A10" s="3" t="s">
        <v>185</v>
      </c>
      <c r="B10" s="0" t="n">
        <v>31.52</v>
      </c>
      <c r="C10" s="0" t="s">
        <v>98</v>
      </c>
      <c r="D10" s="0" t="s">
        <v>99</v>
      </c>
      <c r="E10" s="0" t="s">
        <v>13</v>
      </c>
    </row>
    <row r="11" customFormat="false" ht="12.75" hidden="false" customHeight="false" outlineLevel="0" collapsed="false">
      <c r="A11" s="3" t="s">
        <v>186</v>
      </c>
      <c r="B11" s="0" t="n">
        <v>15.32</v>
      </c>
      <c r="C11" s="0" t="s">
        <v>98</v>
      </c>
      <c r="D11" s="0" t="s">
        <v>99</v>
      </c>
      <c r="E11" s="0" t="s">
        <v>13</v>
      </c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 t="s">
        <v>23</v>
      </c>
      <c r="B13" s="0" t="s">
        <v>24</v>
      </c>
      <c r="C13" s="0" t="s">
        <v>25</v>
      </c>
      <c r="D13" s="0" t="s">
        <v>26</v>
      </c>
      <c r="E13" s="0" t="s">
        <v>16</v>
      </c>
      <c r="F13" s="0" t="s">
        <v>9</v>
      </c>
    </row>
    <row r="14" customFormat="false" ht="12.75" hidden="false" customHeight="false" outlineLevel="0" collapsed="false">
      <c r="A14" s="3" t="s">
        <v>184</v>
      </c>
      <c r="B14" s="0" t="n">
        <v>117.2</v>
      </c>
      <c r="C14" s="0" t="n">
        <v>6</v>
      </c>
      <c r="D14" s="0" t="n">
        <v>19.53</v>
      </c>
      <c r="E14" s="0" t="s">
        <v>263</v>
      </c>
      <c r="F14" s="0" t="s">
        <v>102</v>
      </c>
    </row>
    <row r="15" customFormat="false" ht="12.75" hidden="false" customHeight="false" outlineLevel="0" collapsed="false">
      <c r="A15" s="3" t="s">
        <v>185</v>
      </c>
      <c r="B15" s="0" t="n">
        <v>117.3</v>
      </c>
      <c r="C15" s="0" t="n">
        <v>3</v>
      </c>
      <c r="D15" s="0" t="n">
        <v>39.1</v>
      </c>
      <c r="E15" s="0" t="s">
        <v>264</v>
      </c>
      <c r="F15" s="0" t="s">
        <v>102</v>
      </c>
    </row>
    <row r="16" customFormat="false" ht="12.75" hidden="false" customHeight="false" outlineLevel="0" collapsed="false">
      <c r="A16" s="3" t="s">
        <v>186</v>
      </c>
      <c r="B16" s="0" t="n">
        <v>56.99</v>
      </c>
      <c r="C16" s="0" t="n">
        <v>2</v>
      </c>
      <c r="D16" s="0" t="n">
        <v>28.49</v>
      </c>
      <c r="E16" s="0" t="s">
        <v>265</v>
      </c>
      <c r="F16" s="0" t="s">
        <v>102</v>
      </c>
    </row>
    <row r="17" customFormat="false" ht="12.75" hidden="false" customHeight="false" outlineLevel="0" collapsed="false">
      <c r="A17" s="3" t="s">
        <v>191</v>
      </c>
      <c r="B17" s="0" t="n">
        <v>44</v>
      </c>
      <c r="C17" s="0" t="n">
        <v>52</v>
      </c>
      <c r="D17" s="0" t="n">
        <v>0.8462</v>
      </c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 t="s">
        <v>192</v>
      </c>
      <c r="B19" s="0" t="n">
        <v>8</v>
      </c>
    </row>
    <row r="20" customFormat="false" ht="12.75" hidden="false" customHeight="false" outlineLevel="0" collapsed="false">
      <c r="A20" s="3"/>
    </row>
    <row r="21" customFormat="false" ht="15.75" hidden="false" customHeight="false" outlineLevel="0" collapsed="false">
      <c r="A21" s="4" t="s">
        <v>43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  <row r="23" customFormat="false" ht="12.75" hidden="false" customHeight="false" outlineLevel="0" collapsed="false">
      <c r="A23" s="3" t="s">
        <v>193</v>
      </c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 t="s">
        <v>44</v>
      </c>
      <c r="B25" s="0" t="n">
        <v>4</v>
      </c>
    </row>
    <row r="26" customFormat="false" ht="12.75" hidden="false" customHeight="false" outlineLevel="0" collapsed="false">
      <c r="A26" s="3" t="s">
        <v>45</v>
      </c>
      <c r="B26" s="0" t="n">
        <v>3</v>
      </c>
    </row>
    <row r="27" customFormat="false" ht="12.75" hidden="false" customHeight="false" outlineLevel="0" collapsed="false">
      <c r="A27" s="3" t="s">
        <v>46</v>
      </c>
      <c r="B27" s="0" t="n">
        <v>0.05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7</v>
      </c>
      <c r="B29" s="0" t="s">
        <v>48</v>
      </c>
      <c r="C29" s="0" t="s">
        <v>49</v>
      </c>
      <c r="D29" s="0" t="s">
        <v>50</v>
      </c>
      <c r="E29" s="0" t="s">
        <v>51</v>
      </c>
      <c r="F29" s="0" t="s">
        <v>52</v>
      </c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 t="s">
        <v>129</v>
      </c>
    </row>
    <row r="32" customFormat="false" ht="12.75" hidden="false" customHeight="false" outlineLevel="0" collapsed="false">
      <c r="A32" s="3" t="s">
        <v>194</v>
      </c>
      <c r="B32" s="0" t="n">
        <v>-7.572</v>
      </c>
      <c r="C32" s="0" t="s">
        <v>266</v>
      </c>
      <c r="D32" s="0" t="s">
        <v>13</v>
      </c>
      <c r="E32" s="0" t="s">
        <v>99</v>
      </c>
      <c r="F32" s="0" t="s">
        <v>98</v>
      </c>
    </row>
    <row r="33" customFormat="false" ht="12.75" hidden="false" customHeight="false" outlineLevel="0" collapsed="false">
      <c r="A33" s="3" t="s">
        <v>196</v>
      </c>
      <c r="B33" s="0" t="n">
        <v>-1.581</v>
      </c>
      <c r="C33" s="0" t="s">
        <v>267</v>
      </c>
      <c r="D33" s="0" t="s">
        <v>13</v>
      </c>
      <c r="E33" s="0" t="s">
        <v>11</v>
      </c>
      <c r="F33" s="0" t="n">
        <v>0.0308</v>
      </c>
    </row>
    <row r="34" customFormat="false" ht="12.75" hidden="false" customHeight="false" outlineLevel="0" collapsed="false">
      <c r="A34" s="3" t="s">
        <v>198</v>
      </c>
      <c r="B34" s="0" t="n">
        <v>5.991</v>
      </c>
      <c r="C34" s="0" t="s">
        <v>268</v>
      </c>
      <c r="D34" s="0" t="s">
        <v>13</v>
      </c>
      <c r="E34" s="0" t="s">
        <v>99</v>
      </c>
      <c r="F34" s="0" t="s">
        <v>98</v>
      </c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 t="s">
        <v>130</v>
      </c>
    </row>
    <row r="37" customFormat="false" ht="12.75" hidden="false" customHeight="false" outlineLevel="0" collapsed="false">
      <c r="A37" s="3" t="s">
        <v>194</v>
      </c>
      <c r="B37" s="0" t="n">
        <v>-0.2489</v>
      </c>
      <c r="C37" s="0" t="s">
        <v>269</v>
      </c>
      <c r="D37" s="0" t="s">
        <v>20</v>
      </c>
      <c r="E37" s="0" t="s">
        <v>18</v>
      </c>
      <c r="F37" s="0" t="s">
        <v>57</v>
      </c>
    </row>
    <row r="38" customFormat="false" ht="12.75" hidden="false" customHeight="false" outlineLevel="0" collapsed="false">
      <c r="A38" s="3" t="s">
        <v>196</v>
      </c>
      <c r="B38" s="0" t="n">
        <v>0.3934</v>
      </c>
      <c r="C38" s="0" t="s">
        <v>270</v>
      </c>
      <c r="D38" s="0" t="s">
        <v>20</v>
      </c>
      <c r="E38" s="0" t="s">
        <v>18</v>
      </c>
      <c r="F38" s="0" t="s">
        <v>57</v>
      </c>
    </row>
    <row r="39" customFormat="false" ht="12.75" hidden="false" customHeight="false" outlineLevel="0" collapsed="false">
      <c r="A39" s="3" t="s">
        <v>198</v>
      </c>
      <c r="B39" s="0" t="n">
        <v>0.6422</v>
      </c>
      <c r="C39" s="0" t="s">
        <v>271</v>
      </c>
      <c r="D39" s="0" t="s">
        <v>20</v>
      </c>
      <c r="E39" s="0" t="s">
        <v>18</v>
      </c>
      <c r="F39" s="0" t="n">
        <v>0.6961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131</v>
      </c>
    </row>
    <row r="42" customFormat="false" ht="12.75" hidden="false" customHeight="false" outlineLevel="0" collapsed="false">
      <c r="A42" s="3" t="s">
        <v>194</v>
      </c>
      <c r="B42" s="0" t="n">
        <v>0.1607</v>
      </c>
      <c r="C42" s="0" t="s">
        <v>272</v>
      </c>
      <c r="D42" s="0" t="s">
        <v>20</v>
      </c>
      <c r="E42" s="0" t="s">
        <v>18</v>
      </c>
      <c r="F42" s="0" t="s">
        <v>57</v>
      </c>
    </row>
    <row r="43" customFormat="false" ht="12.75" hidden="false" customHeight="false" outlineLevel="0" collapsed="false">
      <c r="A43" s="3" t="s">
        <v>196</v>
      </c>
      <c r="B43" s="0" t="n">
        <v>0.6551</v>
      </c>
      <c r="C43" s="0" t="s">
        <v>273</v>
      </c>
      <c r="D43" s="0" t="s">
        <v>20</v>
      </c>
      <c r="E43" s="0" t="s">
        <v>18</v>
      </c>
      <c r="F43" s="0" t="n">
        <v>0.825</v>
      </c>
    </row>
    <row r="44" customFormat="false" ht="12.75" hidden="false" customHeight="false" outlineLevel="0" collapsed="false">
      <c r="A44" s="3" t="s">
        <v>198</v>
      </c>
      <c r="B44" s="0" t="n">
        <v>0.4944</v>
      </c>
      <c r="C44" s="0" t="s">
        <v>274</v>
      </c>
      <c r="D44" s="0" t="s">
        <v>20</v>
      </c>
      <c r="E44" s="0" t="s">
        <v>18</v>
      </c>
      <c r="F44" s="0" t="s">
        <v>57</v>
      </c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132</v>
      </c>
    </row>
    <row r="47" customFormat="false" ht="12.75" hidden="false" customHeight="false" outlineLevel="0" collapsed="false">
      <c r="A47" s="3" t="s">
        <v>194</v>
      </c>
      <c r="B47" s="0" t="n">
        <v>-0.2193</v>
      </c>
      <c r="C47" s="0" t="s">
        <v>275</v>
      </c>
      <c r="D47" s="0" t="s">
        <v>20</v>
      </c>
      <c r="E47" s="0" t="s">
        <v>18</v>
      </c>
      <c r="F47" s="0" t="s">
        <v>57</v>
      </c>
    </row>
    <row r="48" customFormat="false" ht="12.75" hidden="false" customHeight="false" outlineLevel="0" collapsed="false">
      <c r="A48" s="3" t="s">
        <v>196</v>
      </c>
      <c r="B48" s="0" t="n">
        <v>0.3934</v>
      </c>
      <c r="C48" s="0" t="s">
        <v>270</v>
      </c>
      <c r="D48" s="0" t="s">
        <v>20</v>
      </c>
      <c r="E48" s="0" t="s">
        <v>18</v>
      </c>
      <c r="F48" s="0" t="s">
        <v>57</v>
      </c>
    </row>
    <row r="49" customFormat="false" ht="12.75" hidden="false" customHeight="false" outlineLevel="0" collapsed="false">
      <c r="A49" s="3" t="s">
        <v>198</v>
      </c>
      <c r="B49" s="0" t="n">
        <v>0.6127</v>
      </c>
      <c r="C49" s="0" t="s">
        <v>276</v>
      </c>
      <c r="D49" s="0" t="s">
        <v>20</v>
      </c>
      <c r="E49" s="0" t="s">
        <v>18</v>
      </c>
      <c r="F49" s="0" t="n">
        <v>0.7617</v>
      </c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/>
    </row>
    <row r="52" customFormat="false" ht="12.75" hidden="false" customHeight="false" outlineLevel="0" collapsed="false">
      <c r="A52" s="3" t="s">
        <v>60</v>
      </c>
      <c r="B52" s="0" t="s">
        <v>61</v>
      </c>
      <c r="C52" s="0" t="s">
        <v>62</v>
      </c>
      <c r="D52" s="0" t="s">
        <v>48</v>
      </c>
      <c r="E52" s="0" t="s">
        <v>63</v>
      </c>
      <c r="F52" s="0" t="s">
        <v>209</v>
      </c>
      <c r="G52" s="0" t="s">
        <v>210</v>
      </c>
      <c r="H52" s="0" t="s">
        <v>66</v>
      </c>
      <c r="I52" s="0" t="s">
        <v>25</v>
      </c>
    </row>
    <row r="53" customFormat="false" ht="12.75" hidden="false" customHeight="false" outlineLevel="0" collapsed="false">
      <c r="A53" s="3"/>
    </row>
    <row r="54" customFormat="false" ht="12.75" hidden="false" customHeight="false" outlineLevel="0" collapsed="false">
      <c r="A54" s="3" t="s">
        <v>129</v>
      </c>
    </row>
    <row r="55" customFormat="false" ht="12.75" hidden="false" customHeight="false" outlineLevel="0" collapsed="false">
      <c r="A55" s="3" t="s">
        <v>194</v>
      </c>
      <c r="B55" s="0" t="n">
        <v>1</v>
      </c>
      <c r="C55" s="0" t="n">
        <v>8.572</v>
      </c>
      <c r="D55" s="0" t="n">
        <v>-7.572</v>
      </c>
      <c r="E55" s="0" t="n">
        <v>0.5938</v>
      </c>
      <c r="F55" s="0" t="n">
        <v>4</v>
      </c>
      <c r="G55" s="0" t="n">
        <v>6</v>
      </c>
      <c r="H55" s="0" t="n">
        <v>12.75</v>
      </c>
      <c r="I55" s="0" t="n">
        <v>52</v>
      </c>
    </row>
    <row r="56" customFormat="false" ht="12.75" hidden="false" customHeight="false" outlineLevel="0" collapsed="false">
      <c r="A56" s="3" t="s">
        <v>196</v>
      </c>
      <c r="B56" s="0" t="n">
        <v>1</v>
      </c>
      <c r="C56" s="0" t="n">
        <v>2.581</v>
      </c>
      <c r="D56" s="0" t="n">
        <v>-1.581</v>
      </c>
      <c r="E56" s="0" t="n">
        <v>0.5938</v>
      </c>
      <c r="F56" s="0" t="n">
        <v>4</v>
      </c>
      <c r="G56" s="0" t="n">
        <v>6</v>
      </c>
      <c r="H56" s="0" t="n">
        <v>2.663</v>
      </c>
      <c r="I56" s="0" t="n">
        <v>52</v>
      </c>
    </row>
    <row r="57" customFormat="false" ht="12.75" hidden="false" customHeight="false" outlineLevel="0" collapsed="false">
      <c r="A57" s="3" t="s">
        <v>198</v>
      </c>
      <c r="B57" s="0" t="n">
        <v>8.572</v>
      </c>
      <c r="C57" s="0" t="n">
        <v>2.581</v>
      </c>
      <c r="D57" s="0" t="n">
        <v>5.991</v>
      </c>
      <c r="E57" s="0" t="n">
        <v>0.5311</v>
      </c>
      <c r="F57" s="0" t="n">
        <v>6</v>
      </c>
      <c r="G57" s="0" t="n">
        <v>6</v>
      </c>
      <c r="H57" s="0" t="n">
        <v>11.28</v>
      </c>
      <c r="I57" s="0" t="n">
        <v>52</v>
      </c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 t="s">
        <v>130</v>
      </c>
    </row>
    <row r="60" customFormat="false" ht="12.75" hidden="false" customHeight="false" outlineLevel="0" collapsed="false">
      <c r="A60" s="3" t="s">
        <v>194</v>
      </c>
      <c r="B60" s="0" t="n">
        <v>1</v>
      </c>
      <c r="C60" s="0" t="n">
        <v>1.249</v>
      </c>
      <c r="D60" s="0" t="n">
        <v>-0.2489</v>
      </c>
      <c r="E60" s="0" t="n">
        <v>0.5938</v>
      </c>
      <c r="F60" s="0" t="n">
        <v>4</v>
      </c>
      <c r="G60" s="0" t="n">
        <v>6</v>
      </c>
      <c r="H60" s="0" t="n">
        <v>0.4191</v>
      </c>
      <c r="I60" s="0" t="n">
        <v>52</v>
      </c>
    </row>
    <row r="61" customFormat="false" ht="12.75" hidden="false" customHeight="false" outlineLevel="0" collapsed="false">
      <c r="A61" s="3" t="s">
        <v>196</v>
      </c>
      <c r="B61" s="0" t="n">
        <v>1</v>
      </c>
      <c r="C61" s="0" t="n">
        <v>0.6066</v>
      </c>
      <c r="D61" s="0" t="n">
        <v>0.3934</v>
      </c>
      <c r="E61" s="0" t="n">
        <v>0.5938</v>
      </c>
      <c r="F61" s="0" t="n">
        <v>4</v>
      </c>
      <c r="G61" s="0" t="n">
        <v>6</v>
      </c>
      <c r="H61" s="0" t="n">
        <v>0.6625</v>
      </c>
      <c r="I61" s="0" t="n">
        <v>52</v>
      </c>
    </row>
    <row r="62" customFormat="false" ht="12.75" hidden="false" customHeight="false" outlineLevel="0" collapsed="false">
      <c r="A62" s="3" t="s">
        <v>198</v>
      </c>
      <c r="B62" s="0" t="n">
        <v>1.249</v>
      </c>
      <c r="C62" s="0" t="n">
        <v>0.6066</v>
      </c>
      <c r="D62" s="0" t="n">
        <v>0.6422</v>
      </c>
      <c r="E62" s="0" t="n">
        <v>0.5311</v>
      </c>
      <c r="F62" s="0" t="n">
        <v>6</v>
      </c>
      <c r="G62" s="0" t="n">
        <v>6</v>
      </c>
      <c r="H62" s="0" t="n">
        <v>1.209</v>
      </c>
      <c r="I62" s="0" t="n">
        <v>52</v>
      </c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 t="s">
        <v>131</v>
      </c>
    </row>
    <row r="65" customFormat="false" ht="12.75" hidden="false" customHeight="false" outlineLevel="0" collapsed="false">
      <c r="A65" s="3" t="s">
        <v>194</v>
      </c>
      <c r="B65" s="0" t="n">
        <v>1</v>
      </c>
      <c r="C65" s="0" t="n">
        <v>0.8393</v>
      </c>
      <c r="D65" s="0" t="n">
        <v>0.1607</v>
      </c>
      <c r="E65" s="0" t="n">
        <v>0.5938</v>
      </c>
      <c r="F65" s="0" t="n">
        <v>4</v>
      </c>
      <c r="G65" s="0" t="n">
        <v>6</v>
      </c>
      <c r="H65" s="0" t="n">
        <v>0.2707</v>
      </c>
      <c r="I65" s="0" t="n">
        <v>52</v>
      </c>
    </row>
    <row r="66" customFormat="false" ht="12.75" hidden="false" customHeight="false" outlineLevel="0" collapsed="false">
      <c r="A66" s="3" t="s">
        <v>196</v>
      </c>
      <c r="B66" s="0" t="n">
        <v>1</v>
      </c>
      <c r="C66" s="0" t="n">
        <v>0.3449</v>
      </c>
      <c r="D66" s="0" t="n">
        <v>0.6551</v>
      </c>
      <c r="E66" s="0" t="n">
        <v>0.5938</v>
      </c>
      <c r="F66" s="0" t="n">
        <v>4</v>
      </c>
      <c r="G66" s="0" t="n">
        <v>6</v>
      </c>
      <c r="H66" s="0" t="n">
        <v>1.103</v>
      </c>
      <c r="I66" s="0" t="n">
        <v>52</v>
      </c>
    </row>
    <row r="67" customFormat="false" ht="12.75" hidden="false" customHeight="false" outlineLevel="0" collapsed="false">
      <c r="A67" s="3" t="s">
        <v>198</v>
      </c>
      <c r="B67" s="0" t="n">
        <v>0.8393</v>
      </c>
      <c r="C67" s="0" t="n">
        <v>0.3449</v>
      </c>
      <c r="D67" s="0" t="n">
        <v>0.4944</v>
      </c>
      <c r="E67" s="0" t="n">
        <v>0.5311</v>
      </c>
      <c r="F67" s="0" t="n">
        <v>6</v>
      </c>
      <c r="G67" s="0" t="n">
        <v>6</v>
      </c>
      <c r="H67" s="0" t="n">
        <v>0.9309</v>
      </c>
      <c r="I67" s="0" t="n">
        <v>52</v>
      </c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 t="s">
        <v>132</v>
      </c>
    </row>
    <row r="70" customFormat="false" ht="12.75" hidden="false" customHeight="false" outlineLevel="0" collapsed="false">
      <c r="A70" s="3" t="s">
        <v>194</v>
      </c>
      <c r="B70" s="0" t="n">
        <v>1</v>
      </c>
      <c r="C70" s="0" t="n">
        <v>1.219</v>
      </c>
      <c r="D70" s="0" t="n">
        <v>-0.2193</v>
      </c>
      <c r="E70" s="0" t="n">
        <v>0.5938</v>
      </c>
      <c r="F70" s="0" t="n">
        <v>4</v>
      </c>
      <c r="G70" s="0" t="n">
        <v>6</v>
      </c>
      <c r="H70" s="0" t="n">
        <v>0.3694</v>
      </c>
      <c r="I70" s="0" t="n">
        <v>52</v>
      </c>
    </row>
    <row r="71" customFormat="false" ht="12.75" hidden="false" customHeight="false" outlineLevel="0" collapsed="false">
      <c r="A71" s="3" t="s">
        <v>196</v>
      </c>
      <c r="B71" s="0" t="n">
        <v>1</v>
      </c>
      <c r="C71" s="0" t="n">
        <v>0.6066</v>
      </c>
      <c r="D71" s="0" t="n">
        <v>0.3934</v>
      </c>
      <c r="E71" s="0" t="n">
        <v>0.5938</v>
      </c>
      <c r="F71" s="0" t="n">
        <v>4</v>
      </c>
      <c r="G71" s="0" t="n">
        <v>6</v>
      </c>
      <c r="H71" s="0" t="n">
        <v>0.6625</v>
      </c>
      <c r="I71" s="0" t="n">
        <v>52</v>
      </c>
    </row>
    <row r="72" customFormat="false" ht="12.75" hidden="false" customHeight="false" outlineLevel="0" collapsed="false">
      <c r="A72" s="3" t="s">
        <v>198</v>
      </c>
      <c r="B72" s="0" t="n">
        <v>1.219</v>
      </c>
      <c r="C72" s="0" t="n">
        <v>0.6066</v>
      </c>
      <c r="D72" s="0" t="n">
        <v>0.6127</v>
      </c>
      <c r="E72" s="0" t="n">
        <v>0.5311</v>
      </c>
      <c r="F72" s="0" t="n">
        <v>6</v>
      </c>
      <c r="G72" s="0" t="n">
        <v>6</v>
      </c>
      <c r="H72" s="0" t="n">
        <v>1.154</v>
      </c>
      <c r="I72" s="0" t="n">
        <v>52</v>
      </c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  <row r="75" customFormat="false" ht="12.75" hidden="false" customHeight="false" outlineLevel="0" collapsed="false">
      <c r="A75" s="3"/>
    </row>
    <row r="76" customFormat="false" ht="12.75" hidden="false" customHeight="false" outlineLevel="0" collapsed="false">
      <c r="A76" s="3"/>
    </row>
    <row r="77" customFormat="false" ht="12.75" hidden="false" customHeight="false" outlineLevel="0" collapsed="false">
      <c r="A77" s="3"/>
    </row>
    <row r="78" customFormat="false" ht="12.75" hidden="false" customHeight="false" outlineLevel="0" collapsed="false">
      <c r="A78" s="3"/>
    </row>
    <row r="79" customFormat="false" ht="12.75" hidden="false" customHeight="false" outlineLevel="0" collapsed="false">
      <c r="A79" s="3"/>
    </row>
    <row r="80" customFormat="false" ht="12.75" hidden="false" customHeight="false" outlineLevel="0" collapsed="false">
      <c r="A80" s="3"/>
    </row>
    <row r="81" customFormat="false" ht="12.75" hidden="false" customHeight="false" outlineLevel="0" collapsed="false">
      <c r="A81" s="3"/>
    </row>
    <row r="82" customFormat="false" ht="12.75" hidden="false" customHeight="false" outlineLevel="0" collapsed="false">
      <c r="A82" s="3"/>
    </row>
    <row r="83" customFormat="false" ht="12.75" hidden="false" customHeight="false" outlineLevel="0" collapsed="false">
      <c r="A83" s="3"/>
    </row>
    <row r="84" customFormat="false" ht="12.75" hidden="false" customHeight="false" outlineLevel="0" collapsed="false">
      <c r="A84" s="3"/>
    </row>
    <row r="85" customFormat="false" ht="12.75" hidden="false" customHeight="false" outlineLevel="0" collapsed="false">
      <c r="A85" s="3"/>
    </row>
    <row r="86" customFormat="false" ht="12.75" hidden="false" customHeight="false" outlineLevel="0" collapsed="false">
      <c r="A86" s="3"/>
    </row>
    <row r="87" customFormat="false" ht="12.75" hidden="false" customHeight="false" outlineLevel="0" collapsed="false">
      <c r="A87" s="3"/>
    </row>
    <row r="88" customFormat="false" ht="12.75" hidden="false" customHeight="false" outlineLevel="0" collapsed="false">
      <c r="A88" s="3"/>
    </row>
    <row r="89" customFormat="false" ht="12.75" hidden="false" customHeight="false" outlineLevel="0" collapsed="false">
      <c r="A89" s="3"/>
    </row>
    <row r="90" customFormat="false" ht="12.75" hidden="false" customHeight="false" outlineLevel="0" collapsed="false">
      <c r="A90" s="3"/>
    </row>
    <row r="91" customFormat="false" ht="12.75" hidden="false" customHeight="false" outlineLevel="0" collapsed="false">
      <c r="A91" s="3"/>
    </row>
    <row r="92" customFormat="false" ht="12.75" hidden="false" customHeight="false" outlineLevel="0" collapsed="false">
      <c r="A92" s="3"/>
    </row>
    <row r="93" customFormat="false" ht="12.75" hidden="false" customHeight="false" outlineLevel="0" collapsed="false">
      <c r="A93" s="3"/>
    </row>
    <row r="94" customFormat="false" ht="12.75" hidden="false" customHeight="false" outlineLevel="0" collapsed="false">
      <c r="A94" s="3"/>
    </row>
    <row r="95" customFormat="false" ht="12.75" hidden="false" customHeight="false" outlineLevel="0" collapsed="false">
      <c r="A95" s="3"/>
    </row>
    <row r="96" customFormat="false" ht="12.75" hidden="false" customHeight="false" outlineLevel="0" collapsed="false">
      <c r="A96" s="3"/>
    </row>
    <row r="97" customFormat="false" ht="12.75" hidden="false" customHeight="false" outlineLevel="0" collapsed="false">
      <c r="A97" s="3"/>
    </row>
    <row r="98" customFormat="false" ht="12.75" hidden="false" customHeight="false" outlineLevel="0" collapsed="false">
      <c r="A98" s="3"/>
    </row>
    <row r="99" customFormat="false" ht="12.75" hidden="false" customHeight="false" outlineLevel="0" collapsed="false">
      <c r="A99" s="3"/>
    </row>
    <row r="100" customFormat="false" ht="12.75" hidden="false" customHeight="false" outlineLevel="0" collapsed="false">
      <c r="A100" s="3"/>
    </row>
    <row r="101" customFormat="false" ht="12.75" hidden="false" customHeight="false" outlineLevel="0" collapsed="false">
      <c r="A101" s="3"/>
    </row>
    <row r="102" customFormat="false" ht="12.75" hidden="false" customHeight="false" outlineLevel="0" collapsed="false">
      <c r="A102" s="3"/>
    </row>
    <row r="103" customFormat="false" ht="12.75" hidden="false" customHeight="false" outlineLevel="0" collapsed="false">
      <c r="A103" s="3"/>
    </row>
    <row r="104" customFormat="false" ht="12.75" hidden="false" customHeight="false" outlineLevel="0" collapsed="false">
      <c r="A104" s="3"/>
    </row>
    <row r="105" customFormat="false" ht="12.75" hidden="false" customHeight="false" outlineLevel="0" collapsed="false">
      <c r="A105" s="3"/>
    </row>
    <row r="106" customFormat="false" ht="12.75" hidden="false" customHeight="false" outlineLevel="0" collapsed="false">
      <c r="A106" s="3"/>
    </row>
    <row r="107" customFormat="false" ht="12.75" hidden="false" customHeight="false" outlineLevel="0" collapsed="false">
      <c r="A107" s="3"/>
    </row>
    <row r="108" customFormat="false" ht="12.75" hidden="false" customHeight="false" outlineLevel="0" collapsed="false">
      <c r="A108" s="3"/>
    </row>
    <row r="109" customFormat="false" ht="12.75" hidden="false" customHeight="false" outlineLevel="0" collapsed="false">
      <c r="A109" s="3"/>
    </row>
    <row r="110" customFormat="false" ht="12.75" hidden="false" customHeight="false" outlineLevel="0" collapsed="false">
      <c r="A110" s="3"/>
    </row>
    <row r="111" customFormat="false" ht="12.75" hidden="false" customHeight="false" outlineLevel="0" collapsed="false">
      <c r="A111" s="3"/>
    </row>
    <row r="112" customFormat="false" ht="12.75" hidden="false" customHeight="false" outlineLevel="0" collapsed="false">
      <c r="A112" s="3"/>
    </row>
    <row r="113" customFormat="false" ht="12.75" hidden="false" customHeight="false" outlineLevel="0" collapsed="false">
      <c r="A113" s="3"/>
    </row>
    <row r="114" customFormat="false" ht="12.75" hidden="false" customHeight="false" outlineLevel="0" collapsed="false">
      <c r="A114" s="3"/>
    </row>
    <row r="115" customFormat="false" ht="12.75" hidden="false" customHeight="false" outlineLevel="0" collapsed="false">
      <c r="A115" s="3"/>
    </row>
    <row r="116" customFormat="false" ht="12.75" hidden="false" customHeight="false" outlineLevel="0" collapsed="false">
      <c r="A116" s="3"/>
    </row>
    <row r="117" customFormat="false" ht="12.75" hidden="false" customHeight="false" outlineLevel="0" collapsed="false">
      <c r="A117" s="3"/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/>
    </row>
    <row r="120" customFormat="false" ht="12.75" hidden="false" customHeight="false" outlineLevel="0" collapsed="false">
      <c r="A120" s="3"/>
    </row>
    <row r="121" customFormat="false" ht="12.75" hidden="false" customHeight="false" outlineLevel="0" collapsed="false">
      <c r="A121" s="3"/>
    </row>
    <row r="122" customFormat="false" ht="12.75" hidden="false" customHeight="false" outlineLevel="0" collapsed="false">
      <c r="A122" s="3"/>
    </row>
    <row r="123" customFormat="false" ht="12.75" hidden="false" customHeight="false" outlineLevel="0" collapsed="false">
      <c r="A123" s="3"/>
    </row>
    <row r="124" customFormat="false" ht="12.75" hidden="false" customHeight="false" outlineLevel="0" collapsed="false">
      <c r="A124" s="3"/>
    </row>
    <row r="125" customFormat="false" ht="12.75" hidden="false" customHeight="false" outlineLevel="0" collapsed="false">
      <c r="A125" s="3"/>
    </row>
    <row r="126" customFormat="false" ht="12.75" hidden="false" customHeight="false" outlineLevel="0" collapsed="false">
      <c r="A126" s="3"/>
    </row>
    <row r="127" customFormat="false" ht="12.75" hidden="false" customHeight="false" outlineLevel="0" collapsed="false">
      <c r="A127" s="3"/>
    </row>
    <row r="128" customFormat="false" ht="12.75" hidden="false" customHeight="false" outlineLevel="0" collapsed="false">
      <c r="A128" s="3"/>
    </row>
    <row r="129" customFormat="false" ht="12.75" hidden="false" customHeight="false" outlineLevel="0" collapsed="false">
      <c r="A129" s="3"/>
    </row>
    <row r="130" customFormat="false" ht="12.75" hidden="false" customHeight="false" outlineLevel="0" collapsed="false">
      <c r="A130" s="3"/>
    </row>
    <row r="131" customFormat="false" ht="12.75" hidden="false" customHeight="false" outlineLevel="0" collapsed="false">
      <c r="A131" s="3"/>
    </row>
    <row r="132" customFormat="false" ht="12.75" hidden="false" customHeight="false" outlineLevel="0" collapsed="false">
      <c r="A132" s="3"/>
    </row>
    <row r="133" customFormat="false" ht="12.75" hidden="false" customHeight="false" outlineLevel="0" collapsed="false">
      <c r="A133" s="3"/>
    </row>
    <row r="134" customFormat="false" ht="12.75" hidden="false" customHeight="false" outlineLevel="0" collapsed="false">
      <c r="A134" s="3"/>
    </row>
    <row r="135" customFormat="false" ht="12.75" hidden="false" customHeight="false" outlineLevel="0" collapsed="false">
      <c r="A135" s="3"/>
    </row>
    <row r="136" customFormat="false" ht="12.75" hidden="false" customHeight="false" outlineLevel="0" collapsed="false">
      <c r="A136" s="3"/>
    </row>
    <row r="137" customFormat="false" ht="12.75" hidden="false" customHeight="false" outlineLevel="0" collapsed="false">
      <c r="A137" s="3"/>
    </row>
    <row r="138" customFormat="false" ht="12.75" hidden="false" customHeight="false" outlineLevel="0" collapsed="false">
      <c r="A138" s="3"/>
    </row>
    <row r="139" customFormat="false" ht="12.75" hidden="false" customHeight="false" outlineLevel="0" collapsed="false">
      <c r="A139" s="3"/>
    </row>
    <row r="140" customFormat="false" ht="12.75" hidden="false" customHeight="false" outlineLevel="0" collapsed="false">
      <c r="A140" s="3"/>
    </row>
    <row r="141" customFormat="false" ht="12.75" hidden="false" customHeight="false" outlineLevel="0" collapsed="false">
      <c r="A141" s="3"/>
    </row>
    <row r="142" customFormat="false" ht="12.75" hidden="false" customHeight="false" outlineLevel="0" collapsed="false">
      <c r="A142" s="3"/>
    </row>
    <row r="143" customFormat="false" ht="12.75" hidden="false" customHeight="false" outlineLevel="0" collapsed="false">
      <c r="A143" s="3"/>
    </row>
    <row r="144" customFormat="false" ht="12.75" hidden="false" customHeight="false" outlineLevel="0" collapsed="false">
      <c r="A144" s="3"/>
    </row>
    <row r="145" customFormat="false" ht="12.75" hidden="false" customHeight="false" outlineLevel="0" collapsed="false">
      <c r="A145" s="3"/>
    </row>
    <row r="146" customFormat="false" ht="12.75" hidden="false" customHeight="false" outlineLevel="0" collapsed="false">
      <c r="A146" s="3"/>
    </row>
    <row r="147" customFormat="false" ht="12.75" hidden="false" customHeight="false" outlineLevel="0" collapsed="false">
      <c r="A147" s="3"/>
    </row>
    <row r="148" customFormat="false" ht="12.75" hidden="false" customHeight="false" outlineLevel="0" collapsed="false">
      <c r="A148" s="3"/>
    </row>
    <row r="149" customFormat="false" ht="12.75" hidden="false" customHeight="false" outlineLevel="0" collapsed="false">
      <c r="A149" s="3"/>
    </row>
    <row r="150" customFormat="false" ht="12.75" hidden="false" customHeight="false" outlineLevel="0" collapsed="false">
      <c r="A150" s="3"/>
    </row>
    <row r="151" customFormat="false" ht="12.75" hidden="false" customHeight="false" outlineLevel="0" collapsed="false">
      <c r="A151" s="3"/>
    </row>
    <row r="152" customFormat="false" ht="12.75" hidden="false" customHeight="false" outlineLevel="0" collapsed="false">
      <c r="A152" s="3"/>
    </row>
    <row r="153" customFormat="false" ht="12.75" hidden="false" customHeight="false" outlineLevel="0" collapsed="false">
      <c r="A153" s="3"/>
    </row>
    <row r="154" customFormat="false" ht="12.75" hidden="false" customHeight="false" outlineLevel="0" collapsed="false">
      <c r="A154" s="3"/>
    </row>
    <row r="155" customFormat="false" ht="12.75" hidden="false" customHeight="false" outlineLevel="0" collapsed="false">
      <c r="A155" s="3"/>
    </row>
    <row r="156" customFormat="false" ht="12.75" hidden="false" customHeight="false" outlineLevel="0" collapsed="false">
      <c r="A156" s="3"/>
    </row>
    <row r="157" customFormat="false" ht="12.75" hidden="false" customHeight="false" outlineLevel="0" collapsed="false">
      <c r="A157" s="3"/>
    </row>
    <row r="158" customFormat="false" ht="12.75" hidden="false" customHeight="false" outlineLevel="0" collapsed="false">
      <c r="A158" s="3"/>
    </row>
    <row r="159" customFormat="false" ht="12.75" hidden="false" customHeight="false" outlineLevel="0" collapsed="false">
      <c r="A159" s="3"/>
    </row>
    <row r="160" customFormat="false" ht="12.75" hidden="false" customHeight="false" outlineLevel="0" collapsed="false">
      <c r="A160" s="3"/>
    </row>
    <row r="161" customFormat="false" ht="12.75" hidden="false" customHeight="false" outlineLevel="0" collapsed="false">
      <c r="A161" s="3"/>
    </row>
    <row r="162" customFormat="false" ht="12.75" hidden="false" customHeight="false" outlineLevel="0" collapsed="false">
      <c r="A162" s="3"/>
    </row>
    <row r="163" customFormat="false" ht="12.75" hidden="false" customHeight="false" outlineLevel="0" collapsed="false">
      <c r="A163" s="3"/>
    </row>
    <row r="164" customFormat="false" ht="12.75" hidden="false" customHeight="false" outlineLevel="0" collapsed="false">
      <c r="A164" s="3"/>
    </row>
    <row r="165" customFormat="false" ht="12.75" hidden="false" customHeight="false" outlineLevel="0" collapsed="false">
      <c r="A165" s="3"/>
    </row>
    <row r="166" customFormat="false" ht="12.75" hidden="false" customHeight="false" outlineLevel="0" collapsed="false">
      <c r="A166" s="3"/>
    </row>
    <row r="167" customFormat="false" ht="12.75" hidden="false" customHeight="false" outlineLevel="0" collapsed="false">
      <c r="A167" s="3"/>
    </row>
    <row r="168" customFormat="false" ht="12.75" hidden="false" customHeight="false" outlineLevel="0" collapsed="false">
      <c r="A168" s="3"/>
    </row>
    <row r="169" customFormat="false" ht="12.75" hidden="false" customHeight="false" outlineLevel="0" collapsed="false">
      <c r="A169" s="3"/>
    </row>
    <row r="170" customFormat="false" ht="12.75" hidden="false" customHeight="false" outlineLevel="0" collapsed="false">
      <c r="A170" s="3"/>
    </row>
    <row r="171" customFormat="false" ht="12.75" hidden="false" customHeight="false" outlineLevel="0" collapsed="false">
      <c r="A171" s="3"/>
    </row>
    <row r="172" customFormat="false" ht="12.75" hidden="false" customHeight="false" outlineLevel="0" collapsed="false">
      <c r="A172" s="3"/>
    </row>
    <row r="173" customFormat="false" ht="12.75" hidden="false" customHeight="false" outlineLevel="0" collapsed="false">
      <c r="A173" s="3"/>
    </row>
    <row r="174" customFormat="false" ht="12.75" hidden="false" customHeight="false" outlineLevel="0" collapsed="false">
      <c r="A174" s="3"/>
    </row>
    <row r="175" customFormat="false" ht="12.75" hidden="false" customHeight="false" outlineLevel="0" collapsed="false">
      <c r="A175" s="3"/>
    </row>
    <row r="176" customFormat="false" ht="12.75" hidden="false" customHeight="false" outlineLevel="0" collapsed="false">
      <c r="A176" s="3"/>
    </row>
    <row r="177" customFormat="false" ht="12.75" hidden="false" customHeight="false" outlineLevel="0" collapsed="false">
      <c r="A177" s="3"/>
    </row>
    <row r="178" customFormat="false" ht="12.75" hidden="false" customHeight="false" outlineLevel="0" collapsed="false">
      <c r="A178" s="3"/>
    </row>
    <row r="179" customFormat="false" ht="12.75" hidden="false" customHeight="false" outlineLevel="0" collapsed="false">
      <c r="A179" s="3"/>
    </row>
    <row r="180" customFormat="false" ht="12.75" hidden="false" customHeight="false" outlineLevel="0" collapsed="false">
      <c r="A180" s="3"/>
    </row>
    <row r="181" customFormat="false" ht="12.75" hidden="false" customHeight="false" outlineLevel="0" collapsed="false">
      <c r="A181" s="3"/>
    </row>
    <row r="182" customFormat="false" ht="12.75" hidden="false" customHeight="false" outlineLevel="0" collapsed="false">
      <c r="A182" s="3"/>
    </row>
    <row r="183" customFormat="false" ht="12.75" hidden="false" customHeight="false" outlineLevel="0" collapsed="false">
      <c r="A183" s="3"/>
    </row>
    <row r="184" customFormat="false" ht="12.75" hidden="false" customHeight="false" outlineLevel="0" collapsed="false">
      <c r="A184" s="3"/>
    </row>
    <row r="185" customFormat="false" ht="12.75" hidden="false" customHeight="false" outlineLevel="0" collapsed="false">
      <c r="A185" s="3"/>
    </row>
    <row r="186" customFormat="false" ht="12.75" hidden="false" customHeight="false" outlineLevel="0" collapsed="false">
      <c r="A186" s="3"/>
    </row>
    <row r="187" customFormat="false" ht="12.75" hidden="false" customHeight="false" outlineLevel="0" collapsed="false">
      <c r="A187" s="3"/>
    </row>
    <row r="188" customFormat="false" ht="12.75" hidden="false" customHeight="false" outlineLevel="0" collapsed="false">
      <c r="A188" s="3"/>
    </row>
    <row r="189" customFormat="false" ht="12.75" hidden="false" customHeight="false" outlineLevel="0" collapsed="false">
      <c r="A189" s="3"/>
    </row>
    <row r="190" customFormat="false" ht="12.75" hidden="false" customHeight="false" outlineLevel="0" collapsed="false">
      <c r="A190" s="3"/>
    </row>
    <row r="191" customFormat="false" ht="12.75" hidden="false" customHeight="false" outlineLevel="0" collapsed="false">
      <c r="A191" s="3"/>
    </row>
    <row r="192" customFormat="false" ht="12.75" hidden="false" customHeight="false" outlineLevel="0" collapsed="false">
      <c r="A192" s="3"/>
    </row>
    <row r="193" customFormat="false" ht="12.75" hidden="false" customHeight="false" outlineLevel="0" collapsed="false">
      <c r="A193" s="3"/>
    </row>
    <row r="194" customFormat="false" ht="12.75" hidden="false" customHeight="false" outlineLevel="0" collapsed="false">
      <c r="A194" s="3"/>
    </row>
    <row r="195" customFormat="false" ht="12.75" hidden="false" customHeight="false" outlineLevel="0" collapsed="false">
      <c r="A195" s="3"/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3"/>
    </row>
    <row r="198" customFormat="false" ht="12.75" hidden="false" customHeight="false" outlineLevel="0" collapsed="false">
      <c r="A198" s="3"/>
    </row>
    <row r="199" customFormat="false" ht="12.75" hidden="false" customHeight="false" outlineLevel="0" collapsed="false">
      <c r="A199" s="3"/>
    </row>
    <row r="200" customFormat="false" ht="12.75" hidden="false" customHeight="false" outlineLevel="0" collapsed="false">
      <c r="A200" s="3"/>
    </row>
    <row r="201" customFormat="false" ht="12.75" hidden="false" customHeight="false" outlineLevel="0" collapsed="false">
      <c r="A20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22" activeCellId="0" sqref="A22:J6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4.56"/>
    <col collapsed="false" customWidth="true" hidden="false" outlineLevel="0" max="2" min="2" style="0" width="16.28"/>
    <col collapsed="false" customWidth="true" hidden="false" outlineLevel="0" max="3" min="3" style="0" width="14.56"/>
    <col collapsed="false" customWidth="true" hidden="false" outlineLevel="0" max="4" min="4" style="0" width="15.41"/>
    <col collapsed="false" customWidth="true" hidden="false" outlineLevel="0" max="5" min="5" style="0" width="16.99"/>
    <col collapsed="false" customWidth="true" hidden="false" outlineLevel="0" max="6" min="6" style="0" width="15.56"/>
    <col collapsed="false" customWidth="true" hidden="false" outlineLevel="0" max="8" min="7" style="0" width="6.41"/>
    <col collapsed="false" customWidth="true" hidden="false" outlineLevel="0" max="9" min="9" style="0" width="5.99"/>
  </cols>
  <sheetData>
    <row r="1" customFormat="false" ht="15.75" hidden="false" customHeight="false" outlineLevel="0" collapsed="false">
      <c r="A1" s="1" t="s">
        <v>178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277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180</v>
      </c>
      <c r="B5" s="0" t="s">
        <v>181</v>
      </c>
    </row>
    <row r="6" customFormat="false" ht="12.75" hidden="false" customHeight="false" outlineLevel="0" collapsed="false">
      <c r="A6" s="3" t="s">
        <v>46</v>
      </c>
      <c r="B6" s="0" t="n">
        <v>0.05</v>
      </c>
    </row>
    <row r="7" customFormat="false" ht="12.75" hidden="false" customHeight="false" outlineLevel="0" collapsed="false">
      <c r="A7" s="3"/>
    </row>
    <row r="8" customFormat="false" ht="12.75" hidden="false" customHeight="false" outlineLevel="0" collapsed="false">
      <c r="A8" s="3" t="s">
        <v>182</v>
      </c>
      <c r="B8" s="0" t="s">
        <v>183</v>
      </c>
      <c r="C8" s="0" t="s">
        <v>9</v>
      </c>
      <c r="D8" s="0" t="s">
        <v>10</v>
      </c>
      <c r="E8" s="0" t="s">
        <v>50</v>
      </c>
    </row>
    <row r="9" customFormat="false" ht="12.75" hidden="false" customHeight="false" outlineLevel="0" collapsed="false">
      <c r="A9" s="3" t="s">
        <v>184</v>
      </c>
      <c r="B9" s="0" t="n">
        <v>5.327</v>
      </c>
      <c r="C9" s="0" t="n">
        <v>0.4813</v>
      </c>
      <c r="D9" s="0" t="s">
        <v>18</v>
      </c>
      <c r="E9" s="0" t="s">
        <v>20</v>
      </c>
    </row>
    <row r="10" customFormat="false" ht="12.75" hidden="false" customHeight="false" outlineLevel="0" collapsed="false">
      <c r="A10" s="3" t="s">
        <v>185</v>
      </c>
      <c r="B10" s="0" t="n">
        <v>6.884</v>
      </c>
      <c r="C10" s="0" t="n">
        <v>0.1147</v>
      </c>
      <c r="D10" s="0" t="s">
        <v>18</v>
      </c>
      <c r="E10" s="0" t="s">
        <v>20</v>
      </c>
    </row>
    <row r="11" customFormat="false" ht="12.75" hidden="false" customHeight="false" outlineLevel="0" collapsed="false">
      <c r="A11" s="3" t="s">
        <v>186</v>
      </c>
      <c r="B11" s="0" t="n">
        <v>27.02</v>
      </c>
      <c r="C11" s="0" t="n">
        <v>0.0006</v>
      </c>
      <c r="D11" s="0" t="s">
        <v>89</v>
      </c>
      <c r="E11" s="0" t="s">
        <v>13</v>
      </c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 t="s">
        <v>23</v>
      </c>
      <c r="B13" s="0" t="s">
        <v>24</v>
      </c>
      <c r="C13" s="0" t="s">
        <v>25</v>
      </c>
      <c r="D13" s="0" t="s">
        <v>26</v>
      </c>
      <c r="E13" s="0" t="s">
        <v>16</v>
      </c>
      <c r="F13" s="0" t="s">
        <v>9</v>
      </c>
    </row>
    <row r="14" customFormat="false" ht="12.75" hidden="false" customHeight="false" outlineLevel="0" collapsed="false">
      <c r="A14" s="3" t="s">
        <v>184</v>
      </c>
      <c r="B14" s="0" t="n">
        <v>0.2374</v>
      </c>
      <c r="C14" s="0" t="n">
        <v>4</v>
      </c>
      <c r="D14" s="0" t="n">
        <v>0.05936</v>
      </c>
      <c r="E14" s="0" t="s">
        <v>278</v>
      </c>
      <c r="F14" s="0" t="s">
        <v>279</v>
      </c>
    </row>
    <row r="15" customFormat="false" ht="12.75" hidden="false" customHeight="false" outlineLevel="0" collapsed="false">
      <c r="A15" s="3" t="s">
        <v>185</v>
      </c>
      <c r="B15" s="0" t="n">
        <v>0.3068</v>
      </c>
      <c r="C15" s="0" t="n">
        <v>2</v>
      </c>
      <c r="D15" s="0" t="n">
        <v>0.1534</v>
      </c>
      <c r="E15" s="0" t="s">
        <v>280</v>
      </c>
      <c r="F15" s="0" t="s">
        <v>281</v>
      </c>
    </row>
    <row r="16" customFormat="false" ht="12.75" hidden="false" customHeight="false" outlineLevel="0" collapsed="false">
      <c r="A16" s="3" t="s">
        <v>186</v>
      </c>
      <c r="B16" s="0" t="n">
        <v>1.204</v>
      </c>
      <c r="C16" s="0" t="n">
        <v>2</v>
      </c>
      <c r="D16" s="0" t="n">
        <v>0.6022</v>
      </c>
      <c r="E16" s="0" t="s">
        <v>282</v>
      </c>
      <c r="F16" s="0" t="s">
        <v>283</v>
      </c>
    </row>
    <row r="17" customFormat="false" ht="12.75" hidden="false" customHeight="false" outlineLevel="0" collapsed="false">
      <c r="A17" s="3" t="s">
        <v>191</v>
      </c>
      <c r="B17" s="0" t="n">
        <v>2.612</v>
      </c>
      <c r="C17" s="0" t="n">
        <v>39</v>
      </c>
      <c r="D17" s="0" t="n">
        <v>0.06698</v>
      </c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 t="s">
        <v>192</v>
      </c>
      <c r="B19" s="0" t="n">
        <v>6</v>
      </c>
    </row>
    <row r="20" customFormat="false" ht="12.75" hidden="false" customHeight="false" outlineLevel="0" collapsed="false">
      <c r="A20" s="3"/>
    </row>
    <row r="21" customFormat="false" ht="15.75" hidden="false" customHeight="false" outlineLevel="0" collapsed="false">
      <c r="A21" s="4" t="s">
        <v>43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  <row r="23" customFormat="false" ht="12.75" hidden="false" customHeight="false" outlineLevel="0" collapsed="false">
      <c r="A23" s="3" t="s">
        <v>193</v>
      </c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 t="s">
        <v>44</v>
      </c>
      <c r="B25" s="0" t="n">
        <v>3</v>
      </c>
    </row>
    <row r="26" customFormat="false" ht="12.75" hidden="false" customHeight="false" outlineLevel="0" collapsed="false">
      <c r="A26" s="3" t="s">
        <v>45</v>
      </c>
      <c r="B26" s="0" t="n">
        <v>3</v>
      </c>
    </row>
    <row r="27" customFormat="false" ht="12.75" hidden="false" customHeight="false" outlineLevel="0" collapsed="false">
      <c r="A27" s="3" t="s">
        <v>46</v>
      </c>
      <c r="B27" s="0" t="n">
        <v>0.05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7</v>
      </c>
      <c r="B29" s="0" t="s">
        <v>48</v>
      </c>
      <c r="C29" s="0" t="s">
        <v>49</v>
      </c>
      <c r="D29" s="0" t="s">
        <v>50</v>
      </c>
      <c r="E29" s="0" t="s">
        <v>51</v>
      </c>
      <c r="F29" s="0" t="s">
        <v>52</v>
      </c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 t="s">
        <v>139</v>
      </c>
    </row>
    <row r="32" customFormat="false" ht="12.75" hidden="false" customHeight="false" outlineLevel="0" collapsed="false">
      <c r="A32" s="3" t="s">
        <v>194</v>
      </c>
      <c r="B32" s="0" t="n">
        <v>-0.2543</v>
      </c>
      <c r="C32" s="0" t="s">
        <v>284</v>
      </c>
      <c r="D32" s="0" t="s">
        <v>20</v>
      </c>
      <c r="E32" s="0" t="s">
        <v>18</v>
      </c>
      <c r="F32" s="0" t="n">
        <v>0.4079</v>
      </c>
    </row>
    <row r="33" customFormat="false" ht="12.75" hidden="false" customHeight="false" outlineLevel="0" collapsed="false">
      <c r="A33" s="3" t="s">
        <v>196</v>
      </c>
      <c r="B33" s="0" t="n">
        <v>0.04716</v>
      </c>
      <c r="C33" s="0" t="s">
        <v>285</v>
      </c>
      <c r="D33" s="0" t="s">
        <v>20</v>
      </c>
      <c r="E33" s="0" t="s">
        <v>18</v>
      </c>
      <c r="F33" s="0" t="s">
        <v>57</v>
      </c>
    </row>
    <row r="34" customFormat="false" ht="12.75" hidden="false" customHeight="false" outlineLevel="0" collapsed="false">
      <c r="A34" s="3" t="s">
        <v>198</v>
      </c>
      <c r="B34" s="0" t="n">
        <v>0.3015</v>
      </c>
      <c r="C34" s="0" t="s">
        <v>286</v>
      </c>
      <c r="D34" s="0" t="s">
        <v>20</v>
      </c>
      <c r="E34" s="0" t="s">
        <v>18</v>
      </c>
      <c r="F34" s="0" t="n">
        <v>0.1516</v>
      </c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 t="s">
        <v>140</v>
      </c>
    </row>
    <row r="37" customFormat="false" ht="12.75" hidden="false" customHeight="false" outlineLevel="0" collapsed="false">
      <c r="A37" s="3" t="s">
        <v>194</v>
      </c>
      <c r="B37" s="0" t="n">
        <v>-0.3662</v>
      </c>
      <c r="C37" s="0" t="s">
        <v>287</v>
      </c>
      <c r="D37" s="0" t="s">
        <v>20</v>
      </c>
      <c r="E37" s="0" t="s">
        <v>18</v>
      </c>
      <c r="F37" s="0" t="n">
        <v>0.1032</v>
      </c>
    </row>
    <row r="38" customFormat="false" ht="12.75" hidden="false" customHeight="false" outlineLevel="0" collapsed="false">
      <c r="A38" s="3" t="s">
        <v>196</v>
      </c>
      <c r="B38" s="0" t="n">
        <v>-0.1097</v>
      </c>
      <c r="C38" s="0" t="s">
        <v>288</v>
      </c>
      <c r="D38" s="0" t="s">
        <v>20</v>
      </c>
      <c r="E38" s="0" t="s">
        <v>18</v>
      </c>
      <c r="F38" s="0" t="s">
        <v>57</v>
      </c>
    </row>
    <row r="39" customFormat="false" ht="12.75" hidden="false" customHeight="false" outlineLevel="0" collapsed="false">
      <c r="A39" s="3" t="s">
        <v>198</v>
      </c>
      <c r="B39" s="0" t="n">
        <v>0.2565</v>
      </c>
      <c r="C39" s="0" t="s">
        <v>289</v>
      </c>
      <c r="D39" s="0" t="s">
        <v>20</v>
      </c>
      <c r="E39" s="0" t="s">
        <v>18</v>
      </c>
      <c r="F39" s="0" t="n">
        <v>0.2818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141</v>
      </c>
    </row>
    <row r="42" customFormat="false" ht="12.75" hidden="false" customHeight="false" outlineLevel="0" collapsed="false">
      <c r="A42" s="3" t="s">
        <v>194</v>
      </c>
      <c r="B42" s="0" t="n">
        <v>-0.1908</v>
      </c>
      <c r="C42" s="0" t="s">
        <v>290</v>
      </c>
      <c r="D42" s="0" t="s">
        <v>20</v>
      </c>
      <c r="E42" s="0" t="s">
        <v>18</v>
      </c>
      <c r="F42" s="0" t="n">
        <v>0.7815</v>
      </c>
    </row>
    <row r="43" customFormat="false" ht="12.75" hidden="false" customHeight="false" outlineLevel="0" collapsed="false">
      <c r="A43" s="3" t="s">
        <v>196</v>
      </c>
      <c r="B43" s="0" t="n">
        <v>0.3121</v>
      </c>
      <c r="C43" s="0" t="s">
        <v>291</v>
      </c>
      <c r="D43" s="0" t="s">
        <v>20</v>
      </c>
      <c r="E43" s="0" t="s">
        <v>18</v>
      </c>
      <c r="F43" s="0" t="n">
        <v>0.2079</v>
      </c>
    </row>
    <row r="44" customFormat="false" ht="12.75" hidden="false" customHeight="false" outlineLevel="0" collapsed="false">
      <c r="A44" s="3" t="s">
        <v>198</v>
      </c>
      <c r="B44" s="0" t="n">
        <v>0.5028</v>
      </c>
      <c r="C44" s="0" t="s">
        <v>292</v>
      </c>
      <c r="D44" s="0" t="s">
        <v>13</v>
      </c>
      <c r="E44" s="0" t="s">
        <v>80</v>
      </c>
      <c r="F44" s="0" t="n">
        <v>0.0052</v>
      </c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/>
    </row>
    <row r="47" customFormat="false" ht="12.75" hidden="false" customHeight="false" outlineLevel="0" collapsed="false">
      <c r="A47" s="3" t="s">
        <v>60</v>
      </c>
      <c r="B47" s="0" t="s">
        <v>61</v>
      </c>
      <c r="C47" s="0" t="s">
        <v>62</v>
      </c>
      <c r="D47" s="0" t="s">
        <v>48</v>
      </c>
      <c r="E47" s="0" t="s">
        <v>63</v>
      </c>
      <c r="F47" s="0" t="s">
        <v>209</v>
      </c>
      <c r="G47" s="0" t="s">
        <v>210</v>
      </c>
      <c r="H47" s="0" t="s">
        <v>66</v>
      </c>
      <c r="I47" s="0" t="s">
        <v>25</v>
      </c>
    </row>
    <row r="48" customFormat="false" ht="12.75" hidden="false" customHeight="false" outlineLevel="0" collapsed="false">
      <c r="A48" s="3"/>
    </row>
    <row r="49" customFormat="false" ht="12.75" hidden="false" customHeight="false" outlineLevel="0" collapsed="false">
      <c r="A49" s="3" t="s">
        <v>139</v>
      </c>
    </row>
    <row r="50" customFormat="false" ht="12.75" hidden="false" customHeight="false" outlineLevel="0" collapsed="false">
      <c r="A50" s="3" t="s">
        <v>194</v>
      </c>
      <c r="B50" s="0" t="n">
        <v>1</v>
      </c>
      <c r="C50" s="0" t="n">
        <v>1.254</v>
      </c>
      <c r="D50" s="0" t="n">
        <v>-0.2543</v>
      </c>
      <c r="E50" s="0" t="n">
        <v>0.1671</v>
      </c>
      <c r="F50" s="0" t="n">
        <v>4</v>
      </c>
      <c r="G50" s="0" t="n">
        <v>6</v>
      </c>
      <c r="H50" s="0" t="n">
        <v>1.522</v>
      </c>
      <c r="I50" s="0" t="n">
        <v>39</v>
      </c>
    </row>
    <row r="51" customFormat="false" ht="12.75" hidden="false" customHeight="false" outlineLevel="0" collapsed="false">
      <c r="A51" s="3" t="s">
        <v>196</v>
      </c>
      <c r="B51" s="0" t="n">
        <v>1</v>
      </c>
      <c r="C51" s="0" t="n">
        <v>0.9528</v>
      </c>
      <c r="D51" s="0" t="n">
        <v>0.04716</v>
      </c>
      <c r="E51" s="0" t="n">
        <v>0.1671</v>
      </c>
      <c r="F51" s="0" t="n">
        <v>4</v>
      </c>
      <c r="G51" s="0" t="n">
        <v>6</v>
      </c>
      <c r="H51" s="0" t="n">
        <v>0.2823</v>
      </c>
      <c r="I51" s="0" t="n">
        <v>39</v>
      </c>
    </row>
    <row r="52" customFormat="false" ht="12.75" hidden="false" customHeight="false" outlineLevel="0" collapsed="false">
      <c r="A52" s="3" t="s">
        <v>198</v>
      </c>
      <c r="B52" s="0" t="n">
        <v>1.254</v>
      </c>
      <c r="C52" s="0" t="n">
        <v>0.9528</v>
      </c>
      <c r="D52" s="0" t="n">
        <v>0.3015</v>
      </c>
      <c r="E52" s="0" t="n">
        <v>0.1494</v>
      </c>
      <c r="F52" s="0" t="n">
        <v>6</v>
      </c>
      <c r="G52" s="0" t="n">
        <v>6</v>
      </c>
      <c r="H52" s="0" t="n">
        <v>2.018</v>
      </c>
      <c r="I52" s="0" t="n">
        <v>39</v>
      </c>
    </row>
    <row r="53" customFormat="false" ht="12.75" hidden="false" customHeight="false" outlineLevel="0" collapsed="false">
      <c r="A53" s="3"/>
    </row>
    <row r="54" customFormat="false" ht="12.75" hidden="false" customHeight="false" outlineLevel="0" collapsed="false">
      <c r="A54" s="3" t="s">
        <v>140</v>
      </c>
    </row>
    <row r="55" customFormat="false" ht="12.75" hidden="false" customHeight="false" outlineLevel="0" collapsed="false">
      <c r="A55" s="3" t="s">
        <v>194</v>
      </c>
      <c r="B55" s="0" t="n">
        <v>1</v>
      </c>
      <c r="C55" s="0" t="n">
        <v>1.366</v>
      </c>
      <c r="D55" s="0" t="n">
        <v>-0.3662</v>
      </c>
      <c r="E55" s="0" t="n">
        <v>0.1671</v>
      </c>
      <c r="F55" s="0" t="n">
        <v>4</v>
      </c>
      <c r="G55" s="0" t="n">
        <v>6</v>
      </c>
      <c r="H55" s="0" t="n">
        <v>2.192</v>
      </c>
      <c r="I55" s="0" t="n">
        <v>39</v>
      </c>
    </row>
    <row r="56" customFormat="false" ht="12.75" hidden="false" customHeight="false" outlineLevel="0" collapsed="false">
      <c r="A56" s="3" t="s">
        <v>196</v>
      </c>
      <c r="B56" s="0" t="n">
        <v>1</v>
      </c>
      <c r="C56" s="0" t="n">
        <v>1.11</v>
      </c>
      <c r="D56" s="0" t="n">
        <v>-0.1097</v>
      </c>
      <c r="E56" s="0" t="n">
        <v>0.1671</v>
      </c>
      <c r="F56" s="0" t="n">
        <v>4</v>
      </c>
      <c r="G56" s="0" t="n">
        <v>6</v>
      </c>
      <c r="H56" s="0" t="n">
        <v>0.6567</v>
      </c>
      <c r="I56" s="0" t="n">
        <v>39</v>
      </c>
    </row>
    <row r="57" customFormat="false" ht="12.75" hidden="false" customHeight="false" outlineLevel="0" collapsed="false">
      <c r="A57" s="3" t="s">
        <v>198</v>
      </c>
      <c r="B57" s="0" t="n">
        <v>1.366</v>
      </c>
      <c r="C57" s="0" t="n">
        <v>1.11</v>
      </c>
      <c r="D57" s="0" t="n">
        <v>0.2565</v>
      </c>
      <c r="E57" s="0" t="n">
        <v>0.1494</v>
      </c>
      <c r="F57" s="0" t="n">
        <v>6</v>
      </c>
      <c r="G57" s="0" t="n">
        <v>6</v>
      </c>
      <c r="H57" s="0" t="n">
        <v>1.717</v>
      </c>
      <c r="I57" s="0" t="n">
        <v>39</v>
      </c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 t="s">
        <v>141</v>
      </c>
    </row>
    <row r="60" customFormat="false" ht="12.75" hidden="false" customHeight="false" outlineLevel="0" collapsed="false">
      <c r="A60" s="3" t="s">
        <v>194</v>
      </c>
      <c r="B60" s="0" t="n">
        <v>1</v>
      </c>
      <c r="C60" s="0" t="n">
        <v>1.191</v>
      </c>
      <c r="D60" s="0" t="n">
        <v>-0.1908</v>
      </c>
      <c r="E60" s="0" t="n">
        <v>0.1671</v>
      </c>
      <c r="F60" s="0" t="n">
        <v>4</v>
      </c>
      <c r="G60" s="0" t="n">
        <v>6</v>
      </c>
      <c r="H60" s="0" t="n">
        <v>1.142</v>
      </c>
      <c r="I60" s="0" t="n">
        <v>39</v>
      </c>
    </row>
    <row r="61" customFormat="false" ht="12.75" hidden="false" customHeight="false" outlineLevel="0" collapsed="false">
      <c r="A61" s="3" t="s">
        <v>196</v>
      </c>
      <c r="B61" s="0" t="n">
        <v>1</v>
      </c>
      <c r="C61" s="0" t="n">
        <v>0.6879</v>
      </c>
      <c r="D61" s="0" t="n">
        <v>0.3121</v>
      </c>
      <c r="E61" s="0" t="n">
        <v>0.1671</v>
      </c>
      <c r="F61" s="0" t="n">
        <v>4</v>
      </c>
      <c r="G61" s="0" t="n">
        <v>6</v>
      </c>
      <c r="H61" s="0" t="n">
        <v>1.868</v>
      </c>
      <c r="I61" s="0" t="n">
        <v>39</v>
      </c>
    </row>
    <row r="62" customFormat="false" ht="12.75" hidden="false" customHeight="false" outlineLevel="0" collapsed="false">
      <c r="A62" s="3" t="s">
        <v>198</v>
      </c>
      <c r="B62" s="0" t="n">
        <v>1.191</v>
      </c>
      <c r="C62" s="0" t="n">
        <v>0.6879</v>
      </c>
      <c r="D62" s="0" t="n">
        <v>0.5028</v>
      </c>
      <c r="E62" s="0" t="n">
        <v>0.1494</v>
      </c>
      <c r="F62" s="0" t="n">
        <v>6</v>
      </c>
      <c r="G62" s="0" t="n">
        <v>6</v>
      </c>
      <c r="H62" s="0" t="n">
        <v>3.365</v>
      </c>
      <c r="I62" s="0" t="n">
        <v>39</v>
      </c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/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/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  <row r="75" customFormat="false" ht="12.75" hidden="false" customHeight="false" outlineLevel="0" collapsed="false">
      <c r="A75" s="3"/>
    </row>
    <row r="76" customFormat="false" ht="12.75" hidden="false" customHeight="false" outlineLevel="0" collapsed="false">
      <c r="A76" s="3"/>
    </row>
    <row r="77" customFormat="false" ht="12.75" hidden="false" customHeight="false" outlineLevel="0" collapsed="false">
      <c r="A77" s="3"/>
    </row>
    <row r="78" customFormat="false" ht="12.75" hidden="false" customHeight="false" outlineLevel="0" collapsed="false">
      <c r="A78" s="3"/>
    </row>
    <row r="79" customFormat="false" ht="12.75" hidden="false" customHeight="false" outlineLevel="0" collapsed="false">
      <c r="A79" s="3"/>
    </row>
    <row r="80" customFormat="false" ht="12.75" hidden="false" customHeight="false" outlineLevel="0" collapsed="false">
      <c r="A80" s="3"/>
    </row>
    <row r="81" customFormat="false" ht="12.75" hidden="false" customHeight="false" outlineLevel="0" collapsed="false">
      <c r="A81" s="3"/>
    </row>
    <row r="82" customFormat="false" ht="12.75" hidden="false" customHeight="false" outlineLevel="0" collapsed="false">
      <c r="A82" s="3"/>
    </row>
    <row r="83" customFormat="false" ht="12.75" hidden="false" customHeight="false" outlineLevel="0" collapsed="false">
      <c r="A83" s="3"/>
    </row>
    <row r="84" customFormat="false" ht="12.75" hidden="false" customHeight="false" outlineLevel="0" collapsed="false">
      <c r="A84" s="3"/>
    </row>
    <row r="85" customFormat="false" ht="12.75" hidden="false" customHeight="false" outlineLevel="0" collapsed="false">
      <c r="A85" s="3"/>
    </row>
    <row r="86" customFormat="false" ht="12.75" hidden="false" customHeight="false" outlineLevel="0" collapsed="false">
      <c r="A86" s="3"/>
    </row>
    <row r="87" customFormat="false" ht="12.75" hidden="false" customHeight="false" outlineLevel="0" collapsed="false">
      <c r="A87" s="3"/>
    </row>
    <row r="88" customFormat="false" ht="12.75" hidden="false" customHeight="false" outlineLevel="0" collapsed="false">
      <c r="A88" s="3"/>
    </row>
    <row r="89" customFormat="false" ht="12.75" hidden="false" customHeight="false" outlineLevel="0" collapsed="false">
      <c r="A89" s="3"/>
    </row>
    <row r="90" customFormat="false" ht="12.75" hidden="false" customHeight="false" outlineLevel="0" collapsed="false">
      <c r="A90" s="3"/>
    </row>
    <row r="91" customFormat="false" ht="12.75" hidden="false" customHeight="false" outlineLevel="0" collapsed="false">
      <c r="A91" s="3"/>
    </row>
    <row r="92" customFormat="false" ht="12.75" hidden="false" customHeight="false" outlineLevel="0" collapsed="false">
      <c r="A92" s="3"/>
    </row>
    <row r="93" customFormat="false" ht="12.75" hidden="false" customHeight="false" outlineLevel="0" collapsed="false">
      <c r="A93" s="3"/>
    </row>
    <row r="94" customFormat="false" ht="12.75" hidden="false" customHeight="false" outlineLevel="0" collapsed="false">
      <c r="A94" s="3"/>
    </row>
    <row r="95" customFormat="false" ht="12.75" hidden="false" customHeight="false" outlineLevel="0" collapsed="false">
      <c r="A95" s="3"/>
    </row>
    <row r="96" customFormat="false" ht="12.75" hidden="false" customHeight="false" outlineLevel="0" collapsed="false">
      <c r="A96" s="3"/>
    </row>
    <row r="97" customFormat="false" ht="12.75" hidden="false" customHeight="false" outlineLevel="0" collapsed="false">
      <c r="A97" s="3"/>
    </row>
    <row r="98" customFormat="false" ht="12.75" hidden="false" customHeight="false" outlineLevel="0" collapsed="false">
      <c r="A98" s="3"/>
    </row>
    <row r="99" customFormat="false" ht="12.75" hidden="false" customHeight="false" outlineLevel="0" collapsed="false">
      <c r="A99" s="3"/>
    </row>
    <row r="100" customFormat="false" ht="12.75" hidden="false" customHeight="false" outlineLevel="0" collapsed="false">
      <c r="A100" s="3"/>
    </row>
    <row r="101" customFormat="false" ht="12.75" hidden="false" customHeight="false" outlineLevel="0" collapsed="false">
      <c r="A101" s="3"/>
    </row>
    <row r="102" customFormat="false" ht="12.75" hidden="false" customHeight="false" outlineLevel="0" collapsed="false">
      <c r="A102" s="3"/>
    </row>
    <row r="103" customFormat="false" ht="12.75" hidden="false" customHeight="false" outlineLevel="0" collapsed="false">
      <c r="A103" s="3"/>
    </row>
    <row r="104" customFormat="false" ht="12.75" hidden="false" customHeight="false" outlineLevel="0" collapsed="false">
      <c r="A104" s="3"/>
    </row>
    <row r="105" customFormat="false" ht="12.75" hidden="false" customHeight="false" outlineLevel="0" collapsed="false">
      <c r="A105" s="3"/>
    </row>
    <row r="106" customFormat="false" ht="12.75" hidden="false" customHeight="false" outlineLevel="0" collapsed="false">
      <c r="A106" s="3"/>
    </row>
    <row r="107" customFormat="false" ht="12.75" hidden="false" customHeight="false" outlineLevel="0" collapsed="false">
      <c r="A107" s="3"/>
    </row>
    <row r="108" customFormat="false" ht="12.75" hidden="false" customHeight="false" outlineLevel="0" collapsed="false">
      <c r="A108" s="3"/>
    </row>
    <row r="109" customFormat="false" ht="12.75" hidden="false" customHeight="false" outlineLevel="0" collapsed="false">
      <c r="A109" s="3"/>
    </row>
    <row r="110" customFormat="false" ht="12.75" hidden="false" customHeight="false" outlineLevel="0" collapsed="false">
      <c r="A110" s="3"/>
    </row>
    <row r="111" customFormat="false" ht="12.75" hidden="false" customHeight="false" outlineLevel="0" collapsed="false">
      <c r="A111" s="3"/>
    </row>
    <row r="112" customFormat="false" ht="12.75" hidden="false" customHeight="false" outlineLevel="0" collapsed="false">
      <c r="A112" s="3"/>
    </row>
    <row r="113" customFormat="false" ht="12.75" hidden="false" customHeight="false" outlineLevel="0" collapsed="false">
      <c r="A113" s="3"/>
    </row>
    <row r="114" customFormat="false" ht="12.75" hidden="false" customHeight="false" outlineLevel="0" collapsed="false">
      <c r="A114" s="3"/>
    </row>
    <row r="115" customFormat="false" ht="12.75" hidden="false" customHeight="false" outlineLevel="0" collapsed="false">
      <c r="A115" s="3"/>
    </row>
    <row r="116" customFormat="false" ht="12.75" hidden="false" customHeight="false" outlineLevel="0" collapsed="false">
      <c r="A116" s="3"/>
    </row>
    <row r="117" customFormat="false" ht="12.75" hidden="false" customHeight="false" outlineLevel="0" collapsed="false">
      <c r="A117" s="3"/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/>
    </row>
    <row r="120" customFormat="false" ht="12.75" hidden="false" customHeight="false" outlineLevel="0" collapsed="false">
      <c r="A120" s="3"/>
    </row>
    <row r="121" customFormat="false" ht="12.75" hidden="false" customHeight="false" outlineLevel="0" collapsed="false">
      <c r="A121" s="3"/>
    </row>
    <row r="122" customFormat="false" ht="12.75" hidden="false" customHeight="false" outlineLevel="0" collapsed="false">
      <c r="A122" s="3"/>
    </row>
    <row r="123" customFormat="false" ht="12.75" hidden="false" customHeight="false" outlineLevel="0" collapsed="false">
      <c r="A123" s="3"/>
    </row>
    <row r="124" customFormat="false" ht="12.75" hidden="false" customHeight="false" outlineLevel="0" collapsed="false">
      <c r="A124" s="3"/>
    </row>
    <row r="125" customFormat="false" ht="12.75" hidden="false" customHeight="false" outlineLevel="0" collapsed="false">
      <c r="A125" s="3"/>
    </row>
    <row r="126" customFormat="false" ht="12.75" hidden="false" customHeight="false" outlineLevel="0" collapsed="false">
      <c r="A126" s="3"/>
    </row>
    <row r="127" customFormat="false" ht="12.75" hidden="false" customHeight="false" outlineLevel="0" collapsed="false">
      <c r="A127" s="3"/>
    </row>
    <row r="128" customFormat="false" ht="12.75" hidden="false" customHeight="false" outlineLevel="0" collapsed="false">
      <c r="A128" s="3"/>
    </row>
    <row r="129" customFormat="false" ht="12.75" hidden="false" customHeight="false" outlineLevel="0" collapsed="false">
      <c r="A129" s="3"/>
    </row>
    <row r="130" customFormat="false" ht="12.75" hidden="false" customHeight="false" outlineLevel="0" collapsed="false">
      <c r="A130" s="3"/>
    </row>
    <row r="131" customFormat="false" ht="12.75" hidden="false" customHeight="false" outlineLevel="0" collapsed="false">
      <c r="A131" s="3"/>
    </row>
    <row r="132" customFormat="false" ht="12.75" hidden="false" customHeight="false" outlineLevel="0" collapsed="false">
      <c r="A132" s="3"/>
    </row>
    <row r="133" customFormat="false" ht="12.75" hidden="false" customHeight="false" outlineLevel="0" collapsed="false">
      <c r="A133" s="3"/>
    </row>
    <row r="134" customFormat="false" ht="12.75" hidden="false" customHeight="false" outlineLevel="0" collapsed="false">
      <c r="A134" s="3"/>
    </row>
    <row r="135" customFormat="false" ht="12.75" hidden="false" customHeight="false" outlineLevel="0" collapsed="false">
      <c r="A135" s="3"/>
    </row>
    <row r="136" customFormat="false" ht="12.75" hidden="false" customHeight="false" outlineLevel="0" collapsed="false">
      <c r="A136" s="3"/>
    </row>
    <row r="137" customFormat="false" ht="12.75" hidden="false" customHeight="false" outlineLevel="0" collapsed="false">
      <c r="A137" s="3"/>
    </row>
    <row r="138" customFormat="false" ht="12.75" hidden="false" customHeight="false" outlineLevel="0" collapsed="false">
      <c r="A138" s="3"/>
    </row>
    <row r="139" customFormat="false" ht="12.75" hidden="false" customHeight="false" outlineLevel="0" collapsed="false">
      <c r="A139" s="3"/>
    </row>
    <row r="140" customFormat="false" ht="12.75" hidden="false" customHeight="false" outlineLevel="0" collapsed="false">
      <c r="A140" s="3"/>
    </row>
    <row r="141" customFormat="false" ht="12.75" hidden="false" customHeight="false" outlineLevel="0" collapsed="false">
      <c r="A141" s="3"/>
    </row>
    <row r="142" customFormat="false" ht="12.75" hidden="false" customHeight="false" outlineLevel="0" collapsed="false">
      <c r="A142" s="3"/>
    </row>
    <row r="143" customFormat="false" ht="12.75" hidden="false" customHeight="false" outlineLevel="0" collapsed="false">
      <c r="A143" s="3"/>
    </row>
    <row r="144" customFormat="false" ht="12.75" hidden="false" customHeight="false" outlineLevel="0" collapsed="false">
      <c r="A144" s="3"/>
    </row>
    <row r="145" customFormat="false" ht="12.75" hidden="false" customHeight="false" outlineLevel="0" collapsed="false">
      <c r="A145" s="3"/>
    </row>
    <row r="146" customFormat="false" ht="12.75" hidden="false" customHeight="false" outlineLevel="0" collapsed="false">
      <c r="A146" s="3"/>
    </row>
    <row r="147" customFormat="false" ht="12.75" hidden="false" customHeight="false" outlineLevel="0" collapsed="false">
      <c r="A147" s="3"/>
    </row>
    <row r="148" customFormat="false" ht="12.75" hidden="false" customHeight="false" outlineLevel="0" collapsed="false">
      <c r="A148" s="3"/>
    </row>
    <row r="149" customFormat="false" ht="12.75" hidden="false" customHeight="false" outlineLevel="0" collapsed="false">
      <c r="A149" s="3"/>
    </row>
    <row r="150" customFormat="false" ht="12.75" hidden="false" customHeight="false" outlineLevel="0" collapsed="false">
      <c r="A150" s="3"/>
    </row>
    <row r="151" customFormat="false" ht="12.75" hidden="false" customHeight="false" outlineLevel="0" collapsed="false">
      <c r="A151" s="3"/>
    </row>
    <row r="152" customFormat="false" ht="12.75" hidden="false" customHeight="false" outlineLevel="0" collapsed="false">
      <c r="A152" s="3"/>
    </row>
    <row r="153" customFormat="false" ht="12.75" hidden="false" customHeight="false" outlineLevel="0" collapsed="false">
      <c r="A153" s="3"/>
    </row>
    <row r="154" customFormat="false" ht="12.75" hidden="false" customHeight="false" outlineLevel="0" collapsed="false">
      <c r="A154" s="3"/>
    </row>
    <row r="155" customFormat="false" ht="12.75" hidden="false" customHeight="false" outlineLevel="0" collapsed="false">
      <c r="A155" s="3"/>
    </row>
    <row r="156" customFormat="false" ht="12.75" hidden="false" customHeight="false" outlineLevel="0" collapsed="false">
      <c r="A156" s="3"/>
    </row>
    <row r="157" customFormat="false" ht="12.75" hidden="false" customHeight="false" outlineLevel="0" collapsed="false">
      <c r="A157" s="3"/>
    </row>
    <row r="158" customFormat="false" ht="12.75" hidden="false" customHeight="false" outlineLevel="0" collapsed="false">
      <c r="A158" s="3"/>
    </row>
    <row r="159" customFormat="false" ht="12.75" hidden="false" customHeight="false" outlineLevel="0" collapsed="false">
      <c r="A159" s="3"/>
    </row>
    <row r="160" customFormat="false" ht="12.75" hidden="false" customHeight="false" outlineLevel="0" collapsed="false">
      <c r="A160" s="3"/>
    </row>
    <row r="161" customFormat="false" ht="12.75" hidden="false" customHeight="false" outlineLevel="0" collapsed="false">
      <c r="A161" s="3"/>
    </row>
    <row r="162" customFormat="false" ht="12.75" hidden="false" customHeight="false" outlineLevel="0" collapsed="false">
      <c r="A162" s="3"/>
    </row>
    <row r="163" customFormat="false" ht="12.75" hidden="false" customHeight="false" outlineLevel="0" collapsed="false">
      <c r="A163" s="3"/>
    </row>
    <row r="164" customFormat="false" ht="12.75" hidden="false" customHeight="false" outlineLevel="0" collapsed="false">
      <c r="A164" s="3"/>
    </row>
    <row r="165" customFormat="false" ht="12.75" hidden="false" customHeight="false" outlineLevel="0" collapsed="false">
      <c r="A165" s="3"/>
    </row>
    <row r="166" customFormat="false" ht="12.75" hidden="false" customHeight="false" outlineLevel="0" collapsed="false">
      <c r="A166" s="3"/>
    </row>
    <row r="167" customFormat="false" ht="12.75" hidden="false" customHeight="false" outlineLevel="0" collapsed="false">
      <c r="A167" s="3"/>
    </row>
    <row r="168" customFormat="false" ht="12.75" hidden="false" customHeight="false" outlineLevel="0" collapsed="false">
      <c r="A168" s="3"/>
    </row>
    <row r="169" customFormat="false" ht="12.75" hidden="false" customHeight="false" outlineLevel="0" collapsed="false">
      <c r="A169" s="3"/>
    </row>
    <row r="170" customFormat="false" ht="12.75" hidden="false" customHeight="false" outlineLevel="0" collapsed="false">
      <c r="A170" s="3"/>
    </row>
    <row r="171" customFormat="false" ht="12.75" hidden="false" customHeight="false" outlineLevel="0" collapsed="false">
      <c r="A171" s="3"/>
    </row>
    <row r="172" customFormat="false" ht="12.75" hidden="false" customHeight="false" outlineLevel="0" collapsed="false">
      <c r="A172" s="3"/>
    </row>
    <row r="173" customFormat="false" ht="12.75" hidden="false" customHeight="false" outlineLevel="0" collapsed="false">
      <c r="A173" s="3"/>
    </row>
    <row r="174" customFormat="false" ht="12.75" hidden="false" customHeight="false" outlineLevel="0" collapsed="false">
      <c r="A174" s="3"/>
    </row>
    <row r="175" customFormat="false" ht="12.75" hidden="false" customHeight="false" outlineLevel="0" collapsed="false">
      <c r="A175" s="3"/>
    </row>
    <row r="176" customFormat="false" ht="12.75" hidden="false" customHeight="false" outlineLevel="0" collapsed="false">
      <c r="A176" s="3"/>
    </row>
    <row r="177" customFormat="false" ht="12.75" hidden="false" customHeight="false" outlineLevel="0" collapsed="false">
      <c r="A177" s="3"/>
    </row>
    <row r="178" customFormat="false" ht="12.75" hidden="false" customHeight="false" outlineLevel="0" collapsed="false">
      <c r="A178" s="3"/>
    </row>
    <row r="179" customFormat="false" ht="12.75" hidden="false" customHeight="false" outlineLevel="0" collapsed="false">
      <c r="A179" s="3"/>
    </row>
    <row r="180" customFormat="false" ht="12.75" hidden="false" customHeight="false" outlineLevel="0" collapsed="false">
      <c r="A180" s="3"/>
    </row>
    <row r="181" customFormat="false" ht="12.75" hidden="false" customHeight="false" outlineLevel="0" collapsed="false">
      <c r="A181" s="3"/>
    </row>
    <row r="182" customFormat="false" ht="12.75" hidden="false" customHeight="false" outlineLevel="0" collapsed="false">
      <c r="A182" s="3"/>
    </row>
    <row r="183" customFormat="false" ht="12.75" hidden="false" customHeight="false" outlineLevel="0" collapsed="false">
      <c r="A183" s="3"/>
    </row>
    <row r="184" customFormat="false" ht="12.75" hidden="false" customHeight="false" outlineLevel="0" collapsed="false">
      <c r="A184" s="3"/>
    </row>
    <row r="185" customFormat="false" ht="12.75" hidden="false" customHeight="false" outlineLevel="0" collapsed="false">
      <c r="A185" s="3"/>
    </row>
    <row r="186" customFormat="false" ht="12.75" hidden="false" customHeight="false" outlineLevel="0" collapsed="false">
      <c r="A186" s="3"/>
    </row>
    <row r="187" customFormat="false" ht="12.75" hidden="false" customHeight="false" outlineLevel="0" collapsed="false">
      <c r="A187" s="3"/>
    </row>
    <row r="188" customFormat="false" ht="12.75" hidden="false" customHeight="false" outlineLevel="0" collapsed="false">
      <c r="A188" s="3"/>
    </row>
    <row r="189" customFormat="false" ht="12.75" hidden="false" customHeight="false" outlineLevel="0" collapsed="false">
      <c r="A189" s="3"/>
    </row>
    <row r="190" customFormat="false" ht="12.75" hidden="false" customHeight="false" outlineLevel="0" collapsed="false">
      <c r="A190" s="3"/>
    </row>
    <row r="191" customFormat="false" ht="12.75" hidden="false" customHeight="false" outlineLevel="0" collapsed="false">
      <c r="A191" s="3"/>
    </row>
    <row r="192" customFormat="false" ht="12.75" hidden="false" customHeight="false" outlineLevel="0" collapsed="false">
      <c r="A192" s="3"/>
    </row>
    <row r="193" customFormat="false" ht="12.75" hidden="false" customHeight="false" outlineLevel="0" collapsed="false">
      <c r="A193" s="3"/>
    </row>
    <row r="194" customFormat="false" ht="12.75" hidden="false" customHeight="false" outlineLevel="0" collapsed="false">
      <c r="A194" s="3"/>
    </row>
    <row r="195" customFormat="false" ht="12.75" hidden="false" customHeight="false" outlineLevel="0" collapsed="false">
      <c r="A195" s="3"/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3"/>
    </row>
    <row r="198" customFormat="false" ht="12.75" hidden="false" customHeight="false" outlineLevel="0" collapsed="false">
      <c r="A198" s="3"/>
    </row>
    <row r="199" customFormat="false" ht="12.75" hidden="false" customHeight="false" outlineLevel="0" collapsed="false">
      <c r="A199" s="3"/>
    </row>
    <row r="200" customFormat="false" ht="12.75" hidden="false" customHeight="false" outlineLevel="0" collapsed="false">
      <c r="A200" s="3"/>
    </row>
    <row r="201" customFormat="false" ht="12.75" hidden="false" customHeight="false" outlineLevel="0" collapsed="false">
      <c r="A20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22" activeCellId="0" sqref="A22:J7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4.56"/>
    <col collapsed="false" customWidth="true" hidden="false" outlineLevel="0" max="2" min="2" style="0" width="16.28"/>
    <col collapsed="false" customWidth="true" hidden="false" outlineLevel="0" max="3" min="3" style="0" width="14.56"/>
    <col collapsed="false" customWidth="true" hidden="false" outlineLevel="0" max="4" min="4" style="0" width="15.41"/>
    <col collapsed="false" customWidth="true" hidden="false" outlineLevel="0" max="5" min="5" style="0" width="16.99"/>
    <col collapsed="false" customWidth="true" hidden="false" outlineLevel="0" max="6" min="6" style="0" width="15.56"/>
    <col collapsed="false" customWidth="true" hidden="false" outlineLevel="0" max="8" min="7" style="0" width="6.41"/>
    <col collapsed="false" customWidth="true" hidden="false" outlineLevel="0" max="9" min="9" style="0" width="5.99"/>
  </cols>
  <sheetData>
    <row r="1" customFormat="false" ht="15.75" hidden="false" customHeight="false" outlineLevel="0" collapsed="false">
      <c r="A1" s="1" t="s">
        <v>178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293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180</v>
      </c>
      <c r="B5" s="0" t="s">
        <v>181</v>
      </c>
    </row>
    <row r="6" customFormat="false" ht="12.75" hidden="false" customHeight="false" outlineLevel="0" collapsed="false">
      <c r="A6" s="3" t="s">
        <v>46</v>
      </c>
      <c r="B6" s="0" t="n">
        <v>0.05</v>
      </c>
    </row>
    <row r="7" customFormat="false" ht="12.75" hidden="false" customHeight="false" outlineLevel="0" collapsed="false">
      <c r="A7" s="3"/>
    </row>
    <row r="8" customFormat="false" ht="12.75" hidden="false" customHeight="false" outlineLevel="0" collapsed="false">
      <c r="A8" s="3" t="s">
        <v>182</v>
      </c>
      <c r="B8" s="0" t="s">
        <v>183</v>
      </c>
      <c r="C8" s="0" t="s">
        <v>9</v>
      </c>
      <c r="D8" s="0" t="s">
        <v>10</v>
      </c>
      <c r="E8" s="0" t="s">
        <v>50</v>
      </c>
    </row>
    <row r="9" customFormat="false" ht="12.75" hidden="false" customHeight="false" outlineLevel="0" collapsed="false">
      <c r="A9" s="3" t="s">
        <v>184</v>
      </c>
      <c r="B9" s="0" t="n">
        <v>5.749</v>
      </c>
      <c r="C9" s="0" t="n">
        <v>0.7658</v>
      </c>
      <c r="D9" s="0" t="s">
        <v>18</v>
      </c>
      <c r="E9" s="0" t="s">
        <v>20</v>
      </c>
    </row>
    <row r="10" customFormat="false" ht="12.75" hidden="false" customHeight="false" outlineLevel="0" collapsed="false">
      <c r="A10" s="3" t="s">
        <v>185</v>
      </c>
      <c r="B10" s="0" t="n">
        <v>1.527</v>
      </c>
      <c r="C10" s="0" t="n">
        <v>0.8299</v>
      </c>
      <c r="D10" s="0" t="s">
        <v>18</v>
      </c>
      <c r="E10" s="0" t="s">
        <v>20</v>
      </c>
    </row>
    <row r="11" customFormat="false" ht="12.75" hidden="false" customHeight="false" outlineLevel="0" collapsed="false">
      <c r="A11" s="3" t="s">
        <v>186</v>
      </c>
      <c r="B11" s="0" t="n">
        <v>4.006</v>
      </c>
      <c r="C11" s="0" t="n">
        <v>0.3232</v>
      </c>
      <c r="D11" s="0" t="s">
        <v>18</v>
      </c>
      <c r="E11" s="0" t="s">
        <v>20</v>
      </c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 t="s">
        <v>23</v>
      </c>
      <c r="B13" s="0" t="s">
        <v>24</v>
      </c>
      <c r="C13" s="0" t="s">
        <v>25</v>
      </c>
      <c r="D13" s="0" t="s">
        <v>26</v>
      </c>
      <c r="E13" s="0" t="s">
        <v>16</v>
      </c>
      <c r="F13" s="0" t="s">
        <v>9</v>
      </c>
    </row>
    <row r="14" customFormat="false" ht="12.75" hidden="false" customHeight="false" outlineLevel="0" collapsed="false">
      <c r="A14" s="3" t="s">
        <v>184</v>
      </c>
      <c r="B14" s="0" t="n">
        <v>0.6292</v>
      </c>
      <c r="C14" s="0" t="n">
        <v>6</v>
      </c>
      <c r="D14" s="0" t="n">
        <v>0.1049</v>
      </c>
      <c r="E14" s="0" t="s">
        <v>294</v>
      </c>
      <c r="F14" s="0" t="s">
        <v>295</v>
      </c>
    </row>
    <row r="15" customFormat="false" ht="12.75" hidden="false" customHeight="false" outlineLevel="0" collapsed="false">
      <c r="A15" s="3" t="s">
        <v>185</v>
      </c>
      <c r="B15" s="0" t="n">
        <v>0.1671</v>
      </c>
      <c r="C15" s="0" t="n">
        <v>3</v>
      </c>
      <c r="D15" s="0" t="n">
        <v>0.05571</v>
      </c>
      <c r="E15" s="0" t="s">
        <v>296</v>
      </c>
      <c r="F15" s="0" t="s">
        <v>297</v>
      </c>
    </row>
    <row r="16" customFormat="false" ht="12.75" hidden="false" customHeight="false" outlineLevel="0" collapsed="false">
      <c r="A16" s="3" t="s">
        <v>186</v>
      </c>
      <c r="B16" s="0" t="n">
        <v>0.4385</v>
      </c>
      <c r="C16" s="0" t="n">
        <v>2</v>
      </c>
      <c r="D16" s="0" t="n">
        <v>0.2192</v>
      </c>
      <c r="E16" s="0" t="s">
        <v>298</v>
      </c>
      <c r="F16" s="0" t="s">
        <v>299</v>
      </c>
    </row>
    <row r="17" customFormat="false" ht="12.75" hidden="false" customHeight="false" outlineLevel="0" collapsed="false">
      <c r="A17" s="3" t="s">
        <v>191</v>
      </c>
      <c r="B17" s="0" t="n">
        <v>9.681</v>
      </c>
      <c r="C17" s="0" t="n">
        <v>51</v>
      </c>
      <c r="D17" s="0" t="n">
        <v>0.1898</v>
      </c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 t="s">
        <v>192</v>
      </c>
      <c r="B19" s="0" t="n">
        <v>9</v>
      </c>
    </row>
    <row r="20" customFormat="false" ht="12.75" hidden="false" customHeight="false" outlineLevel="0" collapsed="false">
      <c r="A20" s="3"/>
    </row>
    <row r="21" customFormat="false" ht="15.75" hidden="false" customHeight="false" outlineLevel="0" collapsed="false">
      <c r="A21" s="4" t="s">
        <v>43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  <row r="23" customFormat="false" ht="12.75" hidden="false" customHeight="false" outlineLevel="0" collapsed="false">
      <c r="A23" s="3" t="s">
        <v>193</v>
      </c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 t="s">
        <v>44</v>
      </c>
      <c r="B25" s="0" t="n">
        <v>4</v>
      </c>
    </row>
    <row r="26" customFormat="false" ht="12.75" hidden="false" customHeight="false" outlineLevel="0" collapsed="false">
      <c r="A26" s="3" t="s">
        <v>45</v>
      </c>
      <c r="B26" s="0" t="n">
        <v>3</v>
      </c>
    </row>
    <row r="27" customFormat="false" ht="12.75" hidden="false" customHeight="false" outlineLevel="0" collapsed="false">
      <c r="A27" s="3" t="s">
        <v>46</v>
      </c>
      <c r="B27" s="0" t="n">
        <v>0.05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7</v>
      </c>
      <c r="B29" s="0" t="s">
        <v>48</v>
      </c>
      <c r="C29" s="0" t="s">
        <v>49</v>
      </c>
      <c r="D29" s="0" t="s">
        <v>50</v>
      </c>
      <c r="E29" s="0" t="s">
        <v>51</v>
      </c>
      <c r="F29" s="0" t="s">
        <v>52</v>
      </c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 t="s">
        <v>134</v>
      </c>
    </row>
    <row r="32" customFormat="false" ht="12.75" hidden="false" customHeight="false" outlineLevel="0" collapsed="false">
      <c r="A32" s="3" t="s">
        <v>194</v>
      </c>
      <c r="B32" s="0" t="n">
        <v>0.02029</v>
      </c>
      <c r="C32" s="0" t="s">
        <v>300</v>
      </c>
      <c r="D32" s="0" t="s">
        <v>20</v>
      </c>
      <c r="E32" s="0" t="s">
        <v>18</v>
      </c>
      <c r="F32" s="0" t="s">
        <v>57</v>
      </c>
    </row>
    <row r="33" customFormat="false" ht="12.75" hidden="false" customHeight="false" outlineLevel="0" collapsed="false">
      <c r="A33" s="3" t="s">
        <v>196</v>
      </c>
      <c r="B33" s="0" t="n">
        <v>-0.122</v>
      </c>
      <c r="C33" s="0" t="s">
        <v>301</v>
      </c>
      <c r="D33" s="0" t="s">
        <v>20</v>
      </c>
      <c r="E33" s="0" t="s">
        <v>18</v>
      </c>
      <c r="F33" s="0" t="s">
        <v>57</v>
      </c>
    </row>
    <row r="34" customFormat="false" ht="12.75" hidden="false" customHeight="false" outlineLevel="0" collapsed="false">
      <c r="A34" s="3" t="s">
        <v>198</v>
      </c>
      <c r="B34" s="0" t="n">
        <v>-0.1423</v>
      </c>
      <c r="C34" s="0" t="s">
        <v>302</v>
      </c>
      <c r="D34" s="0" t="s">
        <v>20</v>
      </c>
      <c r="E34" s="0" t="s">
        <v>18</v>
      </c>
      <c r="F34" s="0" t="s">
        <v>57</v>
      </c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 t="s">
        <v>135</v>
      </c>
    </row>
    <row r="37" customFormat="false" ht="12.75" hidden="false" customHeight="false" outlineLevel="0" collapsed="false">
      <c r="A37" s="3" t="s">
        <v>194</v>
      </c>
      <c r="B37" s="0" t="n">
        <v>-0.3729</v>
      </c>
      <c r="C37" s="0" t="s">
        <v>303</v>
      </c>
      <c r="D37" s="0" t="s">
        <v>20</v>
      </c>
      <c r="E37" s="0" t="s">
        <v>18</v>
      </c>
      <c r="F37" s="0" t="n">
        <v>0.5722</v>
      </c>
    </row>
    <row r="38" customFormat="false" ht="12.75" hidden="false" customHeight="false" outlineLevel="0" collapsed="false">
      <c r="A38" s="3" t="s">
        <v>196</v>
      </c>
      <c r="B38" s="0" t="n">
        <v>-0.05255</v>
      </c>
      <c r="C38" s="0" t="s">
        <v>304</v>
      </c>
      <c r="D38" s="0" t="s">
        <v>20</v>
      </c>
      <c r="E38" s="0" t="s">
        <v>18</v>
      </c>
      <c r="F38" s="0" t="s">
        <v>57</v>
      </c>
    </row>
    <row r="39" customFormat="false" ht="12.75" hidden="false" customHeight="false" outlineLevel="0" collapsed="false">
      <c r="A39" s="3" t="s">
        <v>198</v>
      </c>
      <c r="B39" s="0" t="n">
        <v>0.3204</v>
      </c>
      <c r="C39" s="0" t="s">
        <v>305</v>
      </c>
      <c r="D39" s="0" t="s">
        <v>20</v>
      </c>
      <c r="E39" s="0" t="s">
        <v>18</v>
      </c>
      <c r="F39" s="0" t="n">
        <v>0.6256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136</v>
      </c>
    </row>
    <row r="42" customFormat="false" ht="12.75" hidden="false" customHeight="false" outlineLevel="0" collapsed="false">
      <c r="A42" s="3" t="s">
        <v>194</v>
      </c>
      <c r="B42" s="0" t="n">
        <v>-0.1296</v>
      </c>
      <c r="C42" s="0" t="s">
        <v>306</v>
      </c>
      <c r="D42" s="0" t="s">
        <v>20</v>
      </c>
      <c r="E42" s="0" t="s">
        <v>18</v>
      </c>
      <c r="F42" s="0" t="s">
        <v>57</v>
      </c>
    </row>
    <row r="43" customFormat="false" ht="12.75" hidden="false" customHeight="false" outlineLevel="0" collapsed="false">
      <c r="A43" s="3" t="s">
        <v>196</v>
      </c>
      <c r="B43" s="0" t="n">
        <v>-0.3353</v>
      </c>
      <c r="C43" s="0" t="s">
        <v>307</v>
      </c>
      <c r="D43" s="0" t="s">
        <v>20</v>
      </c>
      <c r="E43" s="0" t="s">
        <v>18</v>
      </c>
      <c r="F43" s="0" t="n">
        <v>0.7159</v>
      </c>
    </row>
    <row r="44" customFormat="false" ht="12.75" hidden="false" customHeight="false" outlineLevel="0" collapsed="false">
      <c r="A44" s="3" t="s">
        <v>198</v>
      </c>
      <c r="B44" s="0" t="n">
        <v>-0.2057</v>
      </c>
      <c r="C44" s="0" t="s">
        <v>308</v>
      </c>
      <c r="D44" s="0" t="s">
        <v>20</v>
      </c>
      <c r="E44" s="0" t="s">
        <v>18</v>
      </c>
      <c r="F44" s="0" t="s">
        <v>57</v>
      </c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137</v>
      </c>
    </row>
    <row r="47" customFormat="false" ht="12.75" hidden="false" customHeight="false" outlineLevel="0" collapsed="false">
      <c r="A47" s="3" t="s">
        <v>194</v>
      </c>
      <c r="B47" s="0" t="n">
        <v>-0.1534</v>
      </c>
      <c r="C47" s="0" t="s">
        <v>309</v>
      </c>
      <c r="D47" s="0" t="s">
        <v>20</v>
      </c>
      <c r="E47" s="0" t="s">
        <v>18</v>
      </c>
      <c r="F47" s="0" t="s">
        <v>57</v>
      </c>
    </row>
    <row r="48" customFormat="false" ht="12.75" hidden="false" customHeight="false" outlineLevel="0" collapsed="false">
      <c r="A48" s="3" t="s">
        <v>196</v>
      </c>
      <c r="B48" s="0" t="n">
        <v>-0.3358</v>
      </c>
      <c r="C48" s="0" t="s">
        <v>310</v>
      </c>
      <c r="D48" s="0" t="s">
        <v>20</v>
      </c>
      <c r="E48" s="0" t="s">
        <v>18</v>
      </c>
      <c r="F48" s="0" t="n">
        <v>0.7677</v>
      </c>
    </row>
    <row r="49" customFormat="false" ht="12.75" hidden="false" customHeight="false" outlineLevel="0" collapsed="false">
      <c r="A49" s="3" t="s">
        <v>198</v>
      </c>
      <c r="B49" s="0" t="n">
        <v>-0.1825</v>
      </c>
      <c r="C49" s="0" t="s">
        <v>311</v>
      </c>
      <c r="D49" s="0" t="s">
        <v>20</v>
      </c>
      <c r="E49" s="0" t="s">
        <v>18</v>
      </c>
      <c r="F49" s="0" t="s">
        <v>57</v>
      </c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/>
    </row>
    <row r="52" customFormat="false" ht="12.75" hidden="false" customHeight="false" outlineLevel="0" collapsed="false">
      <c r="A52" s="3" t="s">
        <v>60</v>
      </c>
      <c r="B52" s="0" t="s">
        <v>61</v>
      </c>
      <c r="C52" s="0" t="s">
        <v>62</v>
      </c>
      <c r="D52" s="0" t="s">
        <v>48</v>
      </c>
      <c r="E52" s="0" t="s">
        <v>63</v>
      </c>
      <c r="F52" s="0" t="s">
        <v>209</v>
      </c>
      <c r="G52" s="0" t="s">
        <v>210</v>
      </c>
      <c r="H52" s="0" t="s">
        <v>66</v>
      </c>
      <c r="I52" s="0" t="s">
        <v>25</v>
      </c>
    </row>
    <row r="53" customFormat="false" ht="12.75" hidden="false" customHeight="false" outlineLevel="0" collapsed="false">
      <c r="A53" s="3"/>
    </row>
    <row r="54" customFormat="false" ht="12.75" hidden="false" customHeight="false" outlineLevel="0" collapsed="false">
      <c r="A54" s="3" t="s">
        <v>134</v>
      </c>
    </row>
    <row r="55" customFormat="false" ht="12.75" hidden="false" customHeight="false" outlineLevel="0" collapsed="false">
      <c r="A55" s="3" t="s">
        <v>194</v>
      </c>
      <c r="B55" s="0" t="n">
        <v>1</v>
      </c>
      <c r="C55" s="0" t="n">
        <v>0.9797</v>
      </c>
      <c r="D55" s="0" t="n">
        <v>0.02029</v>
      </c>
      <c r="E55" s="0" t="n">
        <v>0.2812</v>
      </c>
      <c r="F55" s="0" t="n">
        <v>4</v>
      </c>
      <c r="G55" s="0" t="n">
        <v>6</v>
      </c>
      <c r="H55" s="0" t="n">
        <v>0.07213</v>
      </c>
      <c r="I55" s="0" t="n">
        <v>51</v>
      </c>
    </row>
    <row r="56" customFormat="false" ht="12.75" hidden="false" customHeight="false" outlineLevel="0" collapsed="false">
      <c r="A56" s="3" t="s">
        <v>196</v>
      </c>
      <c r="B56" s="0" t="n">
        <v>1</v>
      </c>
      <c r="C56" s="0" t="n">
        <v>1.122</v>
      </c>
      <c r="D56" s="0" t="n">
        <v>-0.122</v>
      </c>
      <c r="E56" s="0" t="n">
        <v>0.2812</v>
      </c>
      <c r="F56" s="0" t="n">
        <v>4</v>
      </c>
      <c r="G56" s="0" t="n">
        <v>6</v>
      </c>
      <c r="H56" s="0" t="n">
        <v>0.4339</v>
      </c>
      <c r="I56" s="0" t="n">
        <v>51</v>
      </c>
    </row>
    <row r="57" customFormat="false" ht="12.75" hidden="false" customHeight="false" outlineLevel="0" collapsed="false">
      <c r="A57" s="3" t="s">
        <v>198</v>
      </c>
      <c r="B57" s="0" t="n">
        <v>0.9797</v>
      </c>
      <c r="C57" s="0" t="n">
        <v>1.122</v>
      </c>
      <c r="D57" s="0" t="n">
        <v>-0.1423</v>
      </c>
      <c r="E57" s="0" t="n">
        <v>0.2515</v>
      </c>
      <c r="F57" s="0" t="n">
        <v>6</v>
      </c>
      <c r="G57" s="0" t="n">
        <v>6</v>
      </c>
      <c r="H57" s="0" t="n">
        <v>0.5657</v>
      </c>
      <c r="I57" s="0" t="n">
        <v>51</v>
      </c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 t="s">
        <v>135</v>
      </c>
    </row>
    <row r="60" customFormat="false" ht="12.75" hidden="false" customHeight="false" outlineLevel="0" collapsed="false">
      <c r="A60" s="3" t="s">
        <v>194</v>
      </c>
      <c r="B60" s="0" t="n">
        <v>1</v>
      </c>
      <c r="C60" s="0" t="n">
        <v>1.373</v>
      </c>
      <c r="D60" s="0" t="n">
        <v>-0.3729</v>
      </c>
      <c r="E60" s="0" t="n">
        <v>0.2812</v>
      </c>
      <c r="F60" s="0" t="n">
        <v>4</v>
      </c>
      <c r="G60" s="0" t="n">
        <v>6</v>
      </c>
      <c r="H60" s="0" t="n">
        <v>1.326</v>
      </c>
      <c r="I60" s="0" t="n">
        <v>51</v>
      </c>
    </row>
    <row r="61" customFormat="false" ht="12.75" hidden="false" customHeight="false" outlineLevel="0" collapsed="false">
      <c r="A61" s="3" t="s">
        <v>196</v>
      </c>
      <c r="B61" s="0" t="n">
        <v>1</v>
      </c>
      <c r="C61" s="0" t="n">
        <v>1.053</v>
      </c>
      <c r="D61" s="0" t="n">
        <v>-0.05255</v>
      </c>
      <c r="E61" s="0" t="n">
        <v>0.2812</v>
      </c>
      <c r="F61" s="0" t="n">
        <v>4</v>
      </c>
      <c r="G61" s="0" t="n">
        <v>6</v>
      </c>
      <c r="H61" s="0" t="n">
        <v>0.1869</v>
      </c>
      <c r="I61" s="0" t="n">
        <v>51</v>
      </c>
    </row>
    <row r="62" customFormat="false" ht="12.75" hidden="false" customHeight="false" outlineLevel="0" collapsed="false">
      <c r="A62" s="3" t="s">
        <v>198</v>
      </c>
      <c r="B62" s="0" t="n">
        <v>1.373</v>
      </c>
      <c r="C62" s="0" t="n">
        <v>1.053</v>
      </c>
      <c r="D62" s="0" t="n">
        <v>0.3204</v>
      </c>
      <c r="E62" s="0" t="n">
        <v>0.2515</v>
      </c>
      <c r="F62" s="0" t="n">
        <v>6</v>
      </c>
      <c r="G62" s="0" t="n">
        <v>6</v>
      </c>
      <c r="H62" s="0" t="n">
        <v>1.274</v>
      </c>
      <c r="I62" s="0" t="n">
        <v>51</v>
      </c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 t="s">
        <v>136</v>
      </c>
    </row>
    <row r="65" customFormat="false" ht="12.75" hidden="false" customHeight="false" outlineLevel="0" collapsed="false">
      <c r="A65" s="3" t="s">
        <v>194</v>
      </c>
      <c r="B65" s="0" t="n">
        <v>1</v>
      </c>
      <c r="C65" s="0" t="n">
        <v>1.13</v>
      </c>
      <c r="D65" s="0" t="n">
        <v>-0.1296</v>
      </c>
      <c r="E65" s="0" t="n">
        <v>0.2812</v>
      </c>
      <c r="F65" s="0" t="n">
        <v>4</v>
      </c>
      <c r="G65" s="0" t="n">
        <v>6</v>
      </c>
      <c r="H65" s="0" t="n">
        <v>0.4609</v>
      </c>
      <c r="I65" s="0" t="n">
        <v>51</v>
      </c>
    </row>
    <row r="66" customFormat="false" ht="12.75" hidden="false" customHeight="false" outlineLevel="0" collapsed="false">
      <c r="A66" s="3" t="s">
        <v>196</v>
      </c>
      <c r="B66" s="0" t="n">
        <v>1</v>
      </c>
      <c r="C66" s="0" t="n">
        <v>1.335</v>
      </c>
      <c r="D66" s="0" t="n">
        <v>-0.3353</v>
      </c>
      <c r="E66" s="0" t="n">
        <v>0.2812</v>
      </c>
      <c r="F66" s="0" t="n">
        <v>4</v>
      </c>
      <c r="G66" s="0" t="n">
        <v>6</v>
      </c>
      <c r="H66" s="0" t="n">
        <v>1.192</v>
      </c>
      <c r="I66" s="0" t="n">
        <v>51</v>
      </c>
    </row>
    <row r="67" customFormat="false" ht="12.75" hidden="false" customHeight="false" outlineLevel="0" collapsed="false">
      <c r="A67" s="3" t="s">
        <v>198</v>
      </c>
      <c r="B67" s="0" t="n">
        <v>1.13</v>
      </c>
      <c r="C67" s="0" t="n">
        <v>1.335</v>
      </c>
      <c r="D67" s="0" t="n">
        <v>-0.2057</v>
      </c>
      <c r="E67" s="0" t="n">
        <v>0.2515</v>
      </c>
      <c r="F67" s="0" t="n">
        <v>6</v>
      </c>
      <c r="G67" s="0" t="n">
        <v>6</v>
      </c>
      <c r="H67" s="0" t="n">
        <v>0.8179</v>
      </c>
      <c r="I67" s="0" t="n">
        <v>51</v>
      </c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 t="s">
        <v>137</v>
      </c>
    </row>
    <row r="70" customFormat="false" ht="12.75" hidden="false" customHeight="false" outlineLevel="0" collapsed="false">
      <c r="A70" s="3" t="s">
        <v>194</v>
      </c>
      <c r="B70" s="0" t="n">
        <v>1</v>
      </c>
      <c r="C70" s="0" t="n">
        <v>1.153</v>
      </c>
      <c r="D70" s="0" t="n">
        <v>-0.1534</v>
      </c>
      <c r="E70" s="0" t="n">
        <v>0.2812</v>
      </c>
      <c r="F70" s="0" t="n">
        <v>4</v>
      </c>
      <c r="G70" s="0" t="n">
        <v>6</v>
      </c>
      <c r="H70" s="0" t="n">
        <v>0.5453</v>
      </c>
      <c r="I70" s="0" t="n">
        <v>51</v>
      </c>
    </row>
    <row r="71" customFormat="false" ht="12.75" hidden="false" customHeight="false" outlineLevel="0" collapsed="false">
      <c r="A71" s="3" t="s">
        <v>196</v>
      </c>
      <c r="B71" s="0" t="n">
        <v>1</v>
      </c>
      <c r="C71" s="0" t="n">
        <v>1.336</v>
      </c>
      <c r="D71" s="0" t="n">
        <v>-0.3358</v>
      </c>
      <c r="E71" s="0" t="n">
        <v>0.2923</v>
      </c>
      <c r="F71" s="0" t="n">
        <v>4</v>
      </c>
      <c r="G71" s="0" t="n">
        <v>5</v>
      </c>
      <c r="H71" s="0" t="n">
        <v>1.149</v>
      </c>
      <c r="I71" s="0" t="n">
        <v>51</v>
      </c>
    </row>
    <row r="72" customFormat="false" ht="12.75" hidden="false" customHeight="false" outlineLevel="0" collapsed="false">
      <c r="A72" s="3" t="s">
        <v>198</v>
      </c>
      <c r="B72" s="0" t="n">
        <v>1.153</v>
      </c>
      <c r="C72" s="0" t="n">
        <v>1.336</v>
      </c>
      <c r="D72" s="0" t="n">
        <v>-0.1825</v>
      </c>
      <c r="E72" s="0" t="n">
        <v>0.2638</v>
      </c>
      <c r="F72" s="0" t="n">
        <v>6</v>
      </c>
      <c r="G72" s="0" t="n">
        <v>5</v>
      </c>
      <c r="H72" s="0" t="n">
        <v>0.6916</v>
      </c>
      <c r="I72" s="0" t="n">
        <v>51</v>
      </c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  <row r="75" customFormat="false" ht="12.75" hidden="false" customHeight="false" outlineLevel="0" collapsed="false">
      <c r="A75" s="3"/>
    </row>
    <row r="76" customFormat="false" ht="12.75" hidden="false" customHeight="false" outlineLevel="0" collapsed="false">
      <c r="A76" s="3"/>
    </row>
    <row r="77" customFormat="false" ht="12.75" hidden="false" customHeight="false" outlineLevel="0" collapsed="false">
      <c r="A77" s="3"/>
    </row>
    <row r="78" customFormat="false" ht="12.75" hidden="false" customHeight="false" outlineLevel="0" collapsed="false">
      <c r="A78" s="3"/>
    </row>
    <row r="79" customFormat="false" ht="12.75" hidden="false" customHeight="false" outlineLevel="0" collapsed="false">
      <c r="A79" s="3"/>
    </row>
    <row r="80" customFormat="false" ht="12.75" hidden="false" customHeight="false" outlineLevel="0" collapsed="false">
      <c r="A80" s="3"/>
    </row>
    <row r="81" customFormat="false" ht="12.75" hidden="false" customHeight="false" outlineLevel="0" collapsed="false">
      <c r="A81" s="3"/>
    </row>
    <row r="82" customFormat="false" ht="12.75" hidden="false" customHeight="false" outlineLevel="0" collapsed="false">
      <c r="A82" s="3"/>
    </row>
    <row r="83" customFormat="false" ht="12.75" hidden="false" customHeight="false" outlineLevel="0" collapsed="false">
      <c r="A83" s="3"/>
    </row>
    <row r="84" customFormat="false" ht="12.75" hidden="false" customHeight="false" outlineLevel="0" collapsed="false">
      <c r="A84" s="3"/>
    </row>
    <row r="85" customFormat="false" ht="12.75" hidden="false" customHeight="false" outlineLevel="0" collapsed="false">
      <c r="A85" s="3"/>
    </row>
    <row r="86" customFormat="false" ht="12.75" hidden="false" customHeight="false" outlineLevel="0" collapsed="false">
      <c r="A86" s="3"/>
    </row>
    <row r="87" customFormat="false" ht="12.75" hidden="false" customHeight="false" outlineLevel="0" collapsed="false">
      <c r="A87" s="3"/>
    </row>
    <row r="88" customFormat="false" ht="12.75" hidden="false" customHeight="false" outlineLevel="0" collapsed="false">
      <c r="A88" s="3"/>
    </row>
    <row r="89" customFormat="false" ht="12.75" hidden="false" customHeight="false" outlineLevel="0" collapsed="false">
      <c r="A89" s="3"/>
    </row>
    <row r="90" customFormat="false" ht="12.75" hidden="false" customHeight="false" outlineLevel="0" collapsed="false">
      <c r="A90" s="3"/>
    </row>
    <row r="91" customFormat="false" ht="12.75" hidden="false" customHeight="false" outlineLevel="0" collapsed="false">
      <c r="A91" s="3"/>
    </row>
    <row r="92" customFormat="false" ht="12.75" hidden="false" customHeight="false" outlineLevel="0" collapsed="false">
      <c r="A92" s="3"/>
    </row>
    <row r="93" customFormat="false" ht="12.75" hidden="false" customHeight="false" outlineLevel="0" collapsed="false">
      <c r="A93" s="3"/>
    </row>
    <row r="94" customFormat="false" ht="12.75" hidden="false" customHeight="false" outlineLevel="0" collapsed="false">
      <c r="A94" s="3"/>
    </row>
    <row r="95" customFormat="false" ht="12.75" hidden="false" customHeight="false" outlineLevel="0" collapsed="false">
      <c r="A95" s="3"/>
    </row>
    <row r="96" customFormat="false" ht="12.75" hidden="false" customHeight="false" outlineLevel="0" collapsed="false">
      <c r="A96" s="3"/>
    </row>
    <row r="97" customFormat="false" ht="12.75" hidden="false" customHeight="false" outlineLevel="0" collapsed="false">
      <c r="A97" s="3"/>
    </row>
    <row r="98" customFormat="false" ht="12.75" hidden="false" customHeight="false" outlineLevel="0" collapsed="false">
      <c r="A98" s="3"/>
    </row>
    <row r="99" customFormat="false" ht="12.75" hidden="false" customHeight="false" outlineLevel="0" collapsed="false">
      <c r="A99" s="3"/>
    </row>
    <row r="100" customFormat="false" ht="12.75" hidden="false" customHeight="false" outlineLevel="0" collapsed="false">
      <c r="A100" s="3"/>
    </row>
    <row r="101" customFormat="false" ht="12.75" hidden="false" customHeight="false" outlineLevel="0" collapsed="false">
      <c r="A101" s="3"/>
    </row>
    <row r="102" customFormat="false" ht="12.75" hidden="false" customHeight="false" outlineLevel="0" collapsed="false">
      <c r="A102" s="3"/>
    </row>
    <row r="103" customFormat="false" ht="12.75" hidden="false" customHeight="false" outlineLevel="0" collapsed="false">
      <c r="A103" s="3"/>
    </row>
    <row r="104" customFormat="false" ht="12.75" hidden="false" customHeight="false" outlineLevel="0" collapsed="false">
      <c r="A104" s="3"/>
    </row>
    <row r="105" customFormat="false" ht="12.75" hidden="false" customHeight="false" outlineLevel="0" collapsed="false">
      <c r="A105" s="3"/>
    </row>
    <row r="106" customFormat="false" ht="12.75" hidden="false" customHeight="false" outlineLevel="0" collapsed="false">
      <c r="A106" s="3"/>
    </row>
    <row r="107" customFormat="false" ht="12.75" hidden="false" customHeight="false" outlineLevel="0" collapsed="false">
      <c r="A107" s="3"/>
    </row>
    <row r="108" customFormat="false" ht="12.75" hidden="false" customHeight="false" outlineLevel="0" collapsed="false">
      <c r="A108" s="3"/>
    </row>
    <row r="109" customFormat="false" ht="12.75" hidden="false" customHeight="false" outlineLevel="0" collapsed="false">
      <c r="A109" s="3"/>
    </row>
    <row r="110" customFormat="false" ht="12.75" hidden="false" customHeight="false" outlineLevel="0" collapsed="false">
      <c r="A110" s="3"/>
    </row>
    <row r="111" customFormat="false" ht="12.75" hidden="false" customHeight="false" outlineLevel="0" collapsed="false">
      <c r="A111" s="3"/>
    </row>
    <row r="112" customFormat="false" ht="12.75" hidden="false" customHeight="false" outlineLevel="0" collapsed="false">
      <c r="A112" s="3"/>
    </row>
    <row r="113" customFormat="false" ht="12.75" hidden="false" customHeight="false" outlineLevel="0" collapsed="false">
      <c r="A113" s="3"/>
    </row>
    <row r="114" customFormat="false" ht="12.75" hidden="false" customHeight="false" outlineLevel="0" collapsed="false">
      <c r="A114" s="3"/>
    </row>
    <row r="115" customFormat="false" ht="12.75" hidden="false" customHeight="false" outlineLevel="0" collapsed="false">
      <c r="A115" s="3"/>
    </row>
    <row r="116" customFormat="false" ht="12.75" hidden="false" customHeight="false" outlineLevel="0" collapsed="false">
      <c r="A116" s="3"/>
    </row>
    <row r="117" customFormat="false" ht="12.75" hidden="false" customHeight="false" outlineLevel="0" collapsed="false">
      <c r="A117" s="3"/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/>
    </row>
    <row r="120" customFormat="false" ht="12.75" hidden="false" customHeight="false" outlineLevel="0" collapsed="false">
      <c r="A120" s="3"/>
    </row>
    <row r="121" customFormat="false" ht="12.75" hidden="false" customHeight="false" outlineLevel="0" collapsed="false">
      <c r="A121" s="3"/>
    </row>
    <row r="122" customFormat="false" ht="12.75" hidden="false" customHeight="false" outlineLevel="0" collapsed="false">
      <c r="A122" s="3"/>
    </row>
    <row r="123" customFormat="false" ht="12.75" hidden="false" customHeight="false" outlineLevel="0" collapsed="false">
      <c r="A123" s="3"/>
    </row>
    <row r="124" customFormat="false" ht="12.75" hidden="false" customHeight="false" outlineLevel="0" collapsed="false">
      <c r="A124" s="3"/>
    </row>
    <row r="125" customFormat="false" ht="12.75" hidden="false" customHeight="false" outlineLevel="0" collapsed="false">
      <c r="A125" s="3"/>
    </row>
    <row r="126" customFormat="false" ht="12.75" hidden="false" customHeight="false" outlineLevel="0" collapsed="false">
      <c r="A126" s="3"/>
    </row>
    <row r="127" customFormat="false" ht="12.75" hidden="false" customHeight="false" outlineLevel="0" collapsed="false">
      <c r="A127" s="3"/>
    </row>
    <row r="128" customFormat="false" ht="12.75" hidden="false" customHeight="false" outlineLevel="0" collapsed="false">
      <c r="A128" s="3"/>
    </row>
    <row r="129" customFormat="false" ht="12.75" hidden="false" customHeight="false" outlineLevel="0" collapsed="false">
      <c r="A129" s="3"/>
    </row>
    <row r="130" customFormat="false" ht="12.75" hidden="false" customHeight="false" outlineLevel="0" collapsed="false">
      <c r="A130" s="3"/>
    </row>
    <row r="131" customFormat="false" ht="12.75" hidden="false" customHeight="false" outlineLevel="0" collapsed="false">
      <c r="A131" s="3"/>
    </row>
    <row r="132" customFormat="false" ht="12.75" hidden="false" customHeight="false" outlineLevel="0" collapsed="false">
      <c r="A132" s="3"/>
    </row>
    <row r="133" customFormat="false" ht="12.75" hidden="false" customHeight="false" outlineLevel="0" collapsed="false">
      <c r="A133" s="3"/>
    </row>
    <row r="134" customFormat="false" ht="12.75" hidden="false" customHeight="false" outlineLevel="0" collapsed="false">
      <c r="A134" s="3"/>
    </row>
    <row r="135" customFormat="false" ht="12.75" hidden="false" customHeight="false" outlineLevel="0" collapsed="false">
      <c r="A135" s="3"/>
    </row>
    <row r="136" customFormat="false" ht="12.75" hidden="false" customHeight="false" outlineLevel="0" collapsed="false">
      <c r="A136" s="3"/>
    </row>
    <row r="137" customFormat="false" ht="12.75" hidden="false" customHeight="false" outlineLevel="0" collapsed="false">
      <c r="A137" s="3"/>
    </row>
    <row r="138" customFormat="false" ht="12.75" hidden="false" customHeight="false" outlineLevel="0" collapsed="false">
      <c r="A138" s="3"/>
    </row>
    <row r="139" customFormat="false" ht="12.75" hidden="false" customHeight="false" outlineLevel="0" collapsed="false">
      <c r="A139" s="3"/>
    </row>
    <row r="140" customFormat="false" ht="12.75" hidden="false" customHeight="false" outlineLevel="0" collapsed="false">
      <c r="A140" s="3"/>
    </row>
    <row r="141" customFormat="false" ht="12.75" hidden="false" customHeight="false" outlineLevel="0" collapsed="false">
      <c r="A141" s="3"/>
    </row>
    <row r="142" customFormat="false" ht="12.75" hidden="false" customHeight="false" outlineLevel="0" collapsed="false">
      <c r="A142" s="3"/>
    </row>
    <row r="143" customFormat="false" ht="12.75" hidden="false" customHeight="false" outlineLevel="0" collapsed="false">
      <c r="A143" s="3"/>
    </row>
    <row r="144" customFormat="false" ht="12.75" hidden="false" customHeight="false" outlineLevel="0" collapsed="false">
      <c r="A144" s="3"/>
    </row>
    <row r="145" customFormat="false" ht="12.75" hidden="false" customHeight="false" outlineLevel="0" collapsed="false">
      <c r="A145" s="3"/>
    </row>
    <row r="146" customFormat="false" ht="12.75" hidden="false" customHeight="false" outlineLevel="0" collapsed="false">
      <c r="A146" s="3"/>
    </row>
    <row r="147" customFormat="false" ht="12.75" hidden="false" customHeight="false" outlineLevel="0" collapsed="false">
      <c r="A147" s="3"/>
    </row>
    <row r="148" customFormat="false" ht="12.75" hidden="false" customHeight="false" outlineLevel="0" collapsed="false">
      <c r="A148" s="3"/>
    </row>
    <row r="149" customFormat="false" ht="12.75" hidden="false" customHeight="false" outlineLevel="0" collapsed="false">
      <c r="A149" s="3"/>
    </row>
    <row r="150" customFormat="false" ht="12.75" hidden="false" customHeight="false" outlineLevel="0" collapsed="false">
      <c r="A150" s="3"/>
    </row>
    <row r="151" customFormat="false" ht="12.75" hidden="false" customHeight="false" outlineLevel="0" collapsed="false">
      <c r="A151" s="3"/>
    </row>
    <row r="152" customFormat="false" ht="12.75" hidden="false" customHeight="false" outlineLevel="0" collapsed="false">
      <c r="A152" s="3"/>
    </row>
    <row r="153" customFormat="false" ht="12.75" hidden="false" customHeight="false" outlineLevel="0" collapsed="false">
      <c r="A153" s="3"/>
    </row>
    <row r="154" customFormat="false" ht="12.75" hidden="false" customHeight="false" outlineLevel="0" collapsed="false">
      <c r="A154" s="3"/>
    </row>
    <row r="155" customFormat="false" ht="12.75" hidden="false" customHeight="false" outlineLevel="0" collapsed="false">
      <c r="A155" s="3"/>
    </row>
    <row r="156" customFormat="false" ht="12.75" hidden="false" customHeight="false" outlineLevel="0" collapsed="false">
      <c r="A156" s="3"/>
    </row>
    <row r="157" customFormat="false" ht="12.75" hidden="false" customHeight="false" outlineLevel="0" collapsed="false">
      <c r="A157" s="3"/>
    </row>
    <row r="158" customFormat="false" ht="12.75" hidden="false" customHeight="false" outlineLevel="0" collapsed="false">
      <c r="A158" s="3"/>
    </row>
    <row r="159" customFormat="false" ht="12.75" hidden="false" customHeight="false" outlineLevel="0" collapsed="false">
      <c r="A159" s="3"/>
    </row>
    <row r="160" customFormat="false" ht="12.75" hidden="false" customHeight="false" outlineLevel="0" collapsed="false">
      <c r="A160" s="3"/>
    </row>
    <row r="161" customFormat="false" ht="12.75" hidden="false" customHeight="false" outlineLevel="0" collapsed="false">
      <c r="A161" s="3"/>
    </row>
    <row r="162" customFormat="false" ht="12.75" hidden="false" customHeight="false" outlineLevel="0" collapsed="false">
      <c r="A162" s="3"/>
    </row>
    <row r="163" customFormat="false" ht="12.75" hidden="false" customHeight="false" outlineLevel="0" collapsed="false">
      <c r="A163" s="3"/>
    </row>
    <row r="164" customFormat="false" ht="12.75" hidden="false" customHeight="false" outlineLevel="0" collapsed="false">
      <c r="A164" s="3"/>
    </row>
    <row r="165" customFormat="false" ht="12.75" hidden="false" customHeight="false" outlineLevel="0" collapsed="false">
      <c r="A165" s="3"/>
    </row>
    <row r="166" customFormat="false" ht="12.75" hidden="false" customHeight="false" outlineLevel="0" collapsed="false">
      <c r="A166" s="3"/>
    </row>
    <row r="167" customFormat="false" ht="12.75" hidden="false" customHeight="false" outlineLevel="0" collapsed="false">
      <c r="A167" s="3"/>
    </row>
    <row r="168" customFormat="false" ht="12.75" hidden="false" customHeight="false" outlineLevel="0" collapsed="false">
      <c r="A168" s="3"/>
    </row>
    <row r="169" customFormat="false" ht="12.75" hidden="false" customHeight="false" outlineLevel="0" collapsed="false">
      <c r="A169" s="3"/>
    </row>
    <row r="170" customFormat="false" ht="12.75" hidden="false" customHeight="false" outlineLevel="0" collapsed="false">
      <c r="A170" s="3"/>
    </row>
    <row r="171" customFormat="false" ht="12.75" hidden="false" customHeight="false" outlineLevel="0" collapsed="false">
      <c r="A171" s="3"/>
    </row>
    <row r="172" customFormat="false" ht="12.75" hidden="false" customHeight="false" outlineLevel="0" collapsed="false">
      <c r="A172" s="3"/>
    </row>
    <row r="173" customFormat="false" ht="12.75" hidden="false" customHeight="false" outlineLevel="0" collapsed="false">
      <c r="A173" s="3"/>
    </row>
    <row r="174" customFormat="false" ht="12.75" hidden="false" customHeight="false" outlineLevel="0" collapsed="false">
      <c r="A174" s="3"/>
    </row>
    <row r="175" customFormat="false" ht="12.75" hidden="false" customHeight="false" outlineLevel="0" collapsed="false">
      <c r="A175" s="3"/>
    </row>
    <row r="176" customFormat="false" ht="12.75" hidden="false" customHeight="false" outlineLevel="0" collapsed="false">
      <c r="A176" s="3"/>
    </row>
    <row r="177" customFormat="false" ht="12.75" hidden="false" customHeight="false" outlineLevel="0" collapsed="false">
      <c r="A177" s="3"/>
    </row>
    <row r="178" customFormat="false" ht="12.75" hidden="false" customHeight="false" outlineLevel="0" collapsed="false">
      <c r="A178" s="3"/>
    </row>
    <row r="179" customFormat="false" ht="12.75" hidden="false" customHeight="false" outlineLevel="0" collapsed="false">
      <c r="A179" s="3"/>
    </row>
    <row r="180" customFormat="false" ht="12.75" hidden="false" customHeight="false" outlineLevel="0" collapsed="false">
      <c r="A180" s="3"/>
    </row>
    <row r="181" customFormat="false" ht="12.75" hidden="false" customHeight="false" outlineLevel="0" collapsed="false">
      <c r="A181" s="3"/>
    </row>
    <row r="182" customFormat="false" ht="12.75" hidden="false" customHeight="false" outlineLevel="0" collapsed="false">
      <c r="A182" s="3"/>
    </row>
    <row r="183" customFormat="false" ht="12.75" hidden="false" customHeight="false" outlineLevel="0" collapsed="false">
      <c r="A183" s="3"/>
    </row>
    <row r="184" customFormat="false" ht="12.75" hidden="false" customHeight="false" outlineLevel="0" collapsed="false">
      <c r="A184" s="3"/>
    </row>
    <row r="185" customFormat="false" ht="12.75" hidden="false" customHeight="false" outlineLevel="0" collapsed="false">
      <c r="A185" s="3"/>
    </row>
    <row r="186" customFormat="false" ht="12.75" hidden="false" customHeight="false" outlineLevel="0" collapsed="false">
      <c r="A186" s="3"/>
    </row>
    <row r="187" customFormat="false" ht="12.75" hidden="false" customHeight="false" outlineLevel="0" collapsed="false">
      <c r="A187" s="3"/>
    </row>
    <row r="188" customFormat="false" ht="12.75" hidden="false" customHeight="false" outlineLevel="0" collapsed="false">
      <c r="A188" s="3"/>
    </row>
    <row r="189" customFormat="false" ht="12.75" hidden="false" customHeight="false" outlineLevel="0" collapsed="false">
      <c r="A189" s="3"/>
    </row>
    <row r="190" customFormat="false" ht="12.75" hidden="false" customHeight="false" outlineLevel="0" collapsed="false">
      <c r="A190" s="3"/>
    </row>
    <row r="191" customFormat="false" ht="12.75" hidden="false" customHeight="false" outlineLevel="0" collapsed="false">
      <c r="A191" s="3"/>
    </row>
    <row r="192" customFormat="false" ht="12.75" hidden="false" customHeight="false" outlineLevel="0" collapsed="false">
      <c r="A192" s="3"/>
    </row>
    <row r="193" customFormat="false" ht="12.75" hidden="false" customHeight="false" outlineLevel="0" collapsed="false">
      <c r="A193" s="3"/>
    </row>
    <row r="194" customFormat="false" ht="12.75" hidden="false" customHeight="false" outlineLevel="0" collapsed="false">
      <c r="A194" s="3"/>
    </row>
    <row r="195" customFormat="false" ht="12.75" hidden="false" customHeight="false" outlineLevel="0" collapsed="false">
      <c r="A195" s="3"/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3"/>
    </row>
    <row r="198" customFormat="false" ht="12.75" hidden="false" customHeight="false" outlineLevel="0" collapsed="false">
      <c r="A198" s="3"/>
    </row>
    <row r="199" customFormat="false" ht="12.75" hidden="false" customHeight="false" outlineLevel="0" collapsed="false">
      <c r="A199" s="3"/>
    </row>
    <row r="200" customFormat="false" ht="12.75" hidden="false" customHeight="false" outlineLevel="0" collapsed="false">
      <c r="A200" s="3"/>
    </row>
    <row r="201" customFormat="false" ht="12.75" hidden="false" customHeight="false" outlineLevel="0" collapsed="false">
      <c r="A20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4.56"/>
    <col collapsed="false" customWidth="true" hidden="false" outlineLevel="0" max="2" min="2" style="0" width="16.28"/>
    <col collapsed="false" customWidth="true" hidden="false" outlineLevel="0" max="3" min="3" style="0" width="14.56"/>
    <col collapsed="false" customWidth="true" hidden="false" outlineLevel="0" max="4" min="4" style="0" width="15.41"/>
    <col collapsed="false" customWidth="true" hidden="false" outlineLevel="0" max="5" min="5" style="0" width="16.99"/>
    <col collapsed="false" customWidth="true" hidden="false" outlineLevel="0" max="6" min="6" style="0" width="15.56"/>
    <col collapsed="false" customWidth="true" hidden="false" outlineLevel="0" max="8" min="7" style="0" width="6.41"/>
    <col collapsed="false" customWidth="true" hidden="false" outlineLevel="0" max="9" min="9" style="0" width="5.99"/>
  </cols>
  <sheetData>
    <row r="1" customFormat="false" ht="15.75" hidden="false" customHeight="false" outlineLevel="0" collapsed="false">
      <c r="A1" s="1" t="s">
        <v>178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6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180</v>
      </c>
      <c r="B5" s="0" t="s">
        <v>181</v>
      </c>
    </row>
    <row r="6" customFormat="false" ht="12.75" hidden="false" customHeight="false" outlineLevel="0" collapsed="false">
      <c r="A6" s="3" t="s">
        <v>46</v>
      </c>
      <c r="B6" s="0" t="n">
        <v>0.05</v>
      </c>
    </row>
    <row r="7" customFormat="false" ht="12.75" hidden="false" customHeight="false" outlineLevel="0" collapsed="false">
      <c r="A7" s="3"/>
    </row>
    <row r="8" customFormat="false" ht="12.75" hidden="false" customHeight="false" outlineLevel="0" collapsed="false">
      <c r="A8" s="3" t="s">
        <v>182</v>
      </c>
      <c r="B8" s="0" t="s">
        <v>183</v>
      </c>
      <c r="C8" s="0" t="s">
        <v>9</v>
      </c>
      <c r="D8" s="0" t="s">
        <v>10</v>
      </c>
      <c r="E8" s="0" t="s">
        <v>50</v>
      </c>
    </row>
    <row r="9" customFormat="false" ht="12.75" hidden="false" customHeight="false" outlineLevel="0" collapsed="false">
      <c r="A9" s="3" t="s">
        <v>184</v>
      </c>
      <c r="B9" s="0" t="n">
        <v>18.93</v>
      </c>
      <c r="C9" s="0" t="s">
        <v>98</v>
      </c>
      <c r="D9" s="0" t="s">
        <v>99</v>
      </c>
      <c r="E9" s="0" t="s">
        <v>13</v>
      </c>
    </row>
    <row r="10" customFormat="false" ht="12.75" hidden="false" customHeight="false" outlineLevel="0" collapsed="false">
      <c r="A10" s="3" t="s">
        <v>185</v>
      </c>
      <c r="B10" s="0" t="n">
        <v>31.45</v>
      </c>
      <c r="C10" s="0" t="s">
        <v>98</v>
      </c>
      <c r="D10" s="0" t="s">
        <v>99</v>
      </c>
      <c r="E10" s="0" t="s">
        <v>13</v>
      </c>
    </row>
    <row r="11" customFormat="false" ht="12.75" hidden="false" customHeight="false" outlineLevel="0" collapsed="false">
      <c r="A11" s="3" t="s">
        <v>186</v>
      </c>
      <c r="B11" s="0" t="n">
        <v>2.884</v>
      </c>
      <c r="C11" s="0" t="n">
        <v>0.0028</v>
      </c>
      <c r="D11" s="0" t="s">
        <v>80</v>
      </c>
      <c r="E11" s="0" t="s">
        <v>13</v>
      </c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 t="s">
        <v>23</v>
      </c>
      <c r="B13" s="0" t="s">
        <v>24</v>
      </c>
      <c r="C13" s="0" t="s">
        <v>25</v>
      </c>
      <c r="D13" s="0" t="s">
        <v>26</v>
      </c>
      <c r="E13" s="0" t="s">
        <v>16</v>
      </c>
      <c r="F13" s="0" t="s">
        <v>9</v>
      </c>
    </row>
    <row r="14" customFormat="false" ht="12.75" hidden="false" customHeight="false" outlineLevel="0" collapsed="false">
      <c r="A14" s="3" t="s">
        <v>184</v>
      </c>
      <c r="B14" s="0" t="n">
        <v>13.07</v>
      </c>
      <c r="C14" s="0" t="n">
        <v>22</v>
      </c>
      <c r="D14" s="0" t="n">
        <v>0.5942</v>
      </c>
      <c r="E14" s="0" t="s">
        <v>312</v>
      </c>
      <c r="F14" s="0" t="s">
        <v>102</v>
      </c>
    </row>
    <row r="15" customFormat="false" ht="12.75" hidden="false" customHeight="false" outlineLevel="0" collapsed="false">
      <c r="A15" s="3" t="s">
        <v>185</v>
      </c>
      <c r="B15" s="0" t="n">
        <v>21.73</v>
      </c>
      <c r="C15" s="0" t="n">
        <v>11</v>
      </c>
      <c r="D15" s="0" t="n">
        <v>1.975</v>
      </c>
      <c r="E15" s="0" t="s">
        <v>313</v>
      </c>
      <c r="F15" s="0" t="s">
        <v>102</v>
      </c>
    </row>
    <row r="16" customFormat="false" ht="12.75" hidden="false" customHeight="false" outlineLevel="0" collapsed="false">
      <c r="A16" s="3" t="s">
        <v>186</v>
      </c>
      <c r="B16" s="0" t="n">
        <v>1.992</v>
      </c>
      <c r="C16" s="0" t="n">
        <v>2</v>
      </c>
      <c r="D16" s="0" t="n">
        <v>0.9959</v>
      </c>
      <c r="E16" s="0" t="s">
        <v>314</v>
      </c>
      <c r="F16" s="0" t="s">
        <v>315</v>
      </c>
    </row>
    <row r="17" customFormat="false" ht="12.75" hidden="false" customHeight="false" outlineLevel="0" collapsed="false">
      <c r="A17" s="3" t="s">
        <v>191</v>
      </c>
      <c r="B17" s="0" t="n">
        <v>25.49</v>
      </c>
      <c r="C17" s="0" t="n">
        <v>156</v>
      </c>
      <c r="D17" s="0" t="n">
        <v>0.1634</v>
      </c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 t="s">
        <v>192</v>
      </c>
      <c r="B19" s="0" t="n">
        <v>24</v>
      </c>
    </row>
    <row r="20" customFormat="false" ht="12.75" hidden="false" customHeight="false" outlineLevel="0" collapsed="false">
      <c r="A20" s="3"/>
    </row>
    <row r="21" customFormat="false" ht="15.75" hidden="false" customHeight="false" outlineLevel="0" collapsed="false">
      <c r="A21" s="4" t="s">
        <v>43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  <row r="23" customFormat="false" ht="12.75" hidden="false" customHeight="false" outlineLevel="0" collapsed="false">
      <c r="A23" s="3" t="s">
        <v>193</v>
      </c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 t="s">
        <v>44</v>
      </c>
      <c r="B25" s="0" t="n">
        <v>12</v>
      </c>
    </row>
    <row r="26" customFormat="false" ht="12.75" hidden="false" customHeight="false" outlineLevel="0" collapsed="false">
      <c r="A26" s="3" t="s">
        <v>45</v>
      </c>
      <c r="B26" s="0" t="n">
        <v>3</v>
      </c>
    </row>
    <row r="27" customFormat="false" ht="12.75" hidden="false" customHeight="false" outlineLevel="0" collapsed="false">
      <c r="A27" s="3" t="s">
        <v>46</v>
      </c>
      <c r="B27" s="0" t="n">
        <v>0.05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7</v>
      </c>
      <c r="B29" s="0" t="s">
        <v>48</v>
      </c>
      <c r="C29" s="0" t="s">
        <v>49</v>
      </c>
      <c r="D29" s="0" t="s">
        <v>50</v>
      </c>
      <c r="E29" s="0" t="s">
        <v>51</v>
      </c>
      <c r="F29" s="0" t="s">
        <v>52</v>
      </c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 t="s">
        <v>108</v>
      </c>
    </row>
    <row r="32" customFormat="false" ht="12.75" hidden="false" customHeight="false" outlineLevel="0" collapsed="false">
      <c r="A32" s="3" t="s">
        <v>194</v>
      </c>
      <c r="B32" s="0" t="n">
        <v>-1.249</v>
      </c>
      <c r="C32" s="0" t="s">
        <v>316</v>
      </c>
      <c r="D32" s="0" t="s">
        <v>13</v>
      </c>
      <c r="E32" s="0" t="s">
        <v>99</v>
      </c>
      <c r="F32" s="0" t="s">
        <v>98</v>
      </c>
    </row>
    <row r="33" customFormat="false" ht="12.75" hidden="false" customHeight="false" outlineLevel="0" collapsed="false">
      <c r="A33" s="3" t="s">
        <v>196</v>
      </c>
      <c r="B33" s="0" t="n">
        <v>-0.456</v>
      </c>
      <c r="C33" s="0" t="s">
        <v>317</v>
      </c>
      <c r="D33" s="0" t="s">
        <v>20</v>
      </c>
      <c r="E33" s="0" t="s">
        <v>18</v>
      </c>
      <c r="F33" s="0" t="n">
        <v>0.2476</v>
      </c>
    </row>
    <row r="34" customFormat="false" ht="12.75" hidden="false" customHeight="false" outlineLevel="0" collapsed="false">
      <c r="A34" s="3" t="s">
        <v>198</v>
      </c>
      <c r="B34" s="0" t="n">
        <v>0.7926</v>
      </c>
      <c r="C34" s="0" t="s">
        <v>318</v>
      </c>
      <c r="D34" s="0" t="s">
        <v>13</v>
      </c>
      <c r="E34" s="0" t="s">
        <v>80</v>
      </c>
      <c r="F34" s="0" t="n">
        <v>0.0026</v>
      </c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 t="s">
        <v>109</v>
      </c>
    </row>
    <row r="37" customFormat="false" ht="12.75" hidden="false" customHeight="false" outlineLevel="0" collapsed="false">
      <c r="A37" s="3" t="s">
        <v>194</v>
      </c>
      <c r="B37" s="0" t="n">
        <v>-0.8894</v>
      </c>
      <c r="C37" s="0" t="s">
        <v>319</v>
      </c>
      <c r="D37" s="0" t="s">
        <v>13</v>
      </c>
      <c r="E37" s="0" t="s">
        <v>80</v>
      </c>
      <c r="F37" s="0" t="n">
        <v>0.0025</v>
      </c>
    </row>
    <row r="38" customFormat="false" ht="12.75" hidden="false" customHeight="false" outlineLevel="0" collapsed="false">
      <c r="A38" s="3" t="s">
        <v>196</v>
      </c>
      <c r="B38" s="0" t="n">
        <v>-0.163</v>
      </c>
      <c r="C38" s="0" t="s">
        <v>320</v>
      </c>
      <c r="D38" s="0" t="s">
        <v>20</v>
      </c>
      <c r="E38" s="0" t="s">
        <v>18</v>
      </c>
      <c r="F38" s="0" t="s">
        <v>57</v>
      </c>
    </row>
    <row r="39" customFormat="false" ht="12.75" hidden="false" customHeight="false" outlineLevel="0" collapsed="false">
      <c r="A39" s="3" t="s">
        <v>198</v>
      </c>
      <c r="B39" s="0" t="n">
        <v>0.7264</v>
      </c>
      <c r="C39" s="0" t="s">
        <v>321</v>
      </c>
      <c r="D39" s="0" t="s">
        <v>13</v>
      </c>
      <c r="E39" s="0" t="s">
        <v>80</v>
      </c>
      <c r="F39" s="0" t="n">
        <v>0.0066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110</v>
      </c>
    </row>
    <row r="42" customFormat="false" ht="12.75" hidden="false" customHeight="false" outlineLevel="0" collapsed="false">
      <c r="A42" s="3" t="s">
        <v>194</v>
      </c>
      <c r="B42" s="0" t="n">
        <v>0.2609</v>
      </c>
      <c r="C42" s="0" t="s">
        <v>322</v>
      </c>
      <c r="D42" s="0" t="s">
        <v>20</v>
      </c>
      <c r="E42" s="0" t="s">
        <v>18</v>
      </c>
      <c r="F42" s="0" t="n">
        <v>0.957</v>
      </c>
    </row>
    <row r="43" customFormat="false" ht="12.75" hidden="false" customHeight="false" outlineLevel="0" collapsed="false">
      <c r="A43" s="3" t="s">
        <v>196</v>
      </c>
      <c r="B43" s="0" t="n">
        <v>0.4339</v>
      </c>
      <c r="C43" s="0" t="s">
        <v>323</v>
      </c>
      <c r="D43" s="0" t="s">
        <v>20</v>
      </c>
      <c r="E43" s="0" t="s">
        <v>18</v>
      </c>
      <c r="F43" s="0" t="n">
        <v>0.2949</v>
      </c>
    </row>
    <row r="44" customFormat="false" ht="12.75" hidden="false" customHeight="false" outlineLevel="0" collapsed="false">
      <c r="A44" s="3" t="s">
        <v>198</v>
      </c>
      <c r="B44" s="0" t="n">
        <v>0.1731</v>
      </c>
      <c r="C44" s="0" t="s">
        <v>324</v>
      </c>
      <c r="D44" s="0" t="s">
        <v>20</v>
      </c>
      <c r="E44" s="0" t="s">
        <v>18</v>
      </c>
      <c r="F44" s="0" t="s">
        <v>57</v>
      </c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111</v>
      </c>
    </row>
    <row r="47" customFormat="false" ht="12.75" hidden="false" customHeight="false" outlineLevel="0" collapsed="false">
      <c r="A47" s="3" t="s">
        <v>194</v>
      </c>
      <c r="B47" s="0" t="n">
        <v>0.2658</v>
      </c>
      <c r="C47" s="0" t="s">
        <v>325</v>
      </c>
      <c r="D47" s="0" t="s">
        <v>20</v>
      </c>
      <c r="E47" s="0" t="s">
        <v>18</v>
      </c>
      <c r="F47" s="0" t="n">
        <v>0.9299</v>
      </c>
    </row>
    <row r="48" customFormat="false" ht="12.75" hidden="false" customHeight="false" outlineLevel="0" collapsed="false">
      <c r="A48" s="3" t="s">
        <v>196</v>
      </c>
      <c r="B48" s="0" t="n">
        <v>0.2204</v>
      </c>
      <c r="C48" s="0" t="s">
        <v>326</v>
      </c>
      <c r="D48" s="0" t="s">
        <v>20</v>
      </c>
      <c r="E48" s="0" t="s">
        <v>18</v>
      </c>
      <c r="F48" s="0" t="s">
        <v>57</v>
      </c>
    </row>
    <row r="49" customFormat="false" ht="12.75" hidden="false" customHeight="false" outlineLevel="0" collapsed="false">
      <c r="A49" s="3" t="s">
        <v>198</v>
      </c>
      <c r="B49" s="0" t="n">
        <v>-0.04543</v>
      </c>
      <c r="C49" s="0" t="s">
        <v>327</v>
      </c>
      <c r="D49" s="0" t="s">
        <v>20</v>
      </c>
      <c r="E49" s="0" t="s">
        <v>18</v>
      </c>
      <c r="F49" s="0" t="s">
        <v>57</v>
      </c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 t="s">
        <v>112</v>
      </c>
    </row>
    <row r="52" customFormat="false" ht="12.75" hidden="false" customHeight="false" outlineLevel="0" collapsed="false">
      <c r="A52" s="3" t="s">
        <v>194</v>
      </c>
      <c r="B52" s="0" t="n">
        <v>-0.354</v>
      </c>
      <c r="C52" s="0" t="s">
        <v>328</v>
      </c>
      <c r="D52" s="0" t="s">
        <v>20</v>
      </c>
      <c r="E52" s="0" t="s">
        <v>18</v>
      </c>
      <c r="F52" s="0" t="n">
        <v>0.5306</v>
      </c>
    </row>
    <row r="53" customFormat="false" ht="12.75" hidden="false" customHeight="false" outlineLevel="0" collapsed="false">
      <c r="A53" s="3" t="s">
        <v>196</v>
      </c>
      <c r="B53" s="0" t="n">
        <v>-0.7968</v>
      </c>
      <c r="C53" s="0" t="s">
        <v>329</v>
      </c>
      <c r="D53" s="0" t="s">
        <v>13</v>
      </c>
      <c r="E53" s="0" t="s">
        <v>80</v>
      </c>
      <c r="F53" s="0" t="n">
        <v>0.008</v>
      </c>
    </row>
    <row r="54" customFormat="false" ht="12.75" hidden="false" customHeight="false" outlineLevel="0" collapsed="false">
      <c r="A54" s="3" t="s">
        <v>198</v>
      </c>
      <c r="B54" s="0" t="n">
        <v>-0.4428</v>
      </c>
      <c r="C54" s="0" t="s">
        <v>330</v>
      </c>
      <c r="D54" s="0" t="s">
        <v>20</v>
      </c>
      <c r="E54" s="0" t="s">
        <v>18</v>
      </c>
      <c r="F54" s="0" t="n">
        <v>0.1789</v>
      </c>
    </row>
    <row r="55" customFormat="false" ht="12.75" hidden="false" customHeight="false" outlineLevel="0" collapsed="false">
      <c r="A55" s="3"/>
    </row>
    <row r="56" customFormat="false" ht="12.75" hidden="false" customHeight="false" outlineLevel="0" collapsed="false">
      <c r="A56" s="3" t="s">
        <v>113</v>
      </c>
    </row>
    <row r="57" customFormat="false" ht="12.75" hidden="false" customHeight="false" outlineLevel="0" collapsed="false">
      <c r="A57" s="3" t="s">
        <v>194</v>
      </c>
      <c r="B57" s="0" t="n">
        <v>0.4205</v>
      </c>
      <c r="C57" s="0" t="s">
        <v>331</v>
      </c>
      <c r="D57" s="0" t="s">
        <v>20</v>
      </c>
      <c r="E57" s="0" t="s">
        <v>18</v>
      </c>
      <c r="F57" s="0" t="n">
        <v>0.3272</v>
      </c>
    </row>
    <row r="58" customFormat="false" ht="12.75" hidden="false" customHeight="false" outlineLevel="0" collapsed="false">
      <c r="A58" s="3" t="s">
        <v>196</v>
      </c>
      <c r="B58" s="0" t="n">
        <v>0.7635</v>
      </c>
      <c r="C58" s="0" t="s">
        <v>332</v>
      </c>
      <c r="D58" s="0" t="s">
        <v>13</v>
      </c>
      <c r="E58" s="0" t="s">
        <v>11</v>
      </c>
      <c r="F58" s="0" t="n">
        <v>0.0118</v>
      </c>
    </row>
    <row r="59" customFormat="false" ht="12.75" hidden="false" customHeight="false" outlineLevel="0" collapsed="false">
      <c r="A59" s="3" t="s">
        <v>198</v>
      </c>
      <c r="B59" s="0" t="n">
        <v>0.343</v>
      </c>
      <c r="C59" s="0" t="s">
        <v>333</v>
      </c>
      <c r="D59" s="0" t="s">
        <v>20</v>
      </c>
      <c r="E59" s="0" t="s">
        <v>18</v>
      </c>
      <c r="F59" s="0" t="n">
        <v>0.4311</v>
      </c>
    </row>
    <row r="60" customFormat="false" ht="12.75" hidden="false" customHeight="false" outlineLevel="0" collapsed="false">
      <c r="A60" s="3"/>
    </row>
    <row r="61" customFormat="false" ht="12.75" hidden="false" customHeight="false" outlineLevel="0" collapsed="false">
      <c r="A61" s="3" t="s">
        <v>114</v>
      </c>
    </row>
    <row r="62" customFormat="false" ht="12.75" hidden="false" customHeight="false" outlineLevel="0" collapsed="false">
      <c r="A62" s="3" t="s">
        <v>194</v>
      </c>
      <c r="B62" s="0" t="n">
        <v>0.5589</v>
      </c>
      <c r="C62" s="0" t="s">
        <v>334</v>
      </c>
      <c r="D62" s="0" t="s">
        <v>20</v>
      </c>
      <c r="E62" s="0" t="s">
        <v>18</v>
      </c>
      <c r="F62" s="0" t="n">
        <v>0.1013</v>
      </c>
    </row>
    <row r="63" customFormat="false" ht="12.75" hidden="false" customHeight="false" outlineLevel="0" collapsed="false">
      <c r="A63" s="3" t="s">
        <v>196</v>
      </c>
      <c r="B63" s="0" t="n">
        <v>0.5394</v>
      </c>
      <c r="C63" s="0" t="s">
        <v>335</v>
      </c>
      <c r="D63" s="0" t="s">
        <v>20</v>
      </c>
      <c r="E63" s="0" t="s">
        <v>18</v>
      </c>
      <c r="F63" s="0" t="n">
        <v>0.1211</v>
      </c>
    </row>
    <row r="64" customFormat="false" ht="12.75" hidden="false" customHeight="false" outlineLevel="0" collapsed="false">
      <c r="A64" s="3" t="s">
        <v>198</v>
      </c>
      <c r="B64" s="0" t="n">
        <v>-0.01944</v>
      </c>
      <c r="C64" s="0" t="s">
        <v>336</v>
      </c>
      <c r="D64" s="0" t="s">
        <v>20</v>
      </c>
      <c r="E64" s="0" t="s">
        <v>18</v>
      </c>
      <c r="F64" s="0" t="s">
        <v>57</v>
      </c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 t="s">
        <v>115</v>
      </c>
    </row>
    <row r="67" customFormat="false" ht="12.75" hidden="false" customHeight="false" outlineLevel="0" collapsed="false">
      <c r="A67" s="3" t="s">
        <v>194</v>
      </c>
      <c r="B67" s="0" t="n">
        <v>0.4073</v>
      </c>
      <c r="C67" s="0" t="s">
        <v>337</v>
      </c>
      <c r="D67" s="0" t="s">
        <v>20</v>
      </c>
      <c r="E67" s="0" t="s">
        <v>18</v>
      </c>
      <c r="F67" s="0" t="n">
        <v>0.3617</v>
      </c>
    </row>
    <row r="68" customFormat="false" ht="12.75" hidden="false" customHeight="false" outlineLevel="0" collapsed="false">
      <c r="A68" s="3" t="s">
        <v>196</v>
      </c>
      <c r="B68" s="0" t="n">
        <v>0.6588</v>
      </c>
      <c r="C68" s="0" t="s">
        <v>338</v>
      </c>
      <c r="D68" s="0" t="s">
        <v>13</v>
      </c>
      <c r="E68" s="0" t="s">
        <v>11</v>
      </c>
      <c r="F68" s="0" t="n">
        <v>0.0377</v>
      </c>
    </row>
    <row r="69" customFormat="false" ht="12.75" hidden="false" customHeight="false" outlineLevel="0" collapsed="false">
      <c r="A69" s="3" t="s">
        <v>198</v>
      </c>
      <c r="B69" s="0" t="n">
        <v>0.2515</v>
      </c>
      <c r="C69" s="0" t="s">
        <v>339</v>
      </c>
      <c r="D69" s="0" t="s">
        <v>20</v>
      </c>
      <c r="E69" s="0" t="s">
        <v>18</v>
      </c>
      <c r="F69" s="0" t="n">
        <v>0.8487</v>
      </c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 t="s">
        <v>116</v>
      </c>
    </row>
    <row r="72" customFormat="false" ht="12.75" hidden="false" customHeight="false" outlineLevel="0" collapsed="false">
      <c r="A72" s="3" t="s">
        <v>194</v>
      </c>
      <c r="B72" s="0" t="n">
        <v>-0.6108</v>
      </c>
      <c r="C72" s="0" t="s">
        <v>340</v>
      </c>
      <c r="D72" s="0" t="s">
        <v>20</v>
      </c>
      <c r="E72" s="0" t="s">
        <v>18</v>
      </c>
      <c r="F72" s="0" t="n">
        <v>0.0615</v>
      </c>
    </row>
    <row r="73" customFormat="false" ht="12.75" hidden="false" customHeight="false" outlineLevel="0" collapsed="false">
      <c r="A73" s="3" t="s">
        <v>196</v>
      </c>
      <c r="B73" s="0" t="n">
        <v>-0.3177</v>
      </c>
      <c r="C73" s="0" t="s">
        <v>341</v>
      </c>
      <c r="D73" s="0" t="s">
        <v>20</v>
      </c>
      <c r="E73" s="0" t="s">
        <v>18</v>
      </c>
      <c r="F73" s="0" t="n">
        <v>0.6759</v>
      </c>
    </row>
    <row r="74" customFormat="false" ht="12.75" hidden="false" customHeight="false" outlineLevel="0" collapsed="false">
      <c r="A74" s="3" t="s">
        <v>198</v>
      </c>
      <c r="B74" s="0" t="n">
        <v>0.2931</v>
      </c>
      <c r="C74" s="0" t="s">
        <v>342</v>
      </c>
      <c r="D74" s="0" t="s">
        <v>20</v>
      </c>
      <c r="E74" s="0" t="s">
        <v>18</v>
      </c>
      <c r="F74" s="0" t="n">
        <v>0.6331</v>
      </c>
    </row>
    <row r="75" customFormat="false" ht="12.75" hidden="false" customHeight="false" outlineLevel="0" collapsed="false">
      <c r="A75" s="3"/>
    </row>
    <row r="76" customFormat="false" ht="12.75" hidden="false" customHeight="false" outlineLevel="0" collapsed="false">
      <c r="A76" s="3" t="s">
        <v>117</v>
      </c>
    </row>
    <row r="77" customFormat="false" ht="12.75" hidden="false" customHeight="false" outlineLevel="0" collapsed="false">
      <c r="A77" s="3" t="s">
        <v>194</v>
      </c>
      <c r="B77" s="0" t="n">
        <v>-0.8095</v>
      </c>
      <c r="C77" s="0" t="s">
        <v>343</v>
      </c>
      <c r="D77" s="0" t="s">
        <v>13</v>
      </c>
      <c r="E77" s="0" t="s">
        <v>80</v>
      </c>
      <c r="F77" s="0" t="n">
        <v>0.0068</v>
      </c>
    </row>
    <row r="78" customFormat="false" ht="12.75" hidden="false" customHeight="false" outlineLevel="0" collapsed="false">
      <c r="A78" s="3" t="s">
        <v>196</v>
      </c>
      <c r="B78" s="0" t="n">
        <v>-0.7043</v>
      </c>
      <c r="C78" s="0" t="s">
        <v>344</v>
      </c>
      <c r="D78" s="0" t="s">
        <v>13</v>
      </c>
      <c r="E78" s="0" t="s">
        <v>11</v>
      </c>
      <c r="F78" s="0" t="n">
        <v>0.0232</v>
      </c>
    </row>
    <row r="79" customFormat="false" ht="12.75" hidden="false" customHeight="false" outlineLevel="0" collapsed="false">
      <c r="A79" s="3" t="s">
        <v>198</v>
      </c>
      <c r="B79" s="0" t="n">
        <v>0.1053</v>
      </c>
      <c r="C79" s="0" t="s">
        <v>345</v>
      </c>
      <c r="D79" s="0" t="s">
        <v>20</v>
      </c>
      <c r="E79" s="0" t="s">
        <v>18</v>
      </c>
      <c r="F79" s="0" t="s">
        <v>57</v>
      </c>
    </row>
    <row r="80" customFormat="false" ht="12.75" hidden="false" customHeight="false" outlineLevel="0" collapsed="false">
      <c r="A80" s="3"/>
    </row>
    <row r="81" customFormat="false" ht="12.75" hidden="false" customHeight="false" outlineLevel="0" collapsed="false">
      <c r="A81" s="3" t="s">
        <v>118</v>
      </c>
    </row>
    <row r="82" customFormat="false" ht="12.75" hidden="false" customHeight="false" outlineLevel="0" collapsed="false">
      <c r="A82" s="3" t="s">
        <v>194</v>
      </c>
      <c r="B82" s="0" t="n">
        <v>-0.2875</v>
      </c>
      <c r="C82" s="0" t="s">
        <v>346</v>
      </c>
      <c r="D82" s="0" t="s">
        <v>20</v>
      </c>
      <c r="E82" s="0" t="s">
        <v>18</v>
      </c>
      <c r="F82" s="0" t="n">
        <v>0.8166</v>
      </c>
    </row>
    <row r="83" customFormat="false" ht="12.75" hidden="false" customHeight="false" outlineLevel="0" collapsed="false">
      <c r="A83" s="3" t="s">
        <v>196</v>
      </c>
      <c r="B83" s="0" t="n">
        <v>-0.1092</v>
      </c>
      <c r="C83" s="0" t="s">
        <v>347</v>
      </c>
      <c r="D83" s="0" t="s">
        <v>20</v>
      </c>
      <c r="E83" s="0" t="s">
        <v>18</v>
      </c>
      <c r="F83" s="0" t="s">
        <v>57</v>
      </c>
    </row>
    <row r="84" customFormat="false" ht="12.75" hidden="false" customHeight="false" outlineLevel="0" collapsed="false">
      <c r="A84" s="3" t="s">
        <v>198</v>
      </c>
      <c r="B84" s="0" t="n">
        <v>0.1783</v>
      </c>
      <c r="C84" s="0" t="s">
        <v>348</v>
      </c>
      <c r="D84" s="0" t="s">
        <v>20</v>
      </c>
      <c r="E84" s="0" t="s">
        <v>18</v>
      </c>
      <c r="F84" s="0" t="s">
        <v>57</v>
      </c>
    </row>
    <row r="85" customFormat="false" ht="12.75" hidden="false" customHeight="false" outlineLevel="0" collapsed="false">
      <c r="A85" s="3"/>
    </row>
    <row r="86" customFormat="false" ht="12.75" hidden="false" customHeight="false" outlineLevel="0" collapsed="false">
      <c r="A86" s="3" t="s">
        <v>119</v>
      </c>
    </row>
    <row r="87" customFormat="false" ht="12.75" hidden="false" customHeight="false" outlineLevel="0" collapsed="false">
      <c r="A87" s="3" t="s">
        <v>194</v>
      </c>
      <c r="B87" s="0" t="n">
        <v>-0.1617</v>
      </c>
      <c r="C87" s="0" t="s">
        <v>349</v>
      </c>
      <c r="D87" s="0" t="s">
        <v>20</v>
      </c>
      <c r="E87" s="0" t="s">
        <v>18</v>
      </c>
      <c r="F87" s="0" t="s">
        <v>57</v>
      </c>
    </row>
    <row r="88" customFormat="false" ht="12.75" hidden="false" customHeight="false" outlineLevel="0" collapsed="false">
      <c r="A88" s="3" t="s">
        <v>196</v>
      </c>
      <c r="B88" s="0" t="n">
        <v>0.05517</v>
      </c>
      <c r="C88" s="0" t="s">
        <v>350</v>
      </c>
      <c r="D88" s="0" t="s">
        <v>20</v>
      </c>
      <c r="E88" s="0" t="s">
        <v>18</v>
      </c>
      <c r="F88" s="0" t="s">
        <v>57</v>
      </c>
    </row>
    <row r="89" customFormat="false" ht="12.75" hidden="false" customHeight="false" outlineLevel="0" collapsed="false">
      <c r="A89" s="3" t="s">
        <v>198</v>
      </c>
      <c r="B89" s="0" t="n">
        <v>0.2169</v>
      </c>
      <c r="C89" s="0" t="s">
        <v>351</v>
      </c>
      <c r="D89" s="0" t="s">
        <v>20</v>
      </c>
      <c r="E89" s="0" t="s">
        <v>18</v>
      </c>
      <c r="F89" s="0" t="s">
        <v>57</v>
      </c>
    </row>
    <row r="90" customFormat="false" ht="12.75" hidden="false" customHeight="false" outlineLevel="0" collapsed="false">
      <c r="A90" s="3"/>
    </row>
    <row r="91" customFormat="false" ht="12.75" hidden="false" customHeight="false" outlineLevel="0" collapsed="false">
      <c r="A91" s="3"/>
    </row>
    <row r="92" customFormat="false" ht="12.75" hidden="false" customHeight="false" outlineLevel="0" collapsed="false">
      <c r="A92" s="3" t="s">
        <v>60</v>
      </c>
      <c r="B92" s="0" t="s">
        <v>61</v>
      </c>
      <c r="C92" s="0" t="s">
        <v>62</v>
      </c>
      <c r="D92" s="0" t="s">
        <v>48</v>
      </c>
      <c r="E92" s="0" t="s">
        <v>63</v>
      </c>
      <c r="F92" s="0" t="s">
        <v>209</v>
      </c>
      <c r="G92" s="0" t="s">
        <v>210</v>
      </c>
      <c r="H92" s="0" t="s">
        <v>66</v>
      </c>
      <c r="I92" s="0" t="s">
        <v>25</v>
      </c>
    </row>
    <row r="93" customFormat="false" ht="12.75" hidden="false" customHeight="false" outlineLevel="0" collapsed="false">
      <c r="A93" s="3"/>
    </row>
    <row r="94" customFormat="false" ht="12.75" hidden="false" customHeight="false" outlineLevel="0" collapsed="false">
      <c r="A94" s="3" t="s">
        <v>108</v>
      </c>
    </row>
    <row r="95" customFormat="false" ht="12.75" hidden="false" customHeight="false" outlineLevel="0" collapsed="false">
      <c r="A95" s="3" t="s">
        <v>194</v>
      </c>
      <c r="B95" s="0" t="n">
        <v>1</v>
      </c>
      <c r="C95" s="0" t="n">
        <v>2.249</v>
      </c>
      <c r="D95" s="0" t="n">
        <v>-1.249</v>
      </c>
      <c r="E95" s="0" t="n">
        <v>0.2609</v>
      </c>
      <c r="F95" s="0" t="n">
        <v>4</v>
      </c>
      <c r="G95" s="0" t="n">
        <v>6</v>
      </c>
      <c r="H95" s="0" t="n">
        <v>4.785</v>
      </c>
      <c r="I95" s="0" t="n">
        <v>156</v>
      </c>
    </row>
    <row r="96" customFormat="false" ht="12.75" hidden="false" customHeight="false" outlineLevel="0" collapsed="false">
      <c r="A96" s="3" t="s">
        <v>196</v>
      </c>
      <c r="B96" s="0" t="n">
        <v>1</v>
      </c>
      <c r="C96" s="0" t="n">
        <v>1.456</v>
      </c>
      <c r="D96" s="0" t="n">
        <v>-0.456</v>
      </c>
      <c r="E96" s="0" t="n">
        <v>0.2609</v>
      </c>
      <c r="F96" s="0" t="n">
        <v>4</v>
      </c>
      <c r="G96" s="0" t="n">
        <v>6</v>
      </c>
      <c r="H96" s="0" t="n">
        <v>1.747</v>
      </c>
      <c r="I96" s="0" t="n">
        <v>156</v>
      </c>
    </row>
    <row r="97" customFormat="false" ht="12.75" hidden="false" customHeight="false" outlineLevel="0" collapsed="false">
      <c r="A97" s="3" t="s">
        <v>198</v>
      </c>
      <c r="B97" s="0" t="n">
        <v>2.249</v>
      </c>
      <c r="C97" s="0" t="n">
        <v>1.456</v>
      </c>
      <c r="D97" s="0" t="n">
        <v>0.7926</v>
      </c>
      <c r="E97" s="0" t="n">
        <v>0.2334</v>
      </c>
      <c r="F97" s="0" t="n">
        <v>6</v>
      </c>
      <c r="G97" s="0" t="n">
        <v>6</v>
      </c>
      <c r="H97" s="0" t="n">
        <v>3.396</v>
      </c>
      <c r="I97" s="0" t="n">
        <v>156</v>
      </c>
    </row>
    <row r="98" customFormat="false" ht="12.75" hidden="false" customHeight="false" outlineLevel="0" collapsed="false">
      <c r="A98" s="3"/>
    </row>
    <row r="99" customFormat="false" ht="12.75" hidden="false" customHeight="false" outlineLevel="0" collapsed="false">
      <c r="A99" s="3" t="s">
        <v>109</v>
      </c>
    </row>
    <row r="100" customFormat="false" ht="12.75" hidden="false" customHeight="false" outlineLevel="0" collapsed="false">
      <c r="A100" s="3" t="s">
        <v>194</v>
      </c>
      <c r="B100" s="0" t="n">
        <v>1</v>
      </c>
      <c r="C100" s="0" t="n">
        <v>1.889</v>
      </c>
      <c r="D100" s="0" t="n">
        <v>-0.8894</v>
      </c>
      <c r="E100" s="0" t="n">
        <v>0.2609</v>
      </c>
      <c r="F100" s="0" t="n">
        <v>4</v>
      </c>
      <c r="G100" s="0" t="n">
        <v>6</v>
      </c>
      <c r="H100" s="0" t="n">
        <v>3.409</v>
      </c>
      <c r="I100" s="0" t="n">
        <v>156</v>
      </c>
    </row>
    <row r="101" customFormat="false" ht="12.75" hidden="false" customHeight="false" outlineLevel="0" collapsed="false">
      <c r="A101" s="3" t="s">
        <v>196</v>
      </c>
      <c r="B101" s="0" t="n">
        <v>1</v>
      </c>
      <c r="C101" s="0" t="n">
        <v>1.163</v>
      </c>
      <c r="D101" s="0" t="n">
        <v>-0.163</v>
      </c>
      <c r="E101" s="0" t="n">
        <v>0.2609</v>
      </c>
      <c r="F101" s="0" t="n">
        <v>4</v>
      </c>
      <c r="G101" s="0" t="n">
        <v>6</v>
      </c>
      <c r="H101" s="0" t="n">
        <v>0.6247</v>
      </c>
      <c r="I101" s="0" t="n">
        <v>156</v>
      </c>
    </row>
    <row r="102" customFormat="false" ht="12.75" hidden="false" customHeight="false" outlineLevel="0" collapsed="false">
      <c r="A102" s="3" t="s">
        <v>198</v>
      </c>
      <c r="B102" s="0" t="n">
        <v>1.889</v>
      </c>
      <c r="C102" s="0" t="n">
        <v>1.163</v>
      </c>
      <c r="D102" s="0" t="n">
        <v>0.7264</v>
      </c>
      <c r="E102" s="0" t="n">
        <v>0.2334</v>
      </c>
      <c r="F102" s="0" t="n">
        <v>6</v>
      </c>
      <c r="G102" s="0" t="n">
        <v>6</v>
      </c>
      <c r="H102" s="0" t="n">
        <v>3.113</v>
      </c>
      <c r="I102" s="0" t="n">
        <v>156</v>
      </c>
    </row>
    <row r="103" customFormat="false" ht="12.75" hidden="false" customHeight="false" outlineLevel="0" collapsed="false">
      <c r="A103" s="3"/>
    </row>
    <row r="104" customFormat="false" ht="12.75" hidden="false" customHeight="false" outlineLevel="0" collapsed="false">
      <c r="A104" s="3" t="s">
        <v>110</v>
      </c>
    </row>
    <row r="105" customFormat="false" ht="12.75" hidden="false" customHeight="false" outlineLevel="0" collapsed="false">
      <c r="A105" s="3" t="s">
        <v>194</v>
      </c>
      <c r="B105" s="0" t="n">
        <v>1</v>
      </c>
      <c r="C105" s="0" t="n">
        <v>0.7391</v>
      </c>
      <c r="D105" s="0" t="n">
        <v>0.2609</v>
      </c>
      <c r="E105" s="0" t="n">
        <v>0.2609</v>
      </c>
      <c r="F105" s="0" t="n">
        <v>4</v>
      </c>
      <c r="G105" s="0" t="n">
        <v>6</v>
      </c>
      <c r="H105" s="0" t="n">
        <v>0.9997</v>
      </c>
      <c r="I105" s="0" t="n">
        <v>156</v>
      </c>
    </row>
    <row r="106" customFormat="false" ht="12.75" hidden="false" customHeight="false" outlineLevel="0" collapsed="false">
      <c r="A106" s="3" t="s">
        <v>196</v>
      </c>
      <c r="B106" s="0" t="n">
        <v>1</v>
      </c>
      <c r="C106" s="0" t="n">
        <v>0.5661</v>
      </c>
      <c r="D106" s="0" t="n">
        <v>0.4339</v>
      </c>
      <c r="E106" s="0" t="n">
        <v>0.2609</v>
      </c>
      <c r="F106" s="0" t="n">
        <v>4</v>
      </c>
      <c r="G106" s="0" t="n">
        <v>6</v>
      </c>
      <c r="H106" s="0" t="n">
        <v>1.663</v>
      </c>
      <c r="I106" s="0" t="n">
        <v>156</v>
      </c>
    </row>
    <row r="107" customFormat="false" ht="12.75" hidden="false" customHeight="false" outlineLevel="0" collapsed="false">
      <c r="A107" s="3" t="s">
        <v>198</v>
      </c>
      <c r="B107" s="0" t="n">
        <v>0.7391</v>
      </c>
      <c r="C107" s="0" t="n">
        <v>0.5661</v>
      </c>
      <c r="D107" s="0" t="n">
        <v>0.1731</v>
      </c>
      <c r="E107" s="0" t="n">
        <v>0.2334</v>
      </c>
      <c r="F107" s="0" t="n">
        <v>6</v>
      </c>
      <c r="G107" s="0" t="n">
        <v>6</v>
      </c>
      <c r="H107" s="0" t="n">
        <v>0.7417</v>
      </c>
      <c r="I107" s="0" t="n">
        <v>156</v>
      </c>
    </row>
    <row r="108" customFormat="false" ht="12.75" hidden="false" customHeight="false" outlineLevel="0" collapsed="false">
      <c r="A108" s="3"/>
    </row>
    <row r="109" customFormat="false" ht="12.75" hidden="false" customHeight="false" outlineLevel="0" collapsed="false">
      <c r="A109" s="3" t="s">
        <v>111</v>
      </c>
    </row>
    <row r="110" customFormat="false" ht="12.75" hidden="false" customHeight="false" outlineLevel="0" collapsed="false">
      <c r="A110" s="3" t="s">
        <v>194</v>
      </c>
      <c r="B110" s="0" t="n">
        <v>1</v>
      </c>
      <c r="C110" s="0" t="n">
        <v>0.7342</v>
      </c>
      <c r="D110" s="0" t="n">
        <v>0.2658</v>
      </c>
      <c r="E110" s="0" t="n">
        <v>0.2609</v>
      </c>
      <c r="F110" s="0" t="n">
        <v>4</v>
      </c>
      <c r="G110" s="0" t="n">
        <v>6</v>
      </c>
      <c r="H110" s="0" t="n">
        <v>1.019</v>
      </c>
      <c r="I110" s="0" t="n">
        <v>156</v>
      </c>
    </row>
    <row r="111" customFormat="false" ht="12.75" hidden="false" customHeight="false" outlineLevel="0" collapsed="false">
      <c r="A111" s="3" t="s">
        <v>196</v>
      </c>
      <c r="B111" s="0" t="n">
        <v>1</v>
      </c>
      <c r="C111" s="0" t="n">
        <v>0.7796</v>
      </c>
      <c r="D111" s="0" t="n">
        <v>0.2204</v>
      </c>
      <c r="E111" s="0" t="n">
        <v>0.2609</v>
      </c>
      <c r="F111" s="0" t="n">
        <v>4</v>
      </c>
      <c r="G111" s="0" t="n">
        <v>6</v>
      </c>
      <c r="H111" s="0" t="n">
        <v>0.8445</v>
      </c>
      <c r="I111" s="0" t="n">
        <v>156</v>
      </c>
    </row>
    <row r="112" customFormat="false" ht="12.75" hidden="false" customHeight="false" outlineLevel="0" collapsed="false">
      <c r="A112" s="3" t="s">
        <v>198</v>
      </c>
      <c r="B112" s="0" t="n">
        <v>0.7342</v>
      </c>
      <c r="C112" s="0" t="n">
        <v>0.7796</v>
      </c>
      <c r="D112" s="0" t="n">
        <v>-0.04543</v>
      </c>
      <c r="E112" s="0" t="n">
        <v>0.2334</v>
      </c>
      <c r="F112" s="0" t="n">
        <v>6</v>
      </c>
      <c r="G112" s="0" t="n">
        <v>6</v>
      </c>
      <c r="H112" s="0" t="n">
        <v>0.1947</v>
      </c>
      <c r="I112" s="0" t="n">
        <v>156</v>
      </c>
    </row>
    <row r="113" customFormat="false" ht="12.75" hidden="false" customHeight="false" outlineLevel="0" collapsed="false">
      <c r="A113" s="3"/>
    </row>
    <row r="114" customFormat="false" ht="12.75" hidden="false" customHeight="false" outlineLevel="0" collapsed="false">
      <c r="A114" s="3" t="s">
        <v>112</v>
      </c>
    </row>
    <row r="115" customFormat="false" ht="12.75" hidden="false" customHeight="false" outlineLevel="0" collapsed="false">
      <c r="A115" s="3" t="s">
        <v>194</v>
      </c>
      <c r="B115" s="0" t="n">
        <v>1</v>
      </c>
      <c r="C115" s="0" t="n">
        <v>1.354</v>
      </c>
      <c r="D115" s="0" t="n">
        <v>-0.354</v>
      </c>
      <c r="E115" s="0" t="n">
        <v>0.2609</v>
      </c>
      <c r="F115" s="0" t="n">
        <v>4</v>
      </c>
      <c r="G115" s="0" t="n">
        <v>6</v>
      </c>
      <c r="H115" s="0" t="n">
        <v>1.357</v>
      </c>
      <c r="I115" s="0" t="n">
        <v>156</v>
      </c>
    </row>
    <row r="116" customFormat="false" ht="12.75" hidden="false" customHeight="false" outlineLevel="0" collapsed="false">
      <c r="A116" s="3" t="s">
        <v>196</v>
      </c>
      <c r="B116" s="0" t="n">
        <v>1</v>
      </c>
      <c r="C116" s="0" t="n">
        <v>1.797</v>
      </c>
      <c r="D116" s="0" t="n">
        <v>-0.7968</v>
      </c>
      <c r="E116" s="0" t="n">
        <v>0.2609</v>
      </c>
      <c r="F116" s="0" t="n">
        <v>4</v>
      </c>
      <c r="G116" s="0" t="n">
        <v>6</v>
      </c>
      <c r="H116" s="0" t="n">
        <v>3.054</v>
      </c>
      <c r="I116" s="0" t="n">
        <v>156</v>
      </c>
    </row>
    <row r="117" customFormat="false" ht="12.75" hidden="false" customHeight="false" outlineLevel="0" collapsed="false">
      <c r="A117" s="3" t="s">
        <v>198</v>
      </c>
      <c r="B117" s="0" t="n">
        <v>1.354</v>
      </c>
      <c r="C117" s="0" t="n">
        <v>1.797</v>
      </c>
      <c r="D117" s="0" t="n">
        <v>-0.4428</v>
      </c>
      <c r="E117" s="0" t="n">
        <v>0.2334</v>
      </c>
      <c r="F117" s="0" t="n">
        <v>6</v>
      </c>
      <c r="G117" s="0" t="n">
        <v>6</v>
      </c>
      <c r="H117" s="0" t="n">
        <v>1.897</v>
      </c>
      <c r="I117" s="0" t="n">
        <v>156</v>
      </c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 t="s">
        <v>113</v>
      </c>
    </row>
    <row r="120" customFormat="false" ht="12.75" hidden="false" customHeight="false" outlineLevel="0" collapsed="false">
      <c r="A120" s="3" t="s">
        <v>194</v>
      </c>
      <c r="B120" s="0" t="n">
        <v>1</v>
      </c>
      <c r="C120" s="0" t="n">
        <v>0.5795</v>
      </c>
      <c r="D120" s="0" t="n">
        <v>0.4205</v>
      </c>
      <c r="E120" s="0" t="n">
        <v>0.2609</v>
      </c>
      <c r="F120" s="0" t="n">
        <v>4</v>
      </c>
      <c r="G120" s="0" t="n">
        <v>6</v>
      </c>
      <c r="H120" s="0" t="n">
        <v>1.612</v>
      </c>
      <c r="I120" s="0" t="n">
        <v>156</v>
      </c>
    </row>
    <row r="121" customFormat="false" ht="12.75" hidden="false" customHeight="false" outlineLevel="0" collapsed="false">
      <c r="A121" s="3" t="s">
        <v>196</v>
      </c>
      <c r="B121" s="0" t="n">
        <v>1</v>
      </c>
      <c r="C121" s="0" t="n">
        <v>0.2365</v>
      </c>
      <c r="D121" s="0" t="n">
        <v>0.7635</v>
      </c>
      <c r="E121" s="0" t="n">
        <v>0.2609</v>
      </c>
      <c r="F121" s="0" t="n">
        <v>4</v>
      </c>
      <c r="G121" s="0" t="n">
        <v>6</v>
      </c>
      <c r="H121" s="0" t="n">
        <v>2.926</v>
      </c>
      <c r="I121" s="0" t="n">
        <v>156</v>
      </c>
    </row>
    <row r="122" customFormat="false" ht="12.75" hidden="false" customHeight="false" outlineLevel="0" collapsed="false">
      <c r="A122" s="3" t="s">
        <v>198</v>
      </c>
      <c r="B122" s="0" t="n">
        <v>0.5795</v>
      </c>
      <c r="C122" s="0" t="n">
        <v>0.2365</v>
      </c>
      <c r="D122" s="0" t="n">
        <v>0.343</v>
      </c>
      <c r="E122" s="0" t="n">
        <v>0.2334</v>
      </c>
      <c r="F122" s="0" t="n">
        <v>6</v>
      </c>
      <c r="G122" s="0" t="n">
        <v>6</v>
      </c>
      <c r="H122" s="0" t="n">
        <v>1.47</v>
      </c>
      <c r="I122" s="0" t="n">
        <v>156</v>
      </c>
    </row>
    <row r="123" customFormat="false" ht="12.75" hidden="false" customHeight="false" outlineLevel="0" collapsed="false">
      <c r="A123" s="3"/>
    </row>
    <row r="124" customFormat="false" ht="12.75" hidden="false" customHeight="false" outlineLevel="0" collapsed="false">
      <c r="A124" s="3" t="s">
        <v>114</v>
      </c>
    </row>
    <row r="125" customFormat="false" ht="12.75" hidden="false" customHeight="false" outlineLevel="0" collapsed="false">
      <c r="A125" s="3" t="s">
        <v>194</v>
      </c>
      <c r="B125" s="0" t="n">
        <v>1</v>
      </c>
      <c r="C125" s="0" t="n">
        <v>0.4411</v>
      </c>
      <c r="D125" s="0" t="n">
        <v>0.5589</v>
      </c>
      <c r="E125" s="0" t="n">
        <v>0.2609</v>
      </c>
      <c r="F125" s="0" t="n">
        <v>4</v>
      </c>
      <c r="G125" s="0" t="n">
        <v>6</v>
      </c>
      <c r="H125" s="0" t="n">
        <v>2.142</v>
      </c>
      <c r="I125" s="0" t="n">
        <v>156</v>
      </c>
    </row>
    <row r="126" customFormat="false" ht="12.75" hidden="false" customHeight="false" outlineLevel="0" collapsed="false">
      <c r="A126" s="3" t="s">
        <v>196</v>
      </c>
      <c r="B126" s="0" t="n">
        <v>1</v>
      </c>
      <c r="C126" s="0" t="n">
        <v>0.4606</v>
      </c>
      <c r="D126" s="0" t="n">
        <v>0.5394</v>
      </c>
      <c r="E126" s="0" t="n">
        <v>0.2609</v>
      </c>
      <c r="F126" s="0" t="n">
        <v>4</v>
      </c>
      <c r="G126" s="0" t="n">
        <v>6</v>
      </c>
      <c r="H126" s="0" t="n">
        <v>2.067</v>
      </c>
      <c r="I126" s="0" t="n">
        <v>156</v>
      </c>
    </row>
    <row r="127" customFormat="false" ht="12.75" hidden="false" customHeight="false" outlineLevel="0" collapsed="false">
      <c r="A127" s="3" t="s">
        <v>198</v>
      </c>
      <c r="B127" s="0" t="n">
        <v>0.4411</v>
      </c>
      <c r="C127" s="0" t="n">
        <v>0.4606</v>
      </c>
      <c r="D127" s="0" t="n">
        <v>-0.01944</v>
      </c>
      <c r="E127" s="0" t="n">
        <v>0.2334</v>
      </c>
      <c r="F127" s="0" t="n">
        <v>6</v>
      </c>
      <c r="G127" s="0" t="n">
        <v>6</v>
      </c>
      <c r="H127" s="0" t="n">
        <v>0.08328</v>
      </c>
      <c r="I127" s="0" t="n">
        <v>156</v>
      </c>
    </row>
    <row r="128" customFormat="false" ht="12.75" hidden="false" customHeight="false" outlineLevel="0" collapsed="false">
      <c r="A128" s="3"/>
    </row>
    <row r="129" customFormat="false" ht="12.75" hidden="false" customHeight="false" outlineLevel="0" collapsed="false">
      <c r="A129" s="3" t="s">
        <v>115</v>
      </c>
    </row>
    <row r="130" customFormat="false" ht="12.75" hidden="false" customHeight="false" outlineLevel="0" collapsed="false">
      <c r="A130" s="3" t="s">
        <v>194</v>
      </c>
      <c r="B130" s="0" t="n">
        <v>1</v>
      </c>
      <c r="C130" s="0" t="n">
        <v>0.5927</v>
      </c>
      <c r="D130" s="0" t="n">
        <v>0.4073</v>
      </c>
      <c r="E130" s="0" t="n">
        <v>0.2609</v>
      </c>
      <c r="F130" s="0" t="n">
        <v>4</v>
      </c>
      <c r="G130" s="0" t="n">
        <v>6</v>
      </c>
      <c r="H130" s="0" t="n">
        <v>1.561</v>
      </c>
      <c r="I130" s="0" t="n">
        <v>156</v>
      </c>
    </row>
    <row r="131" customFormat="false" ht="12.75" hidden="false" customHeight="false" outlineLevel="0" collapsed="false">
      <c r="A131" s="3" t="s">
        <v>196</v>
      </c>
      <c r="B131" s="0" t="n">
        <v>1</v>
      </c>
      <c r="C131" s="0" t="n">
        <v>0.3412</v>
      </c>
      <c r="D131" s="0" t="n">
        <v>0.6588</v>
      </c>
      <c r="E131" s="0" t="n">
        <v>0.2609</v>
      </c>
      <c r="F131" s="0" t="n">
        <v>4</v>
      </c>
      <c r="G131" s="0" t="n">
        <v>6</v>
      </c>
      <c r="H131" s="0" t="n">
        <v>2.525</v>
      </c>
      <c r="I131" s="0" t="n">
        <v>156</v>
      </c>
    </row>
    <row r="132" customFormat="false" ht="12.75" hidden="false" customHeight="false" outlineLevel="0" collapsed="false">
      <c r="A132" s="3" t="s">
        <v>198</v>
      </c>
      <c r="B132" s="0" t="n">
        <v>0.5927</v>
      </c>
      <c r="C132" s="0" t="n">
        <v>0.3412</v>
      </c>
      <c r="D132" s="0" t="n">
        <v>0.2515</v>
      </c>
      <c r="E132" s="0" t="n">
        <v>0.2334</v>
      </c>
      <c r="F132" s="0" t="n">
        <v>6</v>
      </c>
      <c r="G132" s="0" t="n">
        <v>6</v>
      </c>
      <c r="H132" s="0" t="n">
        <v>1.078</v>
      </c>
      <c r="I132" s="0" t="n">
        <v>156</v>
      </c>
    </row>
    <row r="133" customFormat="false" ht="12.75" hidden="false" customHeight="false" outlineLevel="0" collapsed="false">
      <c r="A133" s="3"/>
    </row>
    <row r="134" customFormat="false" ht="12.75" hidden="false" customHeight="false" outlineLevel="0" collapsed="false">
      <c r="A134" s="3" t="s">
        <v>116</v>
      </c>
    </row>
    <row r="135" customFormat="false" ht="12.75" hidden="false" customHeight="false" outlineLevel="0" collapsed="false">
      <c r="A135" s="3" t="s">
        <v>194</v>
      </c>
      <c r="B135" s="0" t="n">
        <v>1</v>
      </c>
      <c r="C135" s="0" t="n">
        <v>1.611</v>
      </c>
      <c r="D135" s="0" t="n">
        <v>-0.6108</v>
      </c>
      <c r="E135" s="0" t="n">
        <v>0.2609</v>
      </c>
      <c r="F135" s="0" t="n">
        <v>4</v>
      </c>
      <c r="G135" s="0" t="n">
        <v>6</v>
      </c>
      <c r="H135" s="0" t="n">
        <v>2.341</v>
      </c>
      <c r="I135" s="0" t="n">
        <v>156</v>
      </c>
    </row>
    <row r="136" customFormat="false" ht="12.75" hidden="false" customHeight="false" outlineLevel="0" collapsed="false">
      <c r="A136" s="3" t="s">
        <v>196</v>
      </c>
      <c r="B136" s="0" t="n">
        <v>1</v>
      </c>
      <c r="C136" s="0" t="n">
        <v>1.318</v>
      </c>
      <c r="D136" s="0" t="n">
        <v>-0.3177</v>
      </c>
      <c r="E136" s="0" t="n">
        <v>0.2609</v>
      </c>
      <c r="F136" s="0" t="n">
        <v>4</v>
      </c>
      <c r="G136" s="0" t="n">
        <v>6</v>
      </c>
      <c r="H136" s="0" t="n">
        <v>1.217</v>
      </c>
      <c r="I136" s="0" t="n">
        <v>156</v>
      </c>
    </row>
    <row r="137" customFormat="false" ht="12.75" hidden="false" customHeight="false" outlineLevel="0" collapsed="false">
      <c r="A137" s="3" t="s">
        <v>198</v>
      </c>
      <c r="B137" s="0" t="n">
        <v>1.611</v>
      </c>
      <c r="C137" s="0" t="n">
        <v>1.318</v>
      </c>
      <c r="D137" s="0" t="n">
        <v>0.2931</v>
      </c>
      <c r="E137" s="0" t="n">
        <v>0.2334</v>
      </c>
      <c r="F137" s="0" t="n">
        <v>6</v>
      </c>
      <c r="G137" s="0" t="n">
        <v>6</v>
      </c>
      <c r="H137" s="0" t="n">
        <v>1.256</v>
      </c>
      <c r="I137" s="0" t="n">
        <v>156</v>
      </c>
    </row>
    <row r="138" customFormat="false" ht="12.75" hidden="false" customHeight="false" outlineLevel="0" collapsed="false">
      <c r="A138" s="3"/>
    </row>
    <row r="139" customFormat="false" ht="12.75" hidden="false" customHeight="false" outlineLevel="0" collapsed="false">
      <c r="A139" s="3" t="s">
        <v>117</v>
      </c>
    </row>
    <row r="140" customFormat="false" ht="12.75" hidden="false" customHeight="false" outlineLevel="0" collapsed="false">
      <c r="A140" s="3" t="s">
        <v>194</v>
      </c>
      <c r="B140" s="0" t="n">
        <v>1</v>
      </c>
      <c r="C140" s="0" t="n">
        <v>1.81</v>
      </c>
      <c r="D140" s="0" t="n">
        <v>-0.8095</v>
      </c>
      <c r="E140" s="0" t="n">
        <v>0.2609</v>
      </c>
      <c r="F140" s="0" t="n">
        <v>4</v>
      </c>
      <c r="G140" s="0" t="n">
        <v>6</v>
      </c>
      <c r="H140" s="0" t="n">
        <v>3.103</v>
      </c>
      <c r="I140" s="0" t="n">
        <v>156</v>
      </c>
    </row>
    <row r="141" customFormat="false" ht="12.75" hidden="false" customHeight="false" outlineLevel="0" collapsed="false">
      <c r="A141" s="3" t="s">
        <v>196</v>
      </c>
      <c r="B141" s="0" t="n">
        <v>1</v>
      </c>
      <c r="C141" s="0" t="n">
        <v>1.704</v>
      </c>
      <c r="D141" s="0" t="n">
        <v>-0.7043</v>
      </c>
      <c r="E141" s="0" t="n">
        <v>0.2609</v>
      </c>
      <c r="F141" s="0" t="n">
        <v>4</v>
      </c>
      <c r="G141" s="0" t="n">
        <v>6</v>
      </c>
      <c r="H141" s="0" t="n">
        <v>2.699</v>
      </c>
      <c r="I141" s="0" t="n">
        <v>156</v>
      </c>
    </row>
    <row r="142" customFormat="false" ht="12.75" hidden="false" customHeight="false" outlineLevel="0" collapsed="false">
      <c r="A142" s="3" t="s">
        <v>198</v>
      </c>
      <c r="B142" s="0" t="n">
        <v>1.81</v>
      </c>
      <c r="C142" s="0" t="n">
        <v>1.704</v>
      </c>
      <c r="D142" s="0" t="n">
        <v>0.1053</v>
      </c>
      <c r="E142" s="0" t="n">
        <v>0.2334</v>
      </c>
      <c r="F142" s="0" t="n">
        <v>6</v>
      </c>
      <c r="G142" s="0" t="n">
        <v>6</v>
      </c>
      <c r="H142" s="0" t="n">
        <v>0.4511</v>
      </c>
      <c r="I142" s="0" t="n">
        <v>156</v>
      </c>
    </row>
    <row r="143" customFormat="false" ht="12.75" hidden="false" customHeight="false" outlineLevel="0" collapsed="false">
      <c r="A143" s="3"/>
    </row>
    <row r="144" customFormat="false" ht="12.75" hidden="false" customHeight="false" outlineLevel="0" collapsed="false">
      <c r="A144" s="3" t="s">
        <v>118</v>
      </c>
    </row>
    <row r="145" customFormat="false" ht="12.75" hidden="false" customHeight="false" outlineLevel="0" collapsed="false">
      <c r="A145" s="3" t="s">
        <v>194</v>
      </c>
      <c r="B145" s="0" t="n">
        <v>1</v>
      </c>
      <c r="C145" s="0" t="n">
        <v>1.288</v>
      </c>
      <c r="D145" s="0" t="n">
        <v>-0.2875</v>
      </c>
      <c r="E145" s="0" t="n">
        <v>0.2609</v>
      </c>
      <c r="F145" s="0" t="n">
        <v>4</v>
      </c>
      <c r="G145" s="0" t="n">
        <v>6</v>
      </c>
      <c r="H145" s="0" t="n">
        <v>1.102</v>
      </c>
      <c r="I145" s="0" t="n">
        <v>156</v>
      </c>
    </row>
    <row r="146" customFormat="false" ht="12.75" hidden="false" customHeight="false" outlineLevel="0" collapsed="false">
      <c r="A146" s="3" t="s">
        <v>196</v>
      </c>
      <c r="B146" s="0" t="n">
        <v>1</v>
      </c>
      <c r="C146" s="0" t="n">
        <v>1.109</v>
      </c>
      <c r="D146" s="0" t="n">
        <v>-0.1092</v>
      </c>
      <c r="E146" s="0" t="n">
        <v>0.2609</v>
      </c>
      <c r="F146" s="0" t="n">
        <v>4</v>
      </c>
      <c r="G146" s="0" t="n">
        <v>6</v>
      </c>
      <c r="H146" s="0" t="n">
        <v>0.4185</v>
      </c>
      <c r="I146" s="0" t="n">
        <v>156</v>
      </c>
    </row>
    <row r="147" customFormat="false" ht="12.75" hidden="false" customHeight="false" outlineLevel="0" collapsed="false">
      <c r="A147" s="3" t="s">
        <v>198</v>
      </c>
      <c r="B147" s="0" t="n">
        <v>1.288</v>
      </c>
      <c r="C147" s="0" t="n">
        <v>1.109</v>
      </c>
      <c r="D147" s="0" t="n">
        <v>0.1783</v>
      </c>
      <c r="E147" s="0" t="n">
        <v>0.2334</v>
      </c>
      <c r="F147" s="0" t="n">
        <v>6</v>
      </c>
      <c r="G147" s="0" t="n">
        <v>6</v>
      </c>
      <c r="H147" s="0" t="n">
        <v>0.764</v>
      </c>
      <c r="I147" s="0" t="n">
        <v>156</v>
      </c>
    </row>
    <row r="148" customFormat="false" ht="12.75" hidden="false" customHeight="false" outlineLevel="0" collapsed="false">
      <c r="A148" s="3"/>
    </row>
    <row r="149" customFormat="false" ht="12.75" hidden="false" customHeight="false" outlineLevel="0" collapsed="false">
      <c r="A149" s="3" t="s">
        <v>119</v>
      </c>
    </row>
    <row r="150" customFormat="false" ht="12.75" hidden="false" customHeight="false" outlineLevel="0" collapsed="false">
      <c r="A150" s="3" t="s">
        <v>194</v>
      </c>
      <c r="B150" s="0" t="n">
        <v>1</v>
      </c>
      <c r="C150" s="0" t="n">
        <v>1.162</v>
      </c>
      <c r="D150" s="0" t="n">
        <v>-0.1617</v>
      </c>
      <c r="E150" s="0" t="n">
        <v>0.2609</v>
      </c>
      <c r="F150" s="0" t="n">
        <v>4</v>
      </c>
      <c r="G150" s="0" t="n">
        <v>6</v>
      </c>
      <c r="H150" s="0" t="n">
        <v>0.6198</v>
      </c>
      <c r="I150" s="0" t="n">
        <v>156</v>
      </c>
    </row>
    <row r="151" customFormat="false" ht="12.75" hidden="false" customHeight="false" outlineLevel="0" collapsed="false">
      <c r="A151" s="3" t="s">
        <v>196</v>
      </c>
      <c r="B151" s="0" t="n">
        <v>1</v>
      </c>
      <c r="C151" s="0" t="n">
        <v>0.9448</v>
      </c>
      <c r="D151" s="0" t="n">
        <v>0.05517</v>
      </c>
      <c r="E151" s="0" t="n">
        <v>0.2609</v>
      </c>
      <c r="F151" s="0" t="n">
        <v>4</v>
      </c>
      <c r="G151" s="0" t="n">
        <v>6</v>
      </c>
      <c r="H151" s="0" t="n">
        <v>0.2114</v>
      </c>
      <c r="I151" s="0" t="n">
        <v>156</v>
      </c>
    </row>
    <row r="152" customFormat="false" ht="12.75" hidden="false" customHeight="false" outlineLevel="0" collapsed="false">
      <c r="A152" s="3" t="s">
        <v>198</v>
      </c>
      <c r="B152" s="0" t="n">
        <v>1.162</v>
      </c>
      <c r="C152" s="0" t="n">
        <v>0.9448</v>
      </c>
      <c r="D152" s="0" t="n">
        <v>0.2169</v>
      </c>
      <c r="E152" s="0" t="n">
        <v>0.2334</v>
      </c>
      <c r="F152" s="0" t="n">
        <v>6</v>
      </c>
      <c r="G152" s="0" t="n">
        <v>6</v>
      </c>
      <c r="H152" s="0" t="n">
        <v>0.9293</v>
      </c>
      <c r="I152" s="0" t="n">
        <v>156</v>
      </c>
    </row>
    <row r="153" customFormat="false" ht="12.75" hidden="false" customHeight="false" outlineLevel="0" collapsed="false">
      <c r="A153" s="3"/>
    </row>
    <row r="154" customFormat="false" ht="12.75" hidden="false" customHeight="false" outlineLevel="0" collapsed="false">
      <c r="A154" s="3"/>
    </row>
    <row r="155" customFormat="false" ht="12.75" hidden="false" customHeight="false" outlineLevel="0" collapsed="false">
      <c r="A155" s="3"/>
    </row>
    <row r="156" customFormat="false" ht="12.75" hidden="false" customHeight="false" outlineLevel="0" collapsed="false">
      <c r="A156" s="3"/>
    </row>
    <row r="157" customFormat="false" ht="12.75" hidden="false" customHeight="false" outlineLevel="0" collapsed="false">
      <c r="A157" s="3"/>
    </row>
    <row r="158" customFormat="false" ht="12.75" hidden="false" customHeight="false" outlineLevel="0" collapsed="false">
      <c r="A158" s="3"/>
    </row>
    <row r="159" customFormat="false" ht="12.75" hidden="false" customHeight="false" outlineLevel="0" collapsed="false">
      <c r="A159" s="3"/>
    </row>
    <row r="160" customFormat="false" ht="12.75" hidden="false" customHeight="false" outlineLevel="0" collapsed="false">
      <c r="A160" s="3"/>
    </row>
    <row r="161" customFormat="false" ht="12.75" hidden="false" customHeight="false" outlineLevel="0" collapsed="false">
      <c r="A161" s="3"/>
    </row>
    <row r="162" customFormat="false" ht="12.75" hidden="false" customHeight="false" outlineLevel="0" collapsed="false">
      <c r="A162" s="3"/>
    </row>
    <row r="163" customFormat="false" ht="12.75" hidden="false" customHeight="false" outlineLevel="0" collapsed="false">
      <c r="A163" s="3"/>
    </row>
    <row r="164" customFormat="false" ht="12.75" hidden="false" customHeight="false" outlineLevel="0" collapsed="false">
      <c r="A164" s="3"/>
    </row>
    <row r="165" customFormat="false" ht="12.75" hidden="false" customHeight="false" outlineLevel="0" collapsed="false">
      <c r="A165" s="3"/>
    </row>
    <row r="166" customFormat="false" ht="12.75" hidden="false" customHeight="false" outlineLevel="0" collapsed="false">
      <c r="A166" s="3"/>
    </row>
    <row r="167" customFormat="false" ht="12.75" hidden="false" customHeight="false" outlineLevel="0" collapsed="false">
      <c r="A167" s="3"/>
    </row>
    <row r="168" customFormat="false" ht="12.75" hidden="false" customHeight="false" outlineLevel="0" collapsed="false">
      <c r="A168" s="3"/>
    </row>
    <row r="169" customFormat="false" ht="12.75" hidden="false" customHeight="false" outlineLevel="0" collapsed="false">
      <c r="A169" s="3"/>
    </row>
    <row r="170" customFormat="false" ht="12.75" hidden="false" customHeight="false" outlineLevel="0" collapsed="false">
      <c r="A170" s="3"/>
    </row>
    <row r="171" customFormat="false" ht="12.75" hidden="false" customHeight="false" outlineLevel="0" collapsed="false">
      <c r="A171" s="3"/>
    </row>
    <row r="172" customFormat="false" ht="12.75" hidden="false" customHeight="false" outlineLevel="0" collapsed="false">
      <c r="A172" s="3"/>
    </row>
    <row r="173" customFormat="false" ht="12.75" hidden="false" customHeight="false" outlineLevel="0" collapsed="false">
      <c r="A173" s="3"/>
    </row>
    <row r="174" customFormat="false" ht="12.75" hidden="false" customHeight="false" outlineLevel="0" collapsed="false">
      <c r="A174" s="3"/>
    </row>
    <row r="175" customFormat="false" ht="12.75" hidden="false" customHeight="false" outlineLevel="0" collapsed="false">
      <c r="A175" s="3"/>
    </row>
    <row r="176" customFormat="false" ht="12.75" hidden="false" customHeight="false" outlineLevel="0" collapsed="false">
      <c r="A176" s="3"/>
    </row>
    <row r="177" customFormat="false" ht="12.75" hidden="false" customHeight="false" outlineLevel="0" collapsed="false">
      <c r="A177" s="3"/>
    </row>
    <row r="178" customFormat="false" ht="12.75" hidden="false" customHeight="false" outlineLevel="0" collapsed="false">
      <c r="A178" s="3"/>
    </row>
    <row r="179" customFormat="false" ht="12.75" hidden="false" customHeight="false" outlineLevel="0" collapsed="false">
      <c r="A179" s="3"/>
    </row>
    <row r="180" customFormat="false" ht="12.75" hidden="false" customHeight="false" outlineLevel="0" collapsed="false">
      <c r="A180" s="3"/>
    </row>
    <row r="181" customFormat="false" ht="12.75" hidden="false" customHeight="false" outlineLevel="0" collapsed="false">
      <c r="A181" s="3"/>
    </row>
    <row r="182" customFormat="false" ht="12.75" hidden="false" customHeight="false" outlineLevel="0" collapsed="false">
      <c r="A182" s="3"/>
    </row>
    <row r="183" customFormat="false" ht="12.75" hidden="false" customHeight="false" outlineLevel="0" collapsed="false">
      <c r="A183" s="3"/>
    </row>
    <row r="184" customFormat="false" ht="12.75" hidden="false" customHeight="false" outlineLevel="0" collapsed="false">
      <c r="A184" s="3"/>
    </row>
    <row r="185" customFormat="false" ht="12.75" hidden="false" customHeight="false" outlineLevel="0" collapsed="false">
      <c r="A185" s="3"/>
    </row>
    <row r="186" customFormat="false" ht="12.75" hidden="false" customHeight="false" outlineLevel="0" collapsed="false">
      <c r="A186" s="3"/>
    </row>
    <row r="187" customFormat="false" ht="12.75" hidden="false" customHeight="false" outlineLevel="0" collapsed="false">
      <c r="A187" s="3"/>
    </row>
    <row r="188" customFormat="false" ht="12.75" hidden="false" customHeight="false" outlineLevel="0" collapsed="false">
      <c r="A188" s="3"/>
    </row>
    <row r="189" customFormat="false" ht="12.75" hidden="false" customHeight="false" outlineLevel="0" collapsed="false">
      <c r="A189" s="3"/>
    </row>
    <row r="190" customFormat="false" ht="12.75" hidden="false" customHeight="false" outlineLevel="0" collapsed="false">
      <c r="A190" s="3"/>
    </row>
    <row r="191" customFormat="false" ht="12.75" hidden="false" customHeight="false" outlineLevel="0" collapsed="false">
      <c r="A191" s="3"/>
    </row>
    <row r="192" customFormat="false" ht="12.75" hidden="false" customHeight="false" outlineLevel="0" collapsed="false">
      <c r="A192" s="3"/>
    </row>
    <row r="193" customFormat="false" ht="12.75" hidden="false" customHeight="false" outlineLevel="0" collapsed="false">
      <c r="A193" s="3"/>
    </row>
    <row r="194" customFormat="false" ht="12.75" hidden="false" customHeight="false" outlineLevel="0" collapsed="false">
      <c r="A194" s="3"/>
    </row>
    <row r="195" customFormat="false" ht="12.75" hidden="false" customHeight="false" outlineLevel="0" collapsed="false">
      <c r="A195" s="3"/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3"/>
    </row>
    <row r="198" customFormat="false" ht="12.75" hidden="false" customHeight="false" outlineLevel="0" collapsed="false">
      <c r="A198" s="3"/>
    </row>
    <row r="199" customFormat="false" ht="12.75" hidden="false" customHeight="false" outlineLevel="0" collapsed="false">
      <c r="A199" s="3"/>
    </row>
    <row r="200" customFormat="false" ht="12.75" hidden="false" customHeight="false" outlineLevel="0" collapsed="false">
      <c r="A200" s="3"/>
    </row>
    <row r="201" customFormat="false" ht="12.75" hidden="false" customHeight="false" outlineLevel="0" collapsed="false">
      <c r="A20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3" activeCellId="0" sqref="C73"/>
    </sheetView>
  </sheetViews>
  <sheetFormatPr defaultColWidth="10.28125" defaultRowHeight="15" zeroHeight="false" outlineLevelRow="0" outlineLevelCol="0"/>
  <cols>
    <col collapsed="false" customWidth="true" hidden="false" outlineLevel="0" max="1" min="1" style="53" width="18.28"/>
    <col collapsed="false" customWidth="true" hidden="false" outlineLevel="0" max="7" min="2" style="53" width="17.42"/>
    <col collapsed="false" customWidth="true" hidden="false" outlineLevel="0" max="8" min="8" style="53" width="16.56"/>
    <col collapsed="false" customWidth="true" hidden="false" outlineLevel="0" max="10" min="9" style="53" width="17.42"/>
    <col collapsed="false" customWidth="true" hidden="false" outlineLevel="0" max="11" min="11" style="53" width="16.56"/>
    <col collapsed="false" customWidth="true" hidden="false" outlineLevel="0" max="12" min="12" style="53" width="14.41"/>
    <col collapsed="false" customWidth="false" hidden="false" outlineLevel="0" max="257" min="13" style="53" width="10.28"/>
  </cols>
  <sheetData>
    <row r="3" customFormat="false" ht="15.75" hidden="false" customHeight="false" outlineLevel="0" collapsed="false">
      <c r="A3" s="54" t="s">
        <v>352</v>
      </c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</row>
    <row r="4" customFormat="false" ht="15.75" hidden="false" customHeight="false" outlineLevel="0" collapsed="false">
      <c r="A4" s="56"/>
      <c r="B4" s="57" t="s">
        <v>155</v>
      </c>
      <c r="C4" s="57" t="s">
        <v>155</v>
      </c>
      <c r="D4" s="57" t="s">
        <v>155</v>
      </c>
      <c r="E4" s="57" t="s">
        <v>2</v>
      </c>
      <c r="F4" s="57" t="s">
        <v>2</v>
      </c>
      <c r="G4" s="57" t="s">
        <v>2</v>
      </c>
      <c r="H4" s="57" t="s">
        <v>2</v>
      </c>
      <c r="I4" s="57" t="s">
        <v>3</v>
      </c>
      <c r="J4" s="57" t="s">
        <v>3</v>
      </c>
      <c r="K4" s="57" t="s">
        <v>3</v>
      </c>
      <c r="L4" s="58" t="s">
        <v>3</v>
      </c>
    </row>
    <row r="5" customFormat="false" ht="15" hidden="false" customHeight="false" outlineLevel="0" collapsed="false">
      <c r="A5" s="59" t="s">
        <v>158</v>
      </c>
      <c r="B5" s="60" t="n">
        <v>1</v>
      </c>
      <c r="C5" s="60" t="n">
        <v>2</v>
      </c>
      <c r="D5" s="60" t="n">
        <v>3</v>
      </c>
      <c r="E5" s="60" t="n">
        <v>4</v>
      </c>
      <c r="F5" s="60" t="n">
        <v>5</v>
      </c>
      <c r="G5" s="60" t="n">
        <v>6</v>
      </c>
      <c r="H5" s="60" t="n">
        <v>7</v>
      </c>
      <c r="I5" s="60" t="n">
        <v>8</v>
      </c>
      <c r="J5" s="60" t="n">
        <v>9</v>
      </c>
      <c r="K5" s="60" t="n">
        <v>10</v>
      </c>
      <c r="L5" s="61" t="n">
        <v>11</v>
      </c>
    </row>
    <row r="6" customFormat="false" ht="15" hidden="false" customHeight="false" outlineLevel="0" collapsed="false">
      <c r="A6" s="59" t="s">
        <v>159</v>
      </c>
      <c r="B6" s="62" t="n">
        <v>20.92956</v>
      </c>
      <c r="C6" s="62" t="n">
        <v>21.767044</v>
      </c>
      <c r="D6" s="62" t="n">
        <v>20.070696</v>
      </c>
      <c r="E6" s="62" t="n">
        <v>21.842768</v>
      </c>
      <c r="F6" s="62" t="n">
        <v>21.960243</v>
      </c>
      <c r="G6" s="62" t="n">
        <v>21.516018</v>
      </c>
      <c r="H6" s="62" t="n">
        <v>24.13235</v>
      </c>
      <c r="I6" s="62" t="n">
        <v>21.839806</v>
      </c>
      <c r="J6" s="62" t="n">
        <v>20.955393</v>
      </c>
      <c r="K6" s="62" t="n">
        <v>21.384256</v>
      </c>
      <c r="L6" s="63" t="n">
        <v>21.73788</v>
      </c>
    </row>
    <row r="7" customFormat="false" ht="15" hidden="false" customHeight="false" outlineLevel="0" collapsed="false">
      <c r="A7" s="59" t="s">
        <v>160</v>
      </c>
      <c r="B7" s="62" t="n">
        <v>21.50737</v>
      </c>
      <c r="C7" s="62" t="n">
        <v>21.93759</v>
      </c>
      <c r="D7" s="62" t="n">
        <v>20.627352</v>
      </c>
      <c r="E7" s="62" t="n">
        <v>21.855053</v>
      </c>
      <c r="F7" s="62" t="n">
        <v>22.002438</v>
      </c>
      <c r="G7" s="62" t="n">
        <v>21.31556</v>
      </c>
      <c r="H7" s="62" t="n">
        <v>24.18045</v>
      </c>
      <c r="I7" s="62" t="n">
        <v>21.940748</v>
      </c>
      <c r="J7" s="62" t="n">
        <v>19.958754</v>
      </c>
      <c r="K7" s="62" t="n">
        <v>21.524536</v>
      </c>
      <c r="L7" s="63" t="n">
        <v>22.0513</v>
      </c>
    </row>
    <row r="8" customFormat="false" ht="15" hidden="false" customHeight="false" outlineLevel="0" collapsed="false">
      <c r="A8" s="59" t="s">
        <v>161</v>
      </c>
      <c r="B8" s="62" t="n">
        <v>21.149376</v>
      </c>
      <c r="C8" s="62" t="n">
        <v>21.721973</v>
      </c>
      <c r="D8" s="62" t="n">
        <v>19.909798</v>
      </c>
      <c r="E8" s="62" t="n">
        <v>21.743399</v>
      </c>
      <c r="F8" s="62" t="n">
        <v>21.634872</v>
      </c>
      <c r="G8" s="62" t="n">
        <v>21.226952</v>
      </c>
      <c r="H8" s="62" t="n">
        <v>23.951921</v>
      </c>
      <c r="I8" s="62" t="n">
        <v>21.807589</v>
      </c>
      <c r="J8" s="62" t="n">
        <v>20.224588</v>
      </c>
      <c r="K8" s="62" t="n">
        <v>21.63913</v>
      </c>
      <c r="L8" s="63" t="n">
        <v>21.921759</v>
      </c>
    </row>
    <row r="9" customFormat="false" ht="15.75" hidden="false" customHeight="false" outlineLevel="0" collapsed="false">
      <c r="A9" s="64" t="s">
        <v>162</v>
      </c>
      <c r="B9" s="65" t="n">
        <f aca="false">AVERAGE(B6:B8)</f>
        <v>21.1954353333333</v>
      </c>
      <c r="C9" s="65" t="n">
        <f aca="false">AVERAGE(C6:C8)</f>
        <v>21.808869</v>
      </c>
      <c r="D9" s="65" t="n">
        <f aca="false">AVERAGE(D6:D8)</f>
        <v>20.2026153333333</v>
      </c>
      <c r="E9" s="65" t="n">
        <f aca="false">AVERAGE(E6:E8)</f>
        <v>21.81374</v>
      </c>
      <c r="F9" s="65" t="n">
        <f aca="false">AVERAGE(F6:F8)</f>
        <v>21.865851</v>
      </c>
      <c r="G9" s="65" t="n">
        <f aca="false">AVERAGE(G6:G8)</f>
        <v>21.3528433333333</v>
      </c>
      <c r="H9" s="65" t="n">
        <f aca="false">AVERAGE(H6:H8)</f>
        <v>24.0882403333333</v>
      </c>
      <c r="I9" s="65" t="n">
        <f aca="false">AVERAGE(I6:I8)</f>
        <v>21.8627143333333</v>
      </c>
      <c r="J9" s="65" t="n">
        <f aca="false">AVERAGE(J6:J8)</f>
        <v>20.3795783333333</v>
      </c>
      <c r="K9" s="65" t="n">
        <f aca="false">AVERAGE(K6:K8)</f>
        <v>21.515974</v>
      </c>
      <c r="L9" s="66" t="n">
        <f aca="false">AVERAGE(L6:L8)</f>
        <v>21.9036463333333</v>
      </c>
    </row>
    <row r="10" customFormat="false" ht="15.75" hidden="false" customHeight="false" outlineLevel="0" collapsed="false"/>
    <row r="11" customFormat="false" ht="15.75" hidden="false" customHeight="false" outlineLevel="0" collapsed="false">
      <c r="A11" s="67" t="s">
        <v>353</v>
      </c>
    </row>
    <row r="12" customFormat="false" ht="15.75" hidden="false" customHeight="false" outlineLevel="0" collapsed="false">
      <c r="A12" s="56"/>
      <c r="B12" s="57" t="s">
        <v>155</v>
      </c>
      <c r="C12" s="57" t="s">
        <v>155</v>
      </c>
      <c r="D12" s="57" t="s">
        <v>155</v>
      </c>
      <c r="E12" s="57" t="s">
        <v>2</v>
      </c>
      <c r="F12" s="57" t="s">
        <v>2</v>
      </c>
      <c r="G12" s="57" t="s">
        <v>2</v>
      </c>
      <c r="H12" s="57" t="s">
        <v>2</v>
      </c>
      <c r="I12" s="57" t="s">
        <v>3</v>
      </c>
      <c r="J12" s="57" t="s">
        <v>3</v>
      </c>
      <c r="K12" s="57" t="s">
        <v>3</v>
      </c>
      <c r="L12" s="58" t="s">
        <v>3</v>
      </c>
    </row>
    <row r="13" customFormat="false" ht="15" hidden="false" customHeight="false" outlineLevel="0" collapsed="false">
      <c r="A13" s="59" t="s">
        <v>158</v>
      </c>
      <c r="B13" s="60" t="n">
        <v>1</v>
      </c>
      <c r="C13" s="60" t="n">
        <v>2</v>
      </c>
      <c r="D13" s="60" t="n">
        <v>3</v>
      </c>
      <c r="E13" s="60" t="n">
        <v>4</v>
      </c>
      <c r="F13" s="60" t="n">
        <v>5</v>
      </c>
      <c r="G13" s="60" t="n">
        <v>6</v>
      </c>
      <c r="H13" s="60" t="n">
        <v>7</v>
      </c>
      <c r="I13" s="60" t="n">
        <v>8</v>
      </c>
      <c r="J13" s="60" t="n">
        <v>9</v>
      </c>
      <c r="K13" s="60" t="n">
        <v>10</v>
      </c>
      <c r="L13" s="61" t="n">
        <v>11</v>
      </c>
    </row>
    <row r="14" customFormat="false" ht="15" hidden="false" customHeight="false" outlineLevel="0" collapsed="false">
      <c r="A14" s="59" t="s">
        <v>159</v>
      </c>
      <c r="B14" s="62" t="n">
        <v>23.991495</v>
      </c>
      <c r="C14" s="62" t="n">
        <v>24.950867</v>
      </c>
      <c r="D14" s="62" t="n">
        <v>23.145126</v>
      </c>
      <c r="E14" s="62" t="n">
        <v>24.214901</v>
      </c>
      <c r="F14" s="62" t="n">
        <v>25.998549</v>
      </c>
      <c r="G14" s="62" t="n">
        <v>24.744118</v>
      </c>
      <c r="H14" s="62" t="n">
        <v>28.903912</v>
      </c>
      <c r="I14" s="62" t="n">
        <v>24.437834</v>
      </c>
      <c r="J14" s="62" t="n">
        <v>23.106653</v>
      </c>
      <c r="K14" s="62" t="n">
        <v>24.20979</v>
      </c>
      <c r="L14" s="63" t="n">
        <v>25.64052</v>
      </c>
    </row>
    <row r="15" customFormat="false" ht="15" hidden="false" customHeight="false" outlineLevel="0" collapsed="false">
      <c r="A15" s="59" t="s">
        <v>160</v>
      </c>
      <c r="B15" s="62" t="n">
        <v>24.213533</v>
      </c>
      <c r="C15" s="62" t="n">
        <v>25.501173</v>
      </c>
      <c r="D15" s="62" t="n">
        <v>23.53836</v>
      </c>
      <c r="E15" s="62" t="n">
        <v>24.623274</v>
      </c>
      <c r="F15" s="62" t="n">
        <v>26.383982</v>
      </c>
      <c r="G15" s="62" t="n">
        <v>23.84592</v>
      </c>
      <c r="H15" s="62" t="n">
        <v>28.919464</v>
      </c>
      <c r="I15" s="62" t="n">
        <v>24.926071</v>
      </c>
      <c r="J15" s="62" t="n">
        <v>22.240927</v>
      </c>
      <c r="K15" s="62" t="n">
        <v>24.172506</v>
      </c>
      <c r="L15" s="63" t="n">
        <v>25.425571</v>
      </c>
    </row>
    <row r="16" customFormat="false" ht="15" hidden="false" customHeight="false" outlineLevel="0" collapsed="false">
      <c r="A16" s="59" t="s">
        <v>161</v>
      </c>
      <c r="B16" s="62" t="n">
        <v>24.105267</v>
      </c>
      <c r="C16" s="62" t="n">
        <v>25.83225</v>
      </c>
      <c r="D16" s="62" t="n">
        <v>23.697315</v>
      </c>
      <c r="E16" s="62" t="n">
        <v>24.450895</v>
      </c>
      <c r="F16" s="62" t="n">
        <v>26.267649</v>
      </c>
      <c r="G16" s="62" t="n">
        <v>24.493122</v>
      </c>
      <c r="H16" s="62" t="n">
        <v>28.394045</v>
      </c>
      <c r="I16" s="62" t="n">
        <v>24.7126</v>
      </c>
      <c r="J16" s="62" t="n">
        <v>23.070816</v>
      </c>
      <c r="K16" s="62" t="n">
        <v>24.18699</v>
      </c>
      <c r="L16" s="63" t="n">
        <v>25.714415</v>
      </c>
    </row>
    <row r="17" customFormat="false" ht="15" hidden="false" customHeight="false" outlineLevel="0" collapsed="false">
      <c r="A17" s="59" t="s">
        <v>162</v>
      </c>
      <c r="B17" s="60" t="n">
        <f aca="false">AVERAGE(B14:B16)</f>
        <v>24.1034316666667</v>
      </c>
      <c r="C17" s="60" t="n">
        <f aca="false">AVERAGE(C14:C16)</f>
        <v>25.4280966666667</v>
      </c>
      <c r="D17" s="60" t="n">
        <f aca="false">AVERAGE(D14:D16)</f>
        <v>23.460267</v>
      </c>
      <c r="E17" s="60" t="n">
        <f aca="false">AVERAGE(E14:E16)</f>
        <v>24.42969</v>
      </c>
      <c r="F17" s="60" t="n">
        <f aca="false">AVERAGE(F14:F16)</f>
        <v>26.2167266666667</v>
      </c>
      <c r="G17" s="60" t="n">
        <f aca="false">AVERAGE(G14:G16)</f>
        <v>24.3610533333333</v>
      </c>
      <c r="H17" s="60" t="n">
        <f aca="false">AVERAGE(H14:H16)</f>
        <v>28.7391403333333</v>
      </c>
      <c r="I17" s="60" t="n">
        <f aca="false">AVERAGE(I14:I16)</f>
        <v>24.6921683333333</v>
      </c>
      <c r="J17" s="60" t="n">
        <f aca="false">AVERAGE(J14:J16)</f>
        <v>22.806132</v>
      </c>
      <c r="K17" s="60" t="n">
        <f aca="false">AVERAGE(K14:K16)</f>
        <v>24.189762</v>
      </c>
      <c r="L17" s="61" t="n">
        <f aca="false">AVERAGE(L14:L16)</f>
        <v>25.593502</v>
      </c>
    </row>
    <row r="18" customFormat="false" ht="15" hidden="false" customHeight="false" outlineLevel="0" collapsed="false">
      <c r="A18" s="68" t="s">
        <v>164</v>
      </c>
      <c r="B18" s="60" t="n">
        <f aca="false">B9-B17</f>
        <v>-2.90799633333333</v>
      </c>
      <c r="C18" s="60" t="n">
        <f aca="false">C9-C17</f>
        <v>-3.61922766666667</v>
      </c>
      <c r="D18" s="60" t="n">
        <f aca="false">D9-D17</f>
        <v>-3.25765166666667</v>
      </c>
      <c r="E18" s="60" t="n">
        <f aca="false">E9-E17</f>
        <v>-2.61595</v>
      </c>
      <c r="F18" s="60" t="n">
        <f aca="false">F9-F17</f>
        <v>-4.35087566666667</v>
      </c>
      <c r="G18" s="60" t="n">
        <f aca="false">G9-G17</f>
        <v>-3.00820999999999</v>
      </c>
      <c r="H18" s="60" t="n">
        <f aca="false">H9-H17</f>
        <v>-4.6509</v>
      </c>
      <c r="I18" s="60" t="n">
        <f aca="false">I9-I17</f>
        <v>-2.829454</v>
      </c>
      <c r="J18" s="60" t="n">
        <f aca="false">J9-J17</f>
        <v>-2.42655366666667</v>
      </c>
      <c r="K18" s="60" t="n">
        <f aca="false">K9-K17</f>
        <v>-2.673788</v>
      </c>
      <c r="L18" s="61" t="n">
        <f aca="false">L9-L17</f>
        <v>-3.68985566666667</v>
      </c>
    </row>
    <row r="19" customFormat="false" ht="15" hidden="false" customHeight="false" outlineLevel="0" collapsed="false">
      <c r="A19" s="68" t="s">
        <v>165</v>
      </c>
      <c r="B19" s="60" t="n">
        <f aca="false">POWER(2,B18)</f>
        <v>0.133231180620392</v>
      </c>
      <c r="C19" s="60" t="n">
        <f aca="false">POWER(2,C18)</f>
        <v>0.0813774189484213</v>
      </c>
      <c r="D19" s="60" t="n">
        <f aca="false">POWER(2,D18)</f>
        <v>0.10455604160792</v>
      </c>
      <c r="E19" s="60" t="n">
        <f aca="false">POWER(2,E18)</f>
        <v>0.163125021845602</v>
      </c>
      <c r="F19" s="60" t="n">
        <f aca="false">POWER(2,F18)</f>
        <v>0.0490067516632872</v>
      </c>
      <c r="G19" s="60" t="n">
        <f aca="false">POWER(2,G18)</f>
        <v>0.124290677903433</v>
      </c>
      <c r="H19" s="60" t="n">
        <f aca="false">POWER(2,H18)</f>
        <v>0.039805180093168</v>
      </c>
      <c r="I19" s="60" t="n">
        <f aca="false">POWER(2,I18)</f>
        <v>0.140685544132516</v>
      </c>
      <c r="J19" s="60" t="n">
        <f aca="false">POWER(2,J18)</f>
        <v>0.186009257960321</v>
      </c>
      <c r="K19" s="60" t="n">
        <f aca="false">POWER(2,K18)</f>
        <v>0.156714654643218</v>
      </c>
      <c r="L19" s="61" t="n">
        <f aca="false">POWER(2,L18)</f>
        <v>0.0774894832351045</v>
      </c>
    </row>
    <row r="20" customFormat="false" ht="15" hidden="false" customHeight="false" outlineLevel="0" collapsed="false">
      <c r="A20" s="68" t="s">
        <v>167</v>
      </c>
      <c r="B20" s="60" t="n">
        <f aca="false">B19/D21</f>
        <v>1.25231147281084</v>
      </c>
      <c r="C20" s="60" t="n">
        <f aca="false">C19/D21</f>
        <v>0.764910097638538</v>
      </c>
      <c r="D20" s="60" t="n">
        <f aca="false">D19/D21</f>
        <v>0.982778429550626</v>
      </c>
      <c r="E20" s="60" t="n">
        <f aca="false">E19/$D$21</f>
        <v>1.53329975316978</v>
      </c>
      <c r="F20" s="60" t="n">
        <f aca="false">F19/$D$21</f>
        <v>0.460640797952461</v>
      </c>
      <c r="G20" s="60" t="n">
        <f aca="false">G19/$D$21</f>
        <v>1.1682748826297</v>
      </c>
      <c r="H20" s="60" t="n">
        <f aca="false">H19/$D$21</f>
        <v>0.374150281306942</v>
      </c>
      <c r="I20" s="60" t="n">
        <f aca="false">I19/$D$21</f>
        <v>1.32237904186836</v>
      </c>
      <c r="J20" s="60" t="n">
        <f aca="false">J19/$D$21</f>
        <v>1.74840098772709</v>
      </c>
      <c r="K20" s="60" t="n">
        <f aca="false">K19/$D$21</f>
        <v>1.47304526653163</v>
      </c>
      <c r="L20" s="61" t="n">
        <f aca="false">L19/$D$21</f>
        <v>0.72836530026704</v>
      </c>
    </row>
    <row r="21" customFormat="false" ht="15" hidden="false" customHeight="false" outlineLevel="0" collapsed="false">
      <c r="A21" s="68" t="s">
        <v>354</v>
      </c>
      <c r="B21" s="60"/>
      <c r="C21" s="60"/>
      <c r="D21" s="60" t="n">
        <f aca="false">AVERAGE(B19:D19)</f>
        <v>0.106388213725578</v>
      </c>
      <c r="E21" s="60"/>
      <c r="F21" s="60"/>
      <c r="G21" s="60"/>
      <c r="H21" s="60" t="n">
        <f aca="false">AVERAGE(E19:H19)</f>
        <v>0.0940569078763726</v>
      </c>
      <c r="I21" s="60"/>
      <c r="J21" s="60"/>
      <c r="K21" s="60"/>
      <c r="L21" s="61" t="n">
        <f aca="false">AVERAGE(I19:L19)</f>
        <v>0.14022473499279</v>
      </c>
    </row>
    <row r="22" customFormat="false" ht="15" hidden="false" customHeight="false" outlineLevel="0" collapsed="false">
      <c r="A22" s="68" t="s">
        <v>168</v>
      </c>
      <c r="B22" s="60"/>
      <c r="C22" s="60"/>
      <c r="D22" s="60" t="n">
        <f aca="false">AVERAGE(B20:D20)</f>
        <v>1</v>
      </c>
      <c r="E22" s="60"/>
      <c r="F22" s="60"/>
      <c r="G22" s="60"/>
      <c r="H22" s="60" t="n">
        <f aca="false">AVERAGE(E20:H20)</f>
        <v>0.884091428764721</v>
      </c>
      <c r="I22" s="60"/>
      <c r="J22" s="60"/>
      <c r="K22" s="60"/>
      <c r="L22" s="61" t="n">
        <f aca="false">AVERAGE(I20:L20)</f>
        <v>1.31804764909853</v>
      </c>
    </row>
    <row r="23" customFormat="false" ht="15" hidden="false" customHeight="false" outlineLevel="0" collapsed="false">
      <c r="A23" s="68" t="s">
        <v>169</v>
      </c>
      <c r="B23" s="60"/>
      <c r="C23" s="60"/>
      <c r="D23" s="60" t="n">
        <f aca="false">STDEV(B19:D19)</f>
        <v>0.0259753881758278</v>
      </c>
      <c r="E23" s="60"/>
      <c r="F23" s="60"/>
      <c r="G23" s="60"/>
      <c r="H23" s="60" t="n">
        <f aca="false">STDEV(E19:H19)</f>
        <v>0.0596021581253621</v>
      </c>
      <c r="I23" s="60"/>
      <c r="J23" s="60"/>
      <c r="K23" s="60"/>
      <c r="L23" s="61" t="n">
        <f aca="false">STDEV(I19:L19)</f>
        <v>0.0458405357429621</v>
      </c>
    </row>
    <row r="24" customFormat="false" ht="15" hidden="false" customHeight="false" outlineLevel="0" collapsed="false">
      <c r="A24" s="69" t="s">
        <v>170</v>
      </c>
      <c r="B24" s="60"/>
      <c r="C24" s="60"/>
      <c r="D24" s="60"/>
      <c r="E24" s="60"/>
      <c r="F24" s="60"/>
      <c r="G24" s="60"/>
      <c r="H24" s="70" t="n">
        <f aca="false">TTEST(B19:D19,E19:H19,2,3)</f>
        <v>0.729160231768392</v>
      </c>
      <c r="I24" s="60"/>
      <c r="J24" s="60"/>
      <c r="K24" s="60"/>
      <c r="L24" s="71" t="n">
        <f aca="false">TTEST(B19:D19,I19:L19,2,3)</f>
        <v>0.273740008077772</v>
      </c>
    </row>
    <row r="25" customFormat="false" ht="15.75" hidden="false" customHeight="false" outlineLevel="0" collapsed="false">
      <c r="A25" s="72" t="s">
        <v>171</v>
      </c>
      <c r="B25" s="65"/>
      <c r="C25" s="65"/>
      <c r="D25" s="65"/>
      <c r="E25" s="65"/>
      <c r="F25" s="65"/>
      <c r="G25" s="65"/>
      <c r="H25" s="65"/>
      <c r="I25" s="65"/>
      <c r="J25" s="65"/>
      <c r="K25" s="65"/>
      <c r="L25" s="66" t="n">
        <f aca="false">TTEST(E19:H19,I19:L19,2,3)</f>
        <v>0.268302708554398</v>
      </c>
    </row>
    <row r="26" customFormat="false" ht="15.75" hidden="false" customHeight="false" outlineLevel="0" collapsed="false"/>
    <row r="27" customFormat="false" ht="15.75" hidden="false" customHeight="false" outlineLevel="0" collapsed="false">
      <c r="A27" s="67" t="s">
        <v>355</v>
      </c>
    </row>
    <row r="28" customFormat="false" ht="15.75" hidden="false" customHeight="false" outlineLevel="0" collapsed="false">
      <c r="A28" s="56"/>
      <c r="B28" s="57" t="s">
        <v>155</v>
      </c>
      <c r="C28" s="57" t="s">
        <v>155</v>
      </c>
      <c r="D28" s="57" t="s">
        <v>155</v>
      </c>
      <c r="E28" s="57" t="s">
        <v>2</v>
      </c>
      <c r="F28" s="57" t="s">
        <v>2</v>
      </c>
      <c r="G28" s="57" t="s">
        <v>2</v>
      </c>
      <c r="H28" s="57" t="s">
        <v>2</v>
      </c>
      <c r="I28" s="57" t="s">
        <v>3</v>
      </c>
      <c r="J28" s="57" t="s">
        <v>3</v>
      </c>
      <c r="K28" s="57" t="s">
        <v>3</v>
      </c>
      <c r="L28" s="58" t="s">
        <v>3</v>
      </c>
    </row>
    <row r="29" customFormat="false" ht="15" hidden="false" customHeight="false" outlineLevel="0" collapsed="false">
      <c r="A29" s="59" t="s">
        <v>158</v>
      </c>
      <c r="B29" s="60" t="n">
        <v>1</v>
      </c>
      <c r="C29" s="60" t="n">
        <v>2</v>
      </c>
      <c r="D29" s="60" t="n">
        <v>3</v>
      </c>
      <c r="E29" s="60" t="n">
        <v>4</v>
      </c>
      <c r="F29" s="60" t="n">
        <v>5</v>
      </c>
      <c r="G29" s="60" t="n">
        <v>6</v>
      </c>
      <c r="H29" s="60" t="n">
        <v>7</v>
      </c>
      <c r="I29" s="60" t="n">
        <v>8</v>
      </c>
      <c r="J29" s="60" t="n">
        <v>9</v>
      </c>
      <c r="K29" s="60" t="n">
        <v>10</v>
      </c>
      <c r="L29" s="61" t="n">
        <v>11</v>
      </c>
    </row>
    <row r="30" customFormat="false" ht="15" hidden="false" customHeight="false" outlineLevel="0" collapsed="false">
      <c r="A30" s="59" t="s">
        <v>159</v>
      </c>
      <c r="B30" s="62" t="n">
        <v>27.488771</v>
      </c>
      <c r="C30" s="62" t="n">
        <v>28.302261</v>
      </c>
      <c r="D30" s="62" t="n">
        <v>25.972857</v>
      </c>
      <c r="E30" s="62" t="n">
        <v>29.631681</v>
      </c>
      <c r="F30" s="62" t="n">
        <v>29.294271</v>
      </c>
      <c r="G30" s="62" t="n">
        <v>29.623055</v>
      </c>
      <c r="H30" s="62" t="n">
        <v>31.53021</v>
      </c>
      <c r="I30" s="62" t="n">
        <v>29.383083</v>
      </c>
      <c r="J30" s="62" t="n">
        <v>28.226288</v>
      </c>
      <c r="K30" s="62" t="n">
        <v>29.42125</v>
      </c>
      <c r="L30" s="63" t="n">
        <v>28.939585</v>
      </c>
    </row>
    <row r="31" customFormat="false" ht="15" hidden="false" customHeight="false" outlineLevel="0" collapsed="false">
      <c r="A31" s="59" t="s">
        <v>160</v>
      </c>
      <c r="B31" s="62" t="n">
        <v>27.478537</v>
      </c>
      <c r="C31" s="62" t="n">
        <v>27.796938</v>
      </c>
      <c r="D31" s="62" t="n">
        <v>25.5852</v>
      </c>
      <c r="E31" s="62" t="n">
        <v>29.720907</v>
      </c>
      <c r="F31" s="62" t="n">
        <v>28.891577</v>
      </c>
      <c r="G31" s="62" t="n">
        <v>29.945143</v>
      </c>
      <c r="H31" s="62" t="n">
        <v>31.633755</v>
      </c>
      <c r="I31" s="62" t="n">
        <v>29.120155</v>
      </c>
      <c r="J31" s="62" t="n">
        <v>28.284313</v>
      </c>
      <c r="K31" s="62" t="n">
        <v>29.193575</v>
      </c>
      <c r="L31" s="63" t="n">
        <v>29.657877</v>
      </c>
    </row>
    <row r="32" customFormat="false" ht="15" hidden="false" customHeight="false" outlineLevel="0" collapsed="false">
      <c r="A32" s="59" t="s">
        <v>161</v>
      </c>
      <c r="B32" s="62" t="n">
        <v>27.413788</v>
      </c>
      <c r="C32" s="62" t="n">
        <v>27.986225</v>
      </c>
      <c r="D32" s="62" t="n">
        <v>25.980356</v>
      </c>
      <c r="E32" s="62" t="n">
        <v>29.588848</v>
      </c>
      <c r="F32" s="62" t="n">
        <v>29.254755</v>
      </c>
      <c r="G32" s="62" t="n">
        <v>28.746593</v>
      </c>
      <c r="H32" s="62" t="n">
        <v>31.376696</v>
      </c>
      <c r="I32" s="62" t="n">
        <v>28.921154</v>
      </c>
      <c r="J32" s="62" t="n">
        <v>28.247747</v>
      </c>
      <c r="K32" s="62" t="n">
        <v>28.793161</v>
      </c>
      <c r="L32" s="63" t="n">
        <v>29.233543</v>
      </c>
    </row>
    <row r="33" customFormat="false" ht="15" hidden="false" customHeight="false" outlineLevel="0" collapsed="false">
      <c r="A33" s="59" t="s">
        <v>162</v>
      </c>
      <c r="B33" s="60" t="n">
        <f aca="false">AVERAGE(B30:B32)</f>
        <v>27.4603653333333</v>
      </c>
      <c r="C33" s="60" t="n">
        <f aca="false">AVERAGE(C30:C32)</f>
        <v>28.0284746666667</v>
      </c>
      <c r="D33" s="60" t="n">
        <f aca="false">AVERAGE(D30:D32)</f>
        <v>25.8461376666667</v>
      </c>
      <c r="E33" s="60" t="n">
        <f aca="false">AVERAGE(E30:E32)</f>
        <v>29.6471453333333</v>
      </c>
      <c r="F33" s="60" t="n">
        <f aca="false">AVERAGE(F30:F32)</f>
        <v>29.1468676666667</v>
      </c>
      <c r="G33" s="60" t="n">
        <f aca="false">AVERAGE(G30:G32)</f>
        <v>29.4382636666667</v>
      </c>
      <c r="H33" s="60" t="n">
        <f aca="false">AVERAGE(H30:H32)</f>
        <v>31.5135536666667</v>
      </c>
      <c r="I33" s="60" t="n">
        <f aca="false">AVERAGE(I30:I32)</f>
        <v>29.141464</v>
      </c>
      <c r="J33" s="60" t="n">
        <f aca="false">AVERAGE(J30:J32)</f>
        <v>28.2527826666667</v>
      </c>
      <c r="K33" s="60" t="n">
        <f aca="false">AVERAGE(K30:K32)</f>
        <v>29.1359953333333</v>
      </c>
      <c r="L33" s="61" t="n">
        <f aca="false">AVERAGE(L30:L32)</f>
        <v>29.2770016666667</v>
      </c>
    </row>
    <row r="34" customFormat="false" ht="15" hidden="false" customHeight="false" outlineLevel="0" collapsed="false">
      <c r="A34" s="68" t="s">
        <v>164</v>
      </c>
      <c r="B34" s="60" t="n">
        <f aca="false">B9-B33</f>
        <v>-6.26493</v>
      </c>
      <c r="C34" s="60" t="n">
        <f aca="false">C9-C33</f>
        <v>-6.21960566666667</v>
      </c>
      <c r="D34" s="60" t="n">
        <f aca="false">D9-D33</f>
        <v>-5.64352233333334</v>
      </c>
      <c r="E34" s="60" t="n">
        <f aca="false">E9-E33</f>
        <v>-7.83340533333333</v>
      </c>
      <c r="F34" s="60" t="n">
        <f aca="false">F9-F33</f>
        <v>-7.28101666666666</v>
      </c>
      <c r="G34" s="60" t="n">
        <f aca="false">G9-G33</f>
        <v>-8.08542033333333</v>
      </c>
      <c r="H34" s="60" t="n">
        <f aca="false">H9-H33</f>
        <v>-7.42531333333334</v>
      </c>
      <c r="I34" s="60" t="n">
        <f aca="false">I9-I33</f>
        <v>-7.27874966666667</v>
      </c>
      <c r="J34" s="60" t="n">
        <f aca="false">J9-J33</f>
        <v>-7.87320433333333</v>
      </c>
      <c r="K34" s="60" t="n">
        <f aca="false">K9-K33</f>
        <v>-7.62002133333333</v>
      </c>
      <c r="L34" s="61" t="n">
        <f aca="false">L9-L33</f>
        <v>-7.37335533333334</v>
      </c>
    </row>
    <row r="35" customFormat="false" ht="15" hidden="false" customHeight="false" outlineLevel="0" collapsed="false">
      <c r="A35" s="68" t="s">
        <v>165</v>
      </c>
      <c r="B35" s="60" t="n">
        <f aca="false">POWER(2,B34)</f>
        <v>0.0130037361597749</v>
      </c>
      <c r="C35" s="60" t="n">
        <f aca="false">POWER(2,C34)</f>
        <v>0.0134187522046005</v>
      </c>
      <c r="D35" s="60" t="n">
        <f aca="false">POWER(2,D34)</f>
        <v>0.020004628768576</v>
      </c>
      <c r="E35" s="60" t="n">
        <f aca="false">POWER(2,E34)</f>
        <v>0.00438439856033632</v>
      </c>
      <c r="F35" s="60" t="n">
        <f aca="false">POWER(2,F34)</f>
        <v>0.00642977216742004</v>
      </c>
      <c r="G35" s="60" t="n">
        <f aca="false">POWER(2,G34)</f>
        <v>0.00368167926935028</v>
      </c>
      <c r="H35" s="60" t="n">
        <f aca="false">POWER(2,H34)</f>
        <v>0.00581778891012067</v>
      </c>
      <c r="I35" s="60" t="n">
        <f aca="false">POWER(2,I34)</f>
        <v>0.00643988362647914</v>
      </c>
      <c r="J35" s="60" t="n">
        <f aca="false">POWER(2,J34)</f>
        <v>0.00426510113465395</v>
      </c>
      <c r="K35" s="60" t="n">
        <f aca="false">POWER(2,K34)</f>
        <v>0.00508329145492265</v>
      </c>
      <c r="L35" s="61" t="n">
        <f aca="false">POWER(2,L34)</f>
        <v>0.00603113258663963</v>
      </c>
    </row>
    <row r="36" customFormat="false" ht="15" hidden="false" customHeight="false" outlineLevel="0" collapsed="false">
      <c r="A36" s="68" t="s">
        <v>167</v>
      </c>
      <c r="B36" s="60" t="n">
        <f aca="false">B35/D37</f>
        <v>0.840267733350963</v>
      </c>
      <c r="C36" s="60" t="n">
        <f aca="false">C35/D37</f>
        <v>0.867084994713784</v>
      </c>
      <c r="D36" s="60" t="n">
        <f aca="false">D35/D37</f>
        <v>1.29264727193525</v>
      </c>
      <c r="E36" s="60" t="n">
        <f aca="false">E35/$D$37</f>
        <v>0.283308473436822</v>
      </c>
      <c r="F36" s="60" t="n">
        <f aca="false">F35/$D$37</f>
        <v>0.415475215637924</v>
      </c>
      <c r="G36" s="60" t="n">
        <f aca="false">G35/$D$37</f>
        <v>0.237900573848288</v>
      </c>
      <c r="H36" s="60" t="n">
        <f aca="false">H35/$D$37</f>
        <v>0.37593044341697</v>
      </c>
      <c r="I36" s="60" t="n">
        <f aca="false">I35/$D$37</f>
        <v>0.416128591919945</v>
      </c>
      <c r="J36" s="60" t="n">
        <f aca="false">J35/$D$37</f>
        <v>0.27559978293118</v>
      </c>
      <c r="K36" s="60" t="n">
        <f aca="false">K35/$D$37</f>
        <v>0.328469121205556</v>
      </c>
      <c r="L36" s="61" t="n">
        <f aca="false">L35/$D$37</f>
        <v>0.389716158944472</v>
      </c>
    </row>
    <row r="37" customFormat="false" ht="15" hidden="false" customHeight="false" outlineLevel="0" collapsed="false">
      <c r="A37" s="68" t="s">
        <v>354</v>
      </c>
      <c r="B37" s="60"/>
      <c r="C37" s="60"/>
      <c r="D37" s="60" t="n">
        <f aca="false">AVERAGE(B35:D35)</f>
        <v>0.0154757057109838</v>
      </c>
      <c r="E37" s="60"/>
      <c r="F37" s="60"/>
      <c r="G37" s="60"/>
      <c r="H37" s="60" t="n">
        <f aca="false">AVERAGE(E35:H35)</f>
        <v>0.00507840972680683</v>
      </c>
      <c r="I37" s="60"/>
      <c r="J37" s="60"/>
      <c r="K37" s="60"/>
      <c r="L37" s="61" t="n">
        <f aca="false">AVERAGE(I35:L35)</f>
        <v>0.00545485220067384</v>
      </c>
    </row>
    <row r="38" customFormat="false" ht="15" hidden="false" customHeight="false" outlineLevel="0" collapsed="false">
      <c r="A38" s="68" t="s">
        <v>168</v>
      </c>
      <c r="B38" s="60"/>
      <c r="C38" s="60"/>
      <c r="D38" s="60" t="n">
        <f aca="false">AVERAGE(B36:D36)</f>
        <v>1</v>
      </c>
      <c r="E38" s="60"/>
      <c r="F38" s="60"/>
      <c r="G38" s="60"/>
      <c r="H38" s="60" t="n">
        <f aca="false">AVERAGE(E36:H36)</f>
        <v>0.328153676585001</v>
      </c>
      <c r="I38" s="60"/>
      <c r="J38" s="60"/>
      <c r="K38" s="60"/>
      <c r="L38" s="61" t="n">
        <f aca="false">AVERAGE(I36:L36)</f>
        <v>0.352478413750288</v>
      </c>
    </row>
    <row r="39" customFormat="false" ht="15" hidden="false" customHeight="false" outlineLevel="0" collapsed="false">
      <c r="A39" s="68" t="s">
        <v>169</v>
      </c>
      <c r="B39" s="60"/>
      <c r="C39" s="60"/>
      <c r="D39" s="60" t="n">
        <f aca="false">STDEV(B35:D35)</f>
        <v>0.00392764784897508</v>
      </c>
      <c r="E39" s="60"/>
      <c r="F39" s="60"/>
      <c r="G39" s="60"/>
      <c r="H39" s="60" t="n">
        <f aca="false">STDEV(E35:H35)</f>
        <v>0.00126561835908914</v>
      </c>
      <c r="I39" s="60"/>
      <c r="J39" s="60"/>
      <c r="K39" s="60"/>
      <c r="L39" s="61" t="n">
        <f aca="false">STDEV(I35:L35)</f>
        <v>0.000975696499934197</v>
      </c>
    </row>
    <row r="40" customFormat="false" ht="15" hidden="false" customHeight="false" outlineLevel="0" collapsed="false">
      <c r="A40" s="69" t="s">
        <v>170</v>
      </c>
      <c r="B40" s="60"/>
      <c r="C40" s="60"/>
      <c r="D40" s="60"/>
      <c r="E40" s="60"/>
      <c r="F40" s="60"/>
      <c r="G40" s="60"/>
      <c r="H40" s="70" t="n">
        <f aca="false">TTEST(B35:D35,E35:H35,2,3)</f>
        <v>0.036258403914742</v>
      </c>
      <c r="I40" s="60"/>
      <c r="J40" s="60"/>
      <c r="K40" s="60"/>
      <c r="L40" s="61" t="n">
        <f aca="false">TTEST(B35:D35,I35:L35,2,3)</f>
        <v>0.0422291222630229</v>
      </c>
    </row>
    <row r="41" customFormat="false" ht="15.75" hidden="false" customHeight="false" outlineLevel="0" collapsed="false">
      <c r="A41" s="72" t="s">
        <v>171</v>
      </c>
      <c r="B41" s="65"/>
      <c r="C41" s="65"/>
      <c r="D41" s="65"/>
      <c r="E41" s="65"/>
      <c r="F41" s="65"/>
      <c r="G41" s="65"/>
      <c r="H41" s="65"/>
      <c r="I41" s="65"/>
      <c r="J41" s="65"/>
      <c r="K41" s="65"/>
      <c r="L41" s="73" t="n">
        <f aca="false">TTEST(E35:H35,I35:L35,2,3)</f>
        <v>0.655232333686613</v>
      </c>
    </row>
    <row r="42" customFormat="false" ht="15.75" hidden="false" customHeight="false" outlineLevel="0" collapsed="false"/>
    <row r="44" customFormat="false" ht="15.75" hidden="false" customHeight="false" outlineLevel="0" collapsed="false">
      <c r="A44" s="54" t="s">
        <v>356</v>
      </c>
      <c r="B44" s="55"/>
      <c r="C44" s="55"/>
      <c r="D44" s="55"/>
      <c r="E44" s="55"/>
      <c r="F44" s="55"/>
      <c r="G44" s="55"/>
      <c r="H44" s="55"/>
      <c r="I44" s="55"/>
      <c r="J44" s="55"/>
      <c r="K44" s="55"/>
      <c r="L44" s="55"/>
    </row>
    <row r="45" customFormat="false" ht="15.75" hidden="false" customHeight="false" outlineLevel="0" collapsed="false">
      <c r="A45" s="56"/>
      <c r="B45" s="57" t="s">
        <v>155</v>
      </c>
      <c r="C45" s="57" t="s">
        <v>155</v>
      </c>
      <c r="D45" s="57" t="s">
        <v>155</v>
      </c>
      <c r="E45" s="57" t="s">
        <v>2</v>
      </c>
      <c r="F45" s="57" t="s">
        <v>2</v>
      </c>
      <c r="G45" s="57" t="s">
        <v>2</v>
      </c>
      <c r="H45" s="57" t="s">
        <v>2</v>
      </c>
      <c r="I45" s="57" t="s">
        <v>3</v>
      </c>
      <c r="J45" s="57" t="s">
        <v>3</v>
      </c>
      <c r="K45" s="57" t="s">
        <v>3</v>
      </c>
      <c r="L45" s="58" t="s">
        <v>3</v>
      </c>
    </row>
    <row r="46" customFormat="false" ht="15" hidden="false" customHeight="false" outlineLevel="0" collapsed="false">
      <c r="A46" s="59" t="s">
        <v>158</v>
      </c>
      <c r="B46" s="60" t="n">
        <v>1</v>
      </c>
      <c r="C46" s="60" t="n">
        <v>2</v>
      </c>
      <c r="D46" s="60" t="n">
        <v>3</v>
      </c>
      <c r="E46" s="60" t="n">
        <v>4</v>
      </c>
      <c r="F46" s="60" t="n">
        <v>5</v>
      </c>
      <c r="G46" s="60" t="n">
        <v>6</v>
      </c>
      <c r="H46" s="60" t="n">
        <v>7</v>
      </c>
      <c r="I46" s="60" t="n">
        <v>8</v>
      </c>
      <c r="J46" s="60" t="n">
        <v>9</v>
      </c>
      <c r="K46" s="60" t="n">
        <v>10</v>
      </c>
      <c r="L46" s="61" t="n">
        <v>11</v>
      </c>
    </row>
    <row r="47" customFormat="false" ht="15" hidden="false" customHeight="false" outlineLevel="0" collapsed="false">
      <c r="A47" s="59" t="s">
        <v>159</v>
      </c>
      <c r="B47" s="74" t="n">
        <v>13.581719</v>
      </c>
      <c r="C47" s="74" t="n">
        <v>15.249182</v>
      </c>
      <c r="D47" s="74" t="n">
        <v>12.485174</v>
      </c>
      <c r="E47" s="74" t="n">
        <v>12.307845</v>
      </c>
      <c r="F47" s="74" t="n">
        <v>11.671263</v>
      </c>
      <c r="G47" s="74" t="n">
        <v>12.350872</v>
      </c>
      <c r="H47" s="74" t="n">
        <v>11.626531</v>
      </c>
      <c r="I47" s="74" t="n">
        <v>11.964485</v>
      </c>
      <c r="J47" s="74" t="n">
        <v>13.090764</v>
      </c>
      <c r="K47" s="74" t="n">
        <v>11.864253</v>
      </c>
      <c r="L47" s="75" t="n">
        <v>12.265914</v>
      </c>
    </row>
    <row r="48" customFormat="false" ht="15" hidden="false" customHeight="false" outlineLevel="0" collapsed="false">
      <c r="A48" s="59" t="s">
        <v>160</v>
      </c>
      <c r="B48" s="74" t="n">
        <v>13.037912</v>
      </c>
      <c r="C48" s="74" t="n">
        <v>15.182959</v>
      </c>
      <c r="D48" s="74" t="n">
        <v>12.440126</v>
      </c>
      <c r="E48" s="74" t="n">
        <v>11.699137</v>
      </c>
      <c r="F48" s="74" t="n">
        <v>11.588582</v>
      </c>
      <c r="G48" s="74" t="n">
        <v>11.602884</v>
      </c>
      <c r="H48" s="74" t="n">
        <v>11.752283</v>
      </c>
      <c r="I48" s="74" t="n">
        <v>12.348546</v>
      </c>
      <c r="J48" s="74" t="n">
        <v>11.802233</v>
      </c>
      <c r="K48" s="74" t="n">
        <v>12.500578</v>
      </c>
      <c r="L48" s="75" t="n">
        <v>11.839293</v>
      </c>
    </row>
    <row r="49" customFormat="false" ht="15" hidden="false" customHeight="false" outlineLevel="0" collapsed="false">
      <c r="A49" s="59" t="s">
        <v>161</v>
      </c>
      <c r="B49" s="74" t="n">
        <v>13.603373</v>
      </c>
      <c r="C49" s="74" t="n">
        <v>16.571383</v>
      </c>
      <c r="D49" s="74" t="n">
        <v>12.237655</v>
      </c>
      <c r="E49" s="74" t="n">
        <v>11.076393</v>
      </c>
      <c r="F49" s="74" t="n">
        <v>11.520686</v>
      </c>
      <c r="G49" s="74" t="n">
        <v>11.704755</v>
      </c>
      <c r="H49" s="74" t="n">
        <v>10.678169</v>
      </c>
      <c r="I49" s="74" t="n">
        <v>11.862755</v>
      </c>
      <c r="J49" s="74" t="n">
        <v>12.556602</v>
      </c>
      <c r="K49" s="74" t="n">
        <v>12.961149</v>
      </c>
      <c r="L49" s="75" t="n">
        <v>13.019682</v>
      </c>
    </row>
    <row r="50" customFormat="false" ht="15.75" hidden="false" customHeight="false" outlineLevel="0" collapsed="false">
      <c r="A50" s="64" t="s">
        <v>162</v>
      </c>
      <c r="B50" s="65" t="n">
        <f aca="false">AVERAGE(B47:B49)</f>
        <v>13.407668</v>
      </c>
      <c r="C50" s="65" t="n">
        <f aca="false">AVERAGE(C47:C49)</f>
        <v>15.6678413333333</v>
      </c>
      <c r="D50" s="65" t="n">
        <f aca="false">AVERAGE(D47:D49)</f>
        <v>12.3876516666667</v>
      </c>
      <c r="E50" s="65" t="n">
        <f aca="false">AVERAGE(E47:E49)</f>
        <v>11.6944583333333</v>
      </c>
      <c r="F50" s="65" t="n">
        <f aca="false">AVERAGE(F47:F49)</f>
        <v>11.5935103333333</v>
      </c>
      <c r="G50" s="65" t="n">
        <f aca="false">AVERAGE(G47:G49)</f>
        <v>11.8861703333333</v>
      </c>
      <c r="H50" s="65" t="n">
        <f aca="false">AVERAGE(H47:H49)</f>
        <v>11.3523276666667</v>
      </c>
      <c r="I50" s="65" t="n">
        <f aca="false">AVERAGE(I47:I49)</f>
        <v>12.0585953333333</v>
      </c>
      <c r="J50" s="65" t="n">
        <f aca="false">AVERAGE(J47:J49)</f>
        <v>12.4831996666667</v>
      </c>
      <c r="K50" s="65" t="n">
        <f aca="false">AVERAGE(K47:K49)</f>
        <v>12.4419933333333</v>
      </c>
      <c r="L50" s="66" t="n">
        <f aca="false">AVERAGE(L47:L49)</f>
        <v>12.374963</v>
      </c>
    </row>
    <row r="51" customFormat="false" ht="15.75" hidden="false" customHeight="false" outlineLevel="0" collapsed="false"/>
    <row r="52" customFormat="false" ht="15.75" hidden="false" customHeight="false" outlineLevel="0" collapsed="false">
      <c r="A52" s="67" t="s">
        <v>357</v>
      </c>
    </row>
    <row r="53" customFormat="false" ht="15.75" hidden="false" customHeight="false" outlineLevel="0" collapsed="false">
      <c r="A53" s="56"/>
      <c r="B53" s="57" t="s">
        <v>155</v>
      </c>
      <c r="C53" s="57" t="s">
        <v>155</v>
      </c>
      <c r="D53" s="57" t="s">
        <v>155</v>
      </c>
      <c r="E53" s="57" t="s">
        <v>2</v>
      </c>
      <c r="F53" s="57" t="s">
        <v>2</v>
      </c>
      <c r="G53" s="57" t="s">
        <v>2</v>
      </c>
      <c r="H53" s="57" t="s">
        <v>2</v>
      </c>
      <c r="I53" s="57" t="s">
        <v>3</v>
      </c>
      <c r="J53" s="57" t="s">
        <v>3</v>
      </c>
      <c r="K53" s="57" t="s">
        <v>3</v>
      </c>
      <c r="L53" s="58" t="s">
        <v>3</v>
      </c>
    </row>
    <row r="54" customFormat="false" ht="15" hidden="false" customHeight="false" outlineLevel="0" collapsed="false">
      <c r="A54" s="59" t="s">
        <v>158</v>
      </c>
      <c r="B54" s="60" t="n">
        <v>1</v>
      </c>
      <c r="C54" s="60" t="n">
        <v>2</v>
      </c>
      <c r="D54" s="60" t="n">
        <v>3</v>
      </c>
      <c r="E54" s="60" t="n">
        <v>4</v>
      </c>
      <c r="F54" s="60" t="n">
        <v>5</v>
      </c>
      <c r="G54" s="60" t="n">
        <v>6</v>
      </c>
      <c r="H54" s="60" t="n">
        <v>7</v>
      </c>
      <c r="I54" s="60" t="n">
        <v>8</v>
      </c>
      <c r="J54" s="60" t="n">
        <v>9</v>
      </c>
      <c r="K54" s="60" t="n">
        <v>10</v>
      </c>
      <c r="L54" s="61" t="n">
        <v>11</v>
      </c>
    </row>
    <row r="55" customFormat="false" ht="15" hidden="false" customHeight="false" outlineLevel="0" collapsed="false">
      <c r="A55" s="59" t="s">
        <v>159</v>
      </c>
      <c r="B55" s="74" t="n">
        <v>27.15685</v>
      </c>
      <c r="C55" s="74" t="n">
        <v>28.762945</v>
      </c>
      <c r="D55" s="74" t="n">
        <v>22.172522</v>
      </c>
      <c r="E55" s="74" t="n">
        <v>21.120241</v>
      </c>
      <c r="F55" s="74" t="n">
        <v>20.398527</v>
      </c>
      <c r="G55" s="74" t="n">
        <v>20.995401</v>
      </c>
      <c r="H55" s="74" t="n">
        <v>21.946783</v>
      </c>
      <c r="I55" s="74" t="n">
        <v>21.962473</v>
      </c>
      <c r="J55" s="74" t="n">
        <v>23.117487</v>
      </c>
      <c r="K55" s="74" t="n">
        <v>21.999779</v>
      </c>
      <c r="L55" s="75" t="n">
        <v>22.281898</v>
      </c>
    </row>
    <row r="56" customFormat="false" ht="15" hidden="false" customHeight="false" outlineLevel="0" collapsed="false">
      <c r="A56" s="59" t="s">
        <v>160</v>
      </c>
      <c r="B56" s="74" t="n">
        <v>27.687775</v>
      </c>
      <c r="C56" s="74" t="n">
        <v>28.145678</v>
      </c>
      <c r="D56" s="74" t="n">
        <v>22.487066</v>
      </c>
      <c r="E56" s="74" t="n">
        <v>20.487106</v>
      </c>
      <c r="F56" s="74" t="n">
        <v>21.169079</v>
      </c>
      <c r="G56" s="74" t="n">
        <v>20.705896</v>
      </c>
      <c r="H56" s="74" t="n">
        <v>22.221134</v>
      </c>
      <c r="I56" s="74" t="n">
        <v>21.642277</v>
      </c>
      <c r="J56" s="74" t="n">
        <v>22.653637</v>
      </c>
      <c r="K56" s="74" t="n">
        <v>22.334051</v>
      </c>
      <c r="L56" s="75" t="n">
        <v>22.770742</v>
      </c>
    </row>
    <row r="57" customFormat="false" ht="15" hidden="false" customHeight="false" outlineLevel="0" collapsed="false">
      <c r="A57" s="59" t="s">
        <v>161</v>
      </c>
      <c r="B57" s="74" t="n">
        <v>26.28282</v>
      </c>
      <c r="C57" s="74" t="n">
        <v>28.4571234</v>
      </c>
      <c r="D57" s="74" t="n">
        <v>23.385065</v>
      </c>
      <c r="E57" s="74" t="n">
        <v>20.583485</v>
      </c>
      <c r="F57" s="74" t="n">
        <v>20.497025</v>
      </c>
      <c r="G57" s="74" t="n">
        <v>21.444435</v>
      </c>
      <c r="H57" s="74" t="n">
        <v>21.53741</v>
      </c>
      <c r="I57" s="74" t="n">
        <v>21.264801</v>
      </c>
      <c r="J57" s="74" t="n">
        <v>22.840601</v>
      </c>
      <c r="K57" s="74" t="n">
        <v>23.684036</v>
      </c>
      <c r="L57" s="75" t="n">
        <v>22.383335</v>
      </c>
    </row>
    <row r="58" customFormat="false" ht="15" hidden="false" customHeight="false" outlineLevel="0" collapsed="false">
      <c r="A58" s="59" t="s">
        <v>162</v>
      </c>
      <c r="B58" s="60" t="n">
        <f aca="false">AVERAGE(B55:B57)</f>
        <v>27.0424816666667</v>
      </c>
      <c r="C58" s="60" t="n">
        <f aca="false">AVERAGE(C55:C57)</f>
        <v>28.4552488</v>
      </c>
      <c r="D58" s="60" t="n">
        <f aca="false">AVERAGE(D55:D57)</f>
        <v>22.681551</v>
      </c>
      <c r="E58" s="60" t="n">
        <f aca="false">AVERAGE(E55:E57)</f>
        <v>20.7302773333333</v>
      </c>
      <c r="F58" s="60" t="n">
        <f aca="false">AVERAGE(F55:F57)</f>
        <v>20.6882103333333</v>
      </c>
      <c r="G58" s="60" t="n">
        <f aca="false">AVERAGE(G55:G57)</f>
        <v>21.0485773333333</v>
      </c>
      <c r="H58" s="60" t="n">
        <f aca="false">AVERAGE(H55:H57)</f>
        <v>21.9017756666667</v>
      </c>
      <c r="I58" s="60" t="n">
        <f aca="false">AVERAGE(I55:I57)</f>
        <v>21.6231836666667</v>
      </c>
      <c r="J58" s="60" t="n">
        <f aca="false">AVERAGE(J55:J57)</f>
        <v>22.870575</v>
      </c>
      <c r="K58" s="60" t="n">
        <f aca="false">AVERAGE(K55:K57)</f>
        <v>22.672622</v>
      </c>
      <c r="L58" s="61" t="n">
        <f aca="false">AVERAGE(L55:L57)</f>
        <v>22.4786583333333</v>
      </c>
    </row>
    <row r="59" customFormat="false" ht="15" hidden="false" customHeight="false" outlineLevel="0" collapsed="false">
      <c r="A59" s="68" t="s">
        <v>164</v>
      </c>
      <c r="B59" s="60" t="n">
        <f aca="false">B50-B58</f>
        <v>-13.6348136666667</v>
      </c>
      <c r="C59" s="60" t="n">
        <f aca="false">C50-C58</f>
        <v>-12.7874074666667</v>
      </c>
      <c r="D59" s="60" t="n">
        <f aca="false">D50-D58</f>
        <v>-10.2938993333333</v>
      </c>
      <c r="E59" s="60" t="n">
        <f aca="false">E50-E58</f>
        <v>-9.035819</v>
      </c>
      <c r="F59" s="60" t="n">
        <f aca="false">F50-F58</f>
        <v>-9.0947</v>
      </c>
      <c r="G59" s="60" t="n">
        <f aca="false">G50-G58</f>
        <v>-9.162407</v>
      </c>
      <c r="H59" s="60" t="n">
        <f aca="false">H50-H58</f>
        <v>-10.549448</v>
      </c>
      <c r="I59" s="60" t="n">
        <f aca="false">I50-I58</f>
        <v>-9.56458833333333</v>
      </c>
      <c r="J59" s="60" t="n">
        <f aca="false">J50-J58</f>
        <v>-10.3873753333333</v>
      </c>
      <c r="K59" s="60" t="n">
        <f aca="false">K50-K58</f>
        <v>-10.2306286666667</v>
      </c>
      <c r="L59" s="61" t="n">
        <f aca="false">L50-L58</f>
        <v>-10.1036953333333</v>
      </c>
    </row>
    <row r="60" customFormat="false" ht="15" hidden="false" customHeight="false" outlineLevel="0" collapsed="false">
      <c r="A60" s="68" t="s">
        <v>165</v>
      </c>
      <c r="B60" s="76" t="n">
        <f aca="false">POWER(2,B59)</f>
        <v>7.86162096215056E-005</v>
      </c>
      <c r="C60" s="60" t="n">
        <f aca="false">POWER(2,C59)</f>
        <v>0.000141451248729719</v>
      </c>
      <c r="D60" s="60" t="n">
        <f aca="false">POWER(2,D59)</f>
        <v>0.000796576570226645</v>
      </c>
      <c r="E60" s="60" t="n">
        <f aca="false">POWER(2,E59)</f>
        <v>0.00190523015029069</v>
      </c>
      <c r="F60" s="60" t="n">
        <f aca="false">POWER(2,F59)</f>
        <v>0.00182903703128716</v>
      </c>
      <c r="G60" s="60" t="n">
        <f aca="false">POWER(2,G59)</f>
        <v>0.00174518174097911</v>
      </c>
      <c r="H60" s="60" t="n">
        <f aca="false">POWER(2,H59)</f>
        <v>0.000667267103181795</v>
      </c>
      <c r="I60" s="60" t="n">
        <f aca="false">POWER(2,I59)</f>
        <v>0.00132060219713325</v>
      </c>
      <c r="J60" s="60" t="n">
        <f aca="false">POWER(2,J59)</f>
        <v>0.00074660079570122</v>
      </c>
      <c r="K60" s="60" t="n">
        <f aca="false">POWER(2,K59)</f>
        <v>0.000832288505647223</v>
      </c>
      <c r="L60" s="61" t="n">
        <f aca="false">POWER(2,L59)</f>
        <v>0.000908834150129111</v>
      </c>
    </row>
    <row r="61" customFormat="false" ht="15" hidden="false" customHeight="false" outlineLevel="0" collapsed="false">
      <c r="A61" s="68" t="s">
        <v>167</v>
      </c>
      <c r="B61" s="60" t="n">
        <f aca="false">B60/D62</f>
        <v>0.231987423557125</v>
      </c>
      <c r="C61" s="60" t="n">
        <f aca="false">C60/D62</f>
        <v>0.417406421776523</v>
      </c>
      <c r="D61" s="60" t="n">
        <f aca="false">D60/$D$62</f>
        <v>2.35060615466635</v>
      </c>
      <c r="E61" s="60" t="n">
        <f aca="false">E60/$D$62</f>
        <v>5.62211579491345</v>
      </c>
      <c r="F61" s="60" t="n">
        <f aca="false">F60/$D$62</f>
        <v>5.39727863403389</v>
      </c>
      <c r="G61" s="60" t="n">
        <f aca="false">G60/$D$62</f>
        <v>5.14983128387728</v>
      </c>
      <c r="H61" s="60" t="n">
        <f aca="false">H60/$D$62</f>
        <v>1.96902873894376</v>
      </c>
      <c r="I61" s="60" t="n">
        <f aca="false">I60/$D$62</f>
        <v>3.89694571554383</v>
      </c>
      <c r="J61" s="60" t="n">
        <f aca="false">J60/$D$62</f>
        <v>2.20313337229433</v>
      </c>
      <c r="K61" s="60" t="n">
        <f aca="false">K60/$D$62</f>
        <v>2.45598798276955</v>
      </c>
      <c r="L61" s="61" t="n">
        <f aca="false">L60/$D$62</f>
        <v>2.68186540592905</v>
      </c>
    </row>
    <row r="62" customFormat="false" ht="15" hidden="false" customHeight="false" outlineLevel="0" collapsed="false">
      <c r="A62" s="68" t="s">
        <v>354</v>
      </c>
      <c r="B62" s="60"/>
      <c r="C62" s="60"/>
      <c r="D62" s="60" t="n">
        <f aca="false">AVERAGE(B60:D60)</f>
        <v>0.00033888134285929</v>
      </c>
      <c r="E62" s="60"/>
      <c r="F62" s="60"/>
      <c r="G62" s="60"/>
      <c r="H62" s="60" t="n">
        <f aca="false">AVERAGE(E60:H60)</f>
        <v>0.00153667900643469</v>
      </c>
      <c r="I62" s="60"/>
      <c r="J62" s="60"/>
      <c r="K62" s="60"/>
      <c r="L62" s="61" t="n">
        <f aca="false">AVERAGE(I60:L60)</f>
        <v>0.000952081412152701</v>
      </c>
    </row>
    <row r="63" customFormat="false" ht="15" hidden="false" customHeight="false" outlineLevel="0" collapsed="false">
      <c r="A63" s="68" t="s">
        <v>168</v>
      </c>
      <c r="B63" s="60"/>
      <c r="C63" s="60"/>
      <c r="D63" s="60" t="n">
        <f aca="false">AVERAGE(B61:D61)</f>
        <v>1</v>
      </c>
      <c r="E63" s="60"/>
      <c r="F63" s="60"/>
      <c r="G63" s="60"/>
      <c r="H63" s="60" t="n">
        <f aca="false">AVERAGE(E61:H61)</f>
        <v>4.53456361294209</v>
      </c>
      <c r="I63" s="60"/>
      <c r="J63" s="60"/>
      <c r="K63" s="60"/>
      <c r="L63" s="61" t="n">
        <f aca="false">AVERAGE(I61:L61)</f>
        <v>2.80948311913419</v>
      </c>
    </row>
    <row r="64" customFormat="false" ht="15" hidden="false" customHeight="false" outlineLevel="0" collapsed="false">
      <c r="A64" s="68" t="s">
        <v>169</v>
      </c>
      <c r="B64" s="60"/>
      <c r="C64" s="60"/>
      <c r="D64" s="60" t="n">
        <f aca="false">STDEV(B60:D60)</f>
        <v>0.00039761885191861</v>
      </c>
      <c r="E64" s="60"/>
      <c r="F64" s="60"/>
      <c r="G64" s="60"/>
      <c r="H64" s="60" t="n">
        <f aca="false">STDEV(E60:H60)</f>
        <v>0.000583281981024481</v>
      </c>
      <c r="I64" s="60"/>
      <c r="J64" s="60"/>
      <c r="K64" s="60"/>
      <c r="L64" s="61" t="n">
        <f aca="false">STDEV(I60:L60)</f>
        <v>0.000254460552818132</v>
      </c>
    </row>
    <row r="65" customFormat="false" ht="15" hidden="false" customHeight="false" outlineLevel="0" collapsed="false">
      <c r="A65" s="69" t="s">
        <v>170</v>
      </c>
      <c r="B65" s="60"/>
      <c r="C65" s="60"/>
      <c r="D65" s="60"/>
      <c r="E65" s="60"/>
      <c r="F65" s="60"/>
      <c r="G65" s="60"/>
      <c r="H65" s="70" t="n">
        <f aca="false">TTEST(B60:D60,E60:H60,2,3)</f>
        <v>0.0233195558204639</v>
      </c>
      <c r="I65" s="60"/>
      <c r="J65" s="60"/>
      <c r="K65" s="60"/>
      <c r="L65" s="71" t="n">
        <f aca="false">TTEST(B60:D60,I60:L60,2,3)</f>
        <v>0.0957115257981035</v>
      </c>
    </row>
    <row r="66" customFormat="false" ht="15.75" hidden="false" customHeight="false" outlineLevel="0" collapsed="false">
      <c r="A66" s="72" t="s">
        <v>171</v>
      </c>
      <c r="B66" s="65"/>
      <c r="C66" s="65"/>
      <c r="D66" s="65"/>
      <c r="E66" s="65"/>
      <c r="F66" s="65"/>
      <c r="G66" s="65"/>
      <c r="H66" s="65"/>
      <c r="I66" s="65"/>
      <c r="J66" s="65"/>
      <c r="K66" s="65"/>
      <c r="L66" s="66" t="n">
        <f aca="false">TTEST(E60:H60,I60:L60,2,3)</f>
        <v>0.138256382152923</v>
      </c>
    </row>
    <row r="67" customFormat="false" ht="15.75" hidden="false" customHeight="false" outlineLevel="0" collapsed="false"/>
    <row r="69" customFormat="false" ht="15" hidden="false" customHeight="false" outlineLevel="0" collapsed="false">
      <c r="B69" s="77"/>
    </row>
    <row r="83" customFormat="false" ht="15" hidden="false" customHeight="false" outlineLevel="0" collapsed="false">
      <c r="B83" s="78"/>
      <c r="C83" s="78"/>
      <c r="D83" s="78"/>
      <c r="E83" s="78"/>
      <c r="F83" s="78"/>
      <c r="G83" s="78"/>
      <c r="H83" s="78"/>
      <c r="I83" s="78"/>
      <c r="J83" s="78"/>
      <c r="K83" s="78"/>
      <c r="L83" s="78"/>
    </row>
    <row r="84" customFormat="false" ht="15" hidden="false" customHeight="false" outlineLevel="0" collapsed="false">
      <c r="B84" s="78"/>
      <c r="C84" s="78"/>
      <c r="D84" s="78"/>
      <c r="E84" s="78"/>
      <c r="F84" s="78"/>
      <c r="G84" s="78"/>
      <c r="H84" s="78"/>
      <c r="I84" s="78"/>
      <c r="J84" s="78"/>
      <c r="K84" s="78"/>
      <c r="L84" s="78"/>
    </row>
    <row r="85" customFormat="false" ht="15" hidden="false" customHeight="false" outlineLevel="0" collapsed="false">
      <c r="B85" s="78"/>
      <c r="C85" s="78"/>
      <c r="D85" s="78"/>
      <c r="E85" s="78"/>
      <c r="F85" s="78"/>
      <c r="G85" s="78"/>
      <c r="H85" s="78"/>
      <c r="I85" s="78"/>
      <c r="J85" s="78"/>
      <c r="K85" s="78"/>
      <c r="L85" s="78"/>
    </row>
    <row r="86" customFormat="false" ht="15" hidden="false" customHeight="false" outlineLevel="0" collapsed="false">
      <c r="B86" s="78"/>
      <c r="C86" s="78"/>
      <c r="D86" s="78"/>
      <c r="E86" s="78"/>
      <c r="F86" s="78"/>
      <c r="G86" s="78"/>
      <c r="H86" s="78"/>
      <c r="I86" s="78"/>
      <c r="J86" s="78"/>
      <c r="K86" s="78"/>
      <c r="L86" s="78"/>
    </row>
    <row r="87" customFormat="false" ht="15" hidden="false" customHeight="false" outlineLevel="0" collapsed="false">
      <c r="B87" s="78"/>
      <c r="C87" s="78"/>
      <c r="D87" s="78"/>
      <c r="E87" s="78"/>
      <c r="F87" s="78"/>
      <c r="G87" s="78"/>
      <c r="H87" s="78"/>
      <c r="I87" s="78"/>
      <c r="J87" s="78"/>
      <c r="K87" s="78"/>
      <c r="L87" s="78"/>
    </row>
    <row r="88" customFormat="false" ht="15" hidden="false" customHeight="false" outlineLevel="0" collapsed="false">
      <c r="B88" s="78"/>
      <c r="C88" s="78"/>
      <c r="D88" s="78"/>
      <c r="E88" s="78"/>
      <c r="F88" s="78"/>
      <c r="G88" s="78"/>
      <c r="H88" s="78"/>
      <c r="I88" s="78"/>
      <c r="J88" s="78"/>
      <c r="K88" s="78"/>
      <c r="L88" s="78"/>
    </row>
    <row r="89" customFormat="false" ht="15" hidden="false" customHeight="false" outlineLevel="0" collapsed="false">
      <c r="B89" s="78"/>
      <c r="C89" s="78"/>
      <c r="D89" s="78"/>
      <c r="E89" s="78"/>
      <c r="F89" s="78"/>
      <c r="G89" s="78"/>
      <c r="H89" s="78"/>
      <c r="I89" s="78"/>
      <c r="J89" s="78"/>
      <c r="K89" s="78"/>
      <c r="L89" s="78"/>
    </row>
    <row r="90" customFormat="false" ht="15" hidden="false" customHeight="false" outlineLevel="0" collapsed="false">
      <c r="B90" s="78"/>
      <c r="C90" s="78"/>
      <c r="D90" s="78"/>
      <c r="E90" s="78"/>
      <c r="F90" s="78"/>
      <c r="G90" s="78"/>
      <c r="H90" s="78"/>
      <c r="I90" s="78"/>
      <c r="J90" s="78"/>
      <c r="K90" s="78"/>
      <c r="L90" s="78"/>
    </row>
    <row r="91" customFormat="false" ht="15" hidden="false" customHeight="false" outlineLevel="0" collapsed="false">
      <c r="B91" s="78"/>
      <c r="C91" s="78"/>
      <c r="D91" s="78"/>
      <c r="E91" s="78"/>
      <c r="F91" s="78"/>
      <c r="G91" s="78"/>
      <c r="H91" s="78"/>
      <c r="I91" s="78"/>
      <c r="J91" s="78"/>
      <c r="K91" s="78"/>
      <c r="L91" s="78"/>
    </row>
    <row r="92" customFormat="false" ht="15" hidden="false" customHeight="false" outlineLevel="0" collapsed="false">
      <c r="B92" s="78"/>
      <c r="C92" s="78"/>
      <c r="D92" s="78"/>
      <c r="E92" s="78"/>
      <c r="F92" s="78"/>
      <c r="G92" s="78"/>
      <c r="H92" s="78"/>
      <c r="I92" s="78"/>
      <c r="J92" s="78"/>
      <c r="K92" s="78"/>
      <c r="L92" s="78"/>
    </row>
    <row r="94" customFormat="false" ht="15" hidden="false" customHeight="false" outlineLevel="0" collapsed="false">
      <c r="B94" s="79"/>
      <c r="C94" s="79"/>
      <c r="D94" s="79"/>
      <c r="E94" s="78"/>
      <c r="F94" s="78"/>
      <c r="G94" s="78"/>
      <c r="H94" s="78"/>
    </row>
    <row r="95" customFormat="false" ht="15" hidden="false" customHeight="false" outlineLevel="0" collapsed="false">
      <c r="B95" s="79"/>
      <c r="C95" s="79"/>
      <c r="D95" s="79"/>
      <c r="E95" s="78"/>
      <c r="F95" s="78"/>
      <c r="G95" s="78"/>
      <c r="H95" s="78"/>
    </row>
    <row r="96" customFormat="false" ht="15" hidden="false" customHeight="false" outlineLevel="0" collapsed="false">
      <c r="B96" s="79"/>
      <c r="C96" s="79"/>
      <c r="D96" s="79"/>
      <c r="E96" s="78"/>
      <c r="F96" s="78"/>
      <c r="G96" s="78"/>
      <c r="H96" s="78"/>
    </row>
    <row r="97" customFormat="false" ht="15" hidden="false" customHeight="false" outlineLevel="0" collapsed="false">
      <c r="B97" s="79"/>
      <c r="C97" s="79"/>
      <c r="D97" s="79"/>
      <c r="E97" s="78"/>
      <c r="F97" s="78"/>
      <c r="G97" s="78"/>
      <c r="H97" s="78"/>
    </row>
    <row r="98" customFormat="false" ht="15" hidden="false" customHeight="false" outlineLevel="0" collapsed="false">
      <c r="B98" s="79"/>
      <c r="C98" s="79"/>
      <c r="D98" s="79"/>
      <c r="E98" s="78"/>
      <c r="F98" s="78"/>
      <c r="G98" s="78"/>
      <c r="H98" s="78"/>
    </row>
    <row r="99" customFormat="false" ht="15" hidden="false" customHeight="false" outlineLevel="0" collapsed="false">
      <c r="B99" s="79"/>
      <c r="C99" s="79"/>
      <c r="D99" s="79"/>
      <c r="E99" s="78"/>
      <c r="F99" s="78"/>
      <c r="G99" s="78"/>
      <c r="H99" s="78"/>
    </row>
    <row r="100" customFormat="false" ht="15" hidden="false" customHeight="false" outlineLevel="0" collapsed="false">
      <c r="B100" s="79"/>
      <c r="C100" s="79"/>
      <c r="D100" s="79"/>
      <c r="E100" s="78"/>
      <c r="F100" s="78"/>
      <c r="G100" s="78"/>
      <c r="H100" s="78"/>
    </row>
    <row r="101" customFormat="false" ht="15" hidden="false" customHeight="false" outlineLevel="0" collapsed="false">
      <c r="B101" s="79"/>
      <c r="C101" s="79"/>
      <c r="D101" s="79"/>
      <c r="E101" s="78"/>
      <c r="F101" s="78"/>
      <c r="G101" s="78"/>
      <c r="H101" s="78"/>
    </row>
    <row r="102" customFormat="false" ht="15" hidden="false" customHeight="false" outlineLevel="0" collapsed="false">
      <c r="B102" s="79"/>
      <c r="C102" s="79"/>
      <c r="D102" s="79"/>
      <c r="E102" s="78"/>
      <c r="F102" s="78"/>
      <c r="G102" s="78"/>
      <c r="H102" s="78"/>
    </row>
    <row r="103" customFormat="false" ht="15" hidden="false" customHeight="false" outlineLevel="0" collapsed="false">
      <c r="B103" s="79" t="n">
        <v>-0.0141831769586285</v>
      </c>
      <c r="C103" s="79"/>
      <c r="D103" s="79"/>
      <c r="E103" s="78"/>
      <c r="F103" s="78"/>
      <c r="G103" s="78"/>
      <c r="H103" s="78"/>
    </row>
    <row r="104" customFormat="false" ht="15" hidden="false" customHeight="false" outlineLevel="0" collapsed="false">
      <c r="C104" s="79"/>
      <c r="D104" s="7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63" activeCellId="0" sqref="A6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2.42"/>
    <col collapsed="false" customWidth="true" hidden="false" outlineLevel="0" max="3" min="3" style="0" width="6.99"/>
    <col collapsed="false" customWidth="true" hidden="false" outlineLevel="0" max="4" min="4" style="0" width="19.85"/>
    <col collapsed="false" customWidth="true" hidden="false" outlineLevel="0" max="5" min="5" style="0" width="14.99"/>
    <col collapsed="false" customWidth="true" hidden="false" outlineLevel="0" max="6" min="6" style="0" width="10.13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6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5.448</v>
      </c>
    </row>
    <row r="7" customFormat="false" ht="12.75" hidden="false" customHeight="false" outlineLevel="0" collapsed="false">
      <c r="A7" s="3" t="s">
        <v>9</v>
      </c>
      <c r="B7" s="0" t="n">
        <v>0.0191</v>
      </c>
    </row>
    <row r="8" customFormat="false" ht="12.75" hidden="false" customHeight="false" outlineLevel="0" collapsed="false">
      <c r="A8" s="3" t="s">
        <v>10</v>
      </c>
      <c r="B8" s="0" t="s">
        <v>11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456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17</v>
      </c>
    </row>
    <row r="14" customFormat="false" ht="12.75" hidden="false" customHeight="false" outlineLevel="0" collapsed="false">
      <c r="A14" s="3" t="s">
        <v>9</v>
      </c>
      <c r="B14" s="0" t="n">
        <v>0.5566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  <c r="B19" s="0" t="n">
        <v>3.403</v>
      </c>
    </row>
    <row r="20" customFormat="false" ht="12.75" hidden="false" customHeight="false" outlineLevel="0" collapsed="false">
      <c r="A20" s="3" t="s">
        <v>9</v>
      </c>
      <c r="B20" s="0" t="n">
        <v>0.1824</v>
      </c>
    </row>
    <row r="21" customFormat="false" ht="12.75" hidden="false" customHeight="false" outlineLevel="0" collapsed="false">
      <c r="A21" s="3" t="s">
        <v>10</v>
      </c>
      <c r="B21" s="0" t="s">
        <v>18</v>
      </c>
    </row>
    <row r="22" customFormat="false" ht="12.75" hidden="false" customHeight="false" outlineLevel="0" collapsed="false">
      <c r="A22" s="3" t="s">
        <v>19</v>
      </c>
      <c r="B22" s="0" t="s">
        <v>20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27.46</v>
      </c>
      <c r="C25" s="0" t="n">
        <v>2</v>
      </c>
      <c r="D25" s="0" t="n">
        <v>13.73</v>
      </c>
      <c r="E25" s="0" t="s">
        <v>28</v>
      </c>
      <c r="F25" s="0" t="s">
        <v>29</v>
      </c>
    </row>
    <row r="26" customFormat="false" ht="12.75" hidden="false" customHeight="false" outlineLevel="0" collapsed="false">
      <c r="A26" s="3" t="s">
        <v>30</v>
      </c>
      <c r="B26" s="0" t="n">
        <v>32.75</v>
      </c>
      <c r="C26" s="0" t="n">
        <v>13</v>
      </c>
      <c r="D26" s="0" t="n">
        <v>2.52</v>
      </c>
    </row>
    <row r="27" customFormat="false" ht="12.75" hidden="false" customHeight="false" outlineLevel="0" collapsed="false">
      <c r="A27" s="3" t="s">
        <v>31</v>
      </c>
      <c r="B27" s="0" t="n">
        <v>60.21</v>
      </c>
      <c r="C27" s="0" t="n">
        <v>15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32</v>
      </c>
      <c r="B29" s="0" t="s">
        <v>24</v>
      </c>
      <c r="C29" s="0" t="s">
        <v>25</v>
      </c>
      <c r="D29" s="0" t="s">
        <v>33</v>
      </c>
    </row>
    <row r="30" customFormat="false" ht="12.75" hidden="false" customHeight="false" outlineLevel="0" collapsed="false">
      <c r="A30" s="3" t="s">
        <v>34</v>
      </c>
      <c r="B30" s="0" t="n">
        <v>60.21</v>
      </c>
      <c r="C30" s="0" t="n">
        <v>15</v>
      </c>
      <c r="D30" s="0" t="s">
        <v>35</v>
      </c>
    </row>
    <row r="31" customFormat="false" ht="12.75" hidden="false" customHeight="false" outlineLevel="0" collapsed="false">
      <c r="A31" s="3" t="s">
        <v>36</v>
      </c>
      <c r="B31" s="0" t="n">
        <v>32.75</v>
      </c>
      <c r="C31" s="0" t="n">
        <v>13</v>
      </c>
      <c r="D31" s="0" t="s">
        <v>37</v>
      </c>
    </row>
    <row r="32" customFormat="false" ht="12.75" hidden="false" customHeight="false" outlineLevel="0" collapsed="false">
      <c r="A32" s="3" t="s">
        <v>38</v>
      </c>
      <c r="D32" s="0" t="n">
        <v>4.544</v>
      </c>
    </row>
    <row r="33" customFormat="false" ht="12.75" hidden="false" customHeight="false" outlineLevel="0" collapsed="false">
      <c r="A33" s="3" t="s">
        <v>39</v>
      </c>
      <c r="D33" s="0" t="n">
        <v>3.027</v>
      </c>
    </row>
    <row r="34" customFormat="false" ht="12.75" hidden="false" customHeight="false" outlineLevel="0" collapsed="false">
      <c r="A34" s="3"/>
      <c r="H34" s="2"/>
      <c r="I34" s="2"/>
    </row>
    <row r="35" customFormat="false" ht="12.75" hidden="false" customHeight="false" outlineLevel="0" collapsed="false">
      <c r="A35" s="3" t="s">
        <v>40</v>
      </c>
    </row>
    <row r="36" customFormat="false" ht="12.75" hidden="false" customHeight="false" outlineLevel="0" collapsed="false">
      <c r="A36" s="3" t="s">
        <v>41</v>
      </c>
      <c r="B36" s="0" t="n">
        <v>3</v>
      </c>
    </row>
    <row r="37" customFormat="false" ht="12.75" hidden="false" customHeight="false" outlineLevel="0" collapsed="false">
      <c r="A37" s="3" t="s">
        <v>42</v>
      </c>
      <c r="B37" s="0" t="n">
        <v>16</v>
      </c>
    </row>
    <row r="38" customFormat="false" ht="12.75" hidden="false" customHeight="false" outlineLevel="0" collapsed="false">
      <c r="A38" s="3"/>
    </row>
    <row r="39" customFormat="false" ht="15.75" hidden="false" customHeight="false" outlineLevel="0" collapsed="false">
      <c r="A39" s="4" t="s">
        <v>43</v>
      </c>
    </row>
    <row r="40" customFormat="false" ht="12.75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</row>
    <row r="41" customFormat="false" ht="12.75" hidden="false" customHeight="false" outlineLevel="0" collapsed="false">
      <c r="A41" s="3" t="s">
        <v>44</v>
      </c>
      <c r="B41" s="0" t="n">
        <v>1</v>
      </c>
    </row>
    <row r="42" customFormat="false" ht="12.75" hidden="false" customHeight="false" outlineLevel="0" collapsed="false">
      <c r="A42" s="3" t="s">
        <v>45</v>
      </c>
      <c r="B42" s="0" t="n">
        <v>3</v>
      </c>
    </row>
    <row r="43" customFormat="false" ht="12.75" hidden="false" customHeight="false" outlineLevel="0" collapsed="false">
      <c r="A43" s="3" t="s">
        <v>46</v>
      </c>
      <c r="B43" s="0" t="n">
        <v>0.05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 t="s">
        <v>47</v>
      </c>
      <c r="B45" s="0" t="s">
        <v>48</v>
      </c>
      <c r="C45" s="0" t="s">
        <v>49</v>
      </c>
      <c r="D45" s="0" t="s">
        <v>50</v>
      </c>
      <c r="E45" s="0" t="s">
        <v>51</v>
      </c>
      <c r="F45" s="0" t="s">
        <v>52</v>
      </c>
    </row>
    <row r="46" customFormat="false" ht="12.75" hidden="false" customHeight="false" outlineLevel="0" collapsed="false">
      <c r="A46" s="3"/>
    </row>
    <row r="47" customFormat="false" ht="12.75" hidden="false" customHeight="false" outlineLevel="0" collapsed="false">
      <c r="A47" s="3" t="s">
        <v>53</v>
      </c>
      <c r="B47" s="0" t="n">
        <v>-3.042</v>
      </c>
      <c r="C47" s="0" t="s">
        <v>54</v>
      </c>
      <c r="D47" s="0" t="s">
        <v>13</v>
      </c>
      <c r="E47" s="0" t="s">
        <v>11</v>
      </c>
      <c r="F47" s="0" t="n">
        <v>0.0326</v>
      </c>
    </row>
    <row r="48" customFormat="false" ht="12.75" hidden="false" customHeight="false" outlineLevel="0" collapsed="false">
      <c r="A48" s="3" t="s">
        <v>55</v>
      </c>
      <c r="B48" s="0" t="n">
        <v>-0.6417</v>
      </c>
      <c r="C48" s="0" t="s">
        <v>56</v>
      </c>
      <c r="D48" s="0" t="s">
        <v>20</v>
      </c>
      <c r="E48" s="0" t="s">
        <v>18</v>
      </c>
      <c r="F48" s="0" t="s">
        <v>57</v>
      </c>
    </row>
    <row r="49" customFormat="false" ht="12.75" hidden="false" customHeight="false" outlineLevel="0" collapsed="false">
      <c r="A49" s="3" t="s">
        <v>58</v>
      </c>
      <c r="B49" s="0" t="n">
        <v>2.4</v>
      </c>
      <c r="C49" s="0" t="s">
        <v>59</v>
      </c>
      <c r="D49" s="0" t="s">
        <v>20</v>
      </c>
      <c r="E49" s="0" t="s">
        <v>18</v>
      </c>
      <c r="F49" s="0" t="n">
        <v>0.0637</v>
      </c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/>
    </row>
    <row r="52" customFormat="false" ht="12.75" hidden="false" customHeight="false" outlineLevel="0" collapsed="false">
      <c r="A52" s="3" t="s">
        <v>60</v>
      </c>
      <c r="B52" s="0" t="s">
        <v>61</v>
      </c>
      <c r="C52" s="0" t="s">
        <v>62</v>
      </c>
      <c r="D52" s="0" t="s">
        <v>48</v>
      </c>
      <c r="E52" s="0" t="s">
        <v>63</v>
      </c>
      <c r="F52" s="0" t="s">
        <v>64</v>
      </c>
      <c r="G52" s="0" t="s">
        <v>65</v>
      </c>
      <c r="H52" s="0" t="s">
        <v>66</v>
      </c>
      <c r="I52" s="0" t="s">
        <v>25</v>
      </c>
    </row>
    <row r="53" customFormat="false" ht="12.75" hidden="false" customHeight="false" outlineLevel="0" collapsed="false">
      <c r="A53" s="3"/>
    </row>
    <row r="54" customFormat="false" ht="12.75" hidden="false" customHeight="false" outlineLevel="0" collapsed="false">
      <c r="A54" s="3" t="s">
        <v>53</v>
      </c>
      <c r="B54" s="0" t="n">
        <v>5.625</v>
      </c>
      <c r="C54" s="0" t="n">
        <v>8.667</v>
      </c>
      <c r="D54" s="0" t="n">
        <v>-3.042</v>
      </c>
      <c r="E54" s="0" t="n">
        <v>1.025</v>
      </c>
      <c r="F54" s="0" t="n">
        <v>4</v>
      </c>
      <c r="G54" s="0" t="n">
        <v>6</v>
      </c>
      <c r="H54" s="0" t="n">
        <v>2.969</v>
      </c>
      <c r="I54" s="0" t="n">
        <v>13</v>
      </c>
    </row>
    <row r="55" customFormat="false" ht="12.75" hidden="false" customHeight="false" outlineLevel="0" collapsed="false">
      <c r="A55" s="3" t="s">
        <v>55</v>
      </c>
      <c r="B55" s="0" t="n">
        <v>5.625</v>
      </c>
      <c r="C55" s="0" t="n">
        <v>6.267</v>
      </c>
      <c r="D55" s="0" t="n">
        <v>-0.6417</v>
      </c>
      <c r="E55" s="0" t="n">
        <v>1.025</v>
      </c>
      <c r="F55" s="0" t="n">
        <v>4</v>
      </c>
      <c r="G55" s="0" t="n">
        <v>6</v>
      </c>
      <c r="H55" s="0" t="n">
        <v>0.6263</v>
      </c>
      <c r="I55" s="0" t="n">
        <v>13</v>
      </c>
    </row>
    <row r="56" customFormat="false" ht="12.75" hidden="false" customHeight="false" outlineLevel="0" collapsed="false">
      <c r="A56" s="3" t="s">
        <v>58</v>
      </c>
      <c r="B56" s="0" t="n">
        <v>8.667</v>
      </c>
      <c r="C56" s="0" t="n">
        <v>6.267</v>
      </c>
      <c r="D56" s="0" t="n">
        <v>2.4</v>
      </c>
      <c r="E56" s="0" t="n">
        <v>0.9164</v>
      </c>
      <c r="F56" s="0" t="n">
        <v>6</v>
      </c>
      <c r="G56" s="0" t="n">
        <v>6</v>
      </c>
      <c r="H56" s="0" t="n">
        <v>2.619</v>
      </c>
      <c r="I56" s="0" t="n">
        <v>13</v>
      </c>
    </row>
    <row r="57" customFormat="false" ht="12.75" hidden="false" customHeight="false" outlineLevel="0" collapsed="false">
      <c r="A57" s="3"/>
    </row>
    <row r="58" customFormat="false" ht="15.75" hidden="false" customHeight="false" outlineLevel="0" collapsed="false">
      <c r="A58" s="4" t="s">
        <v>67</v>
      </c>
    </row>
    <row r="59" customFormat="false" ht="15.75" hidden="false" customHeight="false" outlineLevel="0" collapsed="false">
      <c r="A59" s="4"/>
    </row>
    <row r="60" customFormat="false" ht="12.75" hidden="false" customHeight="false" outlineLevel="0" collapsed="false">
      <c r="A60" s="2"/>
      <c r="B60" s="2" t="s">
        <v>1</v>
      </c>
      <c r="C60" s="2" t="s">
        <v>2</v>
      </c>
      <c r="D60" s="2" t="s">
        <v>3</v>
      </c>
    </row>
    <row r="61" customFormat="false" ht="12.75" hidden="false" customHeight="false" outlineLevel="0" collapsed="false">
      <c r="A61" s="3" t="s">
        <v>68</v>
      </c>
      <c r="B61" s="0" t="n">
        <v>4</v>
      </c>
      <c r="C61" s="0" t="n">
        <v>6</v>
      </c>
      <c r="D61" s="0" t="n">
        <v>6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69</v>
      </c>
      <c r="B63" s="0" t="n">
        <v>2.8</v>
      </c>
      <c r="C63" s="0" t="n">
        <v>7.8</v>
      </c>
      <c r="D63" s="0" t="n">
        <v>3.9</v>
      </c>
    </row>
    <row r="64" customFormat="false" ht="12.75" hidden="false" customHeight="false" outlineLevel="0" collapsed="false">
      <c r="A64" s="3" t="s">
        <v>70</v>
      </c>
      <c r="B64" s="0" t="n">
        <v>3.7</v>
      </c>
      <c r="C64" s="0" t="n">
        <v>7.875</v>
      </c>
      <c r="D64" s="0" t="n">
        <v>3.9</v>
      </c>
    </row>
    <row r="65" customFormat="false" ht="12.75" hidden="false" customHeight="false" outlineLevel="0" collapsed="false">
      <c r="A65" s="3" t="s">
        <v>71</v>
      </c>
      <c r="B65" s="0" t="n">
        <v>6.45</v>
      </c>
      <c r="C65" s="0" t="n">
        <v>8.6</v>
      </c>
      <c r="D65" s="0" t="n">
        <v>6.9</v>
      </c>
    </row>
    <row r="66" customFormat="false" ht="12.75" hidden="false" customHeight="false" outlineLevel="0" collapsed="false">
      <c r="A66" s="3" t="s">
        <v>72</v>
      </c>
      <c r="B66" s="0" t="n">
        <v>6.725</v>
      </c>
      <c r="C66" s="0" t="n">
        <v>9.425</v>
      </c>
      <c r="D66" s="0" t="n">
        <v>7.7</v>
      </c>
    </row>
    <row r="67" customFormat="false" ht="12.75" hidden="false" customHeight="false" outlineLevel="0" collapsed="false">
      <c r="A67" s="3" t="s">
        <v>73</v>
      </c>
      <c r="B67" s="0" t="n">
        <v>6.8</v>
      </c>
      <c r="C67" s="0" t="n">
        <v>9.8</v>
      </c>
      <c r="D67" s="0" t="n">
        <v>8.6</v>
      </c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 t="s">
        <v>74</v>
      </c>
      <c r="B69" s="0" t="n">
        <v>5.625</v>
      </c>
      <c r="C69" s="0" t="n">
        <v>8.667</v>
      </c>
      <c r="D69" s="0" t="n">
        <v>6.267</v>
      </c>
    </row>
    <row r="70" customFormat="false" ht="12.75" hidden="false" customHeight="false" outlineLevel="0" collapsed="false">
      <c r="A70" s="3" t="s">
        <v>75</v>
      </c>
      <c r="B70" s="0" t="n">
        <v>1.891</v>
      </c>
      <c r="C70" s="0" t="n">
        <v>0.8017</v>
      </c>
      <c r="D70" s="0" t="n">
        <v>1.94</v>
      </c>
    </row>
    <row r="71" customFormat="false" ht="12.75" hidden="false" customHeight="false" outlineLevel="0" collapsed="false">
      <c r="A71" s="3" t="s">
        <v>76</v>
      </c>
      <c r="B71" s="0" t="n">
        <v>0.9455</v>
      </c>
      <c r="C71" s="0" t="n">
        <v>0.3273</v>
      </c>
      <c r="D71" s="0" t="n">
        <v>0.7919</v>
      </c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 t="s">
        <v>77</v>
      </c>
      <c r="B73" s="0" t="n">
        <v>2.616</v>
      </c>
      <c r="C73" s="0" t="n">
        <v>7.825</v>
      </c>
      <c r="D73" s="0" t="n">
        <v>4.231</v>
      </c>
    </row>
    <row r="74" customFormat="false" ht="12.75" hidden="false" customHeight="false" outlineLevel="0" collapsed="false">
      <c r="A74" s="3" t="s">
        <v>78</v>
      </c>
      <c r="B74" s="0" t="n">
        <v>8.634</v>
      </c>
      <c r="C74" s="0" t="n">
        <v>9.508</v>
      </c>
      <c r="D74" s="0" t="n">
        <v>8.3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4" activeCellId="0" sqref="A54:E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358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0.9863</v>
      </c>
    </row>
    <row r="7" customFormat="false" ht="12.75" hidden="false" customHeight="false" outlineLevel="0" collapsed="false">
      <c r="A7" s="3" t="s">
        <v>9</v>
      </c>
      <c r="B7" s="0" t="n">
        <v>0.4141</v>
      </c>
    </row>
    <row r="8" customFormat="false" ht="12.75" hidden="false" customHeight="false" outlineLevel="0" collapsed="false">
      <c r="A8" s="3" t="s">
        <v>10</v>
      </c>
      <c r="B8" s="0" t="s">
        <v>18</v>
      </c>
    </row>
    <row r="9" customFormat="false" ht="12.75" hidden="false" customHeight="false" outlineLevel="0" collapsed="false">
      <c r="A9" s="3" t="s">
        <v>12</v>
      </c>
      <c r="B9" s="0" t="s">
        <v>20</v>
      </c>
    </row>
    <row r="10" customFormat="false" ht="12.75" hidden="false" customHeight="false" outlineLevel="0" collapsed="false">
      <c r="A10" s="3" t="s">
        <v>14</v>
      </c>
      <c r="B10" s="0" t="n">
        <v>0.1978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359</v>
      </c>
    </row>
    <row r="14" customFormat="false" ht="12.75" hidden="false" customHeight="false" outlineLevel="0" collapsed="false">
      <c r="A14" s="3" t="s">
        <v>9</v>
      </c>
      <c r="B14" s="0" t="n">
        <v>0.2316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</row>
    <row r="20" customFormat="false" ht="12.75" hidden="false" customHeight="false" outlineLevel="0" collapsed="false">
      <c r="A20" s="3" t="s">
        <v>9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9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0.3989</v>
      </c>
      <c r="C25" s="0" t="n">
        <v>2</v>
      </c>
      <c r="D25" s="0" t="n">
        <v>0.1995</v>
      </c>
      <c r="E25" s="0" t="s">
        <v>360</v>
      </c>
      <c r="F25" s="0" t="s">
        <v>361</v>
      </c>
    </row>
    <row r="26" customFormat="false" ht="12.75" hidden="false" customHeight="false" outlineLevel="0" collapsed="false">
      <c r="A26" s="3" t="s">
        <v>30</v>
      </c>
      <c r="B26" s="0" t="n">
        <v>1.618</v>
      </c>
      <c r="C26" s="0" t="n">
        <v>8</v>
      </c>
      <c r="D26" s="0" t="n">
        <v>0.2022</v>
      </c>
    </row>
    <row r="27" customFormat="false" ht="12.75" hidden="false" customHeight="false" outlineLevel="0" collapsed="false">
      <c r="A27" s="3" t="s">
        <v>31</v>
      </c>
      <c r="B27" s="0" t="n">
        <v>2.017</v>
      </c>
      <c r="C27" s="0" t="n">
        <v>10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1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194</v>
      </c>
      <c r="B41" s="0" t="n">
        <v>0.1159</v>
      </c>
      <c r="C41" s="0" t="s">
        <v>362</v>
      </c>
      <c r="D41" s="0" t="s">
        <v>20</v>
      </c>
      <c r="E41" s="0" t="s">
        <v>18</v>
      </c>
      <c r="F41" s="0" t="s">
        <v>57</v>
      </c>
    </row>
    <row r="42" customFormat="false" ht="12.75" hidden="false" customHeight="false" outlineLevel="0" collapsed="false">
      <c r="A42" s="3" t="s">
        <v>363</v>
      </c>
      <c r="B42" s="0" t="n">
        <v>-0.318</v>
      </c>
      <c r="C42" s="0" t="s">
        <v>364</v>
      </c>
      <c r="D42" s="0" t="s">
        <v>20</v>
      </c>
      <c r="E42" s="0" t="s">
        <v>18</v>
      </c>
      <c r="F42" s="0" t="s">
        <v>57</v>
      </c>
    </row>
    <row r="43" customFormat="false" ht="12.75" hidden="false" customHeight="false" outlineLevel="0" collapsed="false">
      <c r="A43" s="3" t="s">
        <v>58</v>
      </c>
      <c r="B43" s="0" t="n">
        <v>-0.434</v>
      </c>
      <c r="C43" s="0" t="s">
        <v>365</v>
      </c>
      <c r="D43" s="0" t="s">
        <v>20</v>
      </c>
      <c r="E43" s="0" t="s">
        <v>18</v>
      </c>
      <c r="F43" s="0" t="n">
        <v>0.6285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3" t="s">
        <v>194</v>
      </c>
      <c r="B48" s="0" t="n">
        <v>1</v>
      </c>
      <c r="C48" s="0" t="n">
        <v>0.8841</v>
      </c>
      <c r="D48" s="0" t="n">
        <v>0.1159</v>
      </c>
      <c r="E48" s="0" t="n">
        <v>0.3435</v>
      </c>
      <c r="F48" s="0" t="n">
        <v>3</v>
      </c>
      <c r="G48" s="0" t="n">
        <v>4</v>
      </c>
      <c r="H48" s="0" t="n">
        <v>0.3375</v>
      </c>
      <c r="I48" s="0" t="n">
        <v>8</v>
      </c>
    </row>
    <row r="49" customFormat="false" ht="12.75" hidden="false" customHeight="false" outlineLevel="0" collapsed="false">
      <c r="A49" s="3" t="s">
        <v>363</v>
      </c>
      <c r="B49" s="0" t="n">
        <v>1</v>
      </c>
      <c r="C49" s="0" t="n">
        <v>1.318</v>
      </c>
      <c r="D49" s="0" t="n">
        <v>-0.318</v>
      </c>
      <c r="E49" s="0" t="n">
        <v>0.3435</v>
      </c>
      <c r="F49" s="0" t="n">
        <v>3</v>
      </c>
      <c r="G49" s="0" t="n">
        <v>4</v>
      </c>
      <c r="H49" s="0" t="n">
        <v>0.926</v>
      </c>
      <c r="I49" s="0" t="n">
        <v>8</v>
      </c>
    </row>
    <row r="50" customFormat="false" ht="12.75" hidden="false" customHeight="false" outlineLevel="0" collapsed="false">
      <c r="A50" s="3" t="s">
        <v>58</v>
      </c>
      <c r="B50" s="0" t="n">
        <v>0.8841</v>
      </c>
      <c r="C50" s="0" t="n">
        <v>1.318</v>
      </c>
      <c r="D50" s="0" t="n">
        <v>-0.434</v>
      </c>
      <c r="E50" s="0" t="n">
        <v>0.318</v>
      </c>
      <c r="F50" s="0" t="n">
        <v>4</v>
      </c>
      <c r="G50" s="0" t="n">
        <v>4</v>
      </c>
      <c r="H50" s="0" t="n">
        <v>1.365</v>
      </c>
      <c r="I50" s="0" t="n">
        <v>8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2" t="s">
        <v>107</v>
      </c>
      <c r="C54" s="2" t="s">
        <v>2</v>
      </c>
      <c r="D54" s="2" t="s">
        <v>3</v>
      </c>
    </row>
    <row r="55" customFormat="false" ht="12.75" hidden="false" customHeight="false" outlineLevel="0" collapsed="false">
      <c r="A55" s="3" t="s">
        <v>68</v>
      </c>
      <c r="B55" s="0" t="n">
        <v>3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0.7649</v>
      </c>
      <c r="C57" s="0" t="n">
        <v>0.3742</v>
      </c>
      <c r="D57" s="0" t="n">
        <v>0.7284</v>
      </c>
    </row>
    <row r="58" customFormat="false" ht="12.75" hidden="false" customHeight="false" outlineLevel="0" collapsed="false">
      <c r="A58" s="3" t="s">
        <v>70</v>
      </c>
      <c r="B58" s="0" t="n">
        <v>0.7649</v>
      </c>
      <c r="C58" s="0" t="n">
        <v>0.3958</v>
      </c>
      <c r="D58" s="0" t="n">
        <v>0.8769</v>
      </c>
    </row>
    <row r="59" customFormat="false" ht="12.75" hidden="false" customHeight="false" outlineLevel="0" collapsed="false">
      <c r="A59" s="3" t="s">
        <v>71</v>
      </c>
      <c r="B59" s="0" t="n">
        <v>0.9828</v>
      </c>
      <c r="C59" s="0" t="n">
        <v>0.8145</v>
      </c>
      <c r="D59" s="0" t="n">
        <v>1.398</v>
      </c>
    </row>
    <row r="60" customFormat="false" ht="12.75" hidden="false" customHeight="false" outlineLevel="0" collapsed="false">
      <c r="A60" s="3" t="s">
        <v>72</v>
      </c>
      <c r="B60" s="0" t="n">
        <v>1.252</v>
      </c>
      <c r="C60" s="0" t="n">
        <v>1.442</v>
      </c>
      <c r="D60" s="0" t="n">
        <v>1.68</v>
      </c>
    </row>
    <row r="61" customFormat="false" ht="12.75" hidden="false" customHeight="false" outlineLevel="0" collapsed="false">
      <c r="A61" s="3" t="s">
        <v>73</v>
      </c>
      <c r="B61" s="0" t="n">
        <v>1.252</v>
      </c>
      <c r="C61" s="0" t="n">
        <v>1.533</v>
      </c>
      <c r="D61" s="0" t="n">
        <v>1.748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1</v>
      </c>
      <c r="C63" s="0" t="n">
        <v>0.8841</v>
      </c>
      <c r="D63" s="0" t="n">
        <v>1.318</v>
      </c>
    </row>
    <row r="64" customFormat="false" ht="12.75" hidden="false" customHeight="false" outlineLevel="0" collapsed="false">
      <c r="A64" s="3" t="s">
        <v>75</v>
      </c>
      <c r="B64" s="0" t="n">
        <v>0.2442</v>
      </c>
      <c r="C64" s="0" t="n">
        <v>0.5602</v>
      </c>
      <c r="D64" s="0" t="n">
        <v>0.4309</v>
      </c>
    </row>
    <row r="65" customFormat="false" ht="12.75" hidden="false" customHeight="false" outlineLevel="0" collapsed="false">
      <c r="A65" s="3" t="s">
        <v>76</v>
      </c>
      <c r="B65" s="0" t="n">
        <v>0.141</v>
      </c>
      <c r="C65" s="0" t="n">
        <v>0.2801</v>
      </c>
      <c r="D65" s="0" t="n">
        <v>0.2154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0.3935</v>
      </c>
      <c r="C67" s="0" t="n">
        <v>-0.007369</v>
      </c>
      <c r="D67" s="0" t="n">
        <v>0.6324</v>
      </c>
    </row>
    <row r="68" customFormat="false" ht="12.75" hidden="false" customHeight="false" outlineLevel="0" collapsed="false">
      <c r="A68" s="3" t="s">
        <v>78</v>
      </c>
      <c r="B68" s="0" t="n">
        <v>1.607</v>
      </c>
      <c r="C68" s="0" t="n">
        <v>1.776</v>
      </c>
      <c r="D68" s="0" t="n">
        <v>2.0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4" activeCellId="0" sqref="A54:E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366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23.65</v>
      </c>
    </row>
    <row r="7" customFormat="false" ht="12.75" hidden="false" customHeight="false" outlineLevel="0" collapsed="false">
      <c r="A7" s="3" t="s">
        <v>9</v>
      </c>
      <c r="B7" s="0" t="n">
        <v>0.0004</v>
      </c>
    </row>
    <row r="8" customFormat="false" ht="12.75" hidden="false" customHeight="false" outlineLevel="0" collapsed="false">
      <c r="A8" s="3" t="s">
        <v>10</v>
      </c>
      <c r="B8" s="0" t="s">
        <v>89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8553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367</v>
      </c>
    </row>
    <row r="14" customFormat="false" ht="12.75" hidden="false" customHeight="false" outlineLevel="0" collapsed="false">
      <c r="A14" s="3" t="s">
        <v>9</v>
      </c>
      <c r="B14" s="0" t="n">
        <v>0.5491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</row>
    <row r="20" customFormat="false" ht="12.75" hidden="false" customHeight="false" outlineLevel="0" collapsed="false">
      <c r="A20" s="3" t="s">
        <v>9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9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0.9507</v>
      </c>
      <c r="C25" s="0" t="n">
        <v>2</v>
      </c>
      <c r="D25" s="0" t="n">
        <v>0.4753</v>
      </c>
      <c r="E25" s="0" t="s">
        <v>368</v>
      </c>
      <c r="F25" s="0" t="s">
        <v>369</v>
      </c>
    </row>
    <row r="26" customFormat="false" ht="12.75" hidden="false" customHeight="false" outlineLevel="0" collapsed="false">
      <c r="A26" s="3" t="s">
        <v>30</v>
      </c>
      <c r="B26" s="0" t="n">
        <v>0.1608</v>
      </c>
      <c r="C26" s="0" t="n">
        <v>8</v>
      </c>
      <c r="D26" s="0" t="n">
        <v>0.0201</v>
      </c>
    </row>
    <row r="27" customFormat="false" ht="12.75" hidden="false" customHeight="false" outlineLevel="0" collapsed="false">
      <c r="A27" s="3" t="s">
        <v>31</v>
      </c>
      <c r="B27" s="0" t="n">
        <v>1.111</v>
      </c>
      <c r="C27" s="0" t="n">
        <v>10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1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194</v>
      </c>
      <c r="B41" s="0" t="n">
        <v>0.6718</v>
      </c>
      <c r="C41" s="0" t="s">
        <v>370</v>
      </c>
      <c r="D41" s="0" t="s">
        <v>13</v>
      </c>
      <c r="E41" s="0" t="s">
        <v>89</v>
      </c>
      <c r="F41" s="0" t="n">
        <v>0.0008</v>
      </c>
    </row>
    <row r="42" customFormat="false" ht="12.75" hidden="false" customHeight="false" outlineLevel="0" collapsed="false">
      <c r="A42" s="3" t="s">
        <v>363</v>
      </c>
      <c r="B42" s="0" t="n">
        <v>0.6475</v>
      </c>
      <c r="C42" s="0" t="s">
        <v>371</v>
      </c>
      <c r="D42" s="0" t="s">
        <v>13</v>
      </c>
      <c r="E42" s="0" t="s">
        <v>89</v>
      </c>
      <c r="F42" s="0" t="n">
        <v>0.001</v>
      </c>
    </row>
    <row r="43" customFormat="false" ht="12.75" hidden="false" customHeight="false" outlineLevel="0" collapsed="false">
      <c r="A43" s="3" t="s">
        <v>58</v>
      </c>
      <c r="B43" s="0" t="n">
        <v>-0.02432</v>
      </c>
      <c r="C43" s="0" t="s">
        <v>372</v>
      </c>
      <c r="D43" s="0" t="s">
        <v>20</v>
      </c>
      <c r="E43" s="0" t="s">
        <v>18</v>
      </c>
      <c r="F43" s="0" t="s">
        <v>57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3" t="s">
        <v>194</v>
      </c>
      <c r="B48" s="0" t="n">
        <v>1</v>
      </c>
      <c r="C48" s="0" t="n">
        <v>0.3282</v>
      </c>
      <c r="D48" s="0" t="n">
        <v>0.6718</v>
      </c>
      <c r="E48" s="0" t="n">
        <v>0.1083</v>
      </c>
      <c r="F48" s="0" t="n">
        <v>3</v>
      </c>
      <c r="G48" s="0" t="n">
        <v>4</v>
      </c>
      <c r="H48" s="0" t="n">
        <v>6.204</v>
      </c>
      <c r="I48" s="0" t="n">
        <v>8</v>
      </c>
    </row>
    <row r="49" customFormat="false" ht="12.75" hidden="false" customHeight="false" outlineLevel="0" collapsed="false">
      <c r="A49" s="3" t="s">
        <v>363</v>
      </c>
      <c r="B49" s="0" t="n">
        <v>1</v>
      </c>
      <c r="C49" s="0" t="n">
        <v>0.3525</v>
      </c>
      <c r="D49" s="0" t="n">
        <v>0.6475</v>
      </c>
      <c r="E49" s="0" t="n">
        <v>0.1083</v>
      </c>
      <c r="F49" s="0" t="n">
        <v>3</v>
      </c>
      <c r="G49" s="0" t="n">
        <v>4</v>
      </c>
      <c r="H49" s="0" t="n">
        <v>5.98</v>
      </c>
      <c r="I49" s="0" t="n">
        <v>8</v>
      </c>
    </row>
    <row r="50" customFormat="false" ht="12.75" hidden="false" customHeight="false" outlineLevel="0" collapsed="false">
      <c r="A50" s="3" t="s">
        <v>58</v>
      </c>
      <c r="B50" s="0" t="n">
        <v>0.3282</v>
      </c>
      <c r="C50" s="0" t="n">
        <v>0.3525</v>
      </c>
      <c r="D50" s="0" t="n">
        <v>-0.02432</v>
      </c>
      <c r="E50" s="0" t="n">
        <v>0.1003</v>
      </c>
      <c r="F50" s="0" t="n">
        <v>4</v>
      </c>
      <c r="G50" s="0" t="n">
        <v>4</v>
      </c>
      <c r="H50" s="0" t="n">
        <v>0.2426</v>
      </c>
      <c r="I50" s="0" t="n">
        <v>8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2" t="s">
        <v>107</v>
      </c>
      <c r="C54" s="2" t="s">
        <v>2</v>
      </c>
      <c r="D54" s="2" t="s">
        <v>3</v>
      </c>
    </row>
    <row r="55" customFormat="false" ht="12.75" hidden="false" customHeight="false" outlineLevel="0" collapsed="false">
      <c r="A55" s="3" t="s">
        <v>68</v>
      </c>
      <c r="B55" s="0" t="n">
        <v>3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0.8403</v>
      </c>
      <c r="C57" s="0" t="n">
        <v>0.2379</v>
      </c>
      <c r="D57" s="0" t="n">
        <v>0.2756</v>
      </c>
    </row>
    <row r="58" customFormat="false" ht="12.75" hidden="false" customHeight="false" outlineLevel="0" collapsed="false">
      <c r="A58" s="3" t="s">
        <v>70</v>
      </c>
      <c r="B58" s="0" t="n">
        <v>0.8403</v>
      </c>
      <c r="C58" s="0" t="n">
        <v>0.2493</v>
      </c>
      <c r="D58" s="0" t="n">
        <v>0.2888</v>
      </c>
    </row>
    <row r="59" customFormat="false" ht="12.75" hidden="false" customHeight="false" outlineLevel="0" collapsed="false">
      <c r="A59" s="3" t="s">
        <v>71</v>
      </c>
      <c r="B59" s="0" t="n">
        <v>0.8671</v>
      </c>
      <c r="C59" s="0" t="n">
        <v>0.3296</v>
      </c>
      <c r="D59" s="0" t="n">
        <v>0.3591</v>
      </c>
    </row>
    <row r="60" customFormat="false" ht="12.75" hidden="false" customHeight="false" outlineLevel="0" collapsed="false">
      <c r="A60" s="3" t="s">
        <v>72</v>
      </c>
      <c r="B60" s="0" t="n">
        <v>1.293</v>
      </c>
      <c r="C60" s="0" t="n">
        <v>0.4056</v>
      </c>
      <c r="D60" s="0" t="n">
        <v>0.4095</v>
      </c>
    </row>
    <row r="61" customFormat="false" ht="12.75" hidden="false" customHeight="false" outlineLevel="0" collapsed="false">
      <c r="A61" s="3" t="s">
        <v>73</v>
      </c>
      <c r="B61" s="0" t="n">
        <v>1.293</v>
      </c>
      <c r="C61" s="0" t="n">
        <v>0.4155</v>
      </c>
      <c r="D61" s="0" t="n">
        <v>0.4161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1</v>
      </c>
      <c r="C63" s="0" t="n">
        <v>0.3282</v>
      </c>
      <c r="D63" s="0" t="n">
        <v>0.3525</v>
      </c>
    </row>
    <row r="64" customFormat="false" ht="12.75" hidden="false" customHeight="false" outlineLevel="0" collapsed="false">
      <c r="A64" s="3" t="s">
        <v>75</v>
      </c>
      <c r="B64" s="0" t="n">
        <v>0.2538</v>
      </c>
      <c r="C64" s="0" t="n">
        <v>0.08178</v>
      </c>
      <c r="D64" s="0" t="n">
        <v>0.06305</v>
      </c>
    </row>
    <row r="65" customFormat="false" ht="12.75" hidden="false" customHeight="false" outlineLevel="0" collapsed="false">
      <c r="A65" s="3" t="s">
        <v>76</v>
      </c>
      <c r="B65" s="0" t="n">
        <v>0.1465</v>
      </c>
      <c r="C65" s="0" t="n">
        <v>0.04089</v>
      </c>
      <c r="D65" s="0" t="n">
        <v>0.03152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0.3695</v>
      </c>
      <c r="C67" s="0" t="n">
        <v>0.198</v>
      </c>
      <c r="D67" s="0" t="n">
        <v>0.2522</v>
      </c>
    </row>
    <row r="68" customFormat="false" ht="12.75" hidden="false" customHeight="false" outlineLevel="0" collapsed="false">
      <c r="A68" s="3" t="s">
        <v>78</v>
      </c>
      <c r="B68" s="0" t="n">
        <v>1.63</v>
      </c>
      <c r="C68" s="0" t="n">
        <v>0.4583</v>
      </c>
      <c r="D68" s="0" t="n">
        <v>0.45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4" activeCellId="0" sqref="A54:E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373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6.459</v>
      </c>
    </row>
    <row r="7" customFormat="false" ht="12.75" hidden="false" customHeight="false" outlineLevel="0" collapsed="false">
      <c r="A7" s="3" t="s">
        <v>9</v>
      </c>
      <c r="B7" s="0" t="n">
        <v>0.0214</v>
      </c>
    </row>
    <row r="8" customFormat="false" ht="12.75" hidden="false" customHeight="false" outlineLevel="0" collapsed="false">
      <c r="A8" s="3" t="s">
        <v>10</v>
      </c>
      <c r="B8" s="0" t="s">
        <v>11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6176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374</v>
      </c>
    </row>
    <row r="14" customFormat="false" ht="12.75" hidden="false" customHeight="false" outlineLevel="0" collapsed="false">
      <c r="A14" s="3" t="s">
        <v>9</v>
      </c>
      <c r="B14" s="0" t="n">
        <v>0.8334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</row>
    <row r="20" customFormat="false" ht="12.75" hidden="false" customHeight="false" outlineLevel="0" collapsed="false">
      <c r="A20" s="3" t="s">
        <v>9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9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21.53</v>
      </c>
      <c r="C25" s="0" t="n">
        <v>2</v>
      </c>
      <c r="D25" s="0" t="n">
        <v>10.76</v>
      </c>
      <c r="E25" s="0" t="s">
        <v>375</v>
      </c>
      <c r="F25" s="0" t="s">
        <v>376</v>
      </c>
    </row>
    <row r="26" customFormat="false" ht="12.75" hidden="false" customHeight="false" outlineLevel="0" collapsed="false">
      <c r="A26" s="3" t="s">
        <v>30</v>
      </c>
      <c r="B26" s="0" t="n">
        <v>13.33</v>
      </c>
      <c r="C26" s="0" t="n">
        <v>8</v>
      </c>
      <c r="D26" s="0" t="n">
        <v>1.667</v>
      </c>
    </row>
    <row r="27" customFormat="false" ht="12.75" hidden="false" customHeight="false" outlineLevel="0" collapsed="false">
      <c r="A27" s="3" t="s">
        <v>31</v>
      </c>
      <c r="B27" s="0" t="n">
        <v>34.86</v>
      </c>
      <c r="C27" s="0" t="n">
        <v>10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1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194</v>
      </c>
      <c r="B41" s="0" t="n">
        <v>-3.535</v>
      </c>
      <c r="C41" s="0" t="s">
        <v>377</v>
      </c>
      <c r="D41" s="0" t="s">
        <v>13</v>
      </c>
      <c r="E41" s="0" t="s">
        <v>11</v>
      </c>
      <c r="F41" s="0" t="n">
        <v>0.0214</v>
      </c>
    </row>
    <row r="42" customFormat="false" ht="12.75" hidden="false" customHeight="false" outlineLevel="0" collapsed="false">
      <c r="A42" s="3" t="s">
        <v>363</v>
      </c>
      <c r="B42" s="0" t="n">
        <v>-1.809</v>
      </c>
      <c r="C42" s="0" t="s">
        <v>378</v>
      </c>
      <c r="D42" s="0" t="s">
        <v>20</v>
      </c>
      <c r="E42" s="0" t="s">
        <v>18</v>
      </c>
      <c r="F42" s="0" t="n">
        <v>0.3114</v>
      </c>
    </row>
    <row r="43" customFormat="false" ht="12.75" hidden="false" customHeight="false" outlineLevel="0" collapsed="false">
      <c r="A43" s="3" t="s">
        <v>58</v>
      </c>
      <c r="B43" s="0" t="n">
        <v>1.725</v>
      </c>
      <c r="C43" s="0" t="s">
        <v>379</v>
      </c>
      <c r="D43" s="0" t="s">
        <v>20</v>
      </c>
      <c r="E43" s="0" t="s">
        <v>18</v>
      </c>
      <c r="F43" s="0" t="n">
        <v>0.2864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3" t="s">
        <v>194</v>
      </c>
      <c r="B48" s="0" t="n">
        <v>1</v>
      </c>
      <c r="C48" s="0" t="n">
        <v>4.535</v>
      </c>
      <c r="D48" s="0" t="n">
        <v>-3.535</v>
      </c>
      <c r="E48" s="0" t="n">
        <v>0.986</v>
      </c>
      <c r="F48" s="0" t="n">
        <v>3</v>
      </c>
      <c r="G48" s="0" t="n">
        <v>4</v>
      </c>
      <c r="H48" s="0" t="n">
        <v>3.585</v>
      </c>
      <c r="I48" s="0" t="n">
        <v>8</v>
      </c>
    </row>
    <row r="49" customFormat="false" ht="12.75" hidden="false" customHeight="false" outlineLevel="0" collapsed="false">
      <c r="A49" s="3" t="s">
        <v>363</v>
      </c>
      <c r="B49" s="0" t="n">
        <v>1</v>
      </c>
      <c r="C49" s="0" t="n">
        <v>2.809</v>
      </c>
      <c r="D49" s="0" t="n">
        <v>-1.809</v>
      </c>
      <c r="E49" s="0" t="n">
        <v>0.986</v>
      </c>
      <c r="F49" s="0" t="n">
        <v>3</v>
      </c>
      <c r="G49" s="0" t="n">
        <v>4</v>
      </c>
      <c r="H49" s="0" t="n">
        <v>1.835</v>
      </c>
      <c r="I49" s="0" t="n">
        <v>8</v>
      </c>
    </row>
    <row r="50" customFormat="false" ht="12.75" hidden="false" customHeight="false" outlineLevel="0" collapsed="false">
      <c r="A50" s="3" t="s">
        <v>58</v>
      </c>
      <c r="B50" s="0" t="n">
        <v>4.535</v>
      </c>
      <c r="C50" s="0" t="n">
        <v>2.809</v>
      </c>
      <c r="D50" s="0" t="n">
        <v>1.725</v>
      </c>
      <c r="E50" s="0" t="n">
        <v>0.9128</v>
      </c>
      <c r="F50" s="0" t="n">
        <v>4</v>
      </c>
      <c r="G50" s="0" t="n">
        <v>4</v>
      </c>
      <c r="H50" s="0" t="n">
        <v>1.89</v>
      </c>
      <c r="I50" s="0" t="n">
        <v>8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2" t="s">
        <v>107</v>
      </c>
      <c r="C54" s="2" t="s">
        <v>2</v>
      </c>
      <c r="D54" s="2" t="s">
        <v>3</v>
      </c>
    </row>
    <row r="55" customFormat="false" ht="12.75" hidden="false" customHeight="false" outlineLevel="0" collapsed="false">
      <c r="A55" s="3" t="s">
        <v>68</v>
      </c>
      <c r="B55" s="0" t="n">
        <v>3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0.232</v>
      </c>
      <c r="C57" s="0" t="n">
        <v>1.969</v>
      </c>
      <c r="D57" s="0" t="n">
        <v>2.203</v>
      </c>
    </row>
    <row r="58" customFormat="false" ht="12.75" hidden="false" customHeight="false" outlineLevel="0" collapsed="false">
      <c r="A58" s="3" t="s">
        <v>70</v>
      </c>
      <c r="B58" s="0" t="n">
        <v>0.232</v>
      </c>
      <c r="C58" s="0" t="n">
        <v>2.764</v>
      </c>
      <c r="D58" s="0" t="n">
        <v>2.266</v>
      </c>
    </row>
    <row r="59" customFormat="false" ht="12.75" hidden="false" customHeight="false" outlineLevel="0" collapsed="false">
      <c r="A59" s="3" t="s">
        <v>71</v>
      </c>
      <c r="B59" s="0" t="n">
        <v>0.4174</v>
      </c>
      <c r="C59" s="0" t="n">
        <v>5.274</v>
      </c>
      <c r="D59" s="0" t="n">
        <v>2.569</v>
      </c>
    </row>
    <row r="60" customFormat="false" ht="12.75" hidden="false" customHeight="false" outlineLevel="0" collapsed="false">
      <c r="A60" s="3" t="s">
        <v>72</v>
      </c>
      <c r="B60" s="0" t="n">
        <v>2.351</v>
      </c>
      <c r="C60" s="0" t="n">
        <v>5.566</v>
      </c>
      <c r="D60" s="0" t="n">
        <v>3.593</v>
      </c>
    </row>
    <row r="61" customFormat="false" ht="12.75" hidden="false" customHeight="false" outlineLevel="0" collapsed="false">
      <c r="A61" s="3" t="s">
        <v>73</v>
      </c>
      <c r="B61" s="0" t="n">
        <v>2.351</v>
      </c>
      <c r="C61" s="0" t="n">
        <v>5.622</v>
      </c>
      <c r="D61" s="0" t="n">
        <v>3.897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1</v>
      </c>
      <c r="C63" s="0" t="n">
        <v>4.535</v>
      </c>
      <c r="D63" s="0" t="n">
        <v>2.809</v>
      </c>
    </row>
    <row r="64" customFormat="false" ht="12.75" hidden="false" customHeight="false" outlineLevel="0" collapsed="false">
      <c r="A64" s="3" t="s">
        <v>75</v>
      </c>
      <c r="B64" s="0" t="n">
        <v>1.173</v>
      </c>
      <c r="C64" s="0" t="n">
        <v>1.721</v>
      </c>
      <c r="D64" s="0" t="n">
        <v>0.7509</v>
      </c>
    </row>
    <row r="65" customFormat="false" ht="12.75" hidden="false" customHeight="false" outlineLevel="0" collapsed="false">
      <c r="A65" s="3" t="s">
        <v>76</v>
      </c>
      <c r="B65" s="0" t="n">
        <v>0.6774</v>
      </c>
      <c r="C65" s="0" t="n">
        <v>0.8606</v>
      </c>
      <c r="D65" s="0" t="n">
        <v>0.3754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-1.915</v>
      </c>
      <c r="C67" s="0" t="n">
        <v>1.796</v>
      </c>
      <c r="D67" s="0" t="n">
        <v>1.615</v>
      </c>
    </row>
    <row r="68" customFormat="false" ht="12.75" hidden="false" customHeight="false" outlineLevel="0" collapsed="false">
      <c r="A68" s="3" t="s">
        <v>78</v>
      </c>
      <c r="B68" s="0" t="n">
        <v>3.915</v>
      </c>
      <c r="C68" s="0" t="n">
        <v>7.273</v>
      </c>
      <c r="D68" s="0" t="n">
        <v>4.0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B21" activeCellId="0" sqref="B21:L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12" min="2" style="0" width="13.7"/>
  </cols>
  <sheetData>
    <row r="1" customFormat="false" ht="12.75" hidden="false" customHeight="false" outlineLevel="0" collapsed="false">
      <c r="B1" s="0" t="s">
        <v>107</v>
      </c>
      <c r="C1" s="0" t="s">
        <v>107</v>
      </c>
      <c r="D1" s="0" t="s">
        <v>107</v>
      </c>
      <c r="E1" s="0" t="s">
        <v>2</v>
      </c>
      <c r="F1" s="0" t="s">
        <v>2</v>
      </c>
      <c r="G1" s="0" t="s">
        <v>2</v>
      </c>
      <c r="H1" s="0" t="s">
        <v>2</v>
      </c>
      <c r="I1" s="0" t="s">
        <v>3</v>
      </c>
      <c r="J1" s="0" t="s">
        <v>3</v>
      </c>
      <c r="K1" s="0" t="s">
        <v>3</v>
      </c>
      <c r="L1" s="0" t="s">
        <v>3</v>
      </c>
    </row>
    <row r="2" customFormat="false" ht="12.75" hidden="false" customHeight="false" outlineLevel="0" collapsed="false">
      <c r="A2" s="0" t="s">
        <v>380</v>
      </c>
      <c r="B2" s="0" t="n">
        <v>17997</v>
      </c>
      <c r="C2" s="0" t="n">
        <v>31737</v>
      </c>
      <c r="D2" s="0" t="n">
        <v>18681</v>
      </c>
      <c r="E2" s="0" t="n">
        <v>7911</v>
      </c>
      <c r="F2" s="0" t="n">
        <v>14751</v>
      </c>
      <c r="G2" s="0" t="n">
        <v>15369</v>
      </c>
      <c r="H2" s="0" t="n">
        <v>14739</v>
      </c>
      <c r="I2" s="0" t="n">
        <v>28566</v>
      </c>
      <c r="J2" s="0" t="n">
        <v>30201</v>
      </c>
      <c r="K2" s="0" t="n">
        <v>37147</v>
      </c>
      <c r="L2" s="0" t="n">
        <v>23782</v>
      </c>
    </row>
    <row r="3" customFormat="false" ht="12.75" hidden="false" customHeight="false" outlineLevel="0" collapsed="false">
      <c r="A3" s="0" t="s">
        <v>381</v>
      </c>
      <c r="B3" s="0" t="n">
        <v>43212</v>
      </c>
      <c r="C3" s="0" t="n">
        <v>38040</v>
      </c>
      <c r="D3" s="0" t="n">
        <v>38565</v>
      </c>
      <c r="E3" s="0" t="n">
        <v>47147</v>
      </c>
      <c r="F3" s="0" t="n">
        <v>47072</v>
      </c>
      <c r="G3" s="0" t="n">
        <v>46845</v>
      </c>
      <c r="H3" s="0" t="n">
        <v>58323</v>
      </c>
      <c r="I3" s="0" t="n">
        <v>51024</v>
      </c>
      <c r="J3" s="0" t="n">
        <v>57621</v>
      </c>
      <c r="K3" s="0" t="n">
        <v>50310</v>
      </c>
      <c r="L3" s="0" t="n">
        <v>39137</v>
      </c>
    </row>
    <row r="4" customFormat="false" ht="12.75" hidden="false" customHeight="false" outlineLevel="0" collapsed="false">
      <c r="A4" s="0" t="s">
        <v>382</v>
      </c>
      <c r="B4" s="0" t="n">
        <v>52563</v>
      </c>
      <c r="C4" s="0" t="n">
        <v>49910</v>
      </c>
      <c r="D4" s="0" t="n">
        <v>38426</v>
      </c>
      <c r="E4" s="0" t="n">
        <v>30869</v>
      </c>
      <c r="F4" s="0" t="n">
        <v>49345</v>
      </c>
      <c r="G4" s="0" t="n">
        <v>33078</v>
      </c>
      <c r="H4" s="0" t="n">
        <v>42657</v>
      </c>
      <c r="I4" s="0" t="n">
        <v>48193</v>
      </c>
      <c r="J4" s="0" t="n">
        <v>56317</v>
      </c>
      <c r="K4" s="0" t="n">
        <v>69423</v>
      </c>
      <c r="L4" s="0" t="n">
        <v>47080</v>
      </c>
    </row>
    <row r="5" customFormat="false" ht="12.75" hidden="false" customHeight="false" outlineLevel="0" collapsed="false">
      <c r="A5" s="0" t="s">
        <v>383</v>
      </c>
      <c r="B5" s="0" t="n">
        <v>39847</v>
      </c>
      <c r="C5" s="0" t="n">
        <v>19537</v>
      </c>
      <c r="D5" s="0" t="n">
        <v>32492</v>
      </c>
      <c r="E5" s="0" t="n">
        <v>25846</v>
      </c>
      <c r="F5" s="0" t="n">
        <v>43195</v>
      </c>
      <c r="G5" s="0" t="n">
        <v>31272</v>
      </c>
      <c r="H5" s="0" t="n">
        <v>25491</v>
      </c>
      <c r="I5" s="0" t="n">
        <v>29042</v>
      </c>
      <c r="J5" s="0" t="n">
        <v>43173</v>
      </c>
      <c r="K5" s="0" t="n">
        <v>66939</v>
      </c>
      <c r="L5" s="0" t="n">
        <v>41693</v>
      </c>
    </row>
    <row r="6" customFormat="false" ht="12.75" hidden="false" customHeight="false" outlineLevel="0" collapsed="false">
      <c r="A6" s="0" t="s">
        <v>384</v>
      </c>
      <c r="B6" s="0" t="n">
        <v>120</v>
      </c>
      <c r="C6" s="0" t="n">
        <v>292</v>
      </c>
      <c r="D6" s="0" t="n">
        <v>564</v>
      </c>
      <c r="E6" s="0" t="n">
        <v>34825</v>
      </c>
      <c r="F6" s="0" t="n">
        <v>37852</v>
      </c>
      <c r="G6" s="0" t="n">
        <v>20478</v>
      </c>
      <c r="H6" s="0" t="n">
        <v>52249</v>
      </c>
      <c r="I6" s="0" t="n">
        <v>20337</v>
      </c>
      <c r="J6" s="0" t="n">
        <v>50569</v>
      </c>
      <c r="K6" s="0" t="n">
        <v>80263</v>
      </c>
      <c r="L6" s="0" t="n">
        <v>33770</v>
      </c>
    </row>
    <row r="7" customFormat="false" ht="12.75" hidden="false" customHeight="false" outlineLevel="0" collapsed="false">
      <c r="A7" s="0" t="s">
        <v>385</v>
      </c>
      <c r="B7" s="0" t="n">
        <v>6596</v>
      </c>
      <c r="C7" s="0" t="n">
        <v>6199</v>
      </c>
      <c r="D7" s="0" t="n">
        <v>5580</v>
      </c>
      <c r="E7" s="0" t="n">
        <v>70012</v>
      </c>
      <c r="F7" s="0" t="n">
        <v>80780</v>
      </c>
      <c r="G7" s="0" t="n">
        <v>57204</v>
      </c>
      <c r="H7" s="0" t="n">
        <v>78519</v>
      </c>
      <c r="I7" s="0" t="n">
        <v>23558</v>
      </c>
      <c r="J7" s="0" t="n">
        <v>33034</v>
      </c>
      <c r="K7" s="0" t="n">
        <v>48159</v>
      </c>
      <c r="L7" s="0" t="n">
        <v>55623</v>
      </c>
    </row>
    <row r="10" customFormat="false" ht="12.75" hidden="false" customHeight="false" outlineLevel="0" collapsed="false">
      <c r="A10" s="0" t="s">
        <v>380</v>
      </c>
      <c r="B10" s="0" t="n">
        <v>17997</v>
      </c>
      <c r="C10" s="0" t="n">
        <v>31737</v>
      </c>
      <c r="D10" s="0" t="n">
        <v>18681</v>
      </c>
      <c r="E10" s="0" t="n">
        <v>7911</v>
      </c>
      <c r="F10" s="0" t="n">
        <v>14751</v>
      </c>
      <c r="G10" s="0" t="n">
        <v>15369</v>
      </c>
      <c r="H10" s="0" t="n">
        <v>14739</v>
      </c>
      <c r="I10" s="0" t="n">
        <v>28566</v>
      </c>
      <c r="J10" s="0" t="n">
        <v>30201</v>
      </c>
      <c r="K10" s="0" t="n">
        <v>37147</v>
      </c>
      <c r="L10" s="0" t="n">
        <v>23782</v>
      </c>
    </row>
    <row r="11" customFormat="false" ht="12.75" hidden="false" customHeight="false" outlineLevel="0" collapsed="false">
      <c r="A11" s="0" t="s">
        <v>381</v>
      </c>
      <c r="B11" s="0" t="n">
        <v>43212</v>
      </c>
      <c r="C11" s="0" t="n">
        <v>38040</v>
      </c>
      <c r="D11" s="0" t="n">
        <v>38565</v>
      </c>
      <c r="E11" s="0" t="n">
        <v>47147</v>
      </c>
      <c r="F11" s="0" t="n">
        <v>47072</v>
      </c>
      <c r="G11" s="0" t="n">
        <v>46845</v>
      </c>
      <c r="H11" s="0" t="n">
        <v>58323</v>
      </c>
      <c r="I11" s="0" t="n">
        <v>51024</v>
      </c>
      <c r="J11" s="0" t="n">
        <v>57621</v>
      </c>
      <c r="K11" s="0" t="n">
        <v>50310</v>
      </c>
      <c r="L11" s="0" t="n">
        <v>39137</v>
      </c>
    </row>
    <row r="12" customFormat="false" ht="15" hidden="false" customHeight="false" outlineLevel="0" collapsed="false">
      <c r="A12" s="0" t="s">
        <v>386</v>
      </c>
      <c r="B12" s="80" t="n">
        <f aca="false">B10/B11</f>
        <v>0.416481532907526</v>
      </c>
      <c r="C12" s="80" t="n">
        <f aca="false">C10/C11</f>
        <v>0.834305993690852</v>
      </c>
      <c r="D12" s="80" t="n">
        <f aca="false">D10/D11</f>
        <v>0.48440295604823</v>
      </c>
      <c r="E12" s="80" t="n">
        <f aca="false">E10/E11</f>
        <v>0.167794345345409</v>
      </c>
      <c r="F12" s="80" t="n">
        <f aca="false">F10/F11</f>
        <v>0.313371006118287</v>
      </c>
      <c r="G12" s="80" t="n">
        <f aca="false">G10/G11</f>
        <v>0.328081972462376</v>
      </c>
      <c r="H12" s="80" t="n">
        <f aca="false">H10/H11</f>
        <v>0.252713337791266</v>
      </c>
      <c r="I12" s="80" t="n">
        <f aca="false">I10/I11</f>
        <v>0.559854186265287</v>
      </c>
      <c r="J12" s="80" t="n">
        <f aca="false">J10/J11</f>
        <v>0.524131826938096</v>
      </c>
      <c r="K12" s="80" t="n">
        <f aca="false">K10/K11</f>
        <v>0.738362154641225</v>
      </c>
      <c r="L12" s="80" t="n">
        <f aca="false">L10/L11</f>
        <v>0.607660270332422</v>
      </c>
    </row>
    <row r="13" customFormat="false" ht="15" hidden="false" customHeight="false" outlineLevel="0" collapsed="false">
      <c r="E13" s="0" t="n">
        <f aca="false">TTEST(B12:D12,E12:H12,2,3)</f>
        <v>0.127902116451158</v>
      </c>
      <c r="I13" s="80" t="n">
        <f aca="false">TTEST(E12:H12,I12:L12,2,3)</f>
        <v>0.00145962523960637</v>
      </c>
    </row>
    <row r="14" customFormat="false" ht="12.75" hidden="false" customHeight="false" outlineLevel="0" collapsed="false">
      <c r="A14" s="0" t="s">
        <v>382</v>
      </c>
      <c r="B14" s="0" t="n">
        <v>52563</v>
      </c>
      <c r="C14" s="0" t="n">
        <v>49910</v>
      </c>
      <c r="D14" s="0" t="n">
        <v>38426</v>
      </c>
      <c r="E14" s="0" t="n">
        <v>30869</v>
      </c>
      <c r="F14" s="0" t="n">
        <v>49345</v>
      </c>
      <c r="G14" s="0" t="n">
        <v>33078</v>
      </c>
      <c r="H14" s="0" t="n">
        <v>42657</v>
      </c>
      <c r="I14" s="0" t="n">
        <v>48193</v>
      </c>
      <c r="J14" s="0" t="n">
        <v>56317</v>
      </c>
      <c r="K14" s="0" t="n">
        <v>69423</v>
      </c>
      <c r="L14" s="0" t="n">
        <v>47080</v>
      </c>
    </row>
    <row r="15" customFormat="false" ht="12.75" hidden="false" customHeight="false" outlineLevel="0" collapsed="false">
      <c r="A15" s="0" t="s">
        <v>383</v>
      </c>
      <c r="B15" s="0" t="n">
        <v>39847</v>
      </c>
      <c r="C15" s="0" t="n">
        <v>19537</v>
      </c>
      <c r="D15" s="0" t="n">
        <v>32492</v>
      </c>
      <c r="E15" s="0" t="n">
        <v>25846</v>
      </c>
      <c r="F15" s="0" t="n">
        <v>43195</v>
      </c>
      <c r="G15" s="0" t="n">
        <v>31272</v>
      </c>
      <c r="H15" s="0" t="n">
        <v>25491</v>
      </c>
      <c r="I15" s="0" t="n">
        <v>29042</v>
      </c>
      <c r="J15" s="0" t="n">
        <v>43173</v>
      </c>
      <c r="K15" s="0" t="n">
        <v>66939</v>
      </c>
      <c r="L15" s="0" t="n">
        <v>41693</v>
      </c>
    </row>
    <row r="16" customFormat="false" ht="15" hidden="false" customHeight="false" outlineLevel="0" collapsed="false">
      <c r="A16" s="0" t="s">
        <v>386</v>
      </c>
      <c r="B16" s="80" t="n">
        <f aca="false">B14/B15</f>
        <v>1.31912063643436</v>
      </c>
      <c r="C16" s="80" t="n">
        <f aca="false">C14/C15</f>
        <v>2.55463991400932</v>
      </c>
      <c r="D16" s="80" t="n">
        <f aca="false">D14/D15</f>
        <v>1.18262957035578</v>
      </c>
      <c r="E16" s="80" t="n">
        <f aca="false">E14/E15</f>
        <v>1.19434341871083</v>
      </c>
      <c r="F16" s="80" t="n">
        <f aca="false">F14/F15</f>
        <v>1.14237758999884</v>
      </c>
      <c r="G16" s="80" t="n">
        <f aca="false">G14/G15</f>
        <v>1.05775134305449</v>
      </c>
      <c r="H16" s="80" t="n">
        <f aca="false">H14/H15</f>
        <v>1.67341414616924</v>
      </c>
      <c r="I16" s="80" t="n">
        <f aca="false">I14/I15</f>
        <v>1.65942428207424</v>
      </c>
      <c r="J16" s="80" t="n">
        <f aca="false">J14/J15</f>
        <v>1.3044495402219</v>
      </c>
      <c r="K16" s="80" t="n">
        <f aca="false">K14/K15</f>
        <v>1.03710841213642</v>
      </c>
      <c r="L16" s="80" t="n">
        <f aca="false">L14/L15</f>
        <v>1.12920634159211</v>
      </c>
    </row>
    <row r="17" customFormat="false" ht="15" hidden="false" customHeight="false" outlineLevel="0" collapsed="false">
      <c r="E17" s="0" t="n">
        <f aca="false">TTEST(B16:D16,E16:H16,2,3)</f>
        <v>0.442768309427394</v>
      </c>
      <c r="I17" s="80" t="n">
        <f aca="false">TTEST(E16:H16,I16:L16,2,3)</f>
        <v>0.938917168771936</v>
      </c>
    </row>
    <row r="18" customFormat="false" ht="12.75" hidden="false" customHeight="false" outlineLevel="0" collapsed="false">
      <c r="A18" s="0" t="s">
        <v>384</v>
      </c>
      <c r="B18" s="0" t="n">
        <v>120</v>
      </c>
      <c r="C18" s="0" t="n">
        <v>292</v>
      </c>
      <c r="D18" s="0" t="n">
        <v>564</v>
      </c>
      <c r="E18" s="0" t="n">
        <v>34825</v>
      </c>
      <c r="F18" s="0" t="n">
        <v>37852</v>
      </c>
      <c r="G18" s="0" t="n">
        <v>20478</v>
      </c>
      <c r="H18" s="0" t="n">
        <v>52249</v>
      </c>
      <c r="I18" s="0" t="n">
        <v>20337</v>
      </c>
      <c r="J18" s="0" t="n">
        <v>50569</v>
      </c>
      <c r="K18" s="0" t="n">
        <v>80263</v>
      </c>
      <c r="L18" s="0" t="n">
        <v>33770</v>
      </c>
    </row>
    <row r="19" customFormat="false" ht="12.75" hidden="false" customHeight="false" outlineLevel="0" collapsed="false">
      <c r="A19" s="0" t="s">
        <v>385</v>
      </c>
      <c r="B19" s="0" t="n">
        <v>6596</v>
      </c>
      <c r="C19" s="0" t="n">
        <v>6199</v>
      </c>
      <c r="D19" s="0" t="n">
        <v>5580</v>
      </c>
      <c r="E19" s="0" t="n">
        <v>70012</v>
      </c>
      <c r="F19" s="0" t="n">
        <v>80780</v>
      </c>
      <c r="G19" s="0" t="n">
        <v>57204</v>
      </c>
      <c r="H19" s="0" t="n">
        <v>78519</v>
      </c>
      <c r="I19" s="0" t="n">
        <v>23558</v>
      </c>
      <c r="J19" s="0" t="n">
        <v>33034</v>
      </c>
      <c r="K19" s="0" t="n">
        <v>48159</v>
      </c>
      <c r="L19" s="0" t="n">
        <v>55623</v>
      </c>
    </row>
    <row r="20" customFormat="false" ht="12.75" hidden="false" customHeight="false" outlineLevel="0" collapsed="false">
      <c r="A20" s="0" t="s">
        <v>387</v>
      </c>
      <c r="B20" s="0" t="n">
        <v>6596</v>
      </c>
      <c r="C20" s="0" t="n">
        <v>6199</v>
      </c>
      <c r="D20" s="0" t="n">
        <v>5580</v>
      </c>
      <c r="E20" s="0" t="n">
        <v>47893</v>
      </c>
      <c r="F20" s="0" t="n">
        <v>55432</v>
      </c>
      <c r="G20" s="0" t="n">
        <v>43178</v>
      </c>
      <c r="H20" s="0" t="n">
        <v>57695</v>
      </c>
      <c r="I20" s="0" t="n">
        <v>21569</v>
      </c>
      <c r="J20" s="0" t="n">
        <v>31803</v>
      </c>
      <c r="K20" s="0" t="n">
        <v>43003</v>
      </c>
      <c r="L20" s="0" t="n">
        <v>52299</v>
      </c>
    </row>
    <row r="21" customFormat="false" ht="15" hidden="false" customHeight="false" outlineLevel="0" collapsed="false">
      <c r="A21" s="0" t="s">
        <v>388</v>
      </c>
      <c r="B21" s="80" t="n">
        <f aca="false">B18/B20</f>
        <v>0.0181928441479685</v>
      </c>
      <c r="C21" s="80" t="n">
        <f aca="false">C18/C20</f>
        <v>0.0471043716728505</v>
      </c>
      <c r="D21" s="80" t="n">
        <f aca="false">D18/D20</f>
        <v>0.101075268817204</v>
      </c>
      <c r="E21" s="80" t="n">
        <f aca="false">E18/E20</f>
        <v>0.72714175349216</v>
      </c>
      <c r="F21" s="80" t="n">
        <f aca="false">F18/F20</f>
        <v>0.682854668783374</v>
      </c>
      <c r="G21" s="80" t="n">
        <f aca="false">G18/G20</f>
        <v>0.474269303812127</v>
      </c>
      <c r="H21" s="80" t="n">
        <f aca="false">H18/H20</f>
        <v>0.905607071669989</v>
      </c>
      <c r="I21" s="80" t="n">
        <f aca="false">I18/I20</f>
        <v>0.942880986601141</v>
      </c>
      <c r="J21" s="80" t="n">
        <f aca="false">J18/J20</f>
        <v>1.59007011917115</v>
      </c>
      <c r="K21" s="80" t="n">
        <f aca="false">K18/K20</f>
        <v>1.8664511778248</v>
      </c>
      <c r="L21" s="80" t="n">
        <f aca="false">L18/L20</f>
        <v>0.645710243025679</v>
      </c>
    </row>
    <row r="22" customFormat="false" ht="15" hidden="false" customHeight="false" outlineLevel="0" collapsed="false">
      <c r="E22" s="0" t="n">
        <f aca="false">TTEST(B21:D21,E21:H21,2,3)</f>
        <v>0.0038022972990613</v>
      </c>
      <c r="I22" s="80" t="n">
        <f aca="false">TTEST(E21:H21,I21:L21,2,3)</f>
        <v>0.137357189454725</v>
      </c>
    </row>
    <row r="23" customFormat="false" ht="12.75" hidden="false" customHeight="false" outlineLevel="0" collapsed="false">
      <c r="E23" s="0" t="n">
        <f aca="false">TTEST(B21:D21,I21:L21,2,3)</f>
        <v>0.0230416891196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54" activeCellId="0" sqref="A54:E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389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7.783</v>
      </c>
    </row>
    <row r="7" customFormat="false" ht="12.75" hidden="false" customHeight="false" outlineLevel="0" collapsed="false">
      <c r="A7" s="3" t="s">
        <v>9</v>
      </c>
      <c r="B7" s="0" t="n">
        <v>0.0133</v>
      </c>
    </row>
    <row r="8" customFormat="false" ht="12.75" hidden="false" customHeight="false" outlineLevel="0" collapsed="false">
      <c r="A8" s="3" t="s">
        <v>10</v>
      </c>
      <c r="B8" s="0" t="s">
        <v>11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6605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390</v>
      </c>
    </row>
    <row r="14" customFormat="false" ht="12.75" hidden="false" customHeight="false" outlineLevel="0" collapsed="false">
      <c r="A14" s="3" t="s">
        <v>9</v>
      </c>
      <c r="B14" s="0" t="n">
        <v>0.5488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</row>
    <row r="20" customFormat="false" ht="12.75" hidden="false" customHeight="false" outlineLevel="0" collapsed="false">
      <c r="A20" s="3" t="s">
        <v>9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9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0.2779</v>
      </c>
      <c r="C25" s="0" t="n">
        <v>2</v>
      </c>
      <c r="D25" s="0" t="n">
        <v>0.1389</v>
      </c>
      <c r="E25" s="0" t="s">
        <v>391</v>
      </c>
      <c r="F25" s="0" t="s">
        <v>392</v>
      </c>
    </row>
    <row r="26" customFormat="false" ht="12.75" hidden="false" customHeight="false" outlineLevel="0" collapsed="false">
      <c r="A26" s="3" t="s">
        <v>30</v>
      </c>
      <c r="B26" s="0" t="n">
        <v>0.1428</v>
      </c>
      <c r="C26" s="0" t="n">
        <v>8</v>
      </c>
      <c r="D26" s="0" t="n">
        <v>0.01785</v>
      </c>
    </row>
    <row r="27" customFormat="false" ht="12.75" hidden="false" customHeight="false" outlineLevel="0" collapsed="false">
      <c r="A27" s="3" t="s">
        <v>31</v>
      </c>
      <c r="B27" s="0" t="n">
        <v>0.4207</v>
      </c>
      <c r="C27" s="0" t="n">
        <v>10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1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81" t="s">
        <v>393</v>
      </c>
      <c r="B41" s="0" t="n">
        <v>0.3129</v>
      </c>
      <c r="C41" s="0" t="s">
        <v>394</v>
      </c>
      <c r="D41" s="0" t="s">
        <v>13</v>
      </c>
      <c r="E41" s="0" t="s">
        <v>11</v>
      </c>
      <c r="F41" s="0" t="n">
        <v>0.0463</v>
      </c>
    </row>
    <row r="42" customFormat="false" ht="12.75" hidden="false" customHeight="false" outlineLevel="0" collapsed="false">
      <c r="A42" s="81" t="s">
        <v>395</v>
      </c>
      <c r="B42" s="0" t="n">
        <v>-0.02911</v>
      </c>
      <c r="C42" s="0" t="s">
        <v>396</v>
      </c>
      <c r="D42" s="0" t="s">
        <v>20</v>
      </c>
      <c r="E42" s="0" t="s">
        <v>18</v>
      </c>
      <c r="F42" s="0" t="s">
        <v>57</v>
      </c>
    </row>
    <row r="43" customFormat="false" ht="12.75" hidden="false" customHeight="false" outlineLevel="0" collapsed="false">
      <c r="A43" s="81" t="s">
        <v>397</v>
      </c>
      <c r="B43" s="0" t="n">
        <v>-0.342</v>
      </c>
      <c r="C43" s="0" t="s">
        <v>398</v>
      </c>
      <c r="D43" s="0" t="s">
        <v>13</v>
      </c>
      <c r="E43" s="0" t="s">
        <v>11</v>
      </c>
      <c r="F43" s="0" t="n">
        <v>0.0203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81" t="s">
        <v>393</v>
      </c>
      <c r="B48" s="0" t="n">
        <v>0.5784</v>
      </c>
      <c r="C48" s="0" t="n">
        <v>0.2655</v>
      </c>
      <c r="D48" s="0" t="n">
        <v>0.3129</v>
      </c>
      <c r="E48" s="0" t="n">
        <v>0.102</v>
      </c>
      <c r="F48" s="0" t="n">
        <v>3</v>
      </c>
      <c r="G48" s="0" t="n">
        <v>4</v>
      </c>
      <c r="H48" s="0" t="n">
        <v>3.066</v>
      </c>
      <c r="I48" s="0" t="n">
        <v>8</v>
      </c>
    </row>
    <row r="49" customFormat="false" ht="12.75" hidden="false" customHeight="false" outlineLevel="0" collapsed="false">
      <c r="A49" s="81" t="s">
        <v>395</v>
      </c>
      <c r="B49" s="0" t="n">
        <v>0.5784</v>
      </c>
      <c r="C49" s="0" t="n">
        <v>0.6075</v>
      </c>
      <c r="D49" s="0" t="n">
        <v>-0.02911</v>
      </c>
      <c r="E49" s="0" t="n">
        <v>0.102</v>
      </c>
      <c r="F49" s="0" t="n">
        <v>3</v>
      </c>
      <c r="G49" s="0" t="n">
        <v>4</v>
      </c>
      <c r="H49" s="0" t="n">
        <v>0.2852</v>
      </c>
      <c r="I49" s="0" t="n">
        <v>8</v>
      </c>
    </row>
    <row r="50" customFormat="false" ht="12.75" hidden="false" customHeight="false" outlineLevel="0" collapsed="false">
      <c r="A50" s="81" t="s">
        <v>397</v>
      </c>
      <c r="B50" s="0" t="n">
        <v>0.2655</v>
      </c>
      <c r="C50" s="0" t="n">
        <v>0.6075</v>
      </c>
      <c r="D50" s="0" t="n">
        <v>-0.342</v>
      </c>
      <c r="E50" s="0" t="n">
        <v>0.09447</v>
      </c>
      <c r="F50" s="0" t="n">
        <v>4</v>
      </c>
      <c r="G50" s="0" t="n">
        <v>4</v>
      </c>
      <c r="H50" s="0" t="n">
        <v>3.62</v>
      </c>
      <c r="I50" s="0" t="n">
        <v>8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82" t="s">
        <v>107</v>
      </c>
      <c r="C54" s="82" t="s">
        <v>2</v>
      </c>
      <c r="D54" s="82" t="s">
        <v>3</v>
      </c>
    </row>
    <row r="55" customFormat="false" ht="12.75" hidden="false" customHeight="false" outlineLevel="0" collapsed="false">
      <c r="A55" s="3" t="s">
        <v>68</v>
      </c>
      <c r="B55" s="0" t="n">
        <v>3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0.4165</v>
      </c>
      <c r="C57" s="0" t="n">
        <v>0.1678</v>
      </c>
      <c r="D57" s="0" t="n">
        <v>0.5241</v>
      </c>
    </row>
    <row r="58" customFormat="false" ht="12.75" hidden="false" customHeight="false" outlineLevel="0" collapsed="false">
      <c r="A58" s="3" t="s">
        <v>70</v>
      </c>
      <c r="B58" s="0" t="n">
        <v>0.4165</v>
      </c>
      <c r="C58" s="0" t="n">
        <v>0.189</v>
      </c>
      <c r="D58" s="0" t="n">
        <v>0.5331</v>
      </c>
    </row>
    <row r="59" customFormat="false" ht="12.75" hidden="false" customHeight="false" outlineLevel="0" collapsed="false">
      <c r="A59" s="3" t="s">
        <v>71</v>
      </c>
      <c r="B59" s="0" t="n">
        <v>0.4844</v>
      </c>
      <c r="C59" s="0" t="n">
        <v>0.283</v>
      </c>
      <c r="D59" s="0" t="n">
        <v>0.5838</v>
      </c>
    </row>
    <row r="60" customFormat="false" ht="12.75" hidden="false" customHeight="false" outlineLevel="0" collapsed="false">
      <c r="A60" s="3" t="s">
        <v>72</v>
      </c>
      <c r="B60" s="0" t="n">
        <v>0.8343</v>
      </c>
      <c r="C60" s="0" t="n">
        <v>0.3244</v>
      </c>
      <c r="D60" s="0" t="n">
        <v>0.7057</v>
      </c>
    </row>
    <row r="61" customFormat="false" ht="12.75" hidden="false" customHeight="false" outlineLevel="0" collapsed="false">
      <c r="A61" s="3" t="s">
        <v>73</v>
      </c>
      <c r="B61" s="0" t="n">
        <v>0.8343</v>
      </c>
      <c r="C61" s="0" t="n">
        <v>0.3281</v>
      </c>
      <c r="D61" s="0" t="n">
        <v>0.7384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0.5784</v>
      </c>
      <c r="C63" s="0" t="n">
        <v>0.2655</v>
      </c>
      <c r="D63" s="0" t="n">
        <v>0.6075</v>
      </c>
    </row>
    <row r="64" customFormat="false" ht="12.75" hidden="false" customHeight="false" outlineLevel="0" collapsed="false">
      <c r="A64" s="3" t="s">
        <v>75</v>
      </c>
      <c r="B64" s="0" t="n">
        <v>0.2242</v>
      </c>
      <c r="C64" s="0" t="n">
        <v>0.07284</v>
      </c>
      <c r="D64" s="0" t="n">
        <v>0.09371</v>
      </c>
    </row>
    <row r="65" customFormat="false" ht="12.75" hidden="false" customHeight="false" outlineLevel="0" collapsed="false">
      <c r="A65" s="3" t="s">
        <v>76</v>
      </c>
      <c r="B65" s="0" t="n">
        <v>0.1294</v>
      </c>
      <c r="C65" s="0" t="n">
        <v>0.03642</v>
      </c>
      <c r="D65" s="0" t="n">
        <v>0.04686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0.02143</v>
      </c>
      <c r="C67" s="0" t="n">
        <v>0.1496</v>
      </c>
      <c r="D67" s="0" t="n">
        <v>0.4584</v>
      </c>
    </row>
    <row r="68" customFormat="false" ht="12.75" hidden="false" customHeight="false" outlineLevel="0" collapsed="false">
      <c r="A68" s="3" t="s">
        <v>78</v>
      </c>
      <c r="B68" s="0" t="n">
        <v>1.135</v>
      </c>
      <c r="C68" s="0" t="n">
        <v>0.3814</v>
      </c>
      <c r="D68" s="0" t="n">
        <v>0.75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4" activeCellId="0" sqref="A54:E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399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0.9221</v>
      </c>
    </row>
    <row r="7" customFormat="false" ht="12.75" hidden="false" customHeight="false" outlineLevel="0" collapsed="false">
      <c r="A7" s="3" t="s">
        <v>9</v>
      </c>
      <c r="B7" s="0" t="n">
        <v>0.4361</v>
      </c>
    </row>
    <row r="8" customFormat="false" ht="12.75" hidden="false" customHeight="false" outlineLevel="0" collapsed="false">
      <c r="A8" s="3" t="s">
        <v>10</v>
      </c>
      <c r="B8" s="0" t="s">
        <v>18</v>
      </c>
    </row>
    <row r="9" customFormat="false" ht="12.75" hidden="false" customHeight="false" outlineLevel="0" collapsed="false">
      <c r="A9" s="3" t="s">
        <v>12</v>
      </c>
      <c r="B9" s="0" t="s">
        <v>20</v>
      </c>
    </row>
    <row r="10" customFormat="false" ht="12.75" hidden="false" customHeight="false" outlineLevel="0" collapsed="false">
      <c r="A10" s="3" t="s">
        <v>14</v>
      </c>
      <c r="B10" s="0" t="n">
        <v>0.1873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400</v>
      </c>
    </row>
    <row r="14" customFormat="false" ht="12.75" hidden="false" customHeight="false" outlineLevel="0" collapsed="false">
      <c r="A14" s="3" t="s">
        <v>9</v>
      </c>
      <c r="B14" s="0" t="n">
        <v>0.5853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</row>
    <row r="20" customFormat="false" ht="12.75" hidden="false" customHeight="false" outlineLevel="0" collapsed="false">
      <c r="A20" s="3" t="s">
        <v>9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9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0.3685</v>
      </c>
      <c r="C25" s="0" t="n">
        <v>2</v>
      </c>
      <c r="D25" s="0" t="n">
        <v>0.1843</v>
      </c>
      <c r="E25" s="0" t="s">
        <v>401</v>
      </c>
      <c r="F25" s="0" t="s">
        <v>402</v>
      </c>
    </row>
    <row r="26" customFormat="false" ht="12.75" hidden="false" customHeight="false" outlineLevel="0" collapsed="false">
      <c r="A26" s="3" t="s">
        <v>30</v>
      </c>
      <c r="B26" s="0" t="n">
        <v>1.599</v>
      </c>
      <c r="C26" s="0" t="n">
        <v>8</v>
      </c>
      <c r="D26" s="0" t="n">
        <v>0.1998</v>
      </c>
    </row>
    <row r="27" customFormat="false" ht="12.75" hidden="false" customHeight="false" outlineLevel="0" collapsed="false">
      <c r="A27" s="3" t="s">
        <v>31</v>
      </c>
      <c r="B27" s="0" t="n">
        <v>1.967</v>
      </c>
      <c r="C27" s="0" t="n">
        <v>10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1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81" t="s">
        <v>393</v>
      </c>
      <c r="B41" s="0" t="n">
        <v>0.4185</v>
      </c>
      <c r="C41" s="0" t="s">
        <v>403</v>
      </c>
      <c r="D41" s="0" t="s">
        <v>20</v>
      </c>
      <c r="E41" s="0" t="s">
        <v>18</v>
      </c>
      <c r="F41" s="0" t="n">
        <v>0.7654</v>
      </c>
    </row>
    <row r="42" customFormat="false" ht="12.75" hidden="false" customHeight="false" outlineLevel="0" collapsed="false">
      <c r="A42" s="81" t="s">
        <v>395</v>
      </c>
      <c r="B42" s="0" t="n">
        <v>0.4029</v>
      </c>
      <c r="C42" s="0" t="s">
        <v>404</v>
      </c>
      <c r="D42" s="0" t="s">
        <v>20</v>
      </c>
      <c r="E42" s="0" t="s">
        <v>18</v>
      </c>
      <c r="F42" s="0" t="n">
        <v>0.8155</v>
      </c>
    </row>
    <row r="43" customFormat="false" ht="12.75" hidden="false" customHeight="false" outlineLevel="0" collapsed="false">
      <c r="A43" s="81" t="s">
        <v>397</v>
      </c>
      <c r="B43" s="0" t="n">
        <v>-0.01558</v>
      </c>
      <c r="C43" s="0" t="s">
        <v>405</v>
      </c>
      <c r="D43" s="0" t="s">
        <v>20</v>
      </c>
      <c r="E43" s="0" t="s">
        <v>18</v>
      </c>
      <c r="F43" s="0" t="s">
        <v>57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81" t="s">
        <v>393</v>
      </c>
      <c r="B48" s="0" t="n">
        <v>1.685</v>
      </c>
      <c r="C48" s="0" t="n">
        <v>1.267</v>
      </c>
      <c r="D48" s="0" t="n">
        <v>0.4185</v>
      </c>
      <c r="E48" s="0" t="n">
        <v>0.3414</v>
      </c>
      <c r="F48" s="0" t="n">
        <v>3</v>
      </c>
      <c r="G48" s="0" t="n">
        <v>4</v>
      </c>
      <c r="H48" s="0" t="n">
        <v>1.226</v>
      </c>
      <c r="I48" s="0" t="n">
        <v>8</v>
      </c>
    </row>
    <row r="49" customFormat="false" ht="12.75" hidden="false" customHeight="false" outlineLevel="0" collapsed="false">
      <c r="A49" s="81" t="s">
        <v>395</v>
      </c>
      <c r="B49" s="0" t="n">
        <v>1.685</v>
      </c>
      <c r="C49" s="0" t="n">
        <v>1.283</v>
      </c>
      <c r="D49" s="0" t="n">
        <v>0.4029</v>
      </c>
      <c r="E49" s="0" t="n">
        <v>0.3414</v>
      </c>
      <c r="F49" s="0" t="n">
        <v>3</v>
      </c>
      <c r="G49" s="0" t="n">
        <v>4</v>
      </c>
      <c r="H49" s="0" t="n">
        <v>1.18</v>
      </c>
      <c r="I49" s="0" t="n">
        <v>8</v>
      </c>
    </row>
    <row r="50" customFormat="false" ht="12.75" hidden="false" customHeight="false" outlineLevel="0" collapsed="false">
      <c r="A50" s="81" t="s">
        <v>397</v>
      </c>
      <c r="B50" s="0" t="n">
        <v>1.267</v>
      </c>
      <c r="C50" s="0" t="n">
        <v>1.283</v>
      </c>
      <c r="D50" s="0" t="n">
        <v>-0.01558</v>
      </c>
      <c r="E50" s="0" t="n">
        <v>0.3161</v>
      </c>
      <c r="F50" s="0" t="n">
        <v>4</v>
      </c>
      <c r="G50" s="0" t="n">
        <v>4</v>
      </c>
      <c r="H50" s="0" t="n">
        <v>0.04928</v>
      </c>
      <c r="I50" s="0" t="n">
        <v>8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82" t="s">
        <v>107</v>
      </c>
      <c r="C54" s="82" t="s">
        <v>2</v>
      </c>
      <c r="D54" s="82" t="s">
        <v>3</v>
      </c>
    </row>
    <row r="55" customFormat="false" ht="12.75" hidden="false" customHeight="false" outlineLevel="0" collapsed="false">
      <c r="A55" s="3" t="s">
        <v>68</v>
      </c>
      <c r="B55" s="0" t="n">
        <v>3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1.183</v>
      </c>
      <c r="C57" s="0" t="n">
        <v>1.058</v>
      </c>
      <c r="D57" s="0" t="n">
        <v>1.037</v>
      </c>
    </row>
    <row r="58" customFormat="false" ht="12.75" hidden="false" customHeight="false" outlineLevel="0" collapsed="false">
      <c r="A58" s="3" t="s">
        <v>70</v>
      </c>
      <c r="B58" s="0" t="n">
        <v>1.183</v>
      </c>
      <c r="C58" s="0" t="n">
        <v>1.079</v>
      </c>
      <c r="D58" s="0" t="n">
        <v>1.06</v>
      </c>
    </row>
    <row r="59" customFormat="false" ht="12.75" hidden="false" customHeight="false" outlineLevel="0" collapsed="false">
      <c r="A59" s="3" t="s">
        <v>71</v>
      </c>
      <c r="B59" s="0" t="n">
        <v>1.319</v>
      </c>
      <c r="C59" s="0" t="n">
        <v>1.168</v>
      </c>
      <c r="D59" s="0" t="n">
        <v>1.217</v>
      </c>
    </row>
    <row r="60" customFormat="false" ht="12.75" hidden="false" customHeight="false" outlineLevel="0" collapsed="false">
      <c r="A60" s="3" t="s">
        <v>72</v>
      </c>
      <c r="B60" s="0" t="n">
        <v>2.555</v>
      </c>
      <c r="C60" s="0" t="n">
        <v>1.554</v>
      </c>
      <c r="D60" s="0" t="n">
        <v>1.571</v>
      </c>
    </row>
    <row r="61" customFormat="false" ht="12.75" hidden="false" customHeight="false" outlineLevel="0" collapsed="false">
      <c r="A61" s="3" t="s">
        <v>73</v>
      </c>
      <c r="B61" s="0" t="n">
        <v>2.555</v>
      </c>
      <c r="C61" s="0" t="n">
        <v>1.673</v>
      </c>
      <c r="D61" s="0" t="n">
        <v>1.659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1.685</v>
      </c>
      <c r="C63" s="0" t="n">
        <v>1.267</v>
      </c>
      <c r="D63" s="0" t="n">
        <v>1.283</v>
      </c>
    </row>
    <row r="64" customFormat="false" ht="12.75" hidden="false" customHeight="false" outlineLevel="0" collapsed="false">
      <c r="A64" s="3" t="s">
        <v>75</v>
      </c>
      <c r="B64" s="0" t="n">
        <v>0.7558</v>
      </c>
      <c r="C64" s="0" t="n">
        <v>0.2767</v>
      </c>
      <c r="D64" s="0" t="n">
        <v>0.2746</v>
      </c>
    </row>
    <row r="65" customFormat="false" ht="12.75" hidden="false" customHeight="false" outlineLevel="0" collapsed="false">
      <c r="A65" s="3" t="s">
        <v>76</v>
      </c>
      <c r="B65" s="0" t="n">
        <v>0.4364</v>
      </c>
      <c r="C65" s="0" t="n">
        <v>0.1384</v>
      </c>
      <c r="D65" s="0" t="n">
        <v>0.1373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-0.1921</v>
      </c>
      <c r="C67" s="0" t="n">
        <v>0.8266</v>
      </c>
      <c r="D67" s="0" t="n">
        <v>0.8455</v>
      </c>
    </row>
    <row r="68" customFormat="false" ht="12.75" hidden="false" customHeight="false" outlineLevel="0" collapsed="false">
      <c r="A68" s="3" t="s">
        <v>78</v>
      </c>
      <c r="B68" s="0" t="n">
        <v>3.563</v>
      </c>
      <c r="C68" s="0" t="n">
        <v>1.707</v>
      </c>
      <c r="D68" s="0" t="n">
        <v>1.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4" activeCellId="0" sqref="A54:E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406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9.495</v>
      </c>
    </row>
    <row r="7" customFormat="false" ht="12.75" hidden="false" customHeight="false" outlineLevel="0" collapsed="false">
      <c r="A7" s="3" t="s">
        <v>9</v>
      </c>
      <c r="B7" s="0" t="n">
        <v>0.0077</v>
      </c>
    </row>
    <row r="8" customFormat="false" ht="12.75" hidden="false" customHeight="false" outlineLevel="0" collapsed="false">
      <c r="A8" s="3" t="s">
        <v>10</v>
      </c>
      <c r="B8" s="0" t="s">
        <v>80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7036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407</v>
      </c>
    </row>
    <row r="14" customFormat="false" ht="12.75" hidden="false" customHeight="false" outlineLevel="0" collapsed="false">
      <c r="A14" s="3" t="s">
        <v>9</v>
      </c>
      <c r="B14" s="0" t="n">
        <v>0.0031</v>
      </c>
    </row>
    <row r="15" customFormat="false" ht="12.75" hidden="false" customHeight="false" outlineLevel="0" collapsed="false">
      <c r="A15" s="3" t="s">
        <v>10</v>
      </c>
      <c r="B15" s="0" t="s">
        <v>80</v>
      </c>
    </row>
    <row r="16" customFormat="false" ht="12.75" hidden="false" customHeight="false" outlineLevel="0" collapsed="false">
      <c r="A16" s="3" t="s">
        <v>19</v>
      </c>
      <c r="B16" s="0" t="s">
        <v>13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</row>
    <row r="20" customFormat="false" ht="12.75" hidden="false" customHeight="false" outlineLevel="0" collapsed="false">
      <c r="A20" s="3" t="s">
        <v>9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9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2.498</v>
      </c>
      <c r="C25" s="0" t="n">
        <v>2</v>
      </c>
      <c r="D25" s="0" t="n">
        <v>1.249</v>
      </c>
      <c r="E25" s="0" t="s">
        <v>408</v>
      </c>
      <c r="F25" s="0" t="s">
        <v>409</v>
      </c>
    </row>
    <row r="26" customFormat="false" ht="12.75" hidden="false" customHeight="false" outlineLevel="0" collapsed="false">
      <c r="A26" s="3" t="s">
        <v>30</v>
      </c>
      <c r="B26" s="0" t="n">
        <v>1.052</v>
      </c>
      <c r="C26" s="0" t="n">
        <v>8</v>
      </c>
      <c r="D26" s="0" t="n">
        <v>0.1316</v>
      </c>
    </row>
    <row r="27" customFormat="false" ht="12.75" hidden="false" customHeight="false" outlineLevel="0" collapsed="false">
      <c r="A27" s="3" t="s">
        <v>31</v>
      </c>
      <c r="B27" s="0" t="n">
        <v>3.551</v>
      </c>
      <c r="C27" s="0" t="n">
        <v>10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1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81" t="s">
        <v>393</v>
      </c>
      <c r="B41" s="0" t="n">
        <v>-0.642</v>
      </c>
      <c r="C41" s="0" t="s">
        <v>410</v>
      </c>
      <c r="D41" s="0" t="s">
        <v>20</v>
      </c>
      <c r="E41" s="0" t="s">
        <v>18</v>
      </c>
      <c r="F41" s="0" t="n">
        <v>0.1473</v>
      </c>
    </row>
    <row r="42" customFormat="false" ht="12.75" hidden="false" customHeight="false" outlineLevel="0" collapsed="false">
      <c r="A42" s="81" t="s">
        <v>395</v>
      </c>
      <c r="B42" s="0" t="n">
        <v>-1.206</v>
      </c>
      <c r="C42" s="0" t="s">
        <v>411</v>
      </c>
      <c r="D42" s="0" t="s">
        <v>13</v>
      </c>
      <c r="E42" s="0" t="s">
        <v>80</v>
      </c>
      <c r="F42" s="0" t="n">
        <v>0.0073</v>
      </c>
    </row>
    <row r="43" customFormat="false" ht="12.75" hidden="false" customHeight="false" outlineLevel="0" collapsed="false">
      <c r="A43" s="81" t="s">
        <v>397</v>
      </c>
      <c r="B43" s="0" t="n">
        <v>-0.5638</v>
      </c>
      <c r="C43" s="0" t="s">
        <v>412</v>
      </c>
      <c r="D43" s="0" t="s">
        <v>20</v>
      </c>
      <c r="E43" s="0" t="s">
        <v>18</v>
      </c>
      <c r="F43" s="0" t="n">
        <v>0.1774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81" t="s">
        <v>393</v>
      </c>
      <c r="B48" s="0" t="n">
        <v>0.05546</v>
      </c>
      <c r="C48" s="0" t="n">
        <v>0.6975</v>
      </c>
      <c r="D48" s="0" t="n">
        <v>-0.642</v>
      </c>
      <c r="E48" s="0" t="n">
        <v>0.277</v>
      </c>
      <c r="F48" s="0" t="n">
        <v>3</v>
      </c>
      <c r="G48" s="0" t="n">
        <v>4</v>
      </c>
      <c r="H48" s="0" t="n">
        <v>2.318</v>
      </c>
      <c r="I48" s="0" t="n">
        <v>8</v>
      </c>
    </row>
    <row r="49" customFormat="false" ht="12.75" hidden="false" customHeight="false" outlineLevel="0" collapsed="false">
      <c r="A49" s="81" t="s">
        <v>395</v>
      </c>
      <c r="B49" s="0" t="n">
        <v>0.05546</v>
      </c>
      <c r="C49" s="0" t="n">
        <v>1.261</v>
      </c>
      <c r="D49" s="0" t="n">
        <v>-1.206</v>
      </c>
      <c r="E49" s="0" t="n">
        <v>0.277</v>
      </c>
      <c r="F49" s="0" t="n">
        <v>3</v>
      </c>
      <c r="G49" s="0" t="n">
        <v>4</v>
      </c>
      <c r="H49" s="0" t="n">
        <v>4.353</v>
      </c>
      <c r="I49" s="0" t="n">
        <v>8</v>
      </c>
    </row>
    <row r="50" customFormat="false" ht="12.75" hidden="false" customHeight="false" outlineLevel="0" collapsed="false">
      <c r="A50" s="81" t="s">
        <v>397</v>
      </c>
      <c r="B50" s="0" t="n">
        <v>0.6975</v>
      </c>
      <c r="C50" s="0" t="n">
        <v>1.261</v>
      </c>
      <c r="D50" s="0" t="n">
        <v>-0.5638</v>
      </c>
      <c r="E50" s="0" t="n">
        <v>0.2565</v>
      </c>
      <c r="F50" s="0" t="n">
        <v>4</v>
      </c>
      <c r="G50" s="0" t="n">
        <v>4</v>
      </c>
      <c r="H50" s="0" t="n">
        <v>2.198</v>
      </c>
      <c r="I50" s="0" t="n">
        <v>8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82" t="s">
        <v>107</v>
      </c>
      <c r="C54" s="82" t="s">
        <v>2</v>
      </c>
      <c r="D54" s="82" t="s">
        <v>3</v>
      </c>
    </row>
    <row r="55" customFormat="false" ht="12.75" hidden="false" customHeight="false" outlineLevel="0" collapsed="false">
      <c r="A55" s="3" t="s">
        <v>68</v>
      </c>
      <c r="B55" s="0" t="n">
        <v>3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0.01819</v>
      </c>
      <c r="C57" s="0" t="n">
        <v>0.4743</v>
      </c>
      <c r="D57" s="0" t="n">
        <v>0.6457</v>
      </c>
    </row>
    <row r="58" customFormat="false" ht="12.75" hidden="false" customHeight="false" outlineLevel="0" collapsed="false">
      <c r="A58" s="3" t="s">
        <v>70</v>
      </c>
      <c r="B58" s="0" t="n">
        <v>0.01819</v>
      </c>
      <c r="C58" s="0" t="n">
        <v>0.5264</v>
      </c>
      <c r="D58" s="0" t="n">
        <v>0.72</v>
      </c>
    </row>
    <row r="59" customFormat="false" ht="12.75" hidden="false" customHeight="false" outlineLevel="0" collapsed="false">
      <c r="A59" s="3" t="s">
        <v>71</v>
      </c>
      <c r="B59" s="0" t="n">
        <v>0.0471</v>
      </c>
      <c r="C59" s="0" t="n">
        <v>0.705</v>
      </c>
      <c r="D59" s="0" t="n">
        <v>1.266</v>
      </c>
    </row>
    <row r="60" customFormat="false" ht="12.75" hidden="false" customHeight="false" outlineLevel="0" collapsed="false">
      <c r="A60" s="3" t="s">
        <v>72</v>
      </c>
      <c r="B60" s="0" t="n">
        <v>0.1011</v>
      </c>
      <c r="C60" s="0" t="n">
        <v>0.861</v>
      </c>
      <c r="D60" s="0" t="n">
        <v>1.797</v>
      </c>
    </row>
    <row r="61" customFormat="false" ht="12.75" hidden="false" customHeight="false" outlineLevel="0" collapsed="false">
      <c r="A61" s="3" t="s">
        <v>73</v>
      </c>
      <c r="B61" s="0" t="n">
        <v>0.1011</v>
      </c>
      <c r="C61" s="0" t="n">
        <v>0.9056</v>
      </c>
      <c r="D61" s="0" t="n">
        <v>1.866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0.05546</v>
      </c>
      <c r="C63" s="0" t="n">
        <v>0.6975</v>
      </c>
      <c r="D63" s="0" t="n">
        <v>1.261</v>
      </c>
    </row>
    <row r="64" customFormat="false" ht="12.75" hidden="false" customHeight="false" outlineLevel="0" collapsed="false">
      <c r="A64" s="3" t="s">
        <v>75</v>
      </c>
      <c r="B64" s="0" t="n">
        <v>0.04207</v>
      </c>
      <c r="C64" s="0" t="n">
        <v>0.1772</v>
      </c>
      <c r="D64" s="0" t="n">
        <v>0.5641</v>
      </c>
    </row>
    <row r="65" customFormat="false" ht="12.75" hidden="false" customHeight="false" outlineLevel="0" collapsed="false">
      <c r="A65" s="3" t="s">
        <v>76</v>
      </c>
      <c r="B65" s="0" t="n">
        <v>0.02429</v>
      </c>
      <c r="C65" s="0" t="n">
        <v>0.08862</v>
      </c>
      <c r="D65" s="0" t="n">
        <v>0.2821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-0.04904</v>
      </c>
      <c r="C67" s="0" t="n">
        <v>0.4155</v>
      </c>
      <c r="D67" s="0" t="n">
        <v>0.3637</v>
      </c>
    </row>
    <row r="68" customFormat="false" ht="12.75" hidden="false" customHeight="false" outlineLevel="0" collapsed="false">
      <c r="A68" s="3" t="s">
        <v>78</v>
      </c>
      <c r="B68" s="0" t="n">
        <v>0.16</v>
      </c>
      <c r="C68" s="0" t="n">
        <v>0.9795</v>
      </c>
      <c r="D68" s="0" t="n">
        <v>2.1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7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I15" activeCellId="0" sqref="I15:L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11.99"/>
    <col collapsed="false" customWidth="true" hidden="false" outlineLevel="0" max="3" min="3" style="0" width="19.7"/>
    <col collapsed="false" customWidth="true" hidden="false" outlineLevel="0" max="6" min="4" style="0" width="11.99"/>
    <col collapsed="false" customWidth="true" hidden="false" outlineLevel="0" max="7" min="7" style="0" width="18.85"/>
    <col collapsed="false" customWidth="true" hidden="false" outlineLevel="0" max="8" min="8" style="0" width="11.99"/>
    <col collapsed="false" customWidth="true" hidden="false" outlineLevel="0" max="9" min="9" style="0" width="19.85"/>
    <col collapsed="false" customWidth="true" hidden="false" outlineLevel="0" max="12" min="10" style="0" width="13.7"/>
    <col collapsed="false" customWidth="true" hidden="false" outlineLevel="0" max="13" min="13" style="0" width="11.99"/>
    <col collapsed="false" customWidth="true" hidden="false" outlineLevel="0" max="14" min="14" style="0" width="7.56"/>
    <col collapsed="false" customWidth="true" hidden="false" outlineLevel="0" max="15" min="15" style="0" width="7.42"/>
    <col collapsed="false" customWidth="true" hidden="false" outlineLevel="0" max="16" min="16" style="0" width="7.56"/>
    <col collapsed="false" customWidth="true" hidden="false" outlineLevel="0" max="17" min="17" style="0" width="9.28"/>
    <col collapsed="false" customWidth="true" hidden="false" outlineLevel="0" max="18" min="18" style="0" width="7.85"/>
    <col collapsed="false" customWidth="true" hidden="false" outlineLevel="0" max="19" min="19" style="0" width="7.99"/>
    <col collapsed="false" customWidth="true" hidden="false" outlineLevel="0" max="20" min="20" style="0" width="5.85"/>
    <col collapsed="false" customWidth="true" hidden="false" outlineLevel="0" max="21" min="21" style="0" width="9.28"/>
    <col collapsed="false" customWidth="true" hidden="false" outlineLevel="0" max="22" min="22" style="0" width="4.56"/>
  </cols>
  <sheetData>
    <row r="1" customFormat="false" ht="12.75" hidden="false" customHeight="false" outlineLevel="0" collapsed="false">
      <c r="B1" s="0" t="s">
        <v>107</v>
      </c>
      <c r="C1" s="0" t="s">
        <v>107</v>
      </c>
      <c r="D1" s="0" t="s">
        <v>107</v>
      </c>
      <c r="E1" s="0" t="s">
        <v>2</v>
      </c>
      <c r="F1" s="0" t="s">
        <v>2</v>
      </c>
      <c r="G1" s="0" t="s">
        <v>2</v>
      </c>
      <c r="H1" s="0" t="s">
        <v>2</v>
      </c>
      <c r="I1" s="0" t="s">
        <v>3</v>
      </c>
      <c r="J1" s="0" t="s">
        <v>3</v>
      </c>
      <c r="K1" s="0" t="s">
        <v>3</v>
      </c>
      <c r="L1" s="0" t="s">
        <v>3</v>
      </c>
    </row>
    <row r="2" customFormat="false" ht="12.75" hidden="false" customHeight="false" outlineLevel="0" collapsed="false">
      <c r="A2" s="0" t="s">
        <v>413</v>
      </c>
      <c r="B2" s="0" t="n">
        <v>724</v>
      </c>
      <c r="C2" s="0" t="n">
        <v>0</v>
      </c>
      <c r="D2" s="0" t="n">
        <v>0</v>
      </c>
      <c r="E2" s="0" t="n">
        <v>68946</v>
      </c>
      <c r="F2" s="0" t="n">
        <v>83898</v>
      </c>
      <c r="G2" s="0" t="n">
        <v>112939</v>
      </c>
      <c r="H2" s="0" t="n">
        <v>93726</v>
      </c>
      <c r="I2" s="0" t="n">
        <v>22081</v>
      </c>
      <c r="J2" s="0" t="n">
        <v>40568</v>
      </c>
      <c r="K2" s="0" t="n">
        <v>1215</v>
      </c>
      <c r="L2" s="0" t="n">
        <v>48539</v>
      </c>
    </row>
    <row r="3" customFormat="false" ht="12.75" hidden="false" customHeight="false" outlineLevel="0" collapsed="false">
      <c r="A3" s="0" t="s">
        <v>414</v>
      </c>
      <c r="B3" s="0" t="n">
        <v>0</v>
      </c>
      <c r="C3" s="0" t="n">
        <v>917</v>
      </c>
      <c r="D3" s="0" t="n">
        <v>0</v>
      </c>
      <c r="E3" s="0" t="n">
        <v>187</v>
      </c>
      <c r="F3" s="0" t="n">
        <v>236</v>
      </c>
      <c r="G3" s="0" t="n">
        <v>207</v>
      </c>
      <c r="H3" s="0" t="n">
        <v>0</v>
      </c>
      <c r="I3" s="0" t="n">
        <v>47948</v>
      </c>
      <c r="J3" s="0" t="n">
        <v>28303</v>
      </c>
      <c r="K3" s="0" t="n">
        <v>8928</v>
      </c>
      <c r="L3" s="0" t="n">
        <v>18582</v>
      </c>
    </row>
    <row r="4" customFormat="false" ht="12.75" hidden="false" customHeight="false" outlineLevel="0" collapsed="false">
      <c r="A4" s="0" t="s">
        <v>415</v>
      </c>
      <c r="B4" s="0" t="n">
        <v>63326</v>
      </c>
      <c r="C4" s="0" t="n">
        <v>57034</v>
      </c>
      <c r="D4" s="0" t="n">
        <v>50289</v>
      </c>
      <c r="E4" s="0" t="n">
        <v>46159</v>
      </c>
      <c r="F4" s="0" t="n">
        <v>50609</v>
      </c>
      <c r="G4" s="0" t="n">
        <v>52233</v>
      </c>
      <c r="H4" s="0" t="n">
        <v>61691</v>
      </c>
      <c r="I4" s="0" t="n">
        <v>60895</v>
      </c>
      <c r="J4" s="0" t="n">
        <v>59798</v>
      </c>
      <c r="K4" s="0" t="n">
        <v>71836</v>
      </c>
      <c r="L4" s="0" t="n">
        <v>61446</v>
      </c>
    </row>
    <row r="5" customFormat="false" ht="12.75" hidden="false" customHeight="false" outlineLevel="0" collapsed="false">
      <c r="D5" s="83"/>
      <c r="E5" s="83"/>
      <c r="F5" s="83"/>
    </row>
    <row r="6" customFormat="false" ht="12.75" hidden="false" customHeight="false" outlineLevel="0" collapsed="false">
      <c r="D6" s="83"/>
      <c r="E6" s="83"/>
      <c r="F6" s="83"/>
    </row>
    <row r="7" customFormat="false" ht="15" hidden="false" customHeight="false" outlineLevel="0" collapsed="false">
      <c r="A7" s="0" t="s">
        <v>413</v>
      </c>
      <c r="B7" s="0" t="n">
        <v>724</v>
      </c>
      <c r="C7" s="0" t="n">
        <v>0</v>
      </c>
      <c r="D7" s="83" t="n">
        <v>0</v>
      </c>
      <c r="E7" s="84" t="n">
        <v>68946</v>
      </c>
      <c r="F7" s="83" t="n">
        <v>83898</v>
      </c>
      <c r="G7" s="0" t="n">
        <v>112939</v>
      </c>
      <c r="H7" s="0" t="n">
        <v>93726</v>
      </c>
      <c r="I7" s="0" t="n">
        <v>22081</v>
      </c>
      <c r="J7" s="0" t="n">
        <v>40568</v>
      </c>
      <c r="K7" s="0" t="n">
        <v>1215</v>
      </c>
      <c r="L7" s="0" t="n">
        <v>48539</v>
      </c>
    </row>
    <row r="8" customFormat="false" ht="12.75" hidden="false" customHeight="false" outlineLevel="0" collapsed="false">
      <c r="A8" s="0" t="s">
        <v>414</v>
      </c>
      <c r="B8" s="0" t="n">
        <v>0</v>
      </c>
      <c r="C8" s="0" t="n">
        <v>917</v>
      </c>
      <c r="D8" s="83" t="n">
        <v>0</v>
      </c>
      <c r="E8" s="83" t="n">
        <v>187</v>
      </c>
      <c r="F8" s="83" t="n">
        <v>236</v>
      </c>
      <c r="G8" s="0" t="n">
        <v>207</v>
      </c>
      <c r="H8" s="0" t="n">
        <v>0</v>
      </c>
      <c r="I8" s="0" t="n">
        <v>47948</v>
      </c>
      <c r="J8" s="0" t="n">
        <v>28303</v>
      </c>
      <c r="K8" s="0" t="n">
        <v>8928</v>
      </c>
      <c r="L8" s="0" t="n">
        <v>18582</v>
      </c>
    </row>
    <row r="9" customFormat="false" ht="12.75" hidden="false" customHeight="false" outlineLevel="0" collapsed="false">
      <c r="A9" s="0" t="s">
        <v>415</v>
      </c>
      <c r="B9" s="0" t="n">
        <v>63326</v>
      </c>
      <c r="C9" s="0" t="n">
        <v>57034</v>
      </c>
      <c r="D9" s="83" t="n">
        <v>50289</v>
      </c>
      <c r="E9" s="83" t="n">
        <v>46159</v>
      </c>
      <c r="F9" s="83" t="n">
        <v>50609</v>
      </c>
      <c r="G9" s="0" t="n">
        <v>52233</v>
      </c>
      <c r="H9" s="0" t="n">
        <v>61691</v>
      </c>
      <c r="I9" s="0" t="n">
        <v>60895</v>
      </c>
      <c r="J9" s="0" t="n">
        <v>59798</v>
      </c>
      <c r="K9" s="0" t="n">
        <v>71836</v>
      </c>
      <c r="L9" s="0" t="n">
        <v>61446</v>
      </c>
    </row>
    <row r="11" customFormat="false" ht="15" hidden="false" customHeight="false" outlineLevel="0" collapsed="false">
      <c r="A11" s="0" t="s">
        <v>416</v>
      </c>
      <c r="B11" s="85" t="n">
        <f aca="false">B7/B9</f>
        <v>0.0114329027571614</v>
      </c>
      <c r="C11" s="85" t="n">
        <f aca="false">C7/C9</f>
        <v>0</v>
      </c>
      <c r="D11" s="85" t="n">
        <f aca="false">D7/D9</f>
        <v>0</v>
      </c>
      <c r="E11" s="85" t="n">
        <f aca="false">E7/E9</f>
        <v>1.49366320760848</v>
      </c>
      <c r="F11" s="85" t="n">
        <f aca="false">F7/F9</f>
        <v>1.65776838111798</v>
      </c>
      <c r="G11" s="85" t="n">
        <f aca="false">G7/G9</f>
        <v>2.16221545766087</v>
      </c>
      <c r="H11" s="85" t="n">
        <f aca="false">H7/H9</f>
        <v>1.51928158078164</v>
      </c>
      <c r="I11" s="85" t="n">
        <f aca="false">I7/I9</f>
        <v>0.362607767468593</v>
      </c>
      <c r="J11" s="85" t="n">
        <f aca="false">J7/J9</f>
        <v>0.678417338372521</v>
      </c>
      <c r="K11" s="85" t="n">
        <f aca="false">K7/K9</f>
        <v>0.0169135252519628</v>
      </c>
      <c r="L11" s="85" t="n">
        <f aca="false">L7/L9</f>
        <v>0.789945643329102</v>
      </c>
      <c r="M11" s="86"/>
      <c r="N11" s="86"/>
      <c r="O11" s="86"/>
    </row>
    <row r="12" customFormat="false" ht="15" hidden="false" customHeight="false" outlineLevel="0" collapsed="false">
      <c r="B12" s="85"/>
      <c r="C12" s="85"/>
      <c r="D12" s="85"/>
      <c r="E12" s="86" t="n">
        <f aca="false">TTEST(B11:D11,E11:H11,2,3)</f>
        <v>0.00162030376748561</v>
      </c>
      <c r="F12" s="85"/>
      <c r="G12" s="85"/>
      <c r="H12" s="85"/>
      <c r="I12" s="85" t="n">
        <f aca="false">TTEST(E11:H11,I11:L11,2,3)</f>
        <v>0.00182349939084208</v>
      </c>
      <c r="J12" s="85"/>
      <c r="K12" s="85"/>
      <c r="L12" s="85"/>
      <c r="M12" s="86"/>
      <c r="N12" s="86"/>
      <c r="O12" s="86"/>
    </row>
    <row r="13" customFormat="false" ht="15" hidden="false" customHeight="false" outlineLevel="0" collapsed="false">
      <c r="B13" s="85"/>
      <c r="C13" s="85"/>
      <c r="D13" s="85"/>
      <c r="E13" s="85"/>
      <c r="F13" s="85"/>
      <c r="G13" s="85"/>
      <c r="H13" s="85"/>
      <c r="I13" s="85"/>
      <c r="J13" s="85"/>
      <c r="K13" s="85"/>
      <c r="L13" s="85"/>
      <c r="M13" s="86"/>
      <c r="N13" s="86"/>
      <c r="O13" s="86"/>
    </row>
    <row r="14" customFormat="false" ht="12.75" hidden="false" customHeight="false" outlineLevel="0" collapsed="false"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</row>
    <row r="15" customFormat="false" ht="15" hidden="false" customHeight="false" outlineLevel="0" collapsed="false">
      <c r="A15" s="0" t="s">
        <v>417</v>
      </c>
      <c r="B15" s="85" t="n">
        <f aca="false">B8/B9</f>
        <v>0</v>
      </c>
      <c r="C15" s="85" t="n">
        <f aca="false">C8/C9</f>
        <v>0.0160781288354315</v>
      </c>
      <c r="D15" s="85" t="n">
        <f aca="false">D8/D9</f>
        <v>0</v>
      </c>
      <c r="E15" s="85" t="n">
        <f aca="false">E8/E9</f>
        <v>0.00405121428107195</v>
      </c>
      <c r="F15" s="85" t="n">
        <f aca="false">F8/F9</f>
        <v>0.00466320219723765</v>
      </c>
      <c r="G15" s="85" t="n">
        <f aca="false">G8/G9</f>
        <v>0.00396301188903567</v>
      </c>
      <c r="H15" s="85" t="n">
        <v>0</v>
      </c>
      <c r="I15" s="85" t="n">
        <f aca="false">I8/I9</f>
        <v>0.787388127104032</v>
      </c>
      <c r="J15" s="85" t="n">
        <f aca="false">J8/J9</f>
        <v>0.473310144151978</v>
      </c>
      <c r="K15" s="85" t="n">
        <f aca="false">K8/K9</f>
        <v>0.124283089258867</v>
      </c>
      <c r="L15" s="85" t="n">
        <f aca="false">L8/L9</f>
        <v>0.302411873840445</v>
      </c>
      <c r="M15" s="86"/>
      <c r="N15" s="86"/>
      <c r="O15" s="86"/>
    </row>
    <row r="16" customFormat="false" ht="15" hidden="false" customHeight="false" outlineLevel="0" collapsed="false">
      <c r="B16" s="86"/>
      <c r="C16" s="86"/>
      <c r="D16" s="86"/>
      <c r="E16" s="86" t="n">
        <f aca="false">TTEST(B15:D15,E15:H15,2,3)</f>
        <v>0.724803056521549</v>
      </c>
      <c r="F16" s="86"/>
      <c r="G16" s="86"/>
      <c r="H16" s="86"/>
      <c r="I16" s="85" t="n">
        <f aca="false">TTEST(E15:H15,I15:L15,2,3)</f>
        <v>0.0592433953695346</v>
      </c>
      <c r="J16" s="86"/>
      <c r="K16" s="86"/>
      <c r="L16" s="86"/>
      <c r="M16" s="86"/>
      <c r="N16" s="86"/>
      <c r="O16" s="86"/>
    </row>
    <row r="17" customFormat="false" ht="12.75" hidden="false" customHeight="false" outlineLevel="0" collapsed="false">
      <c r="B17" s="86"/>
      <c r="C17" s="86"/>
      <c r="D17" s="86"/>
      <c r="E17" s="86" t="s">
        <v>418</v>
      </c>
      <c r="F17" s="86"/>
      <c r="G17" s="86"/>
      <c r="H17" s="86"/>
      <c r="I17" s="86" t="n">
        <f aca="false">TTEST(E15:H15,I15:L15,2,3)</f>
        <v>0.0592433953695346</v>
      </c>
      <c r="J17" s="86"/>
      <c r="K17" s="86"/>
      <c r="L17" s="86"/>
      <c r="M17" s="86"/>
      <c r="N17" s="86"/>
      <c r="O17" s="86"/>
    </row>
    <row r="18" customFormat="false" ht="12.75" hidden="false" customHeight="false" outlineLevel="0" collapsed="false">
      <c r="B18" s="86"/>
      <c r="C18" s="86"/>
      <c r="D18" s="86"/>
      <c r="E18" s="86"/>
      <c r="F18" s="86"/>
      <c r="G18" s="86"/>
      <c r="H18" s="86"/>
      <c r="I18" s="86"/>
      <c r="J18" s="86"/>
      <c r="K18" s="86"/>
      <c r="L18" s="86"/>
      <c r="M18" s="86"/>
      <c r="N18" s="86"/>
      <c r="O18" s="86"/>
    </row>
    <row r="19" customFormat="false" ht="13.5" hidden="false" customHeight="false" outlineLevel="0" collapsed="false">
      <c r="A19" s="87"/>
      <c r="B19" s="87"/>
      <c r="C19" s="87"/>
      <c r="D19" s="87"/>
      <c r="E19" s="87"/>
      <c r="F19" s="87"/>
      <c r="G19" s="87"/>
      <c r="H19" s="87"/>
      <c r="I19" s="87"/>
      <c r="J19" s="87"/>
      <c r="K19" s="87"/>
      <c r="L19" s="87"/>
      <c r="M19" s="87"/>
      <c r="N19" s="87"/>
      <c r="O19" s="87"/>
      <c r="P19" s="87"/>
      <c r="Q19" s="87"/>
      <c r="R19" s="87"/>
      <c r="S19" s="87"/>
      <c r="T19" s="87"/>
      <c r="U19" s="87"/>
      <c r="V19" s="87"/>
      <c r="W19" s="87"/>
      <c r="X19" s="87"/>
    </row>
    <row r="20" customFormat="false" ht="13.5" hidden="false" customHeight="false" outlineLevel="0" collapsed="false"/>
    <row r="21" customFormat="false" ht="12.75" hidden="false" customHeight="false" outlineLevel="0" collapsed="false">
      <c r="A21" s="88" t="s">
        <v>419</v>
      </c>
      <c r="B21" s="88" t="s">
        <v>420</v>
      </c>
      <c r="C21" s="88" t="n">
        <v>2.41</v>
      </c>
      <c r="D21" s="88" t="s">
        <v>421</v>
      </c>
      <c r="E21" s="88" t="n">
        <v>564.23</v>
      </c>
      <c r="F21" s="88" t="n">
        <v>10.46</v>
      </c>
      <c r="G21" s="88" t="n">
        <v>364</v>
      </c>
      <c r="H21" s="88" t="n">
        <v>334.2</v>
      </c>
      <c r="I21" s="88" t="s">
        <v>422</v>
      </c>
      <c r="J21" s="88" t="s">
        <v>421</v>
      </c>
      <c r="K21" s="88" t="n">
        <v>205378</v>
      </c>
      <c r="L21" s="88" t="n">
        <v>233</v>
      </c>
      <c r="M21" s="88" t="n">
        <v>1348</v>
      </c>
      <c r="N21" s="88" t="n">
        <v>292.19</v>
      </c>
      <c r="O21" s="88" t="n">
        <v>11.6</v>
      </c>
      <c r="P21" s="88" t="n">
        <v>542.82</v>
      </c>
      <c r="Q21" s="88" t="s">
        <v>423</v>
      </c>
      <c r="R21" s="88" t="s">
        <v>424</v>
      </c>
      <c r="S21" s="88" t="s">
        <v>425</v>
      </c>
      <c r="T21" s="88" t="s">
        <v>421</v>
      </c>
      <c r="U21" s="88" t="s">
        <v>423</v>
      </c>
      <c r="V21" s="88" t="s">
        <v>421</v>
      </c>
      <c r="W21" s="88"/>
    </row>
    <row r="22" customFormat="false" ht="12.75" hidden="false" customHeight="false" outlineLevel="0" collapsed="false">
      <c r="A22" s="88" t="s">
        <v>426</v>
      </c>
      <c r="B22" s="88" t="s">
        <v>427</v>
      </c>
      <c r="C22" s="88" t="n">
        <v>2.43</v>
      </c>
      <c r="D22" s="88" t="s">
        <v>421</v>
      </c>
      <c r="E22" s="88" t="n">
        <v>544.78</v>
      </c>
      <c r="F22" s="88" t="n">
        <v>10.46</v>
      </c>
      <c r="G22" s="88" t="n">
        <v>364</v>
      </c>
      <c r="H22" s="88" t="n">
        <v>312.69</v>
      </c>
      <c r="I22" s="88" t="s">
        <v>422</v>
      </c>
      <c r="J22" s="88" t="s">
        <v>421</v>
      </c>
      <c r="K22" s="88" t="n">
        <v>198300</v>
      </c>
      <c r="L22" s="88" t="n">
        <v>255</v>
      </c>
      <c r="M22" s="88" t="n">
        <v>1387</v>
      </c>
      <c r="N22" s="88" t="n">
        <v>281.97</v>
      </c>
      <c r="O22" s="88" t="n">
        <v>24.84</v>
      </c>
      <c r="P22" s="88" t="n">
        <v>521.37</v>
      </c>
      <c r="Q22" s="88" t="s">
        <v>423</v>
      </c>
      <c r="R22" s="88" t="s">
        <v>428</v>
      </c>
      <c r="S22" s="88" t="s">
        <v>429</v>
      </c>
      <c r="T22" s="88" t="s">
        <v>421</v>
      </c>
      <c r="U22" s="88" t="s">
        <v>423</v>
      </c>
      <c r="V22" s="88" t="s">
        <v>421</v>
      </c>
      <c r="W22" s="88"/>
    </row>
    <row r="23" customFormat="false" ht="12.75" hidden="false" customHeight="false" outlineLevel="0" collapsed="false">
      <c r="A23" s="88" t="s">
        <v>430</v>
      </c>
      <c r="B23" s="88" t="s">
        <v>431</v>
      </c>
      <c r="C23" s="88" t="n">
        <v>2.97</v>
      </c>
      <c r="D23" s="88" t="s">
        <v>421</v>
      </c>
      <c r="E23" s="88" t="n">
        <v>628.18</v>
      </c>
      <c r="F23" s="88" t="n">
        <v>9.71</v>
      </c>
      <c r="G23" s="88" t="n">
        <v>338</v>
      </c>
      <c r="H23" s="88" t="n">
        <v>321.91</v>
      </c>
      <c r="I23" s="88" t="s">
        <v>422</v>
      </c>
      <c r="J23" s="88" t="s">
        <v>421</v>
      </c>
      <c r="K23" s="88" t="n">
        <v>212325</v>
      </c>
      <c r="L23" s="88" t="n">
        <v>267</v>
      </c>
      <c r="M23" s="88" t="n">
        <v>1715</v>
      </c>
      <c r="N23" s="88" t="n">
        <v>364.24</v>
      </c>
      <c r="O23" s="88" t="n">
        <v>27.67</v>
      </c>
      <c r="P23" s="88" t="n">
        <v>598.32</v>
      </c>
      <c r="Q23" s="88" t="s">
        <v>423</v>
      </c>
      <c r="R23" s="88" t="s">
        <v>432</v>
      </c>
      <c r="S23" s="88" t="s">
        <v>433</v>
      </c>
      <c r="T23" s="88" t="s">
        <v>421</v>
      </c>
      <c r="U23" s="88" t="s">
        <v>423</v>
      </c>
      <c r="V23" s="88" t="s">
        <v>421</v>
      </c>
      <c r="W23" s="88"/>
    </row>
    <row r="24" customFormat="false" ht="12.75" hidden="false" customHeight="false" outlineLevel="0" collapsed="false">
      <c r="A24" s="88" t="s">
        <v>434</v>
      </c>
      <c r="B24" s="88" t="s">
        <v>435</v>
      </c>
      <c r="C24" s="88" t="n">
        <v>3.44</v>
      </c>
      <c r="D24" s="88" t="s">
        <v>421</v>
      </c>
      <c r="E24" s="88" t="n">
        <v>682.73</v>
      </c>
      <c r="F24" s="88" t="n">
        <v>9.71</v>
      </c>
      <c r="G24" s="88" t="n">
        <v>338</v>
      </c>
      <c r="H24" s="88" t="n">
        <v>328.23</v>
      </c>
      <c r="I24" s="88" t="s">
        <v>422</v>
      </c>
      <c r="J24" s="88" t="s">
        <v>421</v>
      </c>
      <c r="K24" s="88" t="n">
        <v>230762</v>
      </c>
      <c r="L24" s="88" t="n">
        <v>263</v>
      </c>
      <c r="M24" s="88" t="n">
        <v>1830</v>
      </c>
      <c r="N24" s="88" t="n">
        <v>407.8</v>
      </c>
      <c r="O24" s="88" t="n">
        <v>26.82</v>
      </c>
      <c r="P24" s="88" t="n">
        <v>651.94</v>
      </c>
      <c r="Q24" s="88" t="s">
        <v>423</v>
      </c>
      <c r="R24" s="88" t="s">
        <v>436</v>
      </c>
      <c r="S24" s="88" t="s">
        <v>437</v>
      </c>
      <c r="T24" s="88" t="s">
        <v>421</v>
      </c>
      <c r="U24" s="88" t="s">
        <v>423</v>
      </c>
      <c r="V24" s="88" t="s">
        <v>421</v>
      </c>
      <c r="W24" s="88"/>
    </row>
    <row r="25" customFormat="false" ht="12.75" hidden="false" customHeight="false" outlineLevel="0" collapsed="false">
      <c r="A25" s="88" t="s">
        <v>438</v>
      </c>
      <c r="B25" s="88" t="s">
        <v>439</v>
      </c>
      <c r="C25" s="88" t="n">
        <v>2.18</v>
      </c>
      <c r="D25" s="88" t="s">
        <v>421</v>
      </c>
      <c r="E25" s="88" t="n">
        <v>533.56</v>
      </c>
      <c r="F25" s="88" t="n">
        <v>9.71</v>
      </c>
      <c r="G25" s="88" t="n">
        <v>338</v>
      </c>
      <c r="H25" s="88" t="n">
        <v>309.29</v>
      </c>
      <c r="I25" s="88" t="s">
        <v>422</v>
      </c>
      <c r="J25" s="88" t="s">
        <v>421</v>
      </c>
      <c r="K25" s="88" t="n">
        <v>180344</v>
      </c>
      <c r="L25" s="88" t="n">
        <v>259</v>
      </c>
      <c r="M25" s="88" t="n">
        <v>1298</v>
      </c>
      <c r="N25" s="88" t="n">
        <v>249.93</v>
      </c>
      <c r="O25" s="88" t="n">
        <v>23.67</v>
      </c>
      <c r="P25" s="88" t="n">
        <v>515.08</v>
      </c>
      <c r="Q25" s="88" t="s">
        <v>423</v>
      </c>
      <c r="R25" s="88" t="s">
        <v>440</v>
      </c>
      <c r="S25" s="88" t="s">
        <v>441</v>
      </c>
      <c r="T25" s="88" t="s">
        <v>421</v>
      </c>
      <c r="U25" s="88" t="s">
        <v>423</v>
      </c>
      <c r="V25" s="88" t="s">
        <v>421</v>
      </c>
      <c r="W25" s="88"/>
    </row>
    <row r="26" customFormat="false" ht="12.75" hidden="false" customHeight="false" outlineLevel="0" collapsed="false">
      <c r="A26" s="88" t="s">
        <v>442</v>
      </c>
      <c r="B26" s="88" t="s">
        <v>443</v>
      </c>
      <c r="C26" s="88" t="n">
        <v>3.27</v>
      </c>
      <c r="D26" s="88" t="s">
        <v>421</v>
      </c>
      <c r="E26" s="88" t="n">
        <v>667.38</v>
      </c>
      <c r="F26" s="88" t="n">
        <v>9.71</v>
      </c>
      <c r="G26" s="88" t="n">
        <v>338</v>
      </c>
      <c r="H26" s="88" t="n">
        <v>330.35</v>
      </c>
      <c r="I26" s="88" t="s">
        <v>422</v>
      </c>
      <c r="J26" s="88" t="s">
        <v>421</v>
      </c>
      <c r="K26" s="88" t="n">
        <v>225574</v>
      </c>
      <c r="L26" s="88" t="n">
        <v>264</v>
      </c>
      <c r="M26" s="88" t="n">
        <v>1904</v>
      </c>
      <c r="N26" s="88" t="n">
        <v>416.3</v>
      </c>
      <c r="O26" s="88" t="n">
        <v>28.43</v>
      </c>
      <c r="P26" s="88" t="n">
        <v>633.85</v>
      </c>
      <c r="Q26" s="88" t="s">
        <v>423</v>
      </c>
      <c r="R26" s="88" t="s">
        <v>444</v>
      </c>
      <c r="S26" s="88" t="s">
        <v>445</v>
      </c>
      <c r="T26" s="88" t="s">
        <v>421</v>
      </c>
      <c r="U26" s="88" t="s">
        <v>423</v>
      </c>
      <c r="V26" s="88" t="s">
        <v>421</v>
      </c>
      <c r="W26" s="88"/>
    </row>
    <row r="27" customFormat="false" ht="12.75" hidden="false" customHeight="false" outlineLevel="0" collapsed="false">
      <c r="A27" s="88" t="s">
        <v>446</v>
      </c>
      <c r="B27" s="88" t="s">
        <v>447</v>
      </c>
      <c r="C27" s="88" t="n">
        <v>2.59</v>
      </c>
      <c r="D27" s="88" t="s">
        <v>421</v>
      </c>
      <c r="E27" s="88" t="n">
        <v>600.87</v>
      </c>
      <c r="F27" s="88" t="n">
        <v>9.71</v>
      </c>
      <c r="G27" s="88" t="n">
        <v>338</v>
      </c>
      <c r="H27" s="88" t="n">
        <v>334.21</v>
      </c>
      <c r="I27" s="88" t="s">
        <v>422</v>
      </c>
      <c r="J27" s="88" t="s">
        <v>421</v>
      </c>
      <c r="K27" s="88" t="n">
        <v>203095</v>
      </c>
      <c r="L27" s="88" t="n">
        <v>263</v>
      </c>
      <c r="M27" s="88" t="n">
        <v>1779</v>
      </c>
      <c r="N27" s="88" t="n">
        <v>344.58</v>
      </c>
      <c r="O27" s="88" t="n">
        <v>29.25</v>
      </c>
      <c r="P27" s="88" t="n">
        <v>571.53</v>
      </c>
      <c r="Q27" s="88" t="s">
        <v>423</v>
      </c>
      <c r="R27" s="88" t="s">
        <v>448</v>
      </c>
      <c r="S27" s="88" t="s">
        <v>449</v>
      </c>
      <c r="T27" s="88" t="s">
        <v>421</v>
      </c>
      <c r="U27" s="88" t="s">
        <v>423</v>
      </c>
      <c r="V27" s="88" t="s">
        <v>421</v>
      </c>
      <c r="W27" s="88"/>
    </row>
    <row r="28" customFormat="false" ht="12.75" hidden="false" customHeight="false" outlineLevel="0" collapsed="false">
      <c r="A28" s="88" t="s">
        <v>450</v>
      </c>
      <c r="B28" s="88" t="s">
        <v>451</v>
      </c>
      <c r="C28" s="88" t="n">
        <v>2.39</v>
      </c>
      <c r="D28" s="88" t="s">
        <v>421</v>
      </c>
      <c r="E28" s="88" t="n">
        <v>586.55</v>
      </c>
      <c r="F28" s="88" t="n">
        <v>9.71</v>
      </c>
      <c r="G28" s="88" t="n">
        <v>338</v>
      </c>
      <c r="H28" s="88" t="n">
        <v>339.99</v>
      </c>
      <c r="I28" s="88" t="s">
        <v>422</v>
      </c>
      <c r="J28" s="88" t="s">
        <v>421</v>
      </c>
      <c r="K28" s="88" t="n">
        <v>198254</v>
      </c>
      <c r="L28" s="88" t="n">
        <v>265</v>
      </c>
      <c r="M28" s="88" t="n">
        <v>1605</v>
      </c>
      <c r="N28" s="88" t="n">
        <v>308.4</v>
      </c>
      <c r="O28" s="88" t="n">
        <v>23.39</v>
      </c>
      <c r="P28" s="88" t="n">
        <v>562.69</v>
      </c>
      <c r="Q28" s="88" t="s">
        <v>423</v>
      </c>
      <c r="R28" s="88" t="s">
        <v>452</v>
      </c>
      <c r="S28" s="88" t="s">
        <v>453</v>
      </c>
      <c r="T28" s="88" t="s">
        <v>421</v>
      </c>
      <c r="U28" s="88" t="s">
        <v>423</v>
      </c>
      <c r="V28" s="88" t="s">
        <v>421</v>
      </c>
      <c r="W28" s="88"/>
    </row>
    <row r="29" customFormat="false" ht="12.75" hidden="false" customHeight="false" outlineLevel="0" collapsed="false">
      <c r="A29" s="88" t="s">
        <v>454</v>
      </c>
      <c r="B29" s="88" t="s">
        <v>455</v>
      </c>
      <c r="C29" s="88" t="n">
        <v>4.04</v>
      </c>
      <c r="D29" s="88" t="s">
        <v>421</v>
      </c>
      <c r="E29" s="88" t="n">
        <v>775.08</v>
      </c>
      <c r="F29" s="88" t="n">
        <v>9.71</v>
      </c>
      <c r="G29" s="88" t="n">
        <v>338</v>
      </c>
      <c r="H29" s="88" t="n">
        <v>359.09</v>
      </c>
      <c r="I29" s="88" t="s">
        <v>422</v>
      </c>
      <c r="J29" s="88" t="s">
        <v>421</v>
      </c>
      <c r="K29" s="88" t="n">
        <v>261978</v>
      </c>
      <c r="L29" s="88" t="n">
        <v>278</v>
      </c>
      <c r="M29" s="88" t="n">
        <v>2127</v>
      </c>
      <c r="N29" s="88" t="n">
        <v>475</v>
      </c>
      <c r="O29" s="88" t="n">
        <v>20.67</v>
      </c>
      <c r="P29" s="88" t="n">
        <v>743.46</v>
      </c>
      <c r="Q29" s="88" t="s">
        <v>423</v>
      </c>
      <c r="R29" s="88" t="s">
        <v>456</v>
      </c>
      <c r="S29" s="88" t="s">
        <v>457</v>
      </c>
      <c r="T29" s="88" t="s">
        <v>421</v>
      </c>
      <c r="U29" s="88" t="s">
        <v>423</v>
      </c>
      <c r="V29" s="88" t="s">
        <v>421</v>
      </c>
      <c r="W29" s="88"/>
    </row>
    <row r="30" customFormat="false" ht="12.75" hidden="false" customHeight="false" outlineLevel="0" collapsed="false">
      <c r="A30" s="88" t="s">
        <v>458</v>
      </c>
      <c r="B30" s="88" t="s">
        <v>459</v>
      </c>
      <c r="C30" s="88" t="n">
        <v>3.45</v>
      </c>
      <c r="D30" s="88" t="s">
        <v>421</v>
      </c>
      <c r="E30" s="88" t="n">
        <v>721.83</v>
      </c>
      <c r="F30" s="88" t="n">
        <v>9.71</v>
      </c>
      <c r="G30" s="88" t="n">
        <v>338</v>
      </c>
      <c r="H30" s="88" t="n">
        <v>366.17</v>
      </c>
      <c r="I30" s="88" t="s">
        <v>422</v>
      </c>
      <c r="J30" s="88" t="s">
        <v>421</v>
      </c>
      <c r="K30" s="88" t="n">
        <v>243979</v>
      </c>
      <c r="L30" s="88" t="n">
        <v>256</v>
      </c>
      <c r="M30" s="88" t="n">
        <v>1986</v>
      </c>
      <c r="N30" s="88" t="n">
        <v>466.93</v>
      </c>
      <c r="O30" s="88" t="n">
        <v>15.03</v>
      </c>
      <c r="P30" s="88" t="n">
        <v>687.77</v>
      </c>
      <c r="Q30" s="88" t="s">
        <v>423</v>
      </c>
      <c r="R30" s="88" t="s">
        <v>460</v>
      </c>
      <c r="S30" s="88" t="s">
        <v>461</v>
      </c>
      <c r="T30" s="88" t="s">
        <v>421</v>
      </c>
      <c r="U30" s="88" t="s">
        <v>423</v>
      </c>
      <c r="V30" s="88" t="s">
        <v>421</v>
      </c>
      <c r="W30" s="88"/>
    </row>
    <row r="31" customFormat="false" ht="12.75" hidden="false" customHeight="false" outlineLevel="0" collapsed="false">
      <c r="A31" s="88" t="s">
        <v>462</v>
      </c>
      <c r="B31" s="88" t="s">
        <v>463</v>
      </c>
      <c r="C31" s="88" t="n">
        <v>4.85</v>
      </c>
      <c r="D31" s="88" t="s">
        <v>421</v>
      </c>
      <c r="E31" s="88" t="n">
        <v>869.06</v>
      </c>
      <c r="F31" s="88" t="n">
        <v>9.71</v>
      </c>
      <c r="G31" s="88" t="n">
        <v>338</v>
      </c>
      <c r="H31" s="88" t="n">
        <v>369.29</v>
      </c>
      <c r="I31" s="88" t="s">
        <v>422</v>
      </c>
      <c r="J31" s="88" t="s">
        <v>421</v>
      </c>
      <c r="K31" s="88" t="n">
        <v>293742</v>
      </c>
      <c r="L31" s="88" t="n">
        <v>262</v>
      </c>
      <c r="M31" s="88" t="n">
        <v>2676</v>
      </c>
      <c r="N31" s="88" t="n">
        <v>563.53</v>
      </c>
      <c r="O31" s="88" t="n">
        <v>29.28</v>
      </c>
      <c r="P31" s="88" t="n">
        <v>827.19</v>
      </c>
      <c r="Q31" s="88" t="s">
        <v>423</v>
      </c>
      <c r="R31" s="88" t="s">
        <v>464</v>
      </c>
      <c r="S31" s="88" t="s">
        <v>465</v>
      </c>
      <c r="T31" s="88" t="s">
        <v>421</v>
      </c>
      <c r="U31" s="88" t="s">
        <v>423</v>
      </c>
      <c r="V31" s="88" t="s">
        <v>421</v>
      </c>
      <c r="W31" s="88"/>
    </row>
    <row r="32" customFormat="false" ht="12.75" hidden="false" customHeight="false" outlineLevel="0" collapsed="false">
      <c r="A32" s="88" t="s">
        <v>466</v>
      </c>
      <c r="B32" s="88" t="s">
        <v>467</v>
      </c>
      <c r="C32" s="88" t="n">
        <v>4.57</v>
      </c>
      <c r="D32" s="88" t="s">
        <v>421</v>
      </c>
      <c r="E32" s="88" t="n">
        <v>806.32</v>
      </c>
      <c r="F32" s="88" t="n">
        <v>9.71</v>
      </c>
      <c r="G32" s="88" t="n">
        <v>338</v>
      </c>
      <c r="H32" s="88" t="n">
        <v>335.7</v>
      </c>
      <c r="I32" s="88" t="s">
        <v>422</v>
      </c>
      <c r="J32" s="88" t="s">
        <v>421</v>
      </c>
      <c r="K32" s="88" t="n">
        <v>272536</v>
      </c>
      <c r="L32" s="88" t="n">
        <v>218</v>
      </c>
      <c r="M32" s="88" t="n">
        <v>2338</v>
      </c>
      <c r="N32" s="88" t="n">
        <v>540.97</v>
      </c>
      <c r="O32" s="88" t="n">
        <v>22.91</v>
      </c>
      <c r="P32" s="88" t="n">
        <v>770.53</v>
      </c>
      <c r="Q32" s="88" t="s">
        <v>423</v>
      </c>
      <c r="R32" s="88" t="s">
        <v>468</v>
      </c>
      <c r="S32" s="88" t="s">
        <v>469</v>
      </c>
      <c r="T32" s="88" t="s">
        <v>421</v>
      </c>
      <c r="U32" s="88" t="s">
        <v>423</v>
      </c>
      <c r="V32" s="88" t="s">
        <v>421</v>
      </c>
      <c r="W32" s="88"/>
    </row>
    <row r="33" customFormat="false" ht="12.75" hidden="false" customHeight="false" outlineLevel="0" collapsed="false">
      <c r="A33" s="88" t="s">
        <v>470</v>
      </c>
      <c r="B33" s="88" t="s">
        <v>471</v>
      </c>
      <c r="C33" s="88" t="n">
        <v>10.49</v>
      </c>
      <c r="D33" s="88" t="s">
        <v>421</v>
      </c>
      <c r="E33" s="88" t="n">
        <v>1380.73</v>
      </c>
      <c r="F33" s="88" t="n">
        <v>10.46</v>
      </c>
      <c r="G33" s="88" t="n">
        <v>364</v>
      </c>
      <c r="H33" s="88" t="n">
        <v>377.13</v>
      </c>
      <c r="I33" s="88" t="s">
        <v>422</v>
      </c>
      <c r="J33" s="88" t="s">
        <v>421</v>
      </c>
      <c r="K33" s="88" t="n">
        <v>502584</v>
      </c>
      <c r="L33" s="88" t="n">
        <v>249</v>
      </c>
      <c r="M33" s="88" t="n">
        <v>4408</v>
      </c>
      <c r="N33" s="88" t="n">
        <v>1177.98</v>
      </c>
      <c r="O33" s="88" t="n">
        <v>29.9</v>
      </c>
      <c r="P33" s="88" t="n">
        <v>1294.97</v>
      </c>
      <c r="Q33" s="88" t="s">
        <v>423</v>
      </c>
      <c r="R33" s="88" t="s">
        <v>472</v>
      </c>
      <c r="S33" s="88" t="s">
        <v>473</v>
      </c>
      <c r="T33" s="88" t="s">
        <v>421</v>
      </c>
      <c r="U33" s="88" t="s">
        <v>423</v>
      </c>
      <c r="V33" s="88" t="s">
        <v>421</v>
      </c>
      <c r="W33" s="88"/>
    </row>
    <row r="34" customFormat="false" ht="12.75" hidden="false" customHeight="false" outlineLevel="0" collapsed="false">
      <c r="A34" s="88" t="s">
        <v>474</v>
      </c>
      <c r="B34" s="88" t="s">
        <v>475</v>
      </c>
      <c r="C34" s="88" t="n">
        <v>8.2</v>
      </c>
      <c r="D34" s="88" t="s">
        <v>421</v>
      </c>
      <c r="E34" s="88" t="n">
        <v>1086.46</v>
      </c>
      <c r="F34" s="88" t="n">
        <v>10.46</v>
      </c>
      <c r="G34" s="88" t="n">
        <v>364</v>
      </c>
      <c r="H34" s="88" t="n">
        <v>302.2</v>
      </c>
      <c r="I34" s="88" t="s">
        <v>422</v>
      </c>
      <c r="J34" s="88" t="s">
        <v>421</v>
      </c>
      <c r="K34" s="88" t="n">
        <v>395470</v>
      </c>
      <c r="L34" s="88" t="n">
        <v>262</v>
      </c>
      <c r="M34" s="88" t="n">
        <v>4027</v>
      </c>
      <c r="N34" s="88" t="n">
        <v>955.38</v>
      </c>
      <c r="O34" s="88" t="n">
        <v>102.41</v>
      </c>
      <c r="P34" s="88" t="n">
        <v>1000.69</v>
      </c>
      <c r="Q34" s="88" t="s">
        <v>423</v>
      </c>
      <c r="R34" s="88" t="s">
        <v>476</v>
      </c>
      <c r="S34" s="88" t="s">
        <v>477</v>
      </c>
      <c r="T34" s="88" t="s">
        <v>421</v>
      </c>
      <c r="U34" s="88" t="s">
        <v>423</v>
      </c>
      <c r="V34" s="88" t="s">
        <v>421</v>
      </c>
      <c r="W34" s="88"/>
    </row>
    <row r="35" customFormat="false" ht="12.75" hidden="false" customHeight="false" outlineLevel="0" collapsed="false">
      <c r="A35" s="88" t="s">
        <v>478</v>
      </c>
      <c r="B35" s="88" t="s">
        <v>479</v>
      </c>
      <c r="C35" s="88" t="n">
        <v>10.18</v>
      </c>
      <c r="D35" s="88" t="s">
        <v>421</v>
      </c>
      <c r="E35" s="88" t="n">
        <v>1312.09</v>
      </c>
      <c r="F35" s="88" t="n">
        <v>10.46</v>
      </c>
      <c r="G35" s="88" t="n">
        <v>364</v>
      </c>
      <c r="H35" s="88" t="n">
        <v>338.6</v>
      </c>
      <c r="I35" s="88" t="s">
        <v>422</v>
      </c>
      <c r="J35" s="88" t="s">
        <v>421</v>
      </c>
      <c r="K35" s="88" t="n">
        <v>477599</v>
      </c>
      <c r="L35" s="88" t="n">
        <v>262</v>
      </c>
      <c r="M35" s="88" t="n">
        <v>5197</v>
      </c>
      <c r="N35" s="88" t="n">
        <v>1261.65</v>
      </c>
      <c r="O35" s="88" t="n">
        <v>86.09</v>
      </c>
      <c r="P35" s="88" t="n">
        <v>1199.19</v>
      </c>
      <c r="Q35" s="88" t="s">
        <v>423</v>
      </c>
      <c r="R35" s="88" t="s">
        <v>480</v>
      </c>
      <c r="S35" s="88" t="s">
        <v>481</v>
      </c>
      <c r="T35" s="88" t="s">
        <v>421</v>
      </c>
      <c r="U35" s="88" t="s">
        <v>423</v>
      </c>
      <c r="V35" s="88" t="s">
        <v>421</v>
      </c>
      <c r="W35" s="88"/>
    </row>
    <row r="36" customFormat="false" ht="12.75" hidden="false" customHeight="false" outlineLevel="0" collapsed="false">
      <c r="A36" s="88" t="s">
        <v>482</v>
      </c>
      <c r="B36" s="88" t="s">
        <v>483</v>
      </c>
      <c r="C36" s="88" t="n">
        <v>10.84</v>
      </c>
      <c r="D36" s="88" t="s">
        <v>421</v>
      </c>
      <c r="E36" s="88" t="n">
        <v>1415.41</v>
      </c>
      <c r="F36" s="88" t="n">
        <v>10.46</v>
      </c>
      <c r="G36" s="88" t="n">
        <v>364</v>
      </c>
      <c r="H36" s="88" t="n">
        <v>378.84</v>
      </c>
      <c r="I36" s="88" t="s">
        <v>422</v>
      </c>
      <c r="J36" s="88" t="s">
        <v>421</v>
      </c>
      <c r="K36" s="88" t="n">
        <v>515210</v>
      </c>
      <c r="L36" s="88" t="n">
        <v>261</v>
      </c>
      <c r="M36" s="88" t="n">
        <v>4852</v>
      </c>
      <c r="N36" s="88" t="n">
        <v>1311.59</v>
      </c>
      <c r="O36" s="88" t="n">
        <v>30.43</v>
      </c>
      <c r="P36" s="88" t="n">
        <v>1307.98</v>
      </c>
      <c r="Q36" s="88" t="s">
        <v>423</v>
      </c>
      <c r="R36" s="88" t="s">
        <v>484</v>
      </c>
      <c r="S36" s="88" t="s">
        <v>485</v>
      </c>
      <c r="T36" s="88" t="s">
        <v>421</v>
      </c>
      <c r="U36" s="88" t="s">
        <v>423</v>
      </c>
      <c r="V36" s="88" t="s">
        <v>421</v>
      </c>
      <c r="W36" s="88"/>
    </row>
    <row r="37" customFormat="false" ht="12.75" hidden="false" customHeight="false" outlineLevel="0" collapsed="false">
      <c r="A37" s="88" t="s">
        <v>486</v>
      </c>
      <c r="B37" s="88" t="s">
        <v>487</v>
      </c>
      <c r="C37" s="88" t="n">
        <v>12.17</v>
      </c>
      <c r="D37" s="88" t="s">
        <v>421</v>
      </c>
      <c r="E37" s="88" t="n">
        <v>1485.08</v>
      </c>
      <c r="F37" s="88" t="n">
        <v>10.46</v>
      </c>
      <c r="G37" s="88" t="n">
        <v>364</v>
      </c>
      <c r="H37" s="88" t="n">
        <v>321.36</v>
      </c>
      <c r="I37" s="88" t="s">
        <v>422</v>
      </c>
      <c r="J37" s="88" t="s">
        <v>421</v>
      </c>
      <c r="K37" s="88" t="n">
        <v>540568</v>
      </c>
      <c r="L37" s="88" t="n">
        <v>263</v>
      </c>
      <c r="M37" s="88" t="n">
        <v>4733</v>
      </c>
      <c r="N37" s="88" t="n">
        <v>1282.73</v>
      </c>
      <c r="O37" s="88" t="n">
        <v>81.77</v>
      </c>
      <c r="P37" s="88" t="n">
        <v>1392.26</v>
      </c>
      <c r="Q37" s="88" t="s">
        <v>423</v>
      </c>
      <c r="R37" s="88" t="s">
        <v>488</v>
      </c>
      <c r="S37" s="88" t="s">
        <v>489</v>
      </c>
      <c r="T37" s="88" t="s">
        <v>421</v>
      </c>
      <c r="U37" s="88" t="s">
        <v>423</v>
      </c>
      <c r="V37" s="88" t="s">
        <v>421</v>
      </c>
      <c r="W37" s="88"/>
    </row>
    <row r="38" customFormat="false" ht="12.75" hidden="false" customHeight="false" outlineLevel="0" collapsed="false">
      <c r="A38" s="88" t="s">
        <v>490</v>
      </c>
      <c r="B38" s="88" t="s">
        <v>491</v>
      </c>
      <c r="C38" s="88" t="n">
        <v>16.84</v>
      </c>
      <c r="D38" s="88" t="s">
        <v>421</v>
      </c>
      <c r="E38" s="88" t="n">
        <v>2035.87</v>
      </c>
      <c r="F38" s="88" t="n">
        <v>10.46</v>
      </c>
      <c r="G38" s="88" t="n">
        <v>364</v>
      </c>
      <c r="H38" s="88" t="n">
        <v>425.86</v>
      </c>
      <c r="I38" s="88" t="s">
        <v>422</v>
      </c>
      <c r="J38" s="88" t="s">
        <v>421</v>
      </c>
      <c r="K38" s="88" t="n">
        <v>741056</v>
      </c>
      <c r="L38" s="88" t="n">
        <v>270</v>
      </c>
      <c r="M38" s="88" t="n">
        <v>7348</v>
      </c>
      <c r="N38" s="88" t="n">
        <v>2044.18</v>
      </c>
      <c r="O38" s="88" t="n">
        <v>34.62</v>
      </c>
      <c r="P38" s="88" t="n">
        <v>1871.97</v>
      </c>
      <c r="Q38" s="88" t="s">
        <v>423</v>
      </c>
      <c r="R38" s="88" t="s">
        <v>492</v>
      </c>
      <c r="S38" s="88" t="s">
        <v>493</v>
      </c>
      <c r="T38" s="88" t="s">
        <v>421</v>
      </c>
      <c r="U38" s="88" t="s">
        <v>423</v>
      </c>
      <c r="V38" s="88" t="s">
        <v>421</v>
      </c>
      <c r="W38" s="88"/>
    </row>
    <row r="39" customFormat="false" ht="12.75" hidden="false" customHeight="false" outlineLevel="0" collapsed="false">
      <c r="A39" s="88" t="s">
        <v>494</v>
      </c>
      <c r="B39" s="88" t="s">
        <v>495</v>
      </c>
      <c r="C39" s="88" t="n">
        <v>16.38</v>
      </c>
      <c r="D39" s="88" t="s">
        <v>421</v>
      </c>
      <c r="E39" s="88" t="n">
        <v>1993.08</v>
      </c>
      <c r="F39" s="88" t="n">
        <v>10.46</v>
      </c>
      <c r="G39" s="88" t="n">
        <v>364</v>
      </c>
      <c r="H39" s="88" t="n">
        <v>426.67</v>
      </c>
      <c r="I39" s="88" t="s">
        <v>422</v>
      </c>
      <c r="J39" s="88" t="s">
        <v>421</v>
      </c>
      <c r="K39" s="88" t="n">
        <v>725482</v>
      </c>
      <c r="L39" s="88" t="n">
        <v>260</v>
      </c>
      <c r="M39" s="88" t="n">
        <v>7147</v>
      </c>
      <c r="N39" s="88" t="n">
        <v>1913.93</v>
      </c>
      <c r="O39" s="88" t="n">
        <v>54.82</v>
      </c>
      <c r="P39" s="88" t="n">
        <v>1841.52</v>
      </c>
      <c r="Q39" s="88" t="s">
        <v>423</v>
      </c>
      <c r="R39" s="88" t="s">
        <v>496</v>
      </c>
      <c r="S39" s="88" t="s">
        <v>497</v>
      </c>
      <c r="T39" s="88" t="s">
        <v>421</v>
      </c>
      <c r="U39" s="88" t="s">
        <v>423</v>
      </c>
      <c r="V39" s="88" t="s">
        <v>421</v>
      </c>
      <c r="W39" s="88"/>
    </row>
    <row r="40" customFormat="false" ht="12.75" hidden="false" customHeight="false" outlineLevel="0" collapsed="false">
      <c r="A40" s="88" t="s">
        <v>498</v>
      </c>
      <c r="B40" s="88" t="s">
        <v>499</v>
      </c>
      <c r="C40" s="88" t="n">
        <v>14.14</v>
      </c>
      <c r="D40" s="88" t="s">
        <v>421</v>
      </c>
      <c r="E40" s="88" t="n">
        <v>1737.46</v>
      </c>
      <c r="F40" s="88" t="n">
        <v>10.46</v>
      </c>
      <c r="G40" s="88" t="n">
        <v>364</v>
      </c>
      <c r="H40" s="88" t="n">
        <v>385.51</v>
      </c>
      <c r="I40" s="88" t="s">
        <v>422</v>
      </c>
      <c r="J40" s="88" t="s">
        <v>421</v>
      </c>
      <c r="K40" s="88" t="n">
        <v>632436</v>
      </c>
      <c r="L40" s="88" t="n">
        <v>264</v>
      </c>
      <c r="M40" s="88" t="n">
        <v>6372</v>
      </c>
      <c r="N40" s="88" t="n">
        <v>1652.05</v>
      </c>
      <c r="O40" s="88" t="n">
        <v>52.46</v>
      </c>
      <c r="P40" s="88" t="n">
        <v>1604.14</v>
      </c>
      <c r="Q40" s="88" t="s">
        <v>423</v>
      </c>
      <c r="R40" s="88" t="s">
        <v>500</v>
      </c>
      <c r="S40" s="88" t="s">
        <v>501</v>
      </c>
      <c r="T40" s="88" t="s">
        <v>421</v>
      </c>
      <c r="U40" s="88" t="s">
        <v>423</v>
      </c>
      <c r="V40" s="88" t="s">
        <v>421</v>
      </c>
      <c r="W40" s="88"/>
    </row>
    <row r="41" customFormat="false" ht="12.75" hidden="false" customHeight="false" outlineLevel="0" collapsed="false">
      <c r="A41" s="88" t="s">
        <v>502</v>
      </c>
      <c r="B41" s="88" t="s">
        <v>503</v>
      </c>
      <c r="C41" s="88" t="n">
        <v>13.8</v>
      </c>
      <c r="D41" s="88" t="s">
        <v>421</v>
      </c>
      <c r="E41" s="88" t="n">
        <v>1718.53</v>
      </c>
      <c r="F41" s="88" t="n">
        <v>10.46</v>
      </c>
      <c r="G41" s="88" t="n">
        <v>364</v>
      </c>
      <c r="H41" s="88" t="n">
        <v>399.1</v>
      </c>
      <c r="I41" s="88" t="s">
        <v>422</v>
      </c>
      <c r="J41" s="88" t="s">
        <v>421</v>
      </c>
      <c r="K41" s="88" t="n">
        <v>625546</v>
      </c>
      <c r="L41" s="88" t="n">
        <v>264</v>
      </c>
      <c r="M41" s="88" t="n">
        <v>6257</v>
      </c>
      <c r="N41" s="88" t="n">
        <v>1613.68</v>
      </c>
      <c r="O41" s="88" t="n">
        <v>46.67</v>
      </c>
      <c r="P41" s="88" t="n">
        <v>1588.42</v>
      </c>
      <c r="Q41" s="88" t="s">
        <v>423</v>
      </c>
      <c r="R41" s="88" t="s">
        <v>504</v>
      </c>
      <c r="S41" s="88" t="s">
        <v>505</v>
      </c>
      <c r="T41" s="88" t="s">
        <v>421</v>
      </c>
      <c r="U41" s="88" t="s">
        <v>423</v>
      </c>
      <c r="V41" s="88" t="s">
        <v>421</v>
      </c>
      <c r="W41" s="88"/>
    </row>
    <row r="42" customFormat="false" ht="12.75" hidden="false" customHeight="false" outlineLevel="0" collapsed="false">
      <c r="A42" s="88" t="s">
        <v>506</v>
      </c>
      <c r="B42" s="88" t="s">
        <v>507</v>
      </c>
      <c r="C42" s="88" t="n">
        <v>12.94</v>
      </c>
      <c r="D42" s="88" t="s">
        <v>421</v>
      </c>
      <c r="E42" s="88" t="n">
        <v>1593.76</v>
      </c>
      <c r="F42" s="88" t="n">
        <v>10.46</v>
      </c>
      <c r="G42" s="88" t="n">
        <v>364</v>
      </c>
      <c r="H42" s="88" t="n">
        <v>356.69</v>
      </c>
      <c r="I42" s="88" t="s">
        <v>422</v>
      </c>
      <c r="J42" s="88" t="s">
        <v>421</v>
      </c>
      <c r="K42" s="88" t="n">
        <v>580129</v>
      </c>
      <c r="L42" s="88" t="n">
        <v>267</v>
      </c>
      <c r="M42" s="88" t="n">
        <v>6006</v>
      </c>
      <c r="N42" s="88" t="n">
        <v>1586.71</v>
      </c>
      <c r="O42" s="88" t="n">
        <v>78.86</v>
      </c>
      <c r="P42" s="88" t="n">
        <v>1455.1</v>
      </c>
      <c r="Q42" s="88" t="s">
        <v>423</v>
      </c>
      <c r="R42" s="88" t="s">
        <v>508</v>
      </c>
      <c r="S42" s="88" t="s">
        <v>509</v>
      </c>
      <c r="T42" s="88" t="s">
        <v>421</v>
      </c>
      <c r="U42" s="88" t="s">
        <v>423</v>
      </c>
      <c r="V42" s="88" t="s">
        <v>421</v>
      </c>
      <c r="W42" s="88"/>
    </row>
    <row r="43" customFormat="false" ht="12.75" hidden="false" customHeight="false" outlineLevel="0" collapsed="false">
      <c r="A43" s="88" t="s">
        <v>510</v>
      </c>
      <c r="B43" s="88" t="s">
        <v>511</v>
      </c>
      <c r="C43" s="88" t="n">
        <v>16.58</v>
      </c>
      <c r="D43" s="88" t="s">
        <v>421</v>
      </c>
      <c r="E43" s="88" t="n">
        <v>1977.7</v>
      </c>
      <c r="F43" s="88" t="n">
        <v>10.46</v>
      </c>
      <c r="G43" s="88" t="n">
        <v>364</v>
      </c>
      <c r="H43" s="88" t="n">
        <v>392.6</v>
      </c>
      <c r="I43" s="88" t="s">
        <v>422</v>
      </c>
      <c r="J43" s="88" t="s">
        <v>421</v>
      </c>
      <c r="K43" s="88" t="n">
        <v>719884</v>
      </c>
      <c r="L43" s="88" t="n">
        <v>275</v>
      </c>
      <c r="M43" s="88" t="n">
        <v>7129</v>
      </c>
      <c r="N43" s="88" t="n">
        <v>1807.28</v>
      </c>
      <c r="O43" s="88" t="n">
        <v>90.63</v>
      </c>
      <c r="P43" s="88" t="n">
        <v>1837.13</v>
      </c>
      <c r="Q43" s="88" t="s">
        <v>423</v>
      </c>
      <c r="R43" s="88" t="s">
        <v>512</v>
      </c>
      <c r="S43" s="88" t="s">
        <v>513</v>
      </c>
      <c r="T43" s="88" t="s">
        <v>421</v>
      </c>
      <c r="U43" s="88" t="s">
        <v>423</v>
      </c>
      <c r="V43" s="88" t="s">
        <v>421</v>
      </c>
      <c r="W43" s="88"/>
    </row>
    <row r="44" customFormat="false" ht="12.75" hidden="false" customHeight="false" outlineLevel="0" collapsed="false">
      <c r="A44" s="88" t="s">
        <v>514</v>
      </c>
      <c r="B44" s="88" t="s">
        <v>515</v>
      </c>
      <c r="C44" s="88" t="n">
        <v>15.98</v>
      </c>
      <c r="D44" s="88" t="s">
        <v>421</v>
      </c>
      <c r="E44" s="88" t="n">
        <v>1895.16</v>
      </c>
      <c r="F44" s="88" t="n">
        <v>10.46</v>
      </c>
      <c r="G44" s="88" t="n">
        <v>364</v>
      </c>
      <c r="H44" s="88" t="n">
        <v>367.4</v>
      </c>
      <c r="I44" s="88" t="s">
        <v>422</v>
      </c>
      <c r="J44" s="88" t="s">
        <v>421</v>
      </c>
      <c r="K44" s="88" t="n">
        <v>689839</v>
      </c>
      <c r="L44" s="88" t="n">
        <v>205</v>
      </c>
      <c r="M44" s="88" t="n">
        <v>7943</v>
      </c>
      <c r="N44" s="88" t="n">
        <v>1983.97</v>
      </c>
      <c r="O44" s="88" t="n">
        <v>48</v>
      </c>
      <c r="P44" s="88" t="n">
        <v>1714.05</v>
      </c>
      <c r="Q44" s="88" t="s">
        <v>423</v>
      </c>
      <c r="R44" s="88" t="s">
        <v>516</v>
      </c>
      <c r="S44" s="88" t="s">
        <v>517</v>
      </c>
      <c r="T44" s="88" t="s">
        <v>421</v>
      </c>
      <c r="U44" s="88" t="s">
        <v>423</v>
      </c>
      <c r="V44" s="88" t="s">
        <v>421</v>
      </c>
      <c r="W44" s="88"/>
    </row>
    <row r="46" customFormat="false" ht="12.75" hidden="false" customHeight="false" outlineLevel="0" collapsed="false">
      <c r="C46" s="89" t="s">
        <v>518</v>
      </c>
      <c r="D46" s="89" t="s">
        <v>519</v>
      </c>
      <c r="E46" s="2" t="s">
        <v>520</v>
      </c>
      <c r="F46" s="0" t="s">
        <v>521</v>
      </c>
    </row>
    <row r="47" customFormat="false" ht="12.75" hidden="false" customHeight="false" outlineLevel="0" collapsed="false">
      <c r="A47" s="88" t="s">
        <v>107</v>
      </c>
      <c r="B47" s="0" t="n">
        <v>1</v>
      </c>
      <c r="C47" s="0" t="n">
        <f aca="false">C21/C33</f>
        <v>0.229742612011439</v>
      </c>
      <c r="D47" s="0" t="n">
        <f aca="false">AVERAGE(C47:C50)</f>
        <v>0.2837939438451</v>
      </c>
      <c r="E47" s="90" t="n">
        <f aca="false">STDEV(C47:C50)/SQRT(4)</f>
        <v>0.0188587135293169</v>
      </c>
    </row>
    <row r="48" customFormat="false" ht="12.75" hidden="false" customHeight="false" outlineLevel="0" collapsed="false">
      <c r="B48" s="0" t="n">
        <v>2</v>
      </c>
      <c r="C48" s="0" t="n">
        <f aca="false">C22/C34</f>
        <v>0.296341463414634</v>
      </c>
      <c r="E48" s="90"/>
    </row>
    <row r="49" customFormat="false" ht="12.75" hidden="false" customHeight="false" outlineLevel="0" collapsed="false">
      <c r="B49" s="0" t="n">
        <v>3</v>
      </c>
      <c r="C49" s="0" t="n">
        <f aca="false">C23/C35</f>
        <v>0.291748526522593</v>
      </c>
      <c r="E49" s="90"/>
    </row>
    <row r="50" customFormat="false" ht="12.75" hidden="false" customHeight="false" outlineLevel="0" collapsed="false">
      <c r="B50" s="0" t="n">
        <v>4</v>
      </c>
      <c r="C50" s="0" t="n">
        <f aca="false">C24/C36</f>
        <v>0.317343173431734</v>
      </c>
      <c r="E50" s="90"/>
    </row>
    <row r="51" customFormat="false" ht="12.75" hidden="false" customHeight="false" outlineLevel="0" collapsed="false">
      <c r="A51" s="0" t="s">
        <v>2</v>
      </c>
      <c r="B51" s="0" t="n">
        <v>5</v>
      </c>
      <c r="C51" s="0" t="n">
        <f aca="false">C25/C37</f>
        <v>0.179129005751849</v>
      </c>
      <c r="D51" s="0" t="n">
        <f aca="false">AVERAGE(C51:C54)</f>
        <v>0.175113307924624</v>
      </c>
      <c r="E51" s="90" t="n">
        <f aca="false">STDEV(C51:C54)/SQRT(4)</f>
        <v>0.00766783192231378</v>
      </c>
      <c r="F51" s="90" t="n">
        <f aca="false">TTEST(C47:C50,C51:C54,2,2)</f>
        <v>0.00176383140807375</v>
      </c>
      <c r="G51" s="0" t="s">
        <v>522</v>
      </c>
    </row>
    <row r="52" customFormat="false" ht="12.75" hidden="false" customHeight="false" outlineLevel="0" collapsed="false">
      <c r="B52" s="0" t="n">
        <v>6</v>
      </c>
      <c r="C52" s="0" t="n">
        <f aca="false">C26/C38</f>
        <v>0.194180522565321</v>
      </c>
      <c r="E52" s="90"/>
    </row>
    <row r="53" customFormat="false" ht="12.75" hidden="false" customHeight="false" outlineLevel="0" collapsed="false">
      <c r="B53" s="0" t="n">
        <v>7</v>
      </c>
      <c r="C53" s="0" t="n">
        <f aca="false">C27/C39</f>
        <v>0.158119658119658</v>
      </c>
      <c r="E53" s="90"/>
    </row>
    <row r="54" customFormat="false" ht="12.75" hidden="false" customHeight="false" outlineLevel="0" collapsed="false">
      <c r="B54" s="0" t="n">
        <v>8</v>
      </c>
      <c r="C54" s="0" t="n">
        <f aca="false">C28/C40</f>
        <v>0.169024045261669</v>
      </c>
      <c r="E54" s="90"/>
    </row>
    <row r="55" customFormat="false" ht="12.75" hidden="false" customHeight="false" outlineLevel="0" collapsed="false">
      <c r="A55" s="0" t="s">
        <v>3</v>
      </c>
      <c r="B55" s="0" t="n">
        <v>9</v>
      </c>
      <c r="C55" s="0" t="n">
        <f aca="false">C29/C41</f>
        <v>0.292753623188406</v>
      </c>
      <c r="D55" s="0" t="n">
        <f aca="false">AVERAGE(C55:C58)</f>
        <v>0.284468089472092</v>
      </c>
      <c r="E55" s="90" t="n">
        <f aca="false">STDEV(C55:C58)/SQRT(4)</f>
        <v>0.00615441669813933</v>
      </c>
      <c r="F55" s="90" t="n">
        <f aca="false">TTEST(C47:C50,C55:C58,2,2)</f>
        <v>0.973992770902337</v>
      </c>
      <c r="G55" s="0" t="s">
        <v>523</v>
      </c>
    </row>
    <row r="56" customFormat="false" ht="12.75" hidden="false" customHeight="false" outlineLevel="0" collapsed="false">
      <c r="B56" s="0" t="n">
        <v>10</v>
      </c>
      <c r="C56" s="0" t="n">
        <f aca="false">C30/C42</f>
        <v>0.26661514683153</v>
      </c>
      <c r="F56" s="90"/>
    </row>
    <row r="57" customFormat="false" ht="12.75" hidden="false" customHeight="false" outlineLevel="0" collapsed="false">
      <c r="B57" s="0" t="n">
        <v>11</v>
      </c>
      <c r="C57" s="0" t="n">
        <f aca="false">C31/C43</f>
        <v>0.292521109770808</v>
      </c>
      <c r="F57" s="91" t="n">
        <f aca="false">TTEST(C51:C54,C55:C58,2,2)</f>
        <v>3.14888737889461E-005</v>
      </c>
      <c r="G57" s="0" t="s">
        <v>524</v>
      </c>
    </row>
    <row r="58" customFormat="false" ht="12.75" hidden="false" customHeight="false" outlineLevel="0" collapsed="false">
      <c r="B58" s="0" t="n">
        <v>12</v>
      </c>
      <c r="C58" s="0" t="n">
        <f aca="false">C32/C44</f>
        <v>0.285982478097622</v>
      </c>
    </row>
    <row r="61" customFormat="false" ht="12.75" hidden="false" customHeight="false" outlineLevel="0" collapsed="false">
      <c r="C61" s="0" t="s">
        <v>525</v>
      </c>
      <c r="D61" s="0" t="s">
        <v>526</v>
      </c>
      <c r="E61" s="0" t="s">
        <v>527</v>
      </c>
      <c r="F61" s="0" t="s">
        <v>528</v>
      </c>
      <c r="G61" s="0" t="s">
        <v>529</v>
      </c>
      <c r="H61" s="0" t="s">
        <v>527</v>
      </c>
      <c r="I61" s="0" t="s">
        <v>530</v>
      </c>
      <c r="J61" s="0" t="s">
        <v>531</v>
      </c>
      <c r="K61" s="0" t="s">
        <v>520</v>
      </c>
      <c r="L61" s="0" t="s">
        <v>532</v>
      </c>
    </row>
    <row r="62" customFormat="false" ht="12.75" hidden="false" customHeight="false" outlineLevel="0" collapsed="false">
      <c r="A62" s="0" t="s">
        <v>107</v>
      </c>
      <c r="B62" s="0" t="n">
        <v>1</v>
      </c>
      <c r="C62" s="0" t="n">
        <v>45100</v>
      </c>
      <c r="D62" s="0" t="n">
        <v>1470</v>
      </c>
      <c r="E62" s="0" t="n">
        <f aca="false">C62-D62</f>
        <v>43630</v>
      </c>
      <c r="F62" s="0" t="n">
        <v>62200</v>
      </c>
      <c r="G62" s="0" t="n">
        <v>1450</v>
      </c>
      <c r="H62" s="0" t="n">
        <f aca="false">F62-G62</f>
        <v>60750</v>
      </c>
      <c r="I62" s="90" t="n">
        <f aca="false">E62/H62</f>
        <v>0.718189300411523</v>
      </c>
      <c r="J62" s="90" t="n">
        <f aca="false">AVERAGE(I62:I65)</f>
        <v>1.11871828928349</v>
      </c>
      <c r="K62" s="90" t="n">
        <f aca="false">STDEV(I62:I65)/SQRT(4)</f>
        <v>0.147702169168086</v>
      </c>
      <c r="L62" s="0" t="s">
        <v>107</v>
      </c>
    </row>
    <row r="63" customFormat="false" ht="12.75" hidden="false" customHeight="false" outlineLevel="0" collapsed="false">
      <c r="A63" s="0" t="s">
        <v>107</v>
      </c>
      <c r="B63" s="0" t="n">
        <v>2</v>
      </c>
      <c r="C63" s="0" t="n">
        <v>49900</v>
      </c>
      <c r="D63" s="0" t="n">
        <v>1470</v>
      </c>
      <c r="E63" s="0" t="n">
        <f aca="false">C63-D63</f>
        <v>48430</v>
      </c>
      <c r="F63" s="0" t="n">
        <v>41800</v>
      </c>
      <c r="G63" s="0" t="n">
        <v>1450</v>
      </c>
      <c r="H63" s="0" t="n">
        <f aca="false">F63-G63</f>
        <v>40350</v>
      </c>
      <c r="I63" s="90" t="n">
        <f aca="false">E63/H63</f>
        <v>1.2002478314746</v>
      </c>
      <c r="J63" s="90"/>
      <c r="K63" s="90"/>
    </row>
    <row r="64" customFormat="false" ht="12.75" hidden="false" customHeight="false" outlineLevel="0" collapsed="false">
      <c r="A64" s="0" t="s">
        <v>107</v>
      </c>
      <c r="B64" s="0" t="n">
        <v>3</v>
      </c>
      <c r="C64" s="0" t="n">
        <v>39500</v>
      </c>
      <c r="D64" s="0" t="n">
        <v>1470</v>
      </c>
      <c r="E64" s="0" t="n">
        <f aca="false">C64-D64</f>
        <v>38030</v>
      </c>
      <c r="F64" s="0" t="n">
        <v>35100</v>
      </c>
      <c r="G64" s="0" t="n">
        <v>1450</v>
      </c>
      <c r="H64" s="0" t="n">
        <f aca="false">F64-G64</f>
        <v>33650</v>
      </c>
      <c r="I64" s="90" t="n">
        <f aca="false">E64/H64</f>
        <v>1.13016344725111</v>
      </c>
      <c r="J64" s="90"/>
      <c r="K64" s="90"/>
    </row>
    <row r="65" customFormat="false" ht="12.75" hidden="false" customHeight="false" outlineLevel="0" collapsed="false">
      <c r="A65" s="0" t="s">
        <v>107</v>
      </c>
      <c r="B65" s="0" t="n">
        <v>4</v>
      </c>
      <c r="C65" s="0" t="n">
        <v>44900</v>
      </c>
      <c r="D65" s="0" t="n">
        <v>1470</v>
      </c>
      <c r="E65" s="0" t="n">
        <f aca="false">C65-D65</f>
        <v>43430</v>
      </c>
      <c r="F65" s="0" t="n">
        <v>31900</v>
      </c>
      <c r="G65" s="0" t="n">
        <v>1450</v>
      </c>
      <c r="H65" s="0" t="n">
        <f aca="false">F65-G65</f>
        <v>30450</v>
      </c>
      <c r="I65" s="90" t="n">
        <f aca="false">E65/H65</f>
        <v>1.42627257799672</v>
      </c>
      <c r="J65" s="90"/>
      <c r="K65" s="90"/>
    </row>
    <row r="66" customFormat="false" ht="12.75" hidden="false" customHeight="false" outlineLevel="0" collapsed="false">
      <c r="A66" s="0" t="s">
        <v>2</v>
      </c>
      <c r="B66" s="0" t="n">
        <v>5</v>
      </c>
      <c r="C66" s="0" t="n">
        <v>45100</v>
      </c>
      <c r="D66" s="0" t="n">
        <v>1470</v>
      </c>
      <c r="E66" s="0" t="n">
        <f aca="false">C66-D66</f>
        <v>43630</v>
      </c>
      <c r="F66" s="0" t="n">
        <v>38700</v>
      </c>
      <c r="G66" s="0" t="n">
        <v>1450</v>
      </c>
      <c r="H66" s="0" t="n">
        <f aca="false">F66-G66</f>
        <v>37250</v>
      </c>
      <c r="I66" s="90" t="n">
        <f aca="false">E66/H66</f>
        <v>1.17127516778523</v>
      </c>
      <c r="J66" s="90" t="n">
        <f aca="false">AVERAGE(I66:I69)</f>
        <v>0.780534865922347</v>
      </c>
      <c r="K66" s="90" t="n">
        <f aca="false">STDEV(I66:I69)/SQRT(4)</f>
        <v>0.16673925906132</v>
      </c>
      <c r="L66" s="0" t="s">
        <v>2</v>
      </c>
      <c r="M66" s="90" t="n">
        <f aca="false">TTEST(I66:I69,I62:I65,2,3)</f>
        <v>0.180468497622419</v>
      </c>
      <c r="N66" s="0" t="s">
        <v>522</v>
      </c>
    </row>
    <row r="67" customFormat="false" ht="12.75" hidden="false" customHeight="false" outlineLevel="0" collapsed="false">
      <c r="A67" s="0" t="s">
        <v>2</v>
      </c>
      <c r="B67" s="0" t="n">
        <v>6</v>
      </c>
      <c r="C67" s="0" t="n">
        <v>39800</v>
      </c>
      <c r="D67" s="0" t="n">
        <v>1470</v>
      </c>
      <c r="E67" s="0" t="n">
        <f aca="false">C67-D67</f>
        <v>38330</v>
      </c>
      <c r="F67" s="0" t="n">
        <v>46200</v>
      </c>
      <c r="G67" s="0" t="n">
        <v>1450</v>
      </c>
      <c r="H67" s="0" t="n">
        <f aca="false">F67-G67</f>
        <v>44750</v>
      </c>
      <c r="I67" s="90" t="n">
        <f aca="false">E67/H67</f>
        <v>0.856536312849162</v>
      </c>
      <c r="J67" s="90"/>
      <c r="K67" s="90"/>
    </row>
    <row r="68" customFormat="false" ht="12.75" hidden="false" customHeight="false" outlineLevel="0" collapsed="false">
      <c r="A68" s="0" t="s">
        <v>2</v>
      </c>
      <c r="B68" s="0" t="n">
        <v>7</v>
      </c>
      <c r="C68" s="0" t="n">
        <v>17300</v>
      </c>
      <c r="D68" s="0" t="n">
        <v>1470</v>
      </c>
      <c r="E68" s="0" t="n">
        <f aca="false">C68-D68</f>
        <v>15830</v>
      </c>
      <c r="F68" s="0" t="n">
        <v>44800</v>
      </c>
      <c r="G68" s="0" t="n">
        <v>1450</v>
      </c>
      <c r="H68" s="0" t="n">
        <f aca="false">F68-G68</f>
        <v>43350</v>
      </c>
      <c r="I68" s="90" t="n">
        <f aca="false">E68/H68</f>
        <v>0.365167243367935</v>
      </c>
      <c r="J68" s="90"/>
      <c r="K68" s="90"/>
    </row>
    <row r="69" customFormat="false" ht="12.75" hidden="false" customHeight="false" outlineLevel="0" collapsed="false">
      <c r="A69" s="0" t="s">
        <v>2</v>
      </c>
      <c r="B69" s="0" t="n">
        <v>8</v>
      </c>
      <c r="C69" s="0" t="n">
        <v>27100</v>
      </c>
      <c r="D69" s="0" t="n">
        <v>1470</v>
      </c>
      <c r="E69" s="0" t="n">
        <f aca="false">C69-D69</f>
        <v>25630</v>
      </c>
      <c r="F69" s="0" t="n">
        <v>36600</v>
      </c>
      <c r="G69" s="0" t="n">
        <v>1450</v>
      </c>
      <c r="H69" s="0" t="n">
        <f aca="false">F69-G69</f>
        <v>35150</v>
      </c>
      <c r="I69" s="90" t="n">
        <f aca="false">E69/H69</f>
        <v>0.729160739687056</v>
      </c>
      <c r="J69" s="90"/>
      <c r="K69" s="90"/>
    </row>
    <row r="70" customFormat="false" ht="12.75" hidden="false" customHeight="false" outlineLevel="0" collapsed="false">
      <c r="A70" s="0" t="s">
        <v>533</v>
      </c>
      <c r="B70" s="0" t="n">
        <v>9</v>
      </c>
      <c r="C70" s="0" t="n">
        <v>57400</v>
      </c>
      <c r="D70" s="0" t="n">
        <v>1470</v>
      </c>
      <c r="E70" s="0" t="n">
        <f aca="false">C70-D70</f>
        <v>55930</v>
      </c>
      <c r="F70" s="0" t="n">
        <v>49100</v>
      </c>
      <c r="G70" s="0" t="n">
        <v>1450</v>
      </c>
      <c r="H70" s="0" t="n">
        <f aca="false">F70-G70</f>
        <v>47650</v>
      </c>
      <c r="I70" s="90" t="n">
        <f aca="false">E70/H70</f>
        <v>1.17376705141658</v>
      </c>
      <c r="J70" s="90" t="n">
        <f aca="false">AVERAGE(I70:I73)</f>
        <v>1.05724080071546</v>
      </c>
      <c r="K70" s="90" t="n">
        <f aca="false">STDEV(I70:I73)/SQRT(4)</f>
        <v>0.148874952054602</v>
      </c>
      <c r="L70" s="0" t="s">
        <v>533</v>
      </c>
      <c r="M70" s="90" t="n">
        <f aca="false">TTEST(I70:I73,I66:I69,2,3)</f>
        <v>0.262556148332777</v>
      </c>
      <c r="N70" s="0" t="s">
        <v>534</v>
      </c>
      <c r="O70" s="86"/>
    </row>
    <row r="71" customFormat="false" ht="12.75" hidden="false" customHeight="false" outlineLevel="0" collapsed="false">
      <c r="A71" s="0" t="s">
        <v>533</v>
      </c>
      <c r="B71" s="0" t="n">
        <v>10</v>
      </c>
      <c r="C71" s="0" t="n">
        <v>69600</v>
      </c>
      <c r="D71" s="0" t="n">
        <v>1470</v>
      </c>
      <c r="E71" s="0" t="n">
        <f aca="false">C71-D71</f>
        <v>68130</v>
      </c>
      <c r="F71" s="0" t="n">
        <v>52300</v>
      </c>
      <c r="G71" s="0" t="n">
        <v>1450</v>
      </c>
      <c r="H71" s="0" t="n">
        <f aca="false">F71-G71</f>
        <v>50850</v>
      </c>
      <c r="I71" s="90" t="n">
        <f aca="false">E71/H71</f>
        <v>1.33982300884956</v>
      </c>
      <c r="O71" s="86"/>
    </row>
    <row r="72" customFormat="false" ht="12.75" hidden="false" customHeight="false" outlineLevel="0" collapsed="false">
      <c r="A72" s="0" t="s">
        <v>533</v>
      </c>
      <c r="B72" s="0" t="n">
        <v>11</v>
      </c>
      <c r="C72" s="0" t="n">
        <v>30500</v>
      </c>
      <c r="D72" s="0" t="n">
        <v>1470</v>
      </c>
      <c r="E72" s="0" t="n">
        <f aca="false">C72-D72</f>
        <v>29030</v>
      </c>
      <c r="F72" s="0" t="n">
        <v>28500</v>
      </c>
      <c r="G72" s="0" t="n">
        <v>1450</v>
      </c>
      <c r="H72" s="0" t="n">
        <f aca="false">F72-G72</f>
        <v>27050</v>
      </c>
      <c r="I72" s="90" t="n">
        <f aca="false">E72/H72</f>
        <v>1.0731977818854</v>
      </c>
      <c r="M72" s="90" t="n">
        <f aca="false">TTEST(I70:I73,I62:I65,2,3)</f>
        <v>0.779282772471343</v>
      </c>
      <c r="N72" s="0" t="s">
        <v>535</v>
      </c>
      <c r="O72" s="86"/>
    </row>
    <row r="73" customFormat="false" ht="12.75" hidden="false" customHeight="false" outlineLevel="0" collapsed="false">
      <c r="A73" s="0" t="s">
        <v>533</v>
      </c>
      <c r="B73" s="0" t="n">
        <v>12</v>
      </c>
      <c r="C73" s="0" t="n">
        <v>30400</v>
      </c>
      <c r="D73" s="0" t="n">
        <v>1470</v>
      </c>
      <c r="E73" s="0" t="n">
        <f aca="false">C73-D73</f>
        <v>28930</v>
      </c>
      <c r="F73" s="0" t="n">
        <v>46500</v>
      </c>
      <c r="G73" s="0" t="n">
        <v>1450</v>
      </c>
      <c r="H73" s="0" t="n">
        <f aca="false">F73-G73</f>
        <v>45050</v>
      </c>
      <c r="I73" s="90" t="n">
        <f aca="false">E73/H73</f>
        <v>0.642175360710322</v>
      </c>
      <c r="O73" s="86"/>
    </row>
    <row r="74" customFormat="false" ht="12.75" hidden="false" customHeight="false" outlineLevel="0" collapsed="false">
      <c r="M74" s="86"/>
      <c r="N74" s="86"/>
      <c r="O74" s="86"/>
    </row>
    <row r="75" customFormat="false" ht="12.75" hidden="false" customHeight="false" outlineLevel="0" collapsed="false">
      <c r="M75" s="86"/>
      <c r="N75" s="86"/>
      <c r="O75" s="86"/>
    </row>
    <row r="76" customFormat="false" ht="12.75" hidden="false" customHeight="false" outlineLevel="0" collapsed="false">
      <c r="M76" s="86"/>
      <c r="N76" s="86"/>
      <c r="O76" s="86"/>
    </row>
    <row r="77" customFormat="false" ht="12.75" hidden="false" customHeight="false" outlineLevel="0" collapsed="false">
      <c r="M77" s="86"/>
      <c r="N77" s="86"/>
      <c r="O77" s="8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54" activeCellId="0" sqref="A54:E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536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34.66</v>
      </c>
    </row>
    <row r="7" customFormat="false" ht="12.75" hidden="false" customHeight="false" outlineLevel="0" collapsed="false">
      <c r="A7" s="3" t="s">
        <v>9</v>
      </c>
      <c r="B7" s="0" t="n">
        <v>0.0001</v>
      </c>
    </row>
    <row r="8" customFormat="false" ht="12.75" hidden="false" customHeight="false" outlineLevel="0" collapsed="false">
      <c r="A8" s="3" t="s">
        <v>10</v>
      </c>
      <c r="B8" s="0" t="s">
        <v>89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8965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537</v>
      </c>
    </row>
    <row r="14" customFormat="false" ht="12.75" hidden="false" customHeight="false" outlineLevel="0" collapsed="false">
      <c r="A14" s="3" t="s">
        <v>9</v>
      </c>
      <c r="B14" s="0" t="n">
        <v>0.2052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</row>
    <row r="20" customFormat="false" ht="12.75" hidden="false" customHeight="false" outlineLevel="0" collapsed="false">
      <c r="A20" s="3" t="s">
        <v>9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9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5.657</v>
      </c>
      <c r="C25" s="0" t="n">
        <v>2</v>
      </c>
      <c r="D25" s="0" t="n">
        <v>2.829</v>
      </c>
      <c r="E25" s="0" t="s">
        <v>538</v>
      </c>
      <c r="F25" s="0" t="s">
        <v>539</v>
      </c>
    </row>
    <row r="26" customFormat="false" ht="12.75" hidden="false" customHeight="false" outlineLevel="0" collapsed="false">
      <c r="A26" s="3" t="s">
        <v>30</v>
      </c>
      <c r="B26" s="0" t="n">
        <v>0.6528</v>
      </c>
      <c r="C26" s="0" t="n">
        <v>8</v>
      </c>
      <c r="D26" s="0" t="n">
        <v>0.08161</v>
      </c>
    </row>
    <row r="27" customFormat="false" ht="12.75" hidden="false" customHeight="false" outlineLevel="0" collapsed="false">
      <c r="A27" s="3" t="s">
        <v>31</v>
      </c>
      <c r="B27" s="0" t="n">
        <v>6.31</v>
      </c>
      <c r="C27" s="0" t="n">
        <v>10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1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81" t="s">
        <v>393</v>
      </c>
      <c r="B41" s="0" t="n">
        <v>-1.704</v>
      </c>
      <c r="C41" s="0" t="s">
        <v>540</v>
      </c>
      <c r="D41" s="0" t="s">
        <v>13</v>
      </c>
      <c r="E41" s="0" t="s">
        <v>89</v>
      </c>
      <c r="F41" s="0" t="n">
        <v>0.0002</v>
      </c>
    </row>
    <row r="42" customFormat="false" ht="12.75" hidden="false" customHeight="false" outlineLevel="0" collapsed="false">
      <c r="A42" s="81" t="s">
        <v>395</v>
      </c>
      <c r="B42" s="0" t="n">
        <v>-0.4582</v>
      </c>
      <c r="C42" s="0" t="s">
        <v>541</v>
      </c>
      <c r="D42" s="0" t="s">
        <v>20</v>
      </c>
      <c r="E42" s="0" t="s">
        <v>18</v>
      </c>
      <c r="F42" s="0" t="n">
        <v>0.2068</v>
      </c>
    </row>
    <row r="43" customFormat="false" ht="12.75" hidden="false" customHeight="false" outlineLevel="0" collapsed="false">
      <c r="A43" s="81" t="s">
        <v>397</v>
      </c>
      <c r="B43" s="0" t="n">
        <v>1.246</v>
      </c>
      <c r="C43" s="0" t="s">
        <v>542</v>
      </c>
      <c r="D43" s="0" t="s">
        <v>13</v>
      </c>
      <c r="E43" s="0" t="s">
        <v>89</v>
      </c>
      <c r="F43" s="0" t="n">
        <v>0.0008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81" t="s">
        <v>393</v>
      </c>
      <c r="B48" s="0" t="n">
        <v>0.003811</v>
      </c>
      <c r="C48" s="0" t="n">
        <v>1.708</v>
      </c>
      <c r="D48" s="0" t="n">
        <v>-1.704</v>
      </c>
      <c r="E48" s="0" t="n">
        <v>0.2182</v>
      </c>
      <c r="F48" s="0" t="n">
        <v>3</v>
      </c>
      <c r="G48" s="0" t="n">
        <v>4</v>
      </c>
      <c r="H48" s="0" t="n">
        <v>7.812</v>
      </c>
      <c r="I48" s="0" t="n">
        <v>8</v>
      </c>
    </row>
    <row r="49" customFormat="false" ht="12.75" hidden="false" customHeight="false" outlineLevel="0" collapsed="false">
      <c r="A49" s="81" t="s">
        <v>395</v>
      </c>
      <c r="B49" s="0" t="n">
        <v>0.003811</v>
      </c>
      <c r="C49" s="0" t="n">
        <v>0.462</v>
      </c>
      <c r="D49" s="0" t="n">
        <v>-0.4582</v>
      </c>
      <c r="E49" s="0" t="n">
        <v>0.2182</v>
      </c>
      <c r="F49" s="0" t="n">
        <v>3</v>
      </c>
      <c r="G49" s="0" t="n">
        <v>4</v>
      </c>
      <c r="H49" s="0" t="n">
        <v>2.1</v>
      </c>
      <c r="I49" s="0" t="n">
        <v>8</v>
      </c>
    </row>
    <row r="50" customFormat="false" ht="12.75" hidden="false" customHeight="false" outlineLevel="0" collapsed="false">
      <c r="A50" s="81" t="s">
        <v>397</v>
      </c>
      <c r="B50" s="0" t="n">
        <v>1.708</v>
      </c>
      <c r="C50" s="0" t="n">
        <v>0.462</v>
      </c>
      <c r="D50" s="0" t="n">
        <v>1.246</v>
      </c>
      <c r="E50" s="0" t="n">
        <v>0.202</v>
      </c>
      <c r="F50" s="0" t="n">
        <v>4</v>
      </c>
      <c r="G50" s="0" t="n">
        <v>4</v>
      </c>
      <c r="H50" s="0" t="n">
        <v>6.17</v>
      </c>
      <c r="I50" s="0" t="n">
        <v>8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82" t="s">
        <v>107</v>
      </c>
      <c r="C54" s="82" t="s">
        <v>2</v>
      </c>
      <c r="D54" s="82" t="s">
        <v>3</v>
      </c>
    </row>
    <row r="55" customFormat="false" ht="12.75" hidden="false" customHeight="false" outlineLevel="0" collapsed="false">
      <c r="A55" s="3" t="s">
        <v>68</v>
      </c>
      <c r="B55" s="0" t="n">
        <v>3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0</v>
      </c>
      <c r="C57" s="0" t="n">
        <v>1.494</v>
      </c>
      <c r="D57" s="0" t="n">
        <v>0.01691</v>
      </c>
    </row>
    <row r="58" customFormat="false" ht="12.75" hidden="false" customHeight="false" outlineLevel="0" collapsed="false">
      <c r="A58" s="3" t="s">
        <v>70</v>
      </c>
      <c r="B58" s="0" t="n">
        <v>0</v>
      </c>
      <c r="C58" s="0" t="n">
        <v>1.5</v>
      </c>
      <c r="D58" s="0" t="n">
        <v>0.1033</v>
      </c>
    </row>
    <row r="59" customFormat="false" ht="12.75" hidden="false" customHeight="false" outlineLevel="0" collapsed="false">
      <c r="A59" s="3" t="s">
        <v>71</v>
      </c>
      <c r="B59" s="0" t="n">
        <v>0</v>
      </c>
      <c r="C59" s="0" t="n">
        <v>1.589</v>
      </c>
      <c r="D59" s="0" t="n">
        <v>0.5205</v>
      </c>
    </row>
    <row r="60" customFormat="false" ht="12.75" hidden="false" customHeight="false" outlineLevel="0" collapsed="false">
      <c r="A60" s="3" t="s">
        <v>72</v>
      </c>
      <c r="B60" s="0" t="n">
        <v>0.01143</v>
      </c>
      <c r="C60" s="0" t="n">
        <v>2.036</v>
      </c>
      <c r="D60" s="0" t="n">
        <v>0.7621</v>
      </c>
    </row>
    <row r="61" customFormat="false" ht="12.75" hidden="false" customHeight="false" outlineLevel="0" collapsed="false">
      <c r="A61" s="3" t="s">
        <v>73</v>
      </c>
      <c r="B61" s="0" t="n">
        <v>0.01143</v>
      </c>
      <c r="C61" s="0" t="n">
        <v>2.162</v>
      </c>
      <c r="D61" s="0" t="n">
        <v>0.7899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0.003811</v>
      </c>
      <c r="C63" s="0" t="n">
        <v>1.708</v>
      </c>
      <c r="D63" s="0" t="n">
        <v>0.462</v>
      </c>
    </row>
    <row r="64" customFormat="false" ht="12.75" hidden="false" customHeight="false" outlineLevel="0" collapsed="false">
      <c r="A64" s="3" t="s">
        <v>75</v>
      </c>
      <c r="B64" s="0" t="n">
        <v>0.006601</v>
      </c>
      <c r="C64" s="0" t="n">
        <v>0.3111</v>
      </c>
      <c r="D64" s="0" t="n">
        <v>0.3475</v>
      </c>
    </row>
    <row r="65" customFormat="false" ht="12.75" hidden="false" customHeight="false" outlineLevel="0" collapsed="false">
      <c r="A65" s="3" t="s">
        <v>76</v>
      </c>
      <c r="B65" s="0" t="n">
        <v>0.003811</v>
      </c>
      <c r="C65" s="0" t="n">
        <v>0.1556</v>
      </c>
      <c r="D65" s="0" t="n">
        <v>0.1738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-0.01259</v>
      </c>
      <c r="C67" s="0" t="n">
        <v>1.213</v>
      </c>
      <c r="D67" s="0" t="n">
        <v>-0.09106</v>
      </c>
    </row>
    <row r="68" customFormat="false" ht="12.75" hidden="false" customHeight="false" outlineLevel="0" collapsed="false">
      <c r="A68" s="3" t="s">
        <v>78</v>
      </c>
      <c r="B68" s="0" t="n">
        <v>0.02021</v>
      </c>
      <c r="C68" s="0" t="n">
        <v>2.203</v>
      </c>
      <c r="D68" s="0" t="n">
        <v>1.0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4" activeCellId="0" sqref="A5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543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7.426</v>
      </c>
    </row>
    <row r="7" customFormat="false" ht="12.75" hidden="false" customHeight="false" outlineLevel="0" collapsed="false">
      <c r="A7" s="3" t="s">
        <v>9</v>
      </c>
      <c r="B7" s="0" t="n">
        <v>0.015</v>
      </c>
    </row>
    <row r="8" customFormat="false" ht="12.75" hidden="false" customHeight="false" outlineLevel="0" collapsed="false">
      <c r="A8" s="3" t="s">
        <v>10</v>
      </c>
      <c r="B8" s="0" t="s">
        <v>11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6499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544</v>
      </c>
    </row>
    <row r="14" customFormat="false" ht="12.75" hidden="false" customHeight="false" outlineLevel="0" collapsed="false">
      <c r="A14" s="3" t="s">
        <v>9</v>
      </c>
      <c r="B14" s="0" t="n">
        <v>0.0242</v>
      </c>
    </row>
    <row r="15" customFormat="false" ht="12.75" hidden="false" customHeight="false" outlineLevel="0" collapsed="false">
      <c r="A15" s="3" t="s">
        <v>10</v>
      </c>
      <c r="B15" s="0" t="s">
        <v>11</v>
      </c>
    </row>
    <row r="16" customFormat="false" ht="12.75" hidden="false" customHeight="false" outlineLevel="0" collapsed="false">
      <c r="A16" s="3" t="s">
        <v>19</v>
      </c>
      <c r="B16" s="0" t="s">
        <v>13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</row>
    <row r="20" customFormat="false" ht="12.75" hidden="false" customHeight="false" outlineLevel="0" collapsed="false">
      <c r="A20" s="3" t="s">
        <v>9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9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0.4442</v>
      </c>
      <c r="C25" s="0" t="n">
        <v>2</v>
      </c>
      <c r="D25" s="0" t="n">
        <v>0.2221</v>
      </c>
      <c r="E25" s="0" t="s">
        <v>545</v>
      </c>
      <c r="F25" s="0" t="s">
        <v>546</v>
      </c>
    </row>
    <row r="26" customFormat="false" ht="12.75" hidden="false" customHeight="false" outlineLevel="0" collapsed="false">
      <c r="A26" s="3" t="s">
        <v>30</v>
      </c>
      <c r="B26" s="0" t="n">
        <v>0.2393</v>
      </c>
      <c r="C26" s="0" t="n">
        <v>8</v>
      </c>
      <c r="D26" s="0" t="n">
        <v>0.02991</v>
      </c>
    </row>
    <row r="27" customFormat="false" ht="12.75" hidden="false" customHeight="false" outlineLevel="0" collapsed="false">
      <c r="A27" s="3" t="s">
        <v>31</v>
      </c>
      <c r="B27" s="0" t="n">
        <v>0.6835</v>
      </c>
      <c r="C27" s="0" t="n">
        <v>10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1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81" t="s">
        <v>393</v>
      </c>
      <c r="B41" s="0" t="n">
        <v>0.00219</v>
      </c>
      <c r="C41" s="0" t="s">
        <v>547</v>
      </c>
      <c r="D41" s="0" t="s">
        <v>20</v>
      </c>
      <c r="E41" s="0" t="s">
        <v>18</v>
      </c>
      <c r="F41" s="0" t="s">
        <v>57</v>
      </c>
    </row>
    <row r="42" customFormat="false" ht="12.75" hidden="false" customHeight="false" outlineLevel="0" collapsed="false">
      <c r="A42" s="81" t="s">
        <v>395</v>
      </c>
      <c r="B42" s="0" t="n">
        <v>-0.4165</v>
      </c>
      <c r="C42" s="0" t="s">
        <v>548</v>
      </c>
      <c r="D42" s="0" t="s">
        <v>13</v>
      </c>
      <c r="E42" s="0" t="s">
        <v>11</v>
      </c>
      <c r="F42" s="0" t="n">
        <v>0.0406</v>
      </c>
    </row>
    <row r="43" customFormat="false" ht="12.75" hidden="false" customHeight="false" outlineLevel="0" collapsed="false">
      <c r="A43" s="81" t="s">
        <v>397</v>
      </c>
      <c r="B43" s="0" t="n">
        <v>-0.4187</v>
      </c>
      <c r="C43" s="0" t="s">
        <v>549</v>
      </c>
      <c r="D43" s="0" t="s">
        <v>13</v>
      </c>
      <c r="E43" s="0" t="s">
        <v>11</v>
      </c>
      <c r="F43" s="0" t="n">
        <v>0.0271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81" t="s">
        <v>393</v>
      </c>
      <c r="B48" s="0" t="n">
        <v>0.005359</v>
      </c>
      <c r="C48" s="0" t="n">
        <v>0.003169</v>
      </c>
      <c r="D48" s="0" t="n">
        <v>0.00219</v>
      </c>
      <c r="E48" s="0" t="n">
        <v>0.1321</v>
      </c>
      <c r="F48" s="0" t="n">
        <v>3</v>
      </c>
      <c r="G48" s="0" t="n">
        <v>4</v>
      </c>
      <c r="H48" s="0" t="n">
        <v>0.01658</v>
      </c>
      <c r="I48" s="0" t="n">
        <v>8</v>
      </c>
    </row>
    <row r="49" customFormat="false" ht="12.75" hidden="false" customHeight="false" outlineLevel="0" collapsed="false">
      <c r="A49" s="81" t="s">
        <v>395</v>
      </c>
      <c r="B49" s="0" t="n">
        <v>0.005359</v>
      </c>
      <c r="C49" s="0" t="n">
        <v>0.4218</v>
      </c>
      <c r="D49" s="0" t="n">
        <v>-0.4165</v>
      </c>
      <c r="E49" s="0" t="n">
        <v>0.1321</v>
      </c>
      <c r="F49" s="0" t="n">
        <v>3</v>
      </c>
      <c r="G49" s="0" t="n">
        <v>4</v>
      </c>
      <c r="H49" s="0" t="n">
        <v>3.153</v>
      </c>
      <c r="I49" s="0" t="n">
        <v>8</v>
      </c>
    </row>
    <row r="50" customFormat="false" ht="12.75" hidden="false" customHeight="false" outlineLevel="0" collapsed="false">
      <c r="A50" s="81" t="s">
        <v>397</v>
      </c>
      <c r="B50" s="0" t="n">
        <v>0.003169</v>
      </c>
      <c r="C50" s="0" t="n">
        <v>0.4218</v>
      </c>
      <c r="D50" s="0" t="n">
        <v>-0.4187</v>
      </c>
      <c r="E50" s="0" t="n">
        <v>0.1223</v>
      </c>
      <c r="F50" s="0" t="n">
        <v>4</v>
      </c>
      <c r="G50" s="0" t="n">
        <v>4</v>
      </c>
      <c r="H50" s="0" t="n">
        <v>3.424</v>
      </c>
      <c r="I50" s="0" t="n">
        <v>8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82" t="s">
        <v>107</v>
      </c>
      <c r="C54" s="82" t="s">
        <v>2</v>
      </c>
      <c r="D54" s="82" t="s">
        <v>3</v>
      </c>
    </row>
    <row r="55" customFormat="false" ht="12.75" hidden="false" customHeight="false" outlineLevel="0" collapsed="false">
      <c r="A55" s="3" t="s">
        <v>68</v>
      </c>
      <c r="B55" s="0" t="n">
        <v>3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0</v>
      </c>
      <c r="C57" s="0" t="n">
        <v>0</v>
      </c>
      <c r="D57" s="0" t="n">
        <v>0.1243</v>
      </c>
    </row>
    <row r="58" customFormat="false" ht="12.75" hidden="false" customHeight="false" outlineLevel="0" collapsed="false">
      <c r="A58" s="3" t="s">
        <v>70</v>
      </c>
      <c r="B58" s="0" t="n">
        <v>0</v>
      </c>
      <c r="C58" s="0" t="n">
        <v>0.0009908</v>
      </c>
      <c r="D58" s="0" t="n">
        <v>0.1688</v>
      </c>
    </row>
    <row r="59" customFormat="false" ht="12.75" hidden="false" customHeight="false" outlineLevel="0" collapsed="false">
      <c r="A59" s="3" t="s">
        <v>71</v>
      </c>
      <c r="B59" s="0" t="n">
        <v>0</v>
      </c>
      <c r="C59" s="0" t="n">
        <v>0.004007</v>
      </c>
      <c r="D59" s="0" t="n">
        <v>0.3879</v>
      </c>
    </row>
    <row r="60" customFormat="false" ht="12.75" hidden="false" customHeight="false" outlineLevel="0" collapsed="false">
      <c r="A60" s="3" t="s">
        <v>72</v>
      </c>
      <c r="B60" s="0" t="n">
        <v>0.01608</v>
      </c>
      <c r="C60" s="0" t="n">
        <v>0.00451</v>
      </c>
      <c r="D60" s="0" t="n">
        <v>0.7089</v>
      </c>
    </row>
    <row r="61" customFormat="false" ht="12.75" hidden="false" customHeight="false" outlineLevel="0" collapsed="false">
      <c r="A61" s="3" t="s">
        <v>73</v>
      </c>
      <c r="B61" s="0" t="n">
        <v>0.01608</v>
      </c>
      <c r="C61" s="0" t="n">
        <v>0.004663</v>
      </c>
      <c r="D61" s="0" t="n">
        <v>0.7874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0.005359</v>
      </c>
      <c r="C63" s="0" t="n">
        <v>0.003169</v>
      </c>
      <c r="D63" s="0" t="n">
        <v>0.4218</v>
      </c>
    </row>
    <row r="64" customFormat="false" ht="12.75" hidden="false" customHeight="false" outlineLevel="0" collapsed="false">
      <c r="A64" s="3" t="s">
        <v>75</v>
      </c>
      <c r="B64" s="0" t="n">
        <v>0.009283</v>
      </c>
      <c r="C64" s="0" t="n">
        <v>0.002136</v>
      </c>
      <c r="D64" s="0" t="n">
        <v>0.2823</v>
      </c>
    </row>
    <row r="65" customFormat="false" ht="12.75" hidden="false" customHeight="false" outlineLevel="0" collapsed="false">
      <c r="A65" s="3" t="s">
        <v>76</v>
      </c>
      <c r="B65" s="0" t="n">
        <v>0.005359</v>
      </c>
      <c r="C65" s="0" t="n">
        <v>0.001068</v>
      </c>
      <c r="D65" s="0" t="n">
        <v>0.1411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-0.0177</v>
      </c>
      <c r="C67" s="0" t="n">
        <v>-0.0002291</v>
      </c>
      <c r="D67" s="0" t="n">
        <v>-0.02735</v>
      </c>
    </row>
    <row r="68" customFormat="false" ht="12.75" hidden="false" customHeight="false" outlineLevel="0" collapsed="false">
      <c r="A68" s="3" t="s">
        <v>78</v>
      </c>
      <c r="B68" s="0" t="n">
        <v>0.02842</v>
      </c>
      <c r="C68" s="0" t="n">
        <v>0.006568</v>
      </c>
      <c r="D68" s="0" t="n">
        <v>0.87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2.42"/>
    <col collapsed="false" customWidth="true" hidden="false" outlineLevel="0" max="3" min="3" style="0" width="11.13"/>
    <col collapsed="false" customWidth="true" hidden="false" outlineLevel="0" max="4" min="4" style="0" width="19.85"/>
    <col collapsed="false" customWidth="true" hidden="false" outlineLevel="0" max="5" min="5" style="0" width="14.99"/>
    <col collapsed="false" customWidth="true" hidden="false" outlineLevel="0" max="6" min="6" style="0" width="10.13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79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E2" s="2"/>
      <c r="F2" s="2"/>
    </row>
    <row r="3" customFormat="false" ht="12.75" hidden="false" customHeight="false" outlineLevel="0" collapsed="false">
      <c r="A3" s="0" t="n">
        <v>3784</v>
      </c>
      <c r="B3" s="0" t="n">
        <v>3207</v>
      </c>
      <c r="C3" s="0" t="n">
        <v>4999</v>
      </c>
    </row>
    <row r="4" customFormat="false" ht="12.75" hidden="false" customHeight="false" outlineLevel="0" collapsed="false">
      <c r="A4" s="0" t="n">
        <v>2331</v>
      </c>
      <c r="B4" s="0" t="n">
        <v>4061</v>
      </c>
      <c r="C4" s="0" t="n">
        <v>5680</v>
      </c>
    </row>
    <row r="5" customFormat="false" ht="12.75" hidden="false" customHeight="false" outlineLevel="0" collapsed="false">
      <c r="A5" s="0" t="n">
        <v>2499</v>
      </c>
      <c r="B5" s="0" t="n">
        <v>4165</v>
      </c>
      <c r="C5" s="0" t="n">
        <v>5216</v>
      </c>
    </row>
    <row r="6" customFormat="false" ht="12.75" hidden="false" customHeight="false" outlineLevel="0" collapsed="false">
      <c r="A6" s="0" t="n">
        <v>3852</v>
      </c>
      <c r="B6" s="0" t="n">
        <v>2667</v>
      </c>
      <c r="C6" s="0" t="n">
        <v>4500</v>
      </c>
    </row>
    <row r="7" customFormat="false" ht="12.75" hidden="false" customHeight="false" outlineLevel="0" collapsed="false">
      <c r="B7" s="0" t="n">
        <v>4184</v>
      </c>
      <c r="C7" s="0" t="n">
        <v>5374</v>
      </c>
    </row>
    <row r="8" customFormat="false" ht="12.75" hidden="false" customHeight="false" outlineLevel="0" collapsed="false">
      <c r="A8" s="3"/>
    </row>
    <row r="9" customFormat="false" ht="12.75" hidden="false" customHeight="false" outlineLevel="0" collapsed="false">
      <c r="A9" s="3"/>
    </row>
    <row r="10" customFormat="false" ht="12.75" hidden="false" customHeight="false" outlineLevel="0" collapsed="false">
      <c r="A10" s="3"/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/>
    </row>
    <row r="14" customFormat="false" ht="12.75" hidden="false" customHeight="false" outlineLevel="0" collapsed="false">
      <c r="A14" s="3"/>
    </row>
    <row r="15" customFormat="false" ht="12.75" hidden="false" customHeight="false" outlineLevel="0" collapsed="false">
      <c r="A15" s="3"/>
    </row>
    <row r="16" customFormat="false" ht="12.75" hidden="false" customHeight="false" outlineLevel="0" collapsed="false">
      <c r="A16" s="3"/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/>
    </row>
    <row r="20" customFormat="false" ht="12.75" hidden="false" customHeight="false" outlineLevel="0" collapsed="false">
      <c r="A20" s="3"/>
    </row>
    <row r="21" customFormat="false" ht="12.75" hidden="false" customHeight="false" outlineLevel="0" collapsed="false">
      <c r="A21" s="3"/>
    </row>
    <row r="22" customFormat="false" ht="12.75" hidden="false" customHeight="false" outlineLevel="0" collapsed="false">
      <c r="A22" s="3"/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/>
    </row>
    <row r="26" customFormat="false" ht="12.75" hidden="false" customHeight="false" outlineLevel="0" collapsed="false">
      <c r="A26" s="3"/>
    </row>
    <row r="27" customFormat="false" ht="12.75" hidden="false" customHeight="false" outlineLevel="0" collapsed="false">
      <c r="A27" s="3"/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/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/>
    </row>
    <row r="32" customFormat="false" ht="12.75" hidden="false" customHeight="false" outlineLevel="0" collapsed="false">
      <c r="A32" s="3"/>
    </row>
    <row r="33" customFormat="false" ht="15.75" hidden="false" customHeight="false" outlineLevel="0" collapsed="false">
      <c r="A33" s="4"/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/>
    </row>
    <row r="37" customFormat="false" ht="12.75" hidden="false" customHeight="false" outlineLevel="0" collapsed="false">
      <c r="A37" s="3"/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/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/>
    </row>
    <row r="42" customFormat="false" ht="12.75" hidden="false" customHeight="false" outlineLevel="0" collapsed="false">
      <c r="A42" s="3"/>
    </row>
    <row r="43" customFormat="false" ht="12.75" hidden="false" customHeight="false" outlineLevel="0" collapsed="false">
      <c r="A43" s="3"/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/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3"/>
    </row>
    <row r="49" customFormat="false" ht="12.75" hidden="false" customHeight="false" outlineLevel="0" collapsed="false">
      <c r="A49" s="3"/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/>
    </row>
    <row r="52" customFormat="false" ht="15.75" hidden="false" customHeight="false" outlineLevel="0" collapsed="false">
      <c r="A52" s="4"/>
    </row>
    <row r="53" customFormat="false" ht="12.75" hidden="false" customHeight="false" outlineLevel="0" collapsed="false">
      <c r="A53" s="2"/>
      <c r="B53" s="2"/>
      <c r="C53" s="2"/>
      <c r="D53" s="2"/>
    </row>
    <row r="54" customFormat="false" ht="12.75" hidden="false" customHeight="false" outlineLevel="0" collapsed="false">
      <c r="A54" s="3"/>
    </row>
    <row r="55" customFormat="false" ht="12.75" hidden="false" customHeight="false" outlineLevel="0" collapsed="false">
      <c r="A55" s="3"/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/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/>
    </row>
    <row r="60" customFormat="false" ht="12.75" hidden="false" customHeight="false" outlineLevel="0" collapsed="false">
      <c r="A60" s="3"/>
    </row>
    <row r="61" customFormat="false" ht="12.75" hidden="false" customHeight="false" outlineLevel="0" collapsed="false">
      <c r="A61" s="3"/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/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/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54" activeCellId="0" sqref="A54:E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550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26.28</v>
      </c>
    </row>
    <row r="7" customFormat="false" ht="12.75" hidden="false" customHeight="false" outlineLevel="0" collapsed="false">
      <c r="A7" s="3" t="s">
        <v>9</v>
      </c>
      <c r="B7" s="0" t="n">
        <v>0.0002</v>
      </c>
    </row>
    <row r="8" customFormat="false" ht="12.75" hidden="false" customHeight="false" outlineLevel="0" collapsed="false">
      <c r="A8" s="3" t="s">
        <v>10</v>
      </c>
      <c r="B8" s="0" t="s">
        <v>89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8538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551</v>
      </c>
    </row>
    <row r="14" customFormat="false" ht="12.75" hidden="false" customHeight="false" outlineLevel="0" collapsed="false">
      <c r="A14" s="3" t="s">
        <v>9</v>
      </c>
      <c r="B14" s="0" t="n">
        <v>0.5103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  <c r="B19" s="0" t="n">
        <v>3.828</v>
      </c>
    </row>
    <row r="20" customFormat="false" ht="12.75" hidden="false" customHeight="false" outlineLevel="0" collapsed="false">
      <c r="A20" s="3" t="s">
        <v>9</v>
      </c>
      <c r="B20" s="0" t="n">
        <v>0.1475</v>
      </c>
    </row>
    <row r="21" customFormat="false" ht="12.75" hidden="false" customHeight="false" outlineLevel="0" collapsed="false">
      <c r="A21" s="3" t="s">
        <v>10</v>
      </c>
      <c r="B21" s="0" t="s">
        <v>18</v>
      </c>
    </row>
    <row r="22" customFormat="false" ht="12.75" hidden="false" customHeight="false" outlineLevel="0" collapsed="false">
      <c r="A22" s="3" t="s">
        <v>19</v>
      </c>
      <c r="B22" s="0" t="s">
        <v>20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0.03169</v>
      </c>
      <c r="C25" s="0" t="n">
        <v>2</v>
      </c>
      <c r="D25" s="0" t="n">
        <v>0.01585</v>
      </c>
      <c r="E25" s="0" t="s">
        <v>552</v>
      </c>
      <c r="F25" s="0" t="s">
        <v>213</v>
      </c>
    </row>
    <row r="26" customFormat="false" ht="12.75" hidden="false" customHeight="false" outlineLevel="0" collapsed="false">
      <c r="A26" s="3" t="s">
        <v>30</v>
      </c>
      <c r="B26" s="0" t="n">
        <v>0.005428</v>
      </c>
      <c r="C26" s="0" t="n">
        <v>9</v>
      </c>
      <c r="D26" s="0" t="n">
        <v>0.0006031</v>
      </c>
    </row>
    <row r="27" customFormat="false" ht="12.75" hidden="false" customHeight="false" outlineLevel="0" collapsed="false">
      <c r="A27" s="3" t="s">
        <v>31</v>
      </c>
      <c r="B27" s="0" t="n">
        <v>0.03712</v>
      </c>
      <c r="C27" s="0" t="n">
        <v>11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2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81" t="s">
        <v>393</v>
      </c>
      <c r="B41" s="0" t="n">
        <v>0.1087</v>
      </c>
      <c r="C41" s="0" t="s">
        <v>553</v>
      </c>
      <c r="D41" s="0" t="s">
        <v>13</v>
      </c>
      <c r="E41" s="0" t="s">
        <v>89</v>
      </c>
      <c r="F41" s="0" t="n">
        <v>0.0004</v>
      </c>
    </row>
    <row r="42" customFormat="false" ht="12.75" hidden="false" customHeight="false" outlineLevel="0" collapsed="false">
      <c r="A42" s="81" t="s">
        <v>395</v>
      </c>
      <c r="B42" s="0" t="n">
        <v>-0.0006742</v>
      </c>
      <c r="C42" s="0" t="s">
        <v>554</v>
      </c>
      <c r="D42" s="0" t="s">
        <v>20</v>
      </c>
      <c r="E42" s="0" t="s">
        <v>18</v>
      </c>
      <c r="F42" s="0" t="s">
        <v>57</v>
      </c>
    </row>
    <row r="43" customFormat="false" ht="12.75" hidden="false" customHeight="false" outlineLevel="0" collapsed="false">
      <c r="A43" s="81" t="s">
        <v>397</v>
      </c>
      <c r="B43" s="0" t="n">
        <v>-0.1094</v>
      </c>
      <c r="C43" s="0" t="s">
        <v>555</v>
      </c>
      <c r="D43" s="0" t="s">
        <v>13</v>
      </c>
      <c r="E43" s="0" t="s">
        <v>89</v>
      </c>
      <c r="F43" s="0" t="n">
        <v>0.0004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81" t="s">
        <v>393</v>
      </c>
      <c r="B48" s="0" t="n">
        <v>0.2838</v>
      </c>
      <c r="C48" s="0" t="n">
        <v>0.1751</v>
      </c>
      <c r="D48" s="0" t="n">
        <v>0.1087</v>
      </c>
      <c r="E48" s="0" t="n">
        <v>0.01737</v>
      </c>
      <c r="F48" s="0" t="n">
        <v>4</v>
      </c>
      <c r="G48" s="0" t="n">
        <v>4</v>
      </c>
      <c r="H48" s="0" t="n">
        <v>6.259</v>
      </c>
      <c r="I48" s="0" t="n">
        <v>9</v>
      </c>
    </row>
    <row r="49" customFormat="false" ht="12.75" hidden="false" customHeight="false" outlineLevel="0" collapsed="false">
      <c r="A49" s="81" t="s">
        <v>395</v>
      </c>
      <c r="B49" s="0" t="n">
        <v>0.2838</v>
      </c>
      <c r="C49" s="0" t="n">
        <v>0.2845</v>
      </c>
      <c r="D49" s="0" t="n">
        <v>-0.0006742</v>
      </c>
      <c r="E49" s="0" t="n">
        <v>0.01737</v>
      </c>
      <c r="F49" s="0" t="n">
        <v>4</v>
      </c>
      <c r="G49" s="0" t="n">
        <v>4</v>
      </c>
      <c r="H49" s="0" t="n">
        <v>0.03882</v>
      </c>
      <c r="I49" s="0" t="n">
        <v>9</v>
      </c>
    </row>
    <row r="50" customFormat="false" ht="12.75" hidden="false" customHeight="false" outlineLevel="0" collapsed="false">
      <c r="A50" s="81" t="s">
        <v>397</v>
      </c>
      <c r="B50" s="0" t="n">
        <v>0.1751</v>
      </c>
      <c r="C50" s="0" t="n">
        <v>0.2845</v>
      </c>
      <c r="D50" s="0" t="n">
        <v>-0.1094</v>
      </c>
      <c r="E50" s="0" t="n">
        <v>0.01737</v>
      </c>
      <c r="F50" s="0" t="n">
        <v>4</v>
      </c>
      <c r="G50" s="0" t="n">
        <v>4</v>
      </c>
      <c r="H50" s="0" t="n">
        <v>6.297</v>
      </c>
      <c r="I50" s="0" t="n">
        <v>9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82" t="s">
        <v>107</v>
      </c>
      <c r="C54" s="82" t="s">
        <v>2</v>
      </c>
      <c r="D54" s="82" t="s">
        <v>3</v>
      </c>
    </row>
    <row r="55" customFormat="false" ht="12.75" hidden="false" customHeight="false" outlineLevel="0" collapsed="false">
      <c r="A55" s="3" t="s">
        <v>68</v>
      </c>
      <c r="B55" s="0" t="n">
        <v>4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0.2297</v>
      </c>
      <c r="C57" s="0" t="n">
        <v>0.1581</v>
      </c>
      <c r="D57" s="0" t="n">
        <v>0.2666</v>
      </c>
    </row>
    <row r="58" customFormat="false" ht="12.75" hidden="false" customHeight="false" outlineLevel="0" collapsed="false">
      <c r="A58" s="3" t="s">
        <v>70</v>
      </c>
      <c r="B58" s="0" t="n">
        <v>0.2452</v>
      </c>
      <c r="C58" s="0" t="n">
        <v>0.1608</v>
      </c>
      <c r="D58" s="0" t="n">
        <v>0.2715</v>
      </c>
    </row>
    <row r="59" customFormat="false" ht="12.75" hidden="false" customHeight="false" outlineLevel="0" collapsed="false">
      <c r="A59" s="3" t="s">
        <v>71</v>
      </c>
      <c r="B59" s="0" t="n">
        <v>0.294</v>
      </c>
      <c r="C59" s="0" t="n">
        <v>0.1741</v>
      </c>
      <c r="D59" s="0" t="n">
        <v>0.2893</v>
      </c>
    </row>
    <row r="60" customFormat="false" ht="12.75" hidden="false" customHeight="false" outlineLevel="0" collapsed="false">
      <c r="A60" s="3" t="s">
        <v>72</v>
      </c>
      <c r="B60" s="0" t="n">
        <v>0.3121</v>
      </c>
      <c r="C60" s="0" t="n">
        <v>0.1904</v>
      </c>
      <c r="D60" s="0" t="n">
        <v>0.2927</v>
      </c>
    </row>
    <row r="61" customFormat="false" ht="12.75" hidden="false" customHeight="false" outlineLevel="0" collapsed="false">
      <c r="A61" s="3" t="s">
        <v>73</v>
      </c>
      <c r="B61" s="0" t="n">
        <v>0.3173</v>
      </c>
      <c r="C61" s="0" t="n">
        <v>0.1942</v>
      </c>
      <c r="D61" s="0" t="n">
        <v>0.2928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0.2838</v>
      </c>
      <c r="C63" s="0" t="n">
        <v>0.1751</v>
      </c>
      <c r="D63" s="0" t="n">
        <v>0.2845</v>
      </c>
    </row>
    <row r="64" customFormat="false" ht="12.75" hidden="false" customHeight="false" outlineLevel="0" collapsed="false">
      <c r="A64" s="3" t="s">
        <v>75</v>
      </c>
      <c r="B64" s="0" t="n">
        <v>0.03772</v>
      </c>
      <c r="C64" s="0" t="n">
        <v>0.01534</v>
      </c>
      <c r="D64" s="0" t="n">
        <v>0.01231</v>
      </c>
    </row>
    <row r="65" customFormat="false" ht="12.75" hidden="false" customHeight="false" outlineLevel="0" collapsed="false">
      <c r="A65" s="3" t="s">
        <v>76</v>
      </c>
      <c r="B65" s="0" t="n">
        <v>0.01886</v>
      </c>
      <c r="C65" s="0" t="n">
        <v>0.007668</v>
      </c>
      <c r="D65" s="0" t="n">
        <v>0.006154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0.2238</v>
      </c>
      <c r="C67" s="0" t="n">
        <v>0.1507</v>
      </c>
      <c r="D67" s="0" t="n">
        <v>0.2649</v>
      </c>
    </row>
    <row r="68" customFormat="false" ht="12.75" hidden="false" customHeight="false" outlineLevel="0" collapsed="false">
      <c r="A68" s="3" t="s">
        <v>78</v>
      </c>
      <c r="B68" s="0" t="n">
        <v>0.3438</v>
      </c>
      <c r="C68" s="0" t="n">
        <v>0.1995</v>
      </c>
      <c r="D68" s="0" t="n">
        <v>0.30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12" min="2" style="0" width="13.7"/>
  </cols>
  <sheetData>
    <row r="1" customFormat="false" ht="12.75" hidden="false" customHeight="false" outlineLevel="0" collapsed="false">
      <c r="B1" s="0" t="s">
        <v>107</v>
      </c>
      <c r="C1" s="0" t="s">
        <v>107</v>
      </c>
      <c r="D1" s="0" t="s">
        <v>107</v>
      </c>
      <c r="E1" s="0" t="s">
        <v>2</v>
      </c>
      <c r="F1" s="0" t="s">
        <v>2</v>
      </c>
      <c r="G1" s="0" t="s">
        <v>2</v>
      </c>
      <c r="H1" s="0" t="s">
        <v>2</v>
      </c>
      <c r="I1" s="0" t="s">
        <v>3</v>
      </c>
      <c r="J1" s="0" t="s">
        <v>3</v>
      </c>
      <c r="K1" s="0" t="s">
        <v>3</v>
      </c>
      <c r="L1" s="0" t="s">
        <v>3</v>
      </c>
    </row>
    <row r="2" customFormat="false" ht="12.75" hidden="false" customHeight="false" outlineLevel="0" collapsed="false">
      <c r="A2" s="0" t="s">
        <v>556</v>
      </c>
      <c r="B2" s="0" t="n">
        <v>10927</v>
      </c>
      <c r="C2" s="0" t="n">
        <v>20539</v>
      </c>
      <c r="D2" s="0" t="n">
        <v>5579</v>
      </c>
      <c r="E2" s="0" t="n">
        <v>0</v>
      </c>
      <c r="F2" s="0" t="n">
        <v>14722</v>
      </c>
      <c r="G2" s="0" t="n">
        <v>26726</v>
      </c>
      <c r="H2" s="0" t="n">
        <v>5090</v>
      </c>
      <c r="I2" s="0" t="n">
        <v>41735</v>
      </c>
      <c r="J2" s="0" t="n">
        <v>49753</v>
      </c>
      <c r="K2" s="0" t="n">
        <v>55248</v>
      </c>
      <c r="L2" s="0" t="n">
        <v>22601</v>
      </c>
    </row>
    <row r="3" customFormat="false" ht="12.75" hidden="false" customHeight="false" outlineLevel="0" collapsed="false">
      <c r="A3" s="0" t="s">
        <v>557</v>
      </c>
      <c r="B3" s="0" t="n">
        <v>40262</v>
      </c>
      <c r="C3" s="0" t="n">
        <v>26012</v>
      </c>
      <c r="D3" s="0" t="n">
        <v>35512</v>
      </c>
      <c r="E3" s="0" t="n">
        <v>20160</v>
      </c>
      <c r="F3" s="0" t="n">
        <v>40842</v>
      </c>
      <c r="G3" s="0" t="n">
        <v>26379</v>
      </c>
      <c r="H3" s="0" t="n">
        <v>24074</v>
      </c>
      <c r="I3" s="0" t="n">
        <v>39303</v>
      </c>
      <c r="J3" s="0" t="n">
        <v>40194</v>
      </c>
      <c r="K3" s="0" t="n">
        <v>28091</v>
      </c>
      <c r="L3" s="0" t="n">
        <v>23963</v>
      </c>
    </row>
    <row r="4" customFormat="false" ht="12.75" hidden="false" customHeight="false" outlineLevel="0" collapsed="false">
      <c r="A4" s="0" t="s">
        <v>558</v>
      </c>
      <c r="B4" s="0" t="n">
        <v>56650</v>
      </c>
      <c r="C4" s="0" t="n">
        <v>36968</v>
      </c>
      <c r="D4" s="0" t="n">
        <v>55128</v>
      </c>
      <c r="E4" s="0" t="n">
        <v>20811</v>
      </c>
      <c r="F4" s="0" t="n">
        <v>39583</v>
      </c>
      <c r="G4" s="0" t="n">
        <v>30990</v>
      </c>
      <c r="H4" s="0" t="n">
        <v>32152</v>
      </c>
      <c r="I4" s="0" t="n">
        <v>48724</v>
      </c>
      <c r="J4" s="0" t="n">
        <v>66699</v>
      </c>
      <c r="K4" s="0" t="n">
        <v>101717</v>
      </c>
      <c r="L4" s="0" t="n">
        <v>87648</v>
      </c>
    </row>
    <row r="5" customFormat="false" ht="12.75" hidden="false" customHeight="false" outlineLevel="0" collapsed="false">
      <c r="A5" s="0" t="s">
        <v>559</v>
      </c>
      <c r="B5" s="0" t="n">
        <v>18773</v>
      </c>
      <c r="C5" s="0" t="n">
        <v>31349</v>
      </c>
      <c r="D5" s="0" t="n">
        <v>46642</v>
      </c>
      <c r="E5" s="0" t="n">
        <v>42689</v>
      </c>
      <c r="F5" s="0" t="n">
        <v>63522</v>
      </c>
      <c r="G5" s="0" t="n">
        <v>58418</v>
      </c>
      <c r="H5" s="0" t="n">
        <v>66249</v>
      </c>
      <c r="I5" s="0" t="n">
        <v>105851</v>
      </c>
      <c r="J5" s="0" t="n">
        <v>104306</v>
      </c>
      <c r="K5" s="0" t="n">
        <v>122824</v>
      </c>
      <c r="L5" s="0" t="n">
        <v>86791</v>
      </c>
    </row>
    <row r="8" customFormat="false" ht="12.75" hidden="false" customHeight="false" outlineLevel="0" collapsed="false">
      <c r="A8" s="0" t="s">
        <v>556</v>
      </c>
      <c r="B8" s="0" t="n">
        <v>10927</v>
      </c>
      <c r="C8" s="0" t="n">
        <v>20539</v>
      </c>
      <c r="D8" s="0" t="n">
        <v>5579</v>
      </c>
      <c r="E8" s="0" t="n">
        <v>2126</v>
      </c>
      <c r="F8" s="0" t="n">
        <v>14722</v>
      </c>
      <c r="G8" s="0" t="n">
        <v>26726</v>
      </c>
      <c r="H8" s="0" t="n">
        <v>5090</v>
      </c>
      <c r="I8" s="0" t="n">
        <v>41735</v>
      </c>
      <c r="J8" s="0" t="n">
        <v>49753</v>
      </c>
      <c r="K8" s="0" t="n">
        <v>55248</v>
      </c>
      <c r="L8" s="0" t="n">
        <v>22601</v>
      </c>
    </row>
    <row r="9" customFormat="false" ht="12.75" hidden="false" customHeight="false" outlineLevel="0" collapsed="false">
      <c r="A9" s="0" t="s">
        <v>557</v>
      </c>
      <c r="B9" s="0" t="n">
        <v>40262</v>
      </c>
      <c r="C9" s="0" t="n">
        <v>26012</v>
      </c>
      <c r="D9" s="0" t="n">
        <v>35512</v>
      </c>
      <c r="E9" s="0" t="n">
        <v>20160</v>
      </c>
      <c r="F9" s="0" t="n">
        <v>40842</v>
      </c>
      <c r="G9" s="0" t="n">
        <v>26379</v>
      </c>
      <c r="H9" s="0" t="n">
        <v>24074</v>
      </c>
      <c r="I9" s="0" t="n">
        <v>39303</v>
      </c>
      <c r="J9" s="0" t="n">
        <v>40194</v>
      </c>
      <c r="K9" s="0" t="n">
        <v>28091</v>
      </c>
      <c r="L9" s="0" t="n">
        <v>23963</v>
      </c>
    </row>
    <row r="10" customFormat="false" ht="15" hidden="false" customHeight="false" outlineLevel="0" collapsed="false">
      <c r="A10" s="0" t="s">
        <v>560</v>
      </c>
      <c r="B10" s="80" t="n">
        <f aca="false">B8/B9</f>
        <v>0.271397347374696</v>
      </c>
      <c r="C10" s="80" t="n">
        <f aca="false">C8/C9</f>
        <v>0.789597109026603</v>
      </c>
      <c r="D10" s="80" t="n">
        <f aca="false">D8/D9</f>
        <v>0.157101824735301</v>
      </c>
      <c r="E10" s="80" t="n">
        <f aca="false">E8/E9</f>
        <v>0.105456349206349</v>
      </c>
      <c r="F10" s="80" t="n">
        <f aca="false">F8/F9</f>
        <v>0.360462269232653</v>
      </c>
      <c r="G10" s="80" t="n">
        <f aca="false">G8/G9</f>
        <v>1.0131544031237</v>
      </c>
      <c r="H10" s="80" t="n">
        <f aca="false">H8/H9</f>
        <v>0.211431419788984</v>
      </c>
      <c r="I10" s="80" t="n">
        <f aca="false">I8/I9</f>
        <v>1.06187822812508</v>
      </c>
      <c r="J10" s="80" t="n">
        <f aca="false">J8/J9</f>
        <v>1.23782156540777</v>
      </c>
      <c r="K10" s="80" t="n">
        <f aca="false">K8/K9</f>
        <v>1.9667509166637</v>
      </c>
      <c r="L10" s="80" t="n">
        <f aca="false">L8/L9</f>
        <v>0.943162375328632</v>
      </c>
    </row>
    <row r="11" customFormat="false" ht="15" hidden="false" customHeight="false" outlineLevel="0" collapsed="false">
      <c r="E11" s="0" t="n">
        <f aca="false">TTEST(B10:D10,E10:H10,2,3)</f>
        <v>0.955361874896261</v>
      </c>
      <c r="I11" s="80" t="n">
        <f aca="false">TTEST(E10:H10,I10:L10,2,3)</f>
        <v>0.0290043093309923</v>
      </c>
    </row>
    <row r="12" customFormat="false" ht="12.75" hidden="false" customHeight="false" outlineLevel="0" collapsed="false">
      <c r="A12" s="0" t="s">
        <v>558</v>
      </c>
      <c r="B12" s="0" t="n">
        <v>56650</v>
      </c>
      <c r="C12" s="0" t="n">
        <v>36968</v>
      </c>
      <c r="D12" s="0" t="n">
        <v>55128</v>
      </c>
      <c r="E12" s="0" t="n">
        <v>20811</v>
      </c>
      <c r="F12" s="0" t="n">
        <v>39583</v>
      </c>
      <c r="G12" s="0" t="n">
        <v>30990</v>
      </c>
      <c r="H12" s="0" t="n">
        <v>32152</v>
      </c>
      <c r="I12" s="0" t="n">
        <v>48724</v>
      </c>
      <c r="J12" s="0" t="n">
        <v>66699</v>
      </c>
      <c r="K12" s="0" t="n">
        <v>101717</v>
      </c>
      <c r="L12" s="0" t="n">
        <v>87648</v>
      </c>
    </row>
    <row r="13" customFormat="false" ht="12.75" hidden="false" customHeight="false" outlineLevel="0" collapsed="false">
      <c r="A13" s="0" t="s">
        <v>559</v>
      </c>
      <c r="B13" s="0" t="n">
        <v>18773</v>
      </c>
      <c r="C13" s="0" t="n">
        <v>31349</v>
      </c>
      <c r="D13" s="0" t="n">
        <v>46642</v>
      </c>
      <c r="E13" s="0" t="n">
        <v>42689</v>
      </c>
      <c r="F13" s="0" t="n">
        <v>63522</v>
      </c>
      <c r="G13" s="0" t="n">
        <v>58418</v>
      </c>
      <c r="H13" s="0" t="n">
        <v>66249</v>
      </c>
      <c r="I13" s="0" t="n">
        <v>105851</v>
      </c>
      <c r="J13" s="0" t="n">
        <v>104306</v>
      </c>
      <c r="K13" s="0" t="n">
        <v>122824</v>
      </c>
      <c r="L13" s="0" t="n">
        <v>86791</v>
      </c>
    </row>
    <row r="14" customFormat="false" ht="15" hidden="false" customHeight="false" outlineLevel="0" collapsed="false">
      <c r="A14" s="0" t="s">
        <v>386</v>
      </c>
      <c r="B14" s="80" t="n">
        <f aca="false">B12/B13</f>
        <v>3.0176317051084</v>
      </c>
      <c r="C14" s="80" t="n">
        <f aca="false">C12/C13</f>
        <v>1.17924016715047</v>
      </c>
      <c r="D14" s="80" t="n">
        <f aca="false">D12/D13</f>
        <v>1.18193902491317</v>
      </c>
      <c r="E14" s="80" t="n">
        <f aca="false">E12/E13</f>
        <v>0.487502635339315</v>
      </c>
      <c r="F14" s="80" t="n">
        <f aca="false">F12/F13</f>
        <v>0.623138440225434</v>
      </c>
      <c r="G14" s="80" t="n">
        <f aca="false">G12/G13</f>
        <v>0.530487178609333</v>
      </c>
      <c r="H14" s="80" t="n">
        <f aca="false">H12/H13</f>
        <v>0.485320533140123</v>
      </c>
      <c r="I14" s="80" t="n">
        <f aca="false">I12/I13</f>
        <v>0.460307413250701</v>
      </c>
      <c r="J14" s="80" t="n">
        <f aca="false">J12/J13</f>
        <v>0.639455064905183</v>
      </c>
      <c r="K14" s="80" t="n">
        <f aca="false">K12/K13</f>
        <v>0.828152478342995</v>
      </c>
      <c r="L14" s="80" t="n">
        <f aca="false">L12/L13</f>
        <v>1.00987429572191</v>
      </c>
    </row>
    <row r="15" customFormat="false" ht="15" hidden="false" customHeight="false" outlineLevel="0" collapsed="false">
      <c r="E15" s="0" t="n">
        <f aca="false">TTEST(B14:D14,E14:H14,2,3)</f>
        <v>0.175263580931472</v>
      </c>
      <c r="I15" s="80" t="n">
        <f aca="false">TTEST(E14:H14,I14:L14,2,3)</f>
        <v>0.1856892143965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4" activeCellId="0" sqref="A54:E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561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5.901</v>
      </c>
    </row>
    <row r="7" customFormat="false" ht="12.75" hidden="false" customHeight="false" outlineLevel="0" collapsed="false">
      <c r="A7" s="3" t="s">
        <v>9</v>
      </c>
      <c r="B7" s="0" t="n">
        <v>0.0266</v>
      </c>
    </row>
    <row r="8" customFormat="false" ht="12.75" hidden="false" customHeight="false" outlineLevel="0" collapsed="false">
      <c r="A8" s="3" t="s">
        <v>10</v>
      </c>
      <c r="B8" s="0" t="s">
        <v>11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596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562</v>
      </c>
    </row>
    <row r="14" customFormat="false" ht="12.75" hidden="false" customHeight="false" outlineLevel="0" collapsed="false">
      <c r="A14" s="3" t="s">
        <v>9</v>
      </c>
      <c r="B14" s="0" t="n">
        <v>0.9353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</row>
    <row r="20" customFormat="false" ht="12.75" hidden="false" customHeight="false" outlineLevel="0" collapsed="false">
      <c r="A20" s="3" t="s">
        <v>9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9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2.003</v>
      </c>
      <c r="C25" s="0" t="n">
        <v>2</v>
      </c>
      <c r="D25" s="0" t="n">
        <v>1.001</v>
      </c>
      <c r="E25" s="0" t="s">
        <v>563</v>
      </c>
      <c r="F25" s="0" t="s">
        <v>564</v>
      </c>
    </row>
    <row r="26" customFormat="false" ht="12.75" hidden="false" customHeight="false" outlineLevel="0" collapsed="false">
      <c r="A26" s="3" t="s">
        <v>30</v>
      </c>
      <c r="B26" s="0" t="n">
        <v>1.357</v>
      </c>
      <c r="C26" s="0" t="n">
        <v>8</v>
      </c>
      <c r="D26" s="0" t="n">
        <v>0.1697</v>
      </c>
    </row>
    <row r="27" customFormat="false" ht="12.75" hidden="false" customHeight="false" outlineLevel="0" collapsed="false">
      <c r="A27" s="3" t="s">
        <v>31</v>
      </c>
      <c r="B27" s="0" t="n">
        <v>3.36</v>
      </c>
      <c r="C27" s="0" t="n">
        <v>10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1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81" t="s">
        <v>393</v>
      </c>
      <c r="B41" s="0" t="n">
        <v>-0.01659</v>
      </c>
      <c r="C41" s="0" t="s">
        <v>565</v>
      </c>
      <c r="D41" s="0" t="s">
        <v>20</v>
      </c>
      <c r="E41" s="0" t="s">
        <v>18</v>
      </c>
      <c r="F41" s="0" t="s">
        <v>57</v>
      </c>
    </row>
    <row r="42" customFormat="false" ht="12.75" hidden="false" customHeight="false" outlineLevel="0" collapsed="false">
      <c r="A42" s="81" t="s">
        <v>395</v>
      </c>
      <c r="B42" s="0" t="n">
        <v>-0.8964</v>
      </c>
      <c r="C42" s="0" t="s">
        <v>566</v>
      </c>
      <c r="D42" s="0" t="s">
        <v>20</v>
      </c>
      <c r="E42" s="0" t="s">
        <v>18</v>
      </c>
      <c r="F42" s="0" t="n">
        <v>0.0645</v>
      </c>
    </row>
    <row r="43" customFormat="false" ht="12.75" hidden="false" customHeight="false" outlineLevel="0" collapsed="false">
      <c r="A43" s="81" t="s">
        <v>397</v>
      </c>
      <c r="B43" s="0" t="n">
        <v>-0.8798</v>
      </c>
      <c r="C43" s="0" t="s">
        <v>567</v>
      </c>
      <c r="D43" s="0" t="s">
        <v>13</v>
      </c>
      <c r="E43" s="0" t="s">
        <v>11</v>
      </c>
      <c r="F43" s="0" t="n">
        <v>0.0496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81" t="s">
        <v>393</v>
      </c>
      <c r="B48" s="0" t="n">
        <v>0.406</v>
      </c>
      <c r="C48" s="0" t="n">
        <v>0.4226</v>
      </c>
      <c r="D48" s="0" t="n">
        <v>-0.01659</v>
      </c>
      <c r="E48" s="0" t="n">
        <v>0.3146</v>
      </c>
      <c r="F48" s="0" t="n">
        <v>3</v>
      </c>
      <c r="G48" s="0" t="n">
        <v>4</v>
      </c>
      <c r="H48" s="0" t="n">
        <v>0.05274</v>
      </c>
      <c r="I48" s="0" t="n">
        <v>8</v>
      </c>
    </row>
    <row r="49" customFormat="false" ht="12.75" hidden="false" customHeight="false" outlineLevel="0" collapsed="false">
      <c r="A49" s="81" t="s">
        <v>395</v>
      </c>
      <c r="B49" s="0" t="n">
        <v>0.406</v>
      </c>
      <c r="C49" s="0" t="n">
        <v>1.302</v>
      </c>
      <c r="D49" s="0" t="n">
        <v>-0.8964</v>
      </c>
      <c r="E49" s="0" t="n">
        <v>0.3146</v>
      </c>
      <c r="F49" s="0" t="n">
        <v>3</v>
      </c>
      <c r="G49" s="0" t="n">
        <v>4</v>
      </c>
      <c r="H49" s="0" t="n">
        <v>2.849</v>
      </c>
      <c r="I49" s="0" t="n">
        <v>8</v>
      </c>
    </row>
    <row r="50" customFormat="false" ht="12.75" hidden="false" customHeight="false" outlineLevel="0" collapsed="false">
      <c r="A50" s="81" t="s">
        <v>397</v>
      </c>
      <c r="B50" s="0" t="n">
        <v>0.4226</v>
      </c>
      <c r="C50" s="0" t="n">
        <v>1.302</v>
      </c>
      <c r="D50" s="0" t="n">
        <v>-0.8798</v>
      </c>
      <c r="E50" s="0" t="n">
        <v>0.2913</v>
      </c>
      <c r="F50" s="0" t="n">
        <v>4</v>
      </c>
      <c r="G50" s="0" t="n">
        <v>4</v>
      </c>
      <c r="H50" s="0" t="n">
        <v>3.02</v>
      </c>
      <c r="I50" s="0" t="n">
        <v>8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82" t="s">
        <v>107</v>
      </c>
      <c r="C54" s="82" t="s">
        <v>2</v>
      </c>
      <c r="D54" s="82" t="s">
        <v>3</v>
      </c>
    </row>
    <row r="55" customFormat="false" ht="12.75" hidden="false" customHeight="false" outlineLevel="0" collapsed="false">
      <c r="A55" s="3" t="s">
        <v>68</v>
      </c>
      <c r="B55" s="0" t="n">
        <v>3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0.1571</v>
      </c>
      <c r="C57" s="0" t="n">
        <v>0.1055</v>
      </c>
      <c r="D57" s="0" t="n">
        <v>0.9432</v>
      </c>
    </row>
    <row r="58" customFormat="false" ht="12.75" hidden="false" customHeight="false" outlineLevel="0" collapsed="false">
      <c r="A58" s="3" t="s">
        <v>70</v>
      </c>
      <c r="B58" s="0" t="n">
        <v>0.1571</v>
      </c>
      <c r="C58" s="0" t="n">
        <v>0.132</v>
      </c>
      <c r="D58" s="0" t="n">
        <v>0.9728</v>
      </c>
    </row>
    <row r="59" customFormat="false" ht="12.75" hidden="false" customHeight="false" outlineLevel="0" collapsed="false">
      <c r="A59" s="3" t="s">
        <v>71</v>
      </c>
      <c r="B59" s="0" t="n">
        <v>0.2714</v>
      </c>
      <c r="C59" s="0" t="n">
        <v>0.2859</v>
      </c>
      <c r="D59" s="0" t="n">
        <v>1.15</v>
      </c>
    </row>
    <row r="60" customFormat="false" ht="12.75" hidden="false" customHeight="false" outlineLevel="0" collapsed="false">
      <c r="A60" s="3" t="s">
        <v>72</v>
      </c>
      <c r="B60" s="0" t="n">
        <v>0.7896</v>
      </c>
      <c r="C60" s="0" t="n">
        <v>0.85</v>
      </c>
      <c r="D60" s="0" t="n">
        <v>1.785</v>
      </c>
    </row>
    <row r="61" customFormat="false" ht="12.75" hidden="false" customHeight="false" outlineLevel="0" collapsed="false">
      <c r="A61" s="3" t="s">
        <v>73</v>
      </c>
      <c r="B61" s="0" t="n">
        <v>0.7896</v>
      </c>
      <c r="C61" s="0" t="n">
        <v>1.013</v>
      </c>
      <c r="D61" s="0" t="n">
        <v>1.967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0.406</v>
      </c>
      <c r="C63" s="0" t="n">
        <v>0.4226</v>
      </c>
      <c r="D63" s="0" t="n">
        <v>1.302</v>
      </c>
    </row>
    <row r="64" customFormat="false" ht="12.75" hidden="false" customHeight="false" outlineLevel="0" collapsed="false">
      <c r="A64" s="3" t="s">
        <v>75</v>
      </c>
      <c r="B64" s="0" t="n">
        <v>0.3371</v>
      </c>
      <c r="C64" s="0" t="n">
        <v>0.4073</v>
      </c>
      <c r="D64" s="0" t="n">
        <v>0.4591</v>
      </c>
    </row>
    <row r="65" customFormat="false" ht="12.75" hidden="false" customHeight="false" outlineLevel="0" collapsed="false">
      <c r="A65" s="3" t="s">
        <v>76</v>
      </c>
      <c r="B65" s="0" t="n">
        <v>0.1946</v>
      </c>
      <c r="C65" s="0" t="n">
        <v>0.2037</v>
      </c>
      <c r="D65" s="0" t="n">
        <v>0.2296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-0.4313</v>
      </c>
      <c r="C67" s="0" t="n">
        <v>-0.2256</v>
      </c>
      <c r="D67" s="0" t="n">
        <v>0.5718</v>
      </c>
    </row>
    <row r="68" customFormat="false" ht="12.75" hidden="false" customHeight="false" outlineLevel="0" collapsed="false">
      <c r="A68" s="3" t="s">
        <v>78</v>
      </c>
      <c r="B68" s="0" t="n">
        <v>1.243</v>
      </c>
      <c r="C68" s="0" t="n">
        <v>1.071</v>
      </c>
      <c r="D68" s="0" t="n">
        <v>2.0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4" activeCellId="0" sqref="A54:E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1.42"/>
    <col collapsed="false" customWidth="true" hidden="false" outlineLevel="0" max="3" min="3" style="0" width="17.7"/>
    <col collapsed="false" customWidth="true" hidden="false" outlineLevel="0" max="4" min="4" style="0" width="11.28"/>
    <col collapsed="false" customWidth="true" hidden="false" outlineLevel="0" max="5" min="5" style="0" width="13.99"/>
    <col collapsed="false" customWidth="true" hidden="false" outlineLevel="0" max="6" min="6" style="0" width="15.56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568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4.965</v>
      </c>
    </row>
    <row r="7" customFormat="false" ht="12.75" hidden="false" customHeight="false" outlineLevel="0" collapsed="false">
      <c r="A7" s="3" t="s">
        <v>9</v>
      </c>
      <c r="B7" s="0" t="n">
        <v>0.0396</v>
      </c>
    </row>
    <row r="8" customFormat="false" ht="12.75" hidden="false" customHeight="false" outlineLevel="0" collapsed="false">
      <c r="A8" s="3" t="s">
        <v>10</v>
      </c>
      <c r="B8" s="0" t="s">
        <v>11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5538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569</v>
      </c>
    </row>
    <row r="14" customFormat="false" ht="12.75" hidden="false" customHeight="false" outlineLevel="0" collapsed="false">
      <c r="A14" s="3" t="s">
        <v>9</v>
      </c>
      <c r="B14" s="0" t="n">
        <v>0.4043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</row>
    <row r="20" customFormat="false" ht="12.75" hidden="false" customHeight="false" outlineLevel="0" collapsed="false">
      <c r="A20" s="3" t="s">
        <v>9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9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3.018</v>
      </c>
      <c r="C25" s="0" t="n">
        <v>2</v>
      </c>
      <c r="D25" s="0" t="n">
        <v>1.509</v>
      </c>
      <c r="E25" s="0" t="s">
        <v>570</v>
      </c>
      <c r="F25" s="0" t="s">
        <v>571</v>
      </c>
    </row>
    <row r="26" customFormat="false" ht="12.75" hidden="false" customHeight="false" outlineLevel="0" collapsed="false">
      <c r="A26" s="3" t="s">
        <v>30</v>
      </c>
      <c r="B26" s="0" t="n">
        <v>2.431</v>
      </c>
      <c r="C26" s="0" t="n">
        <v>8</v>
      </c>
      <c r="D26" s="0" t="n">
        <v>0.3039</v>
      </c>
    </row>
    <row r="27" customFormat="false" ht="12.75" hidden="false" customHeight="false" outlineLevel="0" collapsed="false">
      <c r="A27" s="3" t="s">
        <v>31</v>
      </c>
      <c r="B27" s="0" t="n">
        <v>5.449</v>
      </c>
      <c r="C27" s="0" t="n">
        <v>10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1</v>
      </c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81" t="s">
        <v>393</v>
      </c>
      <c r="B41" s="0" t="n">
        <v>1.261</v>
      </c>
      <c r="C41" s="0" t="s">
        <v>572</v>
      </c>
      <c r="D41" s="0" t="s">
        <v>20</v>
      </c>
      <c r="E41" s="0" t="s">
        <v>18</v>
      </c>
      <c r="F41" s="0" t="n">
        <v>0.0515</v>
      </c>
    </row>
    <row r="42" customFormat="false" ht="12.75" hidden="false" customHeight="false" outlineLevel="0" collapsed="false">
      <c r="A42" s="81" t="s">
        <v>395</v>
      </c>
      <c r="B42" s="0" t="n">
        <v>1.058</v>
      </c>
      <c r="C42" s="0" t="s">
        <v>573</v>
      </c>
      <c r="D42" s="0" t="s">
        <v>20</v>
      </c>
      <c r="E42" s="0" t="s">
        <v>18</v>
      </c>
      <c r="F42" s="0" t="n">
        <v>0.1084</v>
      </c>
    </row>
    <row r="43" customFormat="false" ht="12.75" hidden="false" customHeight="false" outlineLevel="0" collapsed="false">
      <c r="A43" s="81" t="s">
        <v>397</v>
      </c>
      <c r="B43" s="0" t="n">
        <v>-0.2028</v>
      </c>
      <c r="C43" s="0" t="s">
        <v>574</v>
      </c>
      <c r="D43" s="0" t="s">
        <v>20</v>
      </c>
      <c r="E43" s="0" t="s">
        <v>18</v>
      </c>
      <c r="F43" s="0" t="s">
        <v>57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81" t="s">
        <v>393</v>
      </c>
      <c r="B48" s="0" t="n">
        <v>1.793</v>
      </c>
      <c r="C48" s="0" t="n">
        <v>0.5316</v>
      </c>
      <c r="D48" s="0" t="n">
        <v>1.261</v>
      </c>
      <c r="E48" s="0" t="n">
        <v>0.421</v>
      </c>
      <c r="F48" s="0" t="n">
        <v>3</v>
      </c>
      <c r="G48" s="0" t="n">
        <v>4</v>
      </c>
      <c r="H48" s="0" t="n">
        <v>2.996</v>
      </c>
      <c r="I48" s="0" t="n">
        <v>8</v>
      </c>
    </row>
    <row r="49" customFormat="false" ht="12.75" hidden="false" customHeight="false" outlineLevel="0" collapsed="false">
      <c r="A49" s="81" t="s">
        <v>395</v>
      </c>
      <c r="B49" s="0" t="n">
        <v>1.793</v>
      </c>
      <c r="C49" s="0" t="n">
        <v>0.7344</v>
      </c>
      <c r="D49" s="0" t="n">
        <v>1.058</v>
      </c>
      <c r="E49" s="0" t="n">
        <v>0.421</v>
      </c>
      <c r="F49" s="0" t="n">
        <v>3</v>
      </c>
      <c r="G49" s="0" t="n">
        <v>4</v>
      </c>
      <c r="H49" s="0" t="n">
        <v>2.514</v>
      </c>
      <c r="I49" s="0" t="n">
        <v>8</v>
      </c>
    </row>
    <row r="50" customFormat="false" ht="12.75" hidden="false" customHeight="false" outlineLevel="0" collapsed="false">
      <c r="A50" s="81" t="s">
        <v>397</v>
      </c>
      <c r="B50" s="0" t="n">
        <v>0.5316</v>
      </c>
      <c r="C50" s="0" t="n">
        <v>0.7344</v>
      </c>
      <c r="D50" s="0" t="n">
        <v>-0.2028</v>
      </c>
      <c r="E50" s="0" t="n">
        <v>0.3898</v>
      </c>
      <c r="F50" s="0" t="n">
        <v>4</v>
      </c>
      <c r="G50" s="0" t="n">
        <v>4</v>
      </c>
      <c r="H50" s="0" t="n">
        <v>0.5204</v>
      </c>
      <c r="I50" s="0" t="n">
        <v>8</v>
      </c>
    </row>
    <row r="52" customFormat="false" ht="15.75" hidden="false" customHeight="false" outlineLevel="0" collapsed="false">
      <c r="A52" s="4" t="s">
        <v>67</v>
      </c>
    </row>
    <row r="54" customFormat="false" ht="12.75" hidden="false" customHeight="false" outlineLevel="0" collapsed="false">
      <c r="A54" s="2"/>
      <c r="B54" s="82" t="s">
        <v>107</v>
      </c>
      <c r="C54" s="82" t="s">
        <v>2</v>
      </c>
      <c r="D54" s="82" t="s">
        <v>3</v>
      </c>
    </row>
    <row r="55" customFormat="false" ht="12.75" hidden="false" customHeight="false" outlineLevel="0" collapsed="false">
      <c r="A55" s="3" t="s">
        <v>68</v>
      </c>
      <c r="B55" s="0" t="n">
        <v>3</v>
      </c>
      <c r="C55" s="0" t="n">
        <v>4</v>
      </c>
      <c r="D55" s="0" t="n">
        <v>4</v>
      </c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 t="s">
        <v>69</v>
      </c>
      <c r="B57" s="0" t="n">
        <v>1.179</v>
      </c>
      <c r="C57" s="0" t="n">
        <v>0.4853</v>
      </c>
      <c r="D57" s="0" t="n">
        <v>0.4603</v>
      </c>
    </row>
    <row r="58" customFormat="false" ht="12.75" hidden="false" customHeight="false" outlineLevel="0" collapsed="false">
      <c r="A58" s="3" t="s">
        <v>70</v>
      </c>
      <c r="B58" s="0" t="n">
        <v>1.179</v>
      </c>
      <c r="C58" s="0" t="n">
        <v>0.4859</v>
      </c>
      <c r="D58" s="0" t="n">
        <v>0.5051</v>
      </c>
    </row>
    <row r="59" customFormat="false" ht="12.75" hidden="false" customHeight="false" outlineLevel="0" collapsed="false">
      <c r="A59" s="3" t="s">
        <v>71</v>
      </c>
      <c r="B59" s="0" t="n">
        <v>1.182</v>
      </c>
      <c r="C59" s="0" t="n">
        <v>0.509</v>
      </c>
      <c r="D59" s="0" t="n">
        <v>0.7338</v>
      </c>
    </row>
    <row r="60" customFormat="false" ht="12.75" hidden="false" customHeight="false" outlineLevel="0" collapsed="false">
      <c r="A60" s="3" t="s">
        <v>72</v>
      </c>
      <c r="B60" s="0" t="n">
        <v>3.018</v>
      </c>
      <c r="C60" s="0" t="n">
        <v>0.6</v>
      </c>
      <c r="D60" s="0" t="n">
        <v>0.9644</v>
      </c>
    </row>
    <row r="61" customFormat="false" ht="12.75" hidden="false" customHeight="false" outlineLevel="0" collapsed="false">
      <c r="A61" s="3" t="s">
        <v>73</v>
      </c>
      <c r="B61" s="0" t="n">
        <v>3.018</v>
      </c>
      <c r="C61" s="0" t="n">
        <v>0.6231</v>
      </c>
      <c r="D61" s="0" t="n">
        <v>1.01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 t="s">
        <v>74</v>
      </c>
      <c r="B63" s="0" t="n">
        <v>1.793</v>
      </c>
      <c r="C63" s="0" t="n">
        <v>0.5316</v>
      </c>
      <c r="D63" s="0" t="n">
        <v>0.7344</v>
      </c>
    </row>
    <row r="64" customFormat="false" ht="12.75" hidden="false" customHeight="false" outlineLevel="0" collapsed="false">
      <c r="A64" s="3" t="s">
        <v>75</v>
      </c>
      <c r="B64" s="0" t="n">
        <v>1.061</v>
      </c>
      <c r="C64" s="0" t="n">
        <v>0.06446</v>
      </c>
      <c r="D64" s="0" t="n">
        <v>0.2372</v>
      </c>
    </row>
    <row r="65" customFormat="false" ht="12.75" hidden="false" customHeight="false" outlineLevel="0" collapsed="false">
      <c r="A65" s="3" t="s">
        <v>76</v>
      </c>
      <c r="B65" s="0" t="n">
        <v>0.6123</v>
      </c>
      <c r="C65" s="0" t="n">
        <v>0.03223</v>
      </c>
      <c r="D65" s="0" t="n">
        <v>0.1186</v>
      </c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 t="s">
        <v>77</v>
      </c>
      <c r="B67" s="0" t="n">
        <v>-0.8418</v>
      </c>
      <c r="C67" s="0" t="n">
        <v>0.429</v>
      </c>
      <c r="D67" s="0" t="n">
        <v>0.357</v>
      </c>
    </row>
    <row r="68" customFormat="false" ht="12.75" hidden="false" customHeight="false" outlineLevel="0" collapsed="false">
      <c r="A68" s="3" t="s">
        <v>78</v>
      </c>
      <c r="B68" s="0" t="n">
        <v>4.428</v>
      </c>
      <c r="C68" s="0" t="n">
        <v>0.6342</v>
      </c>
      <c r="D68" s="0" t="n">
        <v>1.1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53" activeCellId="0" sqref="A53:E6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2.42"/>
    <col collapsed="false" customWidth="true" hidden="false" outlineLevel="0" max="3" min="3" style="0" width="6.99"/>
    <col collapsed="false" customWidth="true" hidden="false" outlineLevel="0" max="4" min="4" style="0" width="19.85"/>
    <col collapsed="false" customWidth="true" hidden="false" outlineLevel="0" max="5" min="5" style="0" width="14.99"/>
    <col collapsed="false" customWidth="true" hidden="false" outlineLevel="0" max="6" min="6" style="0" width="10.13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6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12.25</v>
      </c>
    </row>
    <row r="7" customFormat="false" ht="12.75" hidden="false" customHeight="false" outlineLevel="0" collapsed="false">
      <c r="A7" s="3" t="s">
        <v>9</v>
      </c>
      <c r="B7" s="0" t="n">
        <v>0.0016</v>
      </c>
    </row>
    <row r="8" customFormat="false" ht="12.75" hidden="false" customHeight="false" outlineLevel="0" collapsed="false">
      <c r="A8" s="3" t="s">
        <v>10</v>
      </c>
      <c r="B8" s="0" t="s">
        <v>80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6901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81</v>
      </c>
    </row>
    <row r="14" customFormat="false" ht="12.75" hidden="false" customHeight="false" outlineLevel="0" collapsed="false">
      <c r="A14" s="3" t="s">
        <v>9</v>
      </c>
      <c r="B14" s="0" t="n">
        <v>0.3885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  <c r="B19" s="0" t="n">
        <v>1.169</v>
      </c>
    </row>
    <row r="20" customFormat="false" ht="12.75" hidden="false" customHeight="false" outlineLevel="0" collapsed="false">
      <c r="A20" s="3" t="s">
        <v>9</v>
      </c>
      <c r="B20" s="0" t="n">
        <v>0.5575</v>
      </c>
    </row>
    <row r="21" customFormat="false" ht="12.75" hidden="false" customHeight="false" outlineLevel="0" collapsed="false">
      <c r="A21" s="3" t="s">
        <v>10</v>
      </c>
      <c r="B21" s="0" t="s">
        <v>18</v>
      </c>
    </row>
    <row r="22" customFormat="false" ht="12.75" hidden="false" customHeight="false" outlineLevel="0" collapsed="false">
      <c r="A22" s="3" t="s">
        <v>19</v>
      </c>
      <c r="B22" s="0" t="s">
        <v>20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10350000</v>
      </c>
      <c r="C25" s="0" t="n">
        <v>2</v>
      </c>
      <c r="D25" s="0" t="n">
        <v>5174000</v>
      </c>
      <c r="E25" s="0" t="s">
        <v>82</v>
      </c>
      <c r="F25" s="0" t="s">
        <v>83</v>
      </c>
    </row>
    <row r="26" customFormat="false" ht="12.75" hidden="false" customHeight="false" outlineLevel="0" collapsed="false">
      <c r="A26" s="3" t="s">
        <v>30</v>
      </c>
      <c r="B26" s="0" t="n">
        <v>4647000</v>
      </c>
      <c r="C26" s="0" t="n">
        <v>11</v>
      </c>
      <c r="D26" s="0" t="n">
        <v>422464</v>
      </c>
    </row>
    <row r="27" customFormat="false" ht="12.75" hidden="false" customHeight="false" outlineLevel="0" collapsed="false">
      <c r="A27" s="3" t="s">
        <v>31</v>
      </c>
      <c r="B27" s="0" t="n">
        <v>15000000</v>
      </c>
      <c r="C27" s="0" t="n">
        <v>13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4</v>
      </c>
    </row>
    <row r="32" customFormat="false" ht="12.75" hidden="false" customHeight="false" outlineLevel="0" collapsed="false">
      <c r="A32" s="3"/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53</v>
      </c>
      <c r="B41" s="0" t="n">
        <v>-540.3</v>
      </c>
      <c r="C41" s="0" t="s">
        <v>84</v>
      </c>
      <c r="D41" s="0" t="s">
        <v>20</v>
      </c>
      <c r="E41" s="0" t="s">
        <v>18</v>
      </c>
      <c r="F41" s="0" t="n">
        <v>0.7232</v>
      </c>
    </row>
    <row r="42" customFormat="false" ht="12.75" hidden="false" customHeight="false" outlineLevel="0" collapsed="false">
      <c r="A42" s="3" t="s">
        <v>55</v>
      </c>
      <c r="B42" s="0" t="n">
        <v>-2037</v>
      </c>
      <c r="C42" s="0" t="s">
        <v>85</v>
      </c>
      <c r="D42" s="0" t="s">
        <v>13</v>
      </c>
      <c r="E42" s="0" t="s">
        <v>80</v>
      </c>
      <c r="F42" s="0" t="n">
        <v>0.002</v>
      </c>
    </row>
    <row r="43" customFormat="false" ht="12.75" hidden="false" customHeight="false" outlineLevel="0" collapsed="false">
      <c r="A43" s="3" t="s">
        <v>58</v>
      </c>
      <c r="B43" s="0" t="n">
        <v>-1497</v>
      </c>
      <c r="C43" s="0" t="s">
        <v>86</v>
      </c>
      <c r="D43" s="0" t="s">
        <v>13</v>
      </c>
      <c r="E43" s="0" t="s">
        <v>11</v>
      </c>
      <c r="F43" s="0" t="n">
        <v>0.0116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3" t="s">
        <v>53</v>
      </c>
      <c r="B48" s="0" t="n">
        <v>3117</v>
      </c>
      <c r="C48" s="0" t="n">
        <v>3657</v>
      </c>
      <c r="D48" s="0" t="n">
        <v>-540.3</v>
      </c>
      <c r="E48" s="0" t="n">
        <v>436</v>
      </c>
      <c r="F48" s="0" t="n">
        <v>4</v>
      </c>
      <c r="G48" s="0" t="n">
        <v>5</v>
      </c>
      <c r="H48" s="0" t="n">
        <v>1.239</v>
      </c>
      <c r="I48" s="0" t="n">
        <v>11</v>
      </c>
    </row>
    <row r="49" customFormat="false" ht="12.75" hidden="false" customHeight="false" outlineLevel="0" collapsed="false">
      <c r="A49" s="3" t="s">
        <v>55</v>
      </c>
      <c r="B49" s="0" t="n">
        <v>3117</v>
      </c>
      <c r="C49" s="0" t="n">
        <v>5154</v>
      </c>
      <c r="D49" s="0" t="n">
        <v>-2037</v>
      </c>
      <c r="E49" s="0" t="n">
        <v>436</v>
      </c>
      <c r="F49" s="0" t="n">
        <v>4</v>
      </c>
      <c r="G49" s="0" t="n">
        <v>5</v>
      </c>
      <c r="H49" s="0" t="n">
        <v>4.673</v>
      </c>
      <c r="I49" s="0" t="n">
        <v>11</v>
      </c>
    </row>
    <row r="50" customFormat="false" ht="12.75" hidden="false" customHeight="false" outlineLevel="0" collapsed="false">
      <c r="A50" s="3" t="s">
        <v>58</v>
      </c>
      <c r="B50" s="0" t="n">
        <v>3657</v>
      </c>
      <c r="C50" s="0" t="n">
        <v>5154</v>
      </c>
      <c r="D50" s="0" t="n">
        <v>-1497</v>
      </c>
      <c r="E50" s="0" t="n">
        <v>411.1</v>
      </c>
      <c r="F50" s="0" t="n">
        <v>5</v>
      </c>
      <c r="G50" s="0" t="n">
        <v>5</v>
      </c>
      <c r="H50" s="0" t="n">
        <v>3.642</v>
      </c>
      <c r="I50" s="0" t="n">
        <v>11</v>
      </c>
    </row>
    <row r="51" customFormat="false" ht="12.75" hidden="false" customHeight="false" outlineLevel="0" collapsed="false">
      <c r="A51" s="3"/>
    </row>
    <row r="52" customFormat="false" ht="15.75" hidden="false" customHeight="false" outlineLevel="0" collapsed="false">
      <c r="A52" s="4" t="s">
        <v>67</v>
      </c>
    </row>
    <row r="53" customFormat="false" ht="12.75" hidden="false" customHeight="false" outlineLevel="0" collapsed="false">
      <c r="A53" s="2"/>
      <c r="B53" s="2" t="s">
        <v>1</v>
      </c>
      <c r="C53" s="2" t="s">
        <v>2</v>
      </c>
      <c r="D53" s="2" t="s">
        <v>3</v>
      </c>
    </row>
    <row r="54" customFormat="false" ht="12.75" hidden="false" customHeight="false" outlineLevel="0" collapsed="false">
      <c r="A54" s="3" t="s">
        <v>68</v>
      </c>
      <c r="B54" s="0" t="n">
        <v>4</v>
      </c>
      <c r="C54" s="0" t="n">
        <v>5</v>
      </c>
      <c r="D54" s="0" t="n">
        <v>5</v>
      </c>
    </row>
    <row r="55" customFormat="false" ht="12.75" hidden="false" customHeight="false" outlineLevel="0" collapsed="false">
      <c r="A55" s="3"/>
    </row>
    <row r="56" customFormat="false" ht="12.75" hidden="false" customHeight="false" outlineLevel="0" collapsed="false">
      <c r="A56" s="3" t="s">
        <v>69</v>
      </c>
      <c r="B56" s="0" t="n">
        <v>2331</v>
      </c>
      <c r="C56" s="0" t="n">
        <v>2667</v>
      </c>
      <c r="D56" s="0" t="n">
        <v>4500</v>
      </c>
    </row>
    <row r="57" customFormat="false" ht="12.75" hidden="false" customHeight="false" outlineLevel="0" collapsed="false">
      <c r="A57" s="3" t="s">
        <v>70</v>
      </c>
      <c r="B57" s="0" t="n">
        <v>2373</v>
      </c>
      <c r="C57" s="0" t="n">
        <v>2937</v>
      </c>
      <c r="D57" s="0" t="n">
        <v>4750</v>
      </c>
    </row>
    <row r="58" customFormat="false" ht="12.75" hidden="false" customHeight="false" outlineLevel="0" collapsed="false">
      <c r="A58" s="3" t="s">
        <v>71</v>
      </c>
      <c r="B58" s="0" t="n">
        <v>3142</v>
      </c>
      <c r="C58" s="0" t="n">
        <v>4061</v>
      </c>
      <c r="D58" s="0" t="n">
        <v>5216</v>
      </c>
    </row>
    <row r="59" customFormat="false" ht="12.75" hidden="false" customHeight="false" outlineLevel="0" collapsed="false">
      <c r="A59" s="3" t="s">
        <v>72</v>
      </c>
      <c r="B59" s="0" t="n">
        <v>3835</v>
      </c>
      <c r="C59" s="0" t="n">
        <v>4175</v>
      </c>
      <c r="D59" s="0" t="n">
        <v>5527</v>
      </c>
    </row>
    <row r="60" customFormat="false" ht="12.75" hidden="false" customHeight="false" outlineLevel="0" collapsed="false">
      <c r="A60" s="3" t="s">
        <v>73</v>
      </c>
      <c r="B60" s="0" t="n">
        <v>3852</v>
      </c>
      <c r="C60" s="0" t="n">
        <v>4184</v>
      </c>
      <c r="D60" s="0" t="n">
        <v>5680</v>
      </c>
    </row>
    <row r="61" customFormat="false" ht="12.75" hidden="false" customHeight="false" outlineLevel="0" collapsed="false">
      <c r="A61" s="3"/>
    </row>
    <row r="62" customFormat="false" ht="12.75" hidden="false" customHeight="false" outlineLevel="0" collapsed="false">
      <c r="A62" s="3" t="s">
        <v>74</v>
      </c>
      <c r="B62" s="0" t="n">
        <v>3117</v>
      </c>
      <c r="C62" s="0" t="n">
        <v>3657</v>
      </c>
      <c r="D62" s="0" t="n">
        <v>5154</v>
      </c>
    </row>
    <row r="63" customFormat="false" ht="12.75" hidden="false" customHeight="false" outlineLevel="0" collapsed="false">
      <c r="A63" s="3" t="s">
        <v>75</v>
      </c>
      <c r="B63" s="0" t="n">
        <v>813.4</v>
      </c>
      <c r="C63" s="0" t="n">
        <v>685.9</v>
      </c>
      <c r="D63" s="0" t="n">
        <v>441.8</v>
      </c>
    </row>
    <row r="64" customFormat="false" ht="12.75" hidden="false" customHeight="false" outlineLevel="0" collapsed="false">
      <c r="A64" s="3" t="s">
        <v>76</v>
      </c>
      <c r="B64" s="0" t="n">
        <v>406.7</v>
      </c>
      <c r="C64" s="0" t="n">
        <v>306.7</v>
      </c>
      <c r="D64" s="0" t="n">
        <v>197.6</v>
      </c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 t="s">
        <v>77</v>
      </c>
      <c r="B66" s="0" t="n">
        <v>1822</v>
      </c>
      <c r="C66" s="0" t="n">
        <v>2805</v>
      </c>
      <c r="D66" s="0" t="n">
        <v>4605</v>
      </c>
    </row>
    <row r="67" customFormat="false" ht="12.75" hidden="false" customHeight="false" outlineLevel="0" collapsed="false">
      <c r="A67" s="3" t="s">
        <v>78</v>
      </c>
      <c r="B67" s="0" t="n">
        <v>4411</v>
      </c>
      <c r="C67" s="0" t="n">
        <v>4508</v>
      </c>
      <c r="D67" s="0" t="n">
        <v>5702</v>
      </c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D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2.42"/>
    <col collapsed="false" customWidth="true" hidden="false" outlineLevel="0" max="3" min="3" style="0" width="11.13"/>
    <col collapsed="false" customWidth="true" hidden="false" outlineLevel="0" max="4" min="4" style="0" width="19.85"/>
    <col collapsed="false" customWidth="true" hidden="false" outlineLevel="0" max="5" min="5" style="0" width="14.99"/>
    <col collapsed="false" customWidth="true" hidden="false" outlineLevel="0" max="6" min="6" style="0" width="10.13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87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E2" s="2"/>
      <c r="F2" s="2"/>
    </row>
    <row r="3" customFormat="false" ht="12.75" hidden="false" customHeight="false" outlineLevel="0" collapsed="false">
      <c r="A3" s="0" t="n">
        <v>3028</v>
      </c>
      <c r="B3" s="0" t="n">
        <v>2761</v>
      </c>
      <c r="C3" s="0" t="n">
        <v>4749</v>
      </c>
    </row>
    <row r="4" customFormat="false" ht="12.75" hidden="false" customHeight="false" outlineLevel="0" collapsed="false">
      <c r="A4" s="0" t="n">
        <v>1682</v>
      </c>
      <c r="B4" s="0" t="n">
        <v>3645</v>
      </c>
      <c r="C4" s="0" t="n">
        <v>5441</v>
      </c>
    </row>
    <row r="5" customFormat="false" ht="12.75" hidden="false" customHeight="false" outlineLevel="0" collapsed="false">
      <c r="A5" s="0" t="n">
        <v>1676</v>
      </c>
      <c r="B5" s="0" t="n">
        <v>3760</v>
      </c>
      <c r="C5" s="0" t="n">
        <v>5012</v>
      </c>
    </row>
    <row r="6" customFormat="false" ht="12.75" hidden="false" customHeight="false" outlineLevel="0" collapsed="false">
      <c r="A6" s="0" t="n">
        <v>3353</v>
      </c>
      <c r="B6" s="0" t="n">
        <v>2311</v>
      </c>
      <c r="C6" s="0" t="n">
        <v>4361</v>
      </c>
    </row>
    <row r="7" customFormat="false" ht="12.75" hidden="false" customHeight="false" outlineLevel="0" collapsed="false">
      <c r="B7" s="0" t="n">
        <v>3922</v>
      </c>
      <c r="C7" s="0" t="n">
        <v>5176</v>
      </c>
    </row>
    <row r="8" customFormat="false" ht="12.75" hidden="false" customHeight="false" outlineLevel="0" collapsed="false">
      <c r="A8" s="3"/>
    </row>
    <row r="9" customFormat="false" ht="12.75" hidden="false" customHeight="false" outlineLevel="0" collapsed="false">
      <c r="A9" s="3"/>
    </row>
    <row r="10" customFormat="false" ht="12.75" hidden="false" customHeight="false" outlineLevel="0" collapsed="false">
      <c r="A10" s="3"/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/>
    </row>
    <row r="14" customFormat="false" ht="12.75" hidden="false" customHeight="false" outlineLevel="0" collapsed="false">
      <c r="A14" s="3"/>
    </row>
    <row r="15" customFormat="false" ht="12.75" hidden="false" customHeight="false" outlineLevel="0" collapsed="false">
      <c r="A15" s="3"/>
    </row>
    <row r="16" customFormat="false" ht="12.75" hidden="false" customHeight="false" outlineLevel="0" collapsed="false">
      <c r="A16" s="3"/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/>
    </row>
    <row r="20" customFormat="false" ht="12.75" hidden="false" customHeight="false" outlineLevel="0" collapsed="false">
      <c r="A20" s="3"/>
    </row>
    <row r="21" customFormat="false" ht="12.75" hidden="false" customHeight="false" outlineLevel="0" collapsed="false">
      <c r="A21" s="3"/>
    </row>
    <row r="22" customFormat="false" ht="12.75" hidden="false" customHeight="false" outlineLevel="0" collapsed="false">
      <c r="A22" s="3"/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/>
    </row>
    <row r="26" customFormat="false" ht="12.75" hidden="false" customHeight="false" outlineLevel="0" collapsed="false">
      <c r="A26" s="3"/>
    </row>
    <row r="27" customFormat="false" ht="12.75" hidden="false" customHeight="false" outlineLevel="0" collapsed="false">
      <c r="A27" s="3"/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/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/>
    </row>
    <row r="32" customFormat="false" ht="12.75" hidden="false" customHeight="false" outlineLevel="0" collapsed="false">
      <c r="A32" s="3"/>
    </row>
    <row r="33" customFormat="false" ht="15.75" hidden="false" customHeight="false" outlineLevel="0" collapsed="false">
      <c r="A33" s="4"/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/>
    </row>
    <row r="37" customFormat="false" ht="12.75" hidden="false" customHeight="false" outlineLevel="0" collapsed="false">
      <c r="A37" s="3"/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/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/>
    </row>
    <row r="42" customFormat="false" ht="12.75" hidden="false" customHeight="false" outlineLevel="0" collapsed="false">
      <c r="A42" s="3"/>
    </row>
    <row r="43" customFormat="false" ht="12.75" hidden="false" customHeight="false" outlineLevel="0" collapsed="false">
      <c r="A43" s="3"/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/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3"/>
    </row>
    <row r="49" customFormat="false" ht="12.75" hidden="false" customHeight="false" outlineLevel="0" collapsed="false">
      <c r="A49" s="3"/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/>
    </row>
    <row r="52" customFormat="false" ht="15.75" hidden="false" customHeight="false" outlineLevel="0" collapsed="false">
      <c r="A52" s="4"/>
    </row>
    <row r="53" customFormat="false" ht="12.75" hidden="false" customHeight="false" outlineLevel="0" collapsed="false">
      <c r="A53" s="2"/>
      <c r="B53" s="2"/>
      <c r="C53" s="2"/>
      <c r="D53" s="2"/>
    </row>
    <row r="54" customFormat="false" ht="12.75" hidden="false" customHeight="false" outlineLevel="0" collapsed="false">
      <c r="A54" s="3"/>
    </row>
    <row r="55" customFormat="false" ht="12.75" hidden="false" customHeight="false" outlineLevel="0" collapsed="false">
      <c r="A55" s="3"/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/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/>
    </row>
    <row r="60" customFormat="false" ht="12.75" hidden="false" customHeight="false" outlineLevel="0" collapsed="false">
      <c r="A60" s="3"/>
    </row>
    <row r="61" customFormat="false" ht="12.75" hidden="false" customHeight="false" outlineLevel="0" collapsed="false">
      <c r="A61" s="3"/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/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/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53" activeCellId="0" sqref="A53:E6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2.42"/>
    <col collapsed="false" customWidth="true" hidden="false" outlineLevel="0" max="3" min="3" style="0" width="6.99"/>
    <col collapsed="false" customWidth="true" hidden="false" outlineLevel="0" max="4" min="4" style="0" width="19.85"/>
    <col collapsed="false" customWidth="true" hidden="false" outlineLevel="0" max="5" min="5" style="0" width="14.99"/>
    <col collapsed="false" customWidth="true" hidden="false" outlineLevel="0" max="6" min="6" style="0" width="10.13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88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16.5</v>
      </c>
    </row>
    <row r="7" customFormat="false" ht="12.75" hidden="false" customHeight="false" outlineLevel="0" collapsed="false">
      <c r="A7" s="3" t="s">
        <v>9</v>
      </c>
      <c r="B7" s="0" t="n">
        <v>0.0005</v>
      </c>
    </row>
    <row r="8" customFormat="false" ht="12.75" hidden="false" customHeight="false" outlineLevel="0" collapsed="false">
      <c r="A8" s="3" t="s">
        <v>10</v>
      </c>
      <c r="B8" s="0" t="s">
        <v>89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7499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90</v>
      </c>
    </row>
    <row r="14" customFormat="false" ht="12.75" hidden="false" customHeight="false" outlineLevel="0" collapsed="false">
      <c r="A14" s="3" t="s">
        <v>9</v>
      </c>
      <c r="B14" s="0" t="n">
        <v>0.2524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  <c r="B19" s="0" t="n">
        <v>1.744</v>
      </c>
    </row>
    <row r="20" customFormat="false" ht="12.75" hidden="false" customHeight="false" outlineLevel="0" collapsed="false">
      <c r="A20" s="3" t="s">
        <v>9</v>
      </c>
      <c r="B20" s="0" t="n">
        <v>0.4182</v>
      </c>
    </row>
    <row r="21" customFormat="false" ht="12.75" hidden="false" customHeight="false" outlineLevel="0" collapsed="false">
      <c r="A21" s="3" t="s">
        <v>10</v>
      </c>
      <c r="B21" s="0" t="s">
        <v>18</v>
      </c>
    </row>
    <row r="22" customFormat="false" ht="12.75" hidden="false" customHeight="false" outlineLevel="0" collapsed="false">
      <c r="A22" s="3" t="s">
        <v>19</v>
      </c>
      <c r="B22" s="0" t="s">
        <v>20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15010000</v>
      </c>
      <c r="C25" s="0" t="n">
        <v>2</v>
      </c>
      <c r="D25" s="0" t="n">
        <v>7505000</v>
      </c>
      <c r="E25" s="0" t="s">
        <v>91</v>
      </c>
      <c r="F25" s="0" t="s">
        <v>92</v>
      </c>
    </row>
    <row r="26" customFormat="false" ht="12.75" hidden="false" customHeight="false" outlineLevel="0" collapsed="false">
      <c r="A26" s="3" t="s">
        <v>30</v>
      </c>
      <c r="B26" s="0" t="n">
        <v>5005000</v>
      </c>
      <c r="C26" s="0" t="n">
        <v>11</v>
      </c>
      <c r="D26" s="0" t="n">
        <v>454988</v>
      </c>
    </row>
    <row r="27" customFormat="false" ht="12.75" hidden="false" customHeight="false" outlineLevel="0" collapsed="false">
      <c r="A27" s="3" t="s">
        <v>31</v>
      </c>
      <c r="B27" s="0" t="n">
        <v>20020000</v>
      </c>
      <c r="C27" s="0" t="n">
        <v>13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4</v>
      </c>
    </row>
    <row r="32" customFormat="false" ht="12.75" hidden="false" customHeight="false" outlineLevel="0" collapsed="false">
      <c r="A32" s="3"/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53</v>
      </c>
      <c r="B41" s="0" t="n">
        <v>-845.1</v>
      </c>
      <c r="C41" s="0" t="s">
        <v>93</v>
      </c>
      <c r="D41" s="0" t="s">
        <v>20</v>
      </c>
      <c r="E41" s="0" t="s">
        <v>18</v>
      </c>
      <c r="F41" s="0" t="n">
        <v>0.266</v>
      </c>
    </row>
    <row r="42" customFormat="false" ht="12.75" hidden="false" customHeight="false" outlineLevel="0" collapsed="false">
      <c r="A42" s="3" t="s">
        <v>55</v>
      </c>
      <c r="B42" s="0" t="n">
        <v>-2513</v>
      </c>
      <c r="C42" s="0" t="s">
        <v>94</v>
      </c>
      <c r="D42" s="0" t="s">
        <v>13</v>
      </c>
      <c r="E42" s="0" t="s">
        <v>89</v>
      </c>
      <c r="F42" s="0" t="n">
        <v>0.0005</v>
      </c>
    </row>
    <row r="43" customFormat="false" ht="12.75" hidden="false" customHeight="false" outlineLevel="0" collapsed="false">
      <c r="A43" s="3" t="s">
        <v>58</v>
      </c>
      <c r="B43" s="0" t="n">
        <v>-1668</v>
      </c>
      <c r="C43" s="0" t="s">
        <v>95</v>
      </c>
      <c r="D43" s="0" t="s">
        <v>13</v>
      </c>
      <c r="E43" s="0" t="s">
        <v>80</v>
      </c>
      <c r="F43" s="0" t="n">
        <v>0.0073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3" t="s">
        <v>53</v>
      </c>
      <c r="B48" s="0" t="n">
        <v>2435</v>
      </c>
      <c r="C48" s="0" t="n">
        <v>3280</v>
      </c>
      <c r="D48" s="0" t="n">
        <v>-845.1</v>
      </c>
      <c r="E48" s="0" t="n">
        <v>452.5</v>
      </c>
      <c r="F48" s="0" t="n">
        <v>4</v>
      </c>
      <c r="G48" s="0" t="n">
        <v>5</v>
      </c>
      <c r="H48" s="0" t="n">
        <v>1.868</v>
      </c>
      <c r="I48" s="0" t="n">
        <v>11</v>
      </c>
    </row>
    <row r="49" customFormat="false" ht="12.75" hidden="false" customHeight="false" outlineLevel="0" collapsed="false">
      <c r="A49" s="3" t="s">
        <v>55</v>
      </c>
      <c r="B49" s="0" t="n">
        <v>2435</v>
      </c>
      <c r="C49" s="0" t="n">
        <v>4948</v>
      </c>
      <c r="D49" s="0" t="n">
        <v>-2513</v>
      </c>
      <c r="E49" s="0" t="n">
        <v>452.5</v>
      </c>
      <c r="F49" s="0" t="n">
        <v>4</v>
      </c>
      <c r="G49" s="0" t="n">
        <v>5</v>
      </c>
      <c r="H49" s="0" t="n">
        <v>5.554</v>
      </c>
      <c r="I49" s="0" t="n">
        <v>11</v>
      </c>
    </row>
    <row r="50" customFormat="false" ht="12.75" hidden="false" customHeight="false" outlineLevel="0" collapsed="false">
      <c r="A50" s="3" t="s">
        <v>58</v>
      </c>
      <c r="B50" s="0" t="n">
        <v>3280</v>
      </c>
      <c r="C50" s="0" t="n">
        <v>4948</v>
      </c>
      <c r="D50" s="0" t="n">
        <v>-1668</v>
      </c>
      <c r="E50" s="0" t="n">
        <v>426.6</v>
      </c>
      <c r="F50" s="0" t="n">
        <v>5</v>
      </c>
      <c r="G50" s="0" t="n">
        <v>5</v>
      </c>
      <c r="H50" s="0" t="n">
        <v>3.91</v>
      </c>
      <c r="I50" s="0" t="n">
        <v>11</v>
      </c>
    </row>
    <row r="51" customFormat="false" ht="12.75" hidden="false" customHeight="false" outlineLevel="0" collapsed="false">
      <c r="A51" s="3"/>
    </row>
    <row r="52" customFormat="false" ht="15.75" hidden="false" customHeight="false" outlineLevel="0" collapsed="false">
      <c r="A52" s="4" t="s">
        <v>67</v>
      </c>
    </row>
    <row r="53" customFormat="false" ht="12.75" hidden="false" customHeight="false" outlineLevel="0" collapsed="false">
      <c r="A53" s="2"/>
      <c r="B53" s="2" t="s">
        <v>1</v>
      </c>
      <c r="C53" s="2" t="s">
        <v>2</v>
      </c>
      <c r="D53" s="2" t="s">
        <v>3</v>
      </c>
    </row>
    <row r="54" customFormat="false" ht="12.75" hidden="false" customHeight="false" outlineLevel="0" collapsed="false">
      <c r="A54" s="3" t="s">
        <v>68</v>
      </c>
      <c r="B54" s="0" t="n">
        <v>4</v>
      </c>
      <c r="C54" s="0" t="n">
        <v>5</v>
      </c>
      <c r="D54" s="0" t="n">
        <v>5</v>
      </c>
    </row>
    <row r="55" customFormat="false" ht="12.75" hidden="false" customHeight="false" outlineLevel="0" collapsed="false">
      <c r="A55" s="3"/>
    </row>
    <row r="56" customFormat="false" ht="12.75" hidden="false" customHeight="false" outlineLevel="0" collapsed="false">
      <c r="A56" s="3" t="s">
        <v>69</v>
      </c>
      <c r="B56" s="0" t="n">
        <v>1676</v>
      </c>
      <c r="C56" s="0" t="n">
        <v>2311</v>
      </c>
      <c r="D56" s="0" t="n">
        <v>4361</v>
      </c>
    </row>
    <row r="57" customFormat="false" ht="12.75" hidden="false" customHeight="false" outlineLevel="0" collapsed="false">
      <c r="A57" s="3" t="s">
        <v>70</v>
      </c>
      <c r="B57" s="0" t="n">
        <v>1678</v>
      </c>
      <c r="C57" s="0" t="n">
        <v>2536</v>
      </c>
      <c r="D57" s="0" t="n">
        <v>4555</v>
      </c>
    </row>
    <row r="58" customFormat="false" ht="12.75" hidden="false" customHeight="false" outlineLevel="0" collapsed="false">
      <c r="A58" s="3" t="s">
        <v>71</v>
      </c>
      <c r="B58" s="0" t="n">
        <v>2355</v>
      </c>
      <c r="C58" s="0" t="n">
        <v>3645</v>
      </c>
      <c r="D58" s="0" t="n">
        <v>5012</v>
      </c>
    </row>
    <row r="59" customFormat="false" ht="12.75" hidden="false" customHeight="false" outlineLevel="0" collapsed="false">
      <c r="A59" s="3" t="s">
        <v>72</v>
      </c>
      <c r="B59" s="0" t="n">
        <v>3272</v>
      </c>
      <c r="C59" s="0" t="n">
        <v>3841</v>
      </c>
      <c r="D59" s="0" t="n">
        <v>5309</v>
      </c>
    </row>
    <row r="60" customFormat="false" ht="12.75" hidden="false" customHeight="false" outlineLevel="0" collapsed="false">
      <c r="A60" s="3" t="s">
        <v>73</v>
      </c>
      <c r="B60" s="0" t="n">
        <v>3353</v>
      </c>
      <c r="C60" s="0" t="n">
        <v>3922</v>
      </c>
      <c r="D60" s="0" t="n">
        <v>5441</v>
      </c>
    </row>
    <row r="61" customFormat="false" ht="12.75" hidden="false" customHeight="false" outlineLevel="0" collapsed="false">
      <c r="A61" s="3"/>
    </row>
    <row r="62" customFormat="false" ht="12.75" hidden="false" customHeight="false" outlineLevel="0" collapsed="false">
      <c r="A62" s="3" t="s">
        <v>74</v>
      </c>
      <c r="B62" s="0" t="n">
        <v>2435</v>
      </c>
      <c r="C62" s="0" t="n">
        <v>3280</v>
      </c>
      <c r="D62" s="0" t="n">
        <v>4948</v>
      </c>
    </row>
    <row r="63" customFormat="false" ht="12.75" hidden="false" customHeight="false" outlineLevel="0" collapsed="false">
      <c r="A63" s="3" t="s">
        <v>75</v>
      </c>
      <c r="B63" s="0" t="n">
        <v>882.7</v>
      </c>
      <c r="C63" s="0" t="n">
        <v>704.3</v>
      </c>
      <c r="D63" s="0" t="n">
        <v>413.3</v>
      </c>
    </row>
    <row r="64" customFormat="false" ht="12.75" hidden="false" customHeight="false" outlineLevel="0" collapsed="false">
      <c r="A64" s="3" t="s">
        <v>76</v>
      </c>
      <c r="B64" s="0" t="n">
        <v>441.3</v>
      </c>
      <c r="C64" s="0" t="n">
        <v>315</v>
      </c>
      <c r="D64" s="0" t="n">
        <v>184.8</v>
      </c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 t="s">
        <v>77</v>
      </c>
      <c r="B66" s="0" t="n">
        <v>1030</v>
      </c>
      <c r="C66" s="0" t="n">
        <v>2405</v>
      </c>
      <c r="D66" s="0" t="n">
        <v>4435</v>
      </c>
    </row>
    <row r="67" customFormat="false" ht="12.75" hidden="false" customHeight="false" outlineLevel="0" collapsed="false">
      <c r="A67" s="3" t="s">
        <v>78</v>
      </c>
      <c r="B67" s="0" t="n">
        <v>3839</v>
      </c>
      <c r="C67" s="0" t="n">
        <v>4154</v>
      </c>
      <c r="D67" s="0" t="n">
        <v>5461</v>
      </c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2.42"/>
    <col collapsed="false" customWidth="true" hidden="false" outlineLevel="0" max="3" min="3" style="0" width="11.13"/>
    <col collapsed="false" customWidth="true" hidden="false" outlineLevel="0" max="4" min="4" style="0" width="19.85"/>
    <col collapsed="false" customWidth="true" hidden="false" outlineLevel="0" max="5" min="5" style="0" width="14.99"/>
    <col collapsed="false" customWidth="true" hidden="false" outlineLevel="0" max="6" min="6" style="0" width="10.13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96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E2" s="2"/>
      <c r="F2" s="2"/>
    </row>
    <row r="3" customFormat="false" ht="12.75" hidden="false" customHeight="false" outlineLevel="0" collapsed="false">
      <c r="A3" s="0" t="n">
        <v>756</v>
      </c>
      <c r="B3" s="0" t="n">
        <v>445</v>
      </c>
      <c r="C3" s="0" t="n">
        <v>250</v>
      </c>
    </row>
    <row r="4" customFormat="false" ht="12.75" hidden="false" customHeight="false" outlineLevel="0" collapsed="false">
      <c r="A4" s="0" t="n">
        <v>648</v>
      </c>
      <c r="B4" s="0" t="n">
        <v>416</v>
      </c>
      <c r="C4" s="0" t="n">
        <v>239</v>
      </c>
    </row>
    <row r="5" customFormat="false" ht="12.75" hidden="false" customHeight="false" outlineLevel="0" collapsed="false">
      <c r="A5" s="0" t="n">
        <v>823</v>
      </c>
      <c r="B5" s="0" t="n">
        <v>404</v>
      </c>
      <c r="C5" s="0" t="n">
        <v>204</v>
      </c>
    </row>
    <row r="6" customFormat="false" ht="12.75" hidden="false" customHeight="false" outlineLevel="0" collapsed="false">
      <c r="A6" s="0" t="n">
        <v>499</v>
      </c>
      <c r="B6" s="0" t="n">
        <v>356</v>
      </c>
      <c r="C6" s="0" t="n">
        <v>139</v>
      </c>
    </row>
    <row r="7" customFormat="false" ht="12.75" hidden="false" customHeight="false" outlineLevel="0" collapsed="false">
      <c r="B7" s="0" t="n">
        <v>262</v>
      </c>
      <c r="C7" s="0" t="n">
        <v>197</v>
      </c>
    </row>
    <row r="8" customFormat="false" ht="12.75" hidden="false" customHeight="false" outlineLevel="0" collapsed="false">
      <c r="A8" s="3"/>
    </row>
    <row r="9" customFormat="false" ht="12.75" hidden="false" customHeight="false" outlineLevel="0" collapsed="false">
      <c r="A9" s="3"/>
    </row>
    <row r="10" customFormat="false" ht="12.75" hidden="false" customHeight="false" outlineLevel="0" collapsed="false">
      <c r="A10" s="3"/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3"/>
    </row>
    <row r="14" customFormat="false" ht="12.75" hidden="false" customHeight="false" outlineLevel="0" collapsed="false">
      <c r="A14" s="3"/>
    </row>
    <row r="15" customFormat="false" ht="12.75" hidden="false" customHeight="false" outlineLevel="0" collapsed="false">
      <c r="A15" s="3"/>
    </row>
    <row r="16" customFormat="false" ht="12.75" hidden="false" customHeight="false" outlineLevel="0" collapsed="false">
      <c r="A16" s="3"/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/>
    </row>
    <row r="19" customFormat="false" ht="12.75" hidden="false" customHeight="false" outlineLevel="0" collapsed="false">
      <c r="A19" s="3"/>
    </row>
    <row r="20" customFormat="false" ht="12.75" hidden="false" customHeight="false" outlineLevel="0" collapsed="false">
      <c r="A20" s="3"/>
    </row>
    <row r="21" customFormat="false" ht="12.75" hidden="false" customHeight="false" outlineLevel="0" collapsed="false">
      <c r="A21" s="3"/>
    </row>
    <row r="22" customFormat="false" ht="12.75" hidden="false" customHeight="false" outlineLevel="0" collapsed="false">
      <c r="A22" s="3"/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/>
    </row>
    <row r="26" customFormat="false" ht="12.75" hidden="false" customHeight="false" outlineLevel="0" collapsed="false">
      <c r="A26" s="3"/>
    </row>
    <row r="27" customFormat="false" ht="12.75" hidden="false" customHeight="false" outlineLevel="0" collapsed="false">
      <c r="A27" s="3"/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/>
    </row>
    <row r="30" customFormat="false" ht="12.75" hidden="false" customHeight="false" outlineLevel="0" collapsed="false">
      <c r="A30" s="3"/>
    </row>
    <row r="31" customFormat="false" ht="12.75" hidden="false" customHeight="false" outlineLevel="0" collapsed="false">
      <c r="A31" s="3"/>
    </row>
    <row r="32" customFormat="false" ht="12.75" hidden="false" customHeight="false" outlineLevel="0" collapsed="false">
      <c r="A32" s="3"/>
    </row>
    <row r="33" customFormat="false" ht="15.75" hidden="false" customHeight="false" outlineLevel="0" collapsed="false">
      <c r="A33" s="4"/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/>
    </row>
    <row r="36" customFormat="false" ht="12.75" hidden="false" customHeight="false" outlineLevel="0" collapsed="false">
      <c r="A36" s="3"/>
    </row>
    <row r="37" customFormat="false" ht="12.75" hidden="false" customHeight="false" outlineLevel="0" collapsed="false">
      <c r="A37" s="3"/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/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/>
    </row>
    <row r="42" customFormat="false" ht="12.75" hidden="false" customHeight="false" outlineLevel="0" collapsed="false">
      <c r="A42" s="3"/>
    </row>
    <row r="43" customFormat="false" ht="12.75" hidden="false" customHeight="false" outlineLevel="0" collapsed="false">
      <c r="A43" s="3"/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/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3"/>
    </row>
    <row r="49" customFormat="false" ht="12.75" hidden="false" customHeight="false" outlineLevel="0" collapsed="false">
      <c r="A49" s="3"/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/>
    </row>
    <row r="52" customFormat="false" ht="15.75" hidden="false" customHeight="false" outlineLevel="0" collapsed="false">
      <c r="A52" s="4"/>
    </row>
    <row r="53" customFormat="false" ht="12.75" hidden="false" customHeight="false" outlineLevel="0" collapsed="false">
      <c r="A53" s="2"/>
      <c r="B53" s="2"/>
      <c r="C53" s="2"/>
      <c r="D53" s="2"/>
    </row>
    <row r="54" customFormat="false" ht="12.75" hidden="false" customHeight="false" outlineLevel="0" collapsed="false">
      <c r="A54" s="3"/>
    </row>
    <row r="55" customFormat="false" ht="12.75" hidden="false" customHeight="false" outlineLevel="0" collapsed="false">
      <c r="A55" s="3"/>
    </row>
    <row r="56" customFormat="false" ht="12.75" hidden="false" customHeight="false" outlineLevel="0" collapsed="false">
      <c r="A56" s="3"/>
    </row>
    <row r="57" customFormat="false" ht="12.75" hidden="false" customHeight="false" outlineLevel="0" collapsed="false">
      <c r="A57" s="3"/>
    </row>
    <row r="58" customFormat="false" ht="12.75" hidden="false" customHeight="false" outlineLevel="0" collapsed="false">
      <c r="A58" s="3"/>
    </row>
    <row r="59" customFormat="false" ht="12.75" hidden="false" customHeight="false" outlineLevel="0" collapsed="false">
      <c r="A59" s="3"/>
    </row>
    <row r="60" customFormat="false" ht="12.75" hidden="false" customHeight="false" outlineLevel="0" collapsed="false">
      <c r="A60" s="3"/>
    </row>
    <row r="61" customFormat="false" ht="12.75" hidden="false" customHeight="false" outlineLevel="0" collapsed="false">
      <c r="A61" s="3"/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A63" s="3"/>
    </row>
    <row r="64" customFormat="false" ht="12.75" hidden="false" customHeight="false" outlineLevel="0" collapsed="false">
      <c r="A64" s="3"/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/>
    </row>
    <row r="67" customFormat="false" ht="12.75" hidden="false" customHeight="false" outlineLevel="0" collapsed="false">
      <c r="A67" s="3"/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53" activeCellId="0" sqref="A53:E6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85"/>
    <col collapsed="false" customWidth="true" hidden="false" outlineLevel="0" max="2" min="2" style="0" width="12.42"/>
    <col collapsed="false" customWidth="true" hidden="false" outlineLevel="0" max="3" min="3" style="0" width="6.99"/>
    <col collapsed="false" customWidth="true" hidden="false" outlineLevel="0" max="4" min="4" style="0" width="19.85"/>
    <col collapsed="false" customWidth="true" hidden="false" outlineLevel="0" max="5" min="5" style="0" width="14.99"/>
    <col collapsed="false" customWidth="true" hidden="false" outlineLevel="0" max="6" min="6" style="0" width="10.13"/>
    <col collapsed="false" customWidth="true" hidden="false" outlineLevel="0" max="7" min="7" style="0" width="6.56"/>
    <col collapsed="false" customWidth="true" hidden="false" outlineLevel="0" max="8" min="8" style="0" width="6.99"/>
    <col collapsed="false" customWidth="true" hidden="false" outlineLevel="0" max="9" min="9" style="0" width="7.14"/>
  </cols>
  <sheetData>
    <row r="1" customFormat="false" ht="15.75" hidden="false" customHeight="false" outlineLevel="0" collapsed="false">
      <c r="A1" s="1" t="s">
        <v>4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3" t="s">
        <v>5</v>
      </c>
      <c r="B3" s="0" t="s">
        <v>97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3" t="s">
        <v>7</v>
      </c>
    </row>
    <row r="6" customFormat="false" ht="12.75" hidden="false" customHeight="false" outlineLevel="0" collapsed="false">
      <c r="A6" s="3" t="s">
        <v>8</v>
      </c>
      <c r="B6" s="0" t="n">
        <v>31.71</v>
      </c>
    </row>
    <row r="7" customFormat="false" ht="12.75" hidden="false" customHeight="false" outlineLevel="0" collapsed="false">
      <c r="A7" s="3" t="s">
        <v>9</v>
      </c>
      <c r="B7" s="0" t="s">
        <v>98</v>
      </c>
    </row>
    <row r="8" customFormat="false" ht="12.75" hidden="false" customHeight="false" outlineLevel="0" collapsed="false">
      <c r="A8" s="3" t="s">
        <v>10</v>
      </c>
      <c r="B8" s="0" t="s">
        <v>99</v>
      </c>
    </row>
    <row r="9" customFormat="false" ht="12.75" hidden="false" customHeight="false" outlineLevel="0" collapsed="false">
      <c r="A9" s="3" t="s">
        <v>12</v>
      </c>
      <c r="B9" s="0" t="s">
        <v>13</v>
      </c>
    </row>
    <row r="10" customFormat="false" ht="12.75" hidden="false" customHeight="false" outlineLevel="0" collapsed="false">
      <c r="A10" s="3" t="s">
        <v>14</v>
      </c>
      <c r="B10" s="0" t="n">
        <v>0.8522</v>
      </c>
    </row>
    <row r="11" customFormat="false" ht="12.75" hidden="false" customHeight="false" outlineLevel="0" collapsed="false">
      <c r="A11" s="3"/>
    </row>
    <row r="12" customFormat="false" ht="12.75" hidden="false" customHeight="false" outlineLevel="0" collapsed="false">
      <c r="A12" s="3" t="s">
        <v>15</v>
      </c>
    </row>
    <row r="13" customFormat="false" ht="12.75" hidden="false" customHeight="false" outlineLevel="0" collapsed="false">
      <c r="A13" s="3" t="s">
        <v>16</v>
      </c>
      <c r="B13" s="0" t="s">
        <v>100</v>
      </c>
    </row>
    <row r="14" customFormat="false" ht="12.75" hidden="false" customHeight="false" outlineLevel="0" collapsed="false">
      <c r="A14" s="3" t="s">
        <v>9</v>
      </c>
      <c r="B14" s="0" t="n">
        <v>0.1221</v>
      </c>
    </row>
    <row r="15" customFormat="false" ht="12.75" hidden="false" customHeight="false" outlineLevel="0" collapsed="false">
      <c r="A15" s="3" t="s">
        <v>10</v>
      </c>
      <c r="B15" s="0" t="s">
        <v>18</v>
      </c>
    </row>
    <row r="16" customFormat="false" ht="12.75" hidden="false" customHeight="false" outlineLevel="0" collapsed="false">
      <c r="A16" s="3" t="s">
        <v>19</v>
      </c>
      <c r="B16" s="0" t="s">
        <v>20</v>
      </c>
    </row>
    <row r="17" customFormat="false" ht="12.75" hidden="false" customHeight="false" outlineLevel="0" collapsed="false">
      <c r="A17" s="3"/>
    </row>
    <row r="18" customFormat="false" ht="12.75" hidden="false" customHeight="false" outlineLevel="0" collapsed="false">
      <c r="A18" s="3" t="s">
        <v>21</v>
      </c>
    </row>
    <row r="19" customFormat="false" ht="12.75" hidden="false" customHeight="false" outlineLevel="0" collapsed="false">
      <c r="A19" s="3" t="s">
        <v>22</v>
      </c>
      <c r="B19" s="0" t="n">
        <v>4.265</v>
      </c>
    </row>
    <row r="20" customFormat="false" ht="12.75" hidden="false" customHeight="false" outlineLevel="0" collapsed="false">
      <c r="A20" s="3" t="s">
        <v>9</v>
      </c>
      <c r="B20" s="0" t="n">
        <v>0.1185</v>
      </c>
    </row>
    <row r="21" customFormat="false" ht="12.75" hidden="false" customHeight="false" outlineLevel="0" collapsed="false">
      <c r="A21" s="3" t="s">
        <v>10</v>
      </c>
      <c r="B21" s="0" t="s">
        <v>18</v>
      </c>
    </row>
    <row r="22" customFormat="false" ht="12.75" hidden="false" customHeight="false" outlineLevel="0" collapsed="false">
      <c r="A22" s="3" t="s">
        <v>19</v>
      </c>
      <c r="B22" s="0" t="s">
        <v>20</v>
      </c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 t="s">
        <v>23</v>
      </c>
      <c r="B24" s="0" t="s">
        <v>24</v>
      </c>
      <c r="C24" s="0" t="s">
        <v>25</v>
      </c>
      <c r="D24" s="0" t="s">
        <v>26</v>
      </c>
      <c r="E24" s="0" t="s">
        <v>16</v>
      </c>
      <c r="F24" s="0" t="s">
        <v>9</v>
      </c>
    </row>
    <row r="25" customFormat="false" ht="12.75" hidden="false" customHeight="false" outlineLevel="0" collapsed="false">
      <c r="A25" s="3" t="s">
        <v>27</v>
      </c>
      <c r="B25" s="0" t="n">
        <v>508172</v>
      </c>
      <c r="C25" s="0" t="n">
        <v>2</v>
      </c>
      <c r="D25" s="0" t="n">
        <v>254086</v>
      </c>
      <c r="E25" s="0" t="s">
        <v>101</v>
      </c>
      <c r="F25" s="0" t="s">
        <v>102</v>
      </c>
    </row>
    <row r="26" customFormat="false" ht="12.75" hidden="false" customHeight="false" outlineLevel="0" collapsed="false">
      <c r="A26" s="3" t="s">
        <v>30</v>
      </c>
      <c r="B26" s="0" t="n">
        <v>88139</v>
      </c>
      <c r="C26" s="0" t="n">
        <v>11</v>
      </c>
      <c r="D26" s="0" t="n">
        <v>8013</v>
      </c>
    </row>
    <row r="27" customFormat="false" ht="12.75" hidden="false" customHeight="false" outlineLevel="0" collapsed="false">
      <c r="A27" s="3" t="s">
        <v>31</v>
      </c>
      <c r="B27" s="0" t="n">
        <v>596311</v>
      </c>
      <c r="C27" s="0" t="n">
        <v>13</v>
      </c>
    </row>
    <row r="28" customFormat="false" ht="12.75" hidden="false" customHeight="false" outlineLevel="0" collapsed="false">
      <c r="A28" s="3"/>
    </row>
    <row r="29" customFormat="false" ht="12.75" hidden="false" customHeight="false" outlineLevel="0" collapsed="false">
      <c r="A29" s="3" t="s">
        <v>40</v>
      </c>
    </row>
    <row r="30" customFormat="false" ht="12.75" hidden="false" customHeight="false" outlineLevel="0" collapsed="false">
      <c r="A30" s="3" t="s">
        <v>41</v>
      </c>
      <c r="B30" s="0" t="n">
        <v>3</v>
      </c>
    </row>
    <row r="31" customFormat="false" ht="12.75" hidden="false" customHeight="false" outlineLevel="0" collapsed="false">
      <c r="A31" s="3" t="s">
        <v>42</v>
      </c>
      <c r="B31" s="0" t="n">
        <v>14</v>
      </c>
    </row>
    <row r="32" customFormat="false" ht="12.75" hidden="false" customHeight="false" outlineLevel="0" collapsed="false">
      <c r="A32" s="3"/>
    </row>
    <row r="33" customFormat="false" ht="15.75" hidden="false" customHeight="false" outlineLevel="0" collapsed="false">
      <c r="A33" s="4" t="s">
        <v>43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</row>
    <row r="35" customFormat="false" ht="12.75" hidden="false" customHeight="false" outlineLevel="0" collapsed="false">
      <c r="A35" s="3" t="s">
        <v>44</v>
      </c>
      <c r="B35" s="0" t="n">
        <v>1</v>
      </c>
    </row>
    <row r="36" customFormat="false" ht="12.75" hidden="false" customHeight="false" outlineLevel="0" collapsed="false">
      <c r="A36" s="3" t="s">
        <v>45</v>
      </c>
      <c r="B36" s="0" t="n">
        <v>3</v>
      </c>
    </row>
    <row r="37" customFormat="false" ht="12.75" hidden="false" customHeight="false" outlineLevel="0" collapsed="false">
      <c r="A37" s="3" t="s">
        <v>46</v>
      </c>
      <c r="B37" s="0" t="n">
        <v>0.05</v>
      </c>
    </row>
    <row r="38" customFormat="false" ht="12.75" hidden="false" customHeight="false" outlineLevel="0" collapsed="false">
      <c r="A38" s="3"/>
    </row>
    <row r="39" customFormat="false" ht="12.75" hidden="false" customHeight="false" outlineLevel="0" collapsed="false">
      <c r="A39" s="3" t="s">
        <v>47</v>
      </c>
      <c r="B39" s="0" t="s">
        <v>48</v>
      </c>
      <c r="C39" s="0" t="s">
        <v>49</v>
      </c>
      <c r="D39" s="0" t="s">
        <v>50</v>
      </c>
      <c r="E39" s="0" t="s">
        <v>51</v>
      </c>
      <c r="F39" s="0" t="s">
        <v>52</v>
      </c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s">
        <v>53</v>
      </c>
      <c r="B41" s="0" t="n">
        <v>304.9</v>
      </c>
      <c r="C41" s="0" t="s">
        <v>103</v>
      </c>
      <c r="D41" s="0" t="s">
        <v>13</v>
      </c>
      <c r="E41" s="0" t="s">
        <v>80</v>
      </c>
      <c r="F41" s="0" t="n">
        <v>0.0011</v>
      </c>
    </row>
    <row r="42" customFormat="false" ht="12.75" hidden="false" customHeight="false" outlineLevel="0" collapsed="false">
      <c r="A42" s="3" t="s">
        <v>55</v>
      </c>
      <c r="B42" s="0" t="n">
        <v>475.7</v>
      </c>
      <c r="C42" s="0" t="s">
        <v>104</v>
      </c>
      <c r="D42" s="0" t="s">
        <v>13</v>
      </c>
      <c r="E42" s="0" t="s">
        <v>99</v>
      </c>
      <c r="F42" s="0" t="s">
        <v>98</v>
      </c>
    </row>
    <row r="43" customFormat="false" ht="12.75" hidden="false" customHeight="false" outlineLevel="0" collapsed="false">
      <c r="A43" s="3" t="s">
        <v>58</v>
      </c>
      <c r="B43" s="0" t="n">
        <v>170.8</v>
      </c>
      <c r="C43" s="0" t="s">
        <v>105</v>
      </c>
      <c r="D43" s="0" t="s">
        <v>13</v>
      </c>
      <c r="E43" s="0" t="s">
        <v>11</v>
      </c>
      <c r="F43" s="0" t="n">
        <v>0.0352</v>
      </c>
    </row>
    <row r="44" customFormat="false" ht="12.75" hidden="false" customHeight="false" outlineLevel="0" collapsed="false">
      <c r="A44" s="3"/>
    </row>
    <row r="45" customFormat="false" ht="12.75" hidden="false" customHeight="false" outlineLevel="0" collapsed="false">
      <c r="A45" s="3"/>
    </row>
    <row r="46" customFormat="false" ht="12.75" hidden="false" customHeight="false" outlineLevel="0" collapsed="false">
      <c r="A46" s="3" t="s">
        <v>60</v>
      </c>
      <c r="B46" s="0" t="s">
        <v>61</v>
      </c>
      <c r="C46" s="0" t="s">
        <v>62</v>
      </c>
      <c r="D46" s="0" t="s">
        <v>48</v>
      </c>
      <c r="E46" s="0" t="s">
        <v>63</v>
      </c>
      <c r="F46" s="0" t="s">
        <v>64</v>
      </c>
      <c r="G46" s="0" t="s">
        <v>65</v>
      </c>
      <c r="H46" s="0" t="s">
        <v>66</v>
      </c>
      <c r="I46" s="0" t="s">
        <v>25</v>
      </c>
    </row>
    <row r="47" customFormat="false" ht="12.75" hidden="false" customHeight="false" outlineLevel="0" collapsed="false">
      <c r="A47" s="3"/>
    </row>
    <row r="48" customFormat="false" ht="12.75" hidden="false" customHeight="false" outlineLevel="0" collapsed="false">
      <c r="A48" s="3" t="s">
        <v>53</v>
      </c>
      <c r="B48" s="0" t="n">
        <v>681.5</v>
      </c>
      <c r="C48" s="0" t="n">
        <v>376.6</v>
      </c>
      <c r="D48" s="0" t="n">
        <v>304.9</v>
      </c>
      <c r="E48" s="0" t="n">
        <v>60.05</v>
      </c>
      <c r="F48" s="0" t="n">
        <v>4</v>
      </c>
      <c r="G48" s="0" t="n">
        <v>5</v>
      </c>
      <c r="H48" s="0" t="n">
        <v>5.078</v>
      </c>
      <c r="I48" s="0" t="n">
        <v>11</v>
      </c>
    </row>
    <row r="49" customFormat="false" ht="12.75" hidden="false" customHeight="false" outlineLevel="0" collapsed="false">
      <c r="A49" s="3" t="s">
        <v>55</v>
      </c>
      <c r="B49" s="0" t="n">
        <v>681.5</v>
      </c>
      <c r="C49" s="0" t="n">
        <v>205.8</v>
      </c>
      <c r="D49" s="0" t="n">
        <v>475.7</v>
      </c>
      <c r="E49" s="0" t="n">
        <v>60.05</v>
      </c>
      <c r="F49" s="0" t="n">
        <v>4</v>
      </c>
      <c r="G49" s="0" t="n">
        <v>5</v>
      </c>
      <c r="H49" s="0" t="n">
        <v>7.922</v>
      </c>
      <c r="I49" s="0" t="n">
        <v>11</v>
      </c>
    </row>
    <row r="50" customFormat="false" ht="12.75" hidden="false" customHeight="false" outlineLevel="0" collapsed="false">
      <c r="A50" s="3" t="s">
        <v>58</v>
      </c>
      <c r="B50" s="0" t="n">
        <v>376.6</v>
      </c>
      <c r="C50" s="0" t="n">
        <v>205.8</v>
      </c>
      <c r="D50" s="0" t="n">
        <v>170.8</v>
      </c>
      <c r="E50" s="0" t="n">
        <v>56.61</v>
      </c>
      <c r="F50" s="0" t="n">
        <v>5</v>
      </c>
      <c r="G50" s="0" t="n">
        <v>5</v>
      </c>
      <c r="H50" s="0" t="n">
        <v>3.017</v>
      </c>
      <c r="I50" s="0" t="n">
        <v>11</v>
      </c>
    </row>
    <row r="51" customFormat="false" ht="12.75" hidden="false" customHeight="false" outlineLevel="0" collapsed="false">
      <c r="A51" s="3"/>
    </row>
    <row r="52" customFormat="false" ht="15.75" hidden="false" customHeight="false" outlineLevel="0" collapsed="false">
      <c r="A52" s="4" t="s">
        <v>67</v>
      </c>
    </row>
    <row r="53" customFormat="false" ht="12.75" hidden="false" customHeight="false" outlineLevel="0" collapsed="false">
      <c r="A53" s="2"/>
      <c r="B53" s="2" t="s">
        <v>1</v>
      </c>
      <c r="C53" s="2" t="s">
        <v>2</v>
      </c>
      <c r="D53" s="2" t="s">
        <v>3</v>
      </c>
    </row>
    <row r="54" customFormat="false" ht="12.75" hidden="false" customHeight="false" outlineLevel="0" collapsed="false">
      <c r="A54" s="3" t="s">
        <v>68</v>
      </c>
      <c r="B54" s="0" t="n">
        <v>4</v>
      </c>
      <c r="C54" s="0" t="n">
        <v>5</v>
      </c>
      <c r="D54" s="0" t="n">
        <v>5</v>
      </c>
    </row>
    <row r="55" customFormat="false" ht="12.75" hidden="false" customHeight="false" outlineLevel="0" collapsed="false">
      <c r="A55" s="3"/>
    </row>
    <row r="56" customFormat="false" ht="12.75" hidden="false" customHeight="false" outlineLevel="0" collapsed="false">
      <c r="A56" s="3" t="s">
        <v>69</v>
      </c>
      <c r="B56" s="0" t="n">
        <v>499</v>
      </c>
      <c r="C56" s="0" t="n">
        <v>262</v>
      </c>
      <c r="D56" s="0" t="n">
        <v>139</v>
      </c>
    </row>
    <row r="57" customFormat="false" ht="12.75" hidden="false" customHeight="false" outlineLevel="0" collapsed="false">
      <c r="A57" s="3" t="s">
        <v>70</v>
      </c>
      <c r="B57" s="0" t="n">
        <v>536.3</v>
      </c>
      <c r="C57" s="0" t="n">
        <v>309</v>
      </c>
      <c r="D57" s="0" t="n">
        <v>168</v>
      </c>
    </row>
    <row r="58" customFormat="false" ht="12.75" hidden="false" customHeight="false" outlineLevel="0" collapsed="false">
      <c r="A58" s="3" t="s">
        <v>71</v>
      </c>
      <c r="B58" s="0" t="n">
        <v>702</v>
      </c>
      <c r="C58" s="0" t="n">
        <v>404</v>
      </c>
      <c r="D58" s="0" t="n">
        <v>204</v>
      </c>
    </row>
    <row r="59" customFormat="false" ht="12.75" hidden="false" customHeight="false" outlineLevel="0" collapsed="false">
      <c r="A59" s="3" t="s">
        <v>72</v>
      </c>
      <c r="B59" s="0" t="n">
        <v>806.3</v>
      </c>
      <c r="C59" s="0" t="n">
        <v>430.5</v>
      </c>
      <c r="D59" s="0" t="n">
        <v>244.5</v>
      </c>
    </row>
    <row r="60" customFormat="false" ht="12.75" hidden="false" customHeight="false" outlineLevel="0" collapsed="false">
      <c r="A60" s="3" t="s">
        <v>73</v>
      </c>
      <c r="B60" s="0" t="n">
        <v>823</v>
      </c>
      <c r="C60" s="0" t="n">
        <v>445</v>
      </c>
      <c r="D60" s="0" t="n">
        <v>250</v>
      </c>
    </row>
    <row r="61" customFormat="false" ht="12.75" hidden="false" customHeight="false" outlineLevel="0" collapsed="false">
      <c r="A61" s="3"/>
    </row>
    <row r="62" customFormat="false" ht="12.75" hidden="false" customHeight="false" outlineLevel="0" collapsed="false">
      <c r="A62" s="3" t="s">
        <v>74</v>
      </c>
      <c r="B62" s="0" t="n">
        <v>681.5</v>
      </c>
      <c r="C62" s="0" t="n">
        <v>376.6</v>
      </c>
      <c r="D62" s="0" t="n">
        <v>205.8</v>
      </c>
    </row>
    <row r="63" customFormat="false" ht="12.75" hidden="false" customHeight="false" outlineLevel="0" collapsed="false">
      <c r="A63" s="3" t="s">
        <v>75</v>
      </c>
      <c r="B63" s="0" t="n">
        <v>141.4</v>
      </c>
      <c r="C63" s="0" t="n">
        <v>71.66</v>
      </c>
      <c r="D63" s="0" t="n">
        <v>43.59</v>
      </c>
    </row>
    <row r="64" customFormat="false" ht="12.75" hidden="false" customHeight="false" outlineLevel="0" collapsed="false">
      <c r="A64" s="3" t="s">
        <v>76</v>
      </c>
      <c r="B64" s="0" t="n">
        <v>70.71</v>
      </c>
      <c r="C64" s="0" t="n">
        <v>32.05</v>
      </c>
      <c r="D64" s="0" t="n">
        <v>19.49</v>
      </c>
    </row>
    <row r="65" customFormat="false" ht="12.75" hidden="false" customHeight="false" outlineLevel="0" collapsed="false">
      <c r="A65" s="3"/>
    </row>
    <row r="66" customFormat="false" ht="12.75" hidden="false" customHeight="false" outlineLevel="0" collapsed="false">
      <c r="A66" s="3" t="s">
        <v>77</v>
      </c>
      <c r="B66" s="0" t="n">
        <v>456.5</v>
      </c>
      <c r="C66" s="0" t="n">
        <v>287.6</v>
      </c>
      <c r="D66" s="0" t="n">
        <v>151.7</v>
      </c>
    </row>
    <row r="67" customFormat="false" ht="12.75" hidden="false" customHeight="false" outlineLevel="0" collapsed="false">
      <c r="A67" s="3" t="s">
        <v>78</v>
      </c>
      <c r="B67" s="0" t="n">
        <v>906.5</v>
      </c>
      <c r="C67" s="0" t="n">
        <v>465.6</v>
      </c>
      <c r="D67" s="0" t="n">
        <v>259.9</v>
      </c>
    </row>
    <row r="68" customFormat="false" ht="12.75" hidden="false" customHeight="false" outlineLevel="0" collapsed="false">
      <c r="A68" s="3"/>
    </row>
    <row r="69" customFormat="false" ht="12.75" hidden="false" customHeight="false" outlineLevel="0" collapsed="false">
      <c r="A69" s="3"/>
    </row>
    <row r="70" customFormat="false" ht="12.75" hidden="false" customHeight="false" outlineLevel="0" collapsed="false">
      <c r="A70" s="3"/>
    </row>
    <row r="71" customFormat="false" ht="12.75" hidden="false" customHeight="false" outlineLevel="0" collapsed="false">
      <c r="A71" s="3"/>
    </row>
    <row r="72" customFormat="false" ht="12.75" hidden="false" customHeight="false" outlineLevel="0" collapsed="false">
      <c r="A72" s="3"/>
    </row>
    <row r="73" customFormat="false" ht="12.75" hidden="false" customHeight="false" outlineLevel="0" collapsed="false">
      <c r="A73" s="3"/>
    </row>
    <row r="74" customFormat="false" ht="12.75" hidden="false" customHeight="false" outlineLevel="0" collapsed="false">
      <c r="A7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8" activeCellId="0" sqref="F3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9.99"/>
    <col collapsed="false" customWidth="true" hidden="false" outlineLevel="0" max="5" min="2" style="0" width="12.56"/>
    <col collapsed="false" customWidth="true" hidden="false" outlineLevel="0" max="17" min="6" style="5" width="12.56"/>
  </cols>
  <sheetData>
    <row r="1" customFormat="false" ht="16.5" hidden="false" customHeight="false" outlineLevel="0" collapsed="false">
      <c r="A1" s="1" t="s">
        <v>106</v>
      </c>
    </row>
    <row r="2" customFormat="false" ht="13.5" hidden="false" customHeight="false" outlineLevel="0" collapsed="false">
      <c r="A2" s="6"/>
      <c r="B2" s="7" t="s">
        <v>107</v>
      </c>
      <c r="C2" s="7"/>
      <c r="D2" s="7"/>
      <c r="E2" s="7"/>
      <c r="F2" s="8" t="s">
        <v>2</v>
      </c>
      <c r="G2" s="8"/>
      <c r="H2" s="8"/>
      <c r="I2" s="8"/>
      <c r="J2" s="8"/>
      <c r="K2" s="8"/>
      <c r="L2" s="9" t="s">
        <v>3</v>
      </c>
      <c r="M2" s="9"/>
      <c r="N2" s="9"/>
      <c r="O2" s="9"/>
      <c r="P2" s="9"/>
      <c r="Q2" s="9"/>
    </row>
    <row r="3" customFormat="false" ht="12.75" hidden="false" customHeight="false" outlineLevel="0" collapsed="false">
      <c r="A3" s="10" t="s">
        <v>108</v>
      </c>
      <c r="B3" s="11" t="n">
        <v>0.6536483</v>
      </c>
      <c r="C3" s="11" t="n">
        <v>0.7595947</v>
      </c>
      <c r="D3" s="11" t="n">
        <v>1.338786</v>
      </c>
      <c r="E3" s="11" t="n">
        <v>1.247971</v>
      </c>
      <c r="F3" s="12" t="n">
        <v>2.125684</v>
      </c>
      <c r="G3" s="12" t="n">
        <v>2.902946</v>
      </c>
      <c r="H3" s="12" t="n">
        <v>2.443132</v>
      </c>
      <c r="I3" s="12" t="n">
        <v>2.501024</v>
      </c>
      <c r="J3" s="12" t="n">
        <v>2.58029</v>
      </c>
      <c r="K3" s="12" t="n">
        <v>0.938069</v>
      </c>
      <c r="L3" s="12" t="n">
        <v>2.195469</v>
      </c>
      <c r="M3" s="12" t="n">
        <v>0.884849</v>
      </c>
      <c r="N3" s="12" t="n">
        <v>1.712101</v>
      </c>
      <c r="O3" s="12" t="n">
        <v>1.618349</v>
      </c>
      <c r="P3" s="12" t="n">
        <v>1.163579</v>
      </c>
      <c r="Q3" s="13" t="n">
        <v>1.161466</v>
      </c>
    </row>
    <row r="4" customFormat="false" ht="12.75" hidden="false" customHeight="false" outlineLevel="0" collapsed="false">
      <c r="A4" s="10" t="s">
        <v>109</v>
      </c>
      <c r="B4" s="11" t="n">
        <v>0.7855181</v>
      </c>
      <c r="C4" s="11" t="n">
        <v>1.472565</v>
      </c>
      <c r="D4" s="11" t="n">
        <v>0.8943182</v>
      </c>
      <c r="E4" s="11" t="n">
        <v>0.847599</v>
      </c>
      <c r="F4" s="12" t="n">
        <v>1.815523</v>
      </c>
      <c r="G4" s="12" t="n">
        <v>2.803591</v>
      </c>
      <c r="H4" s="12" t="n">
        <v>2.653417</v>
      </c>
      <c r="I4" s="12" t="n">
        <v>1.590232</v>
      </c>
      <c r="J4" s="12" t="n">
        <v>1.0242</v>
      </c>
      <c r="K4" s="12" t="n">
        <v>1.449614</v>
      </c>
      <c r="L4" s="12" t="n">
        <v>1.961409</v>
      </c>
      <c r="M4" s="12" t="n">
        <v>0.545812</v>
      </c>
      <c r="N4" s="12" t="n">
        <v>0.825773</v>
      </c>
      <c r="O4" s="12" t="n">
        <v>0.755001</v>
      </c>
      <c r="P4" s="12" t="n">
        <v>1.250707</v>
      </c>
      <c r="Q4" s="13" t="n">
        <v>1.639289</v>
      </c>
    </row>
    <row r="5" customFormat="false" ht="12.75" hidden="false" customHeight="false" outlineLevel="0" collapsed="false">
      <c r="A5" s="10" t="s">
        <v>110</v>
      </c>
      <c r="B5" s="11" t="n">
        <v>1.067151</v>
      </c>
      <c r="C5" s="11" t="n">
        <v>0.9881552</v>
      </c>
      <c r="D5" s="11" t="n">
        <v>0.9035827</v>
      </c>
      <c r="E5" s="11" t="n">
        <v>1.041111</v>
      </c>
      <c r="F5" s="12" t="n">
        <v>0.7207943</v>
      </c>
      <c r="G5" s="12" t="n">
        <v>0.9667916</v>
      </c>
      <c r="H5" s="12" t="n">
        <v>0.8495626</v>
      </c>
      <c r="I5" s="12" t="n">
        <v>0.6805924</v>
      </c>
      <c r="J5" s="12" t="n">
        <v>0.52152</v>
      </c>
      <c r="K5" s="12" t="n">
        <v>0.695627</v>
      </c>
      <c r="L5" s="12" t="n">
        <v>0.477878</v>
      </c>
      <c r="M5" s="12" t="n">
        <v>0.174685</v>
      </c>
      <c r="N5" s="12" t="n">
        <v>0.670769</v>
      </c>
      <c r="O5" s="12" t="n">
        <v>0.705788</v>
      </c>
      <c r="P5" s="12" t="n">
        <v>0.931677</v>
      </c>
      <c r="Q5" s="13" t="n">
        <v>0.4355512</v>
      </c>
    </row>
    <row r="6" customFormat="false" ht="12.75" hidden="false" customHeight="false" outlineLevel="0" collapsed="false">
      <c r="A6" s="10" t="s">
        <v>111</v>
      </c>
      <c r="B6" s="11" t="n">
        <v>0.8705555</v>
      </c>
      <c r="C6" s="11" t="n">
        <v>1.112005</v>
      </c>
      <c r="D6" s="11" t="n">
        <v>0.9114395</v>
      </c>
      <c r="E6" s="11" t="n">
        <v>1.106001</v>
      </c>
      <c r="F6" s="12" t="n">
        <v>0.7939814</v>
      </c>
      <c r="G6" s="12" t="n">
        <v>0.8903109</v>
      </c>
      <c r="H6" s="12" t="n">
        <v>0.7530261</v>
      </c>
      <c r="I6" s="12" t="n">
        <v>0.7526584</v>
      </c>
      <c r="J6" s="12" t="n">
        <v>0.58825</v>
      </c>
      <c r="K6" s="12" t="n">
        <v>0.627071</v>
      </c>
      <c r="L6" s="12" t="n">
        <v>0.776236</v>
      </c>
      <c r="M6" s="12" t="n">
        <v>1.004159</v>
      </c>
      <c r="N6" s="12" t="n">
        <v>0.813309</v>
      </c>
      <c r="O6" s="12" t="n">
        <v>0.590191</v>
      </c>
      <c r="P6" s="12" t="n">
        <v>0.902703</v>
      </c>
      <c r="Q6" s="13" t="n">
        <v>0.5912974</v>
      </c>
    </row>
    <row r="7" customFormat="false" ht="12.75" hidden="false" customHeight="false" outlineLevel="0" collapsed="false">
      <c r="A7" s="10" t="s">
        <v>112</v>
      </c>
      <c r="B7" s="11" t="n">
        <v>0.6984084</v>
      </c>
      <c r="C7" s="11" t="n">
        <v>0.8126082</v>
      </c>
      <c r="D7" s="11" t="n">
        <v>1.272572</v>
      </c>
      <c r="E7" s="11" t="n">
        <v>1.216411</v>
      </c>
      <c r="F7" s="12" t="n">
        <v>1.447754</v>
      </c>
      <c r="G7" s="12" t="n">
        <v>1.48098</v>
      </c>
      <c r="H7" s="12" t="n">
        <v>1.186788</v>
      </c>
      <c r="I7" s="12" t="n">
        <v>1.771708</v>
      </c>
      <c r="J7" s="12" t="n">
        <v>0.93765</v>
      </c>
      <c r="K7" s="12" t="n">
        <v>1.298954</v>
      </c>
      <c r="L7" s="12" t="n">
        <v>1.351821</v>
      </c>
      <c r="M7" s="12" t="n">
        <v>1.474997</v>
      </c>
      <c r="N7" s="12" t="n">
        <v>1.073964</v>
      </c>
      <c r="O7" s="12" t="n">
        <v>2.776952</v>
      </c>
      <c r="P7" s="12" t="n">
        <v>2.300001</v>
      </c>
      <c r="Q7" s="13" t="n">
        <v>1.802773</v>
      </c>
    </row>
    <row r="8" customFormat="false" ht="12.75" hidden="false" customHeight="false" outlineLevel="0" collapsed="false">
      <c r="A8" s="10" t="s">
        <v>113</v>
      </c>
      <c r="B8" s="11" t="n">
        <v>0.63038</v>
      </c>
      <c r="C8" s="11" t="n">
        <v>1.288536</v>
      </c>
      <c r="D8" s="11" t="n">
        <v>0.8375782</v>
      </c>
      <c r="E8" s="11" t="n">
        <v>1.243505</v>
      </c>
      <c r="F8" s="12" t="n">
        <v>1.099333</v>
      </c>
      <c r="G8" s="12" t="n">
        <v>1.069185</v>
      </c>
      <c r="H8" s="12" t="n">
        <v>0.3752373</v>
      </c>
      <c r="I8" s="12" t="n">
        <v>0.2691096</v>
      </c>
      <c r="J8" s="12" t="n">
        <v>0.41343</v>
      </c>
      <c r="K8" s="12" t="n">
        <v>0.250501</v>
      </c>
      <c r="L8" s="12" t="n">
        <v>0.370351</v>
      </c>
      <c r="M8" s="12" t="n">
        <v>0.10857</v>
      </c>
      <c r="N8" s="12" t="n">
        <v>0.241815</v>
      </c>
      <c r="O8" s="12" t="n">
        <v>0.240602</v>
      </c>
      <c r="P8" s="12" t="n">
        <v>0.252343</v>
      </c>
      <c r="Q8" s="13" t="n">
        <v>0.205271</v>
      </c>
    </row>
    <row r="9" customFormat="false" ht="12.75" hidden="false" customHeight="false" outlineLevel="0" collapsed="false">
      <c r="A9" s="10" t="s">
        <v>114</v>
      </c>
      <c r="B9" s="11" t="n">
        <v>0.2396325</v>
      </c>
      <c r="C9" s="11" t="n">
        <v>1.453998</v>
      </c>
      <c r="D9" s="11" t="n">
        <v>1.351653</v>
      </c>
      <c r="E9" s="11" t="n">
        <v>0.9547164</v>
      </c>
      <c r="F9" s="12" t="n">
        <v>0.3784156</v>
      </c>
      <c r="G9" s="12" t="n">
        <v>0.3332806</v>
      </c>
      <c r="H9" s="12" t="n">
        <v>0.5608493</v>
      </c>
      <c r="I9" s="12" t="n">
        <v>0.4444771</v>
      </c>
      <c r="J9" s="12" t="n">
        <v>0.42892</v>
      </c>
      <c r="K9" s="12" t="n">
        <v>0.50093</v>
      </c>
      <c r="L9" s="12" t="n">
        <v>0.320065</v>
      </c>
      <c r="M9" s="12" t="n">
        <v>0.270713</v>
      </c>
      <c r="N9" s="12" t="n">
        <v>0.18455</v>
      </c>
      <c r="O9" s="12" t="n">
        <v>0.605339</v>
      </c>
      <c r="P9" s="12" t="n">
        <v>0.647786</v>
      </c>
      <c r="Q9" s="13" t="n">
        <v>0.735038</v>
      </c>
    </row>
    <row r="10" customFormat="false" ht="12.75" hidden="false" customHeight="false" outlineLevel="0" collapsed="false">
      <c r="A10" s="10" t="s">
        <v>115</v>
      </c>
      <c r="B10" s="11" t="n">
        <v>1.320888</v>
      </c>
      <c r="C10" s="11" t="n">
        <v>0.7085316</v>
      </c>
      <c r="D10" s="11" t="n">
        <v>0.8241146</v>
      </c>
      <c r="E10" s="11" t="n">
        <v>1.146466</v>
      </c>
      <c r="F10" s="12" t="n">
        <v>0.3485882</v>
      </c>
      <c r="G10" s="12" t="n">
        <v>0.932813</v>
      </c>
      <c r="H10" s="12" t="n">
        <v>0.5725605</v>
      </c>
      <c r="I10" s="12" t="n">
        <v>0.473534</v>
      </c>
      <c r="J10" s="12" t="n">
        <v>0.71922</v>
      </c>
      <c r="K10" s="12" t="n">
        <v>0.509506</v>
      </c>
      <c r="L10" s="12" t="n">
        <v>0.283194</v>
      </c>
      <c r="M10" s="12" t="n">
        <v>0.241812</v>
      </c>
      <c r="N10" s="12" t="n">
        <v>0.223829</v>
      </c>
      <c r="O10" s="12" t="n">
        <v>0.34655</v>
      </c>
      <c r="P10" s="12" t="n">
        <v>0.377756</v>
      </c>
      <c r="Q10" s="13" t="n">
        <v>0.5741858</v>
      </c>
    </row>
    <row r="11" customFormat="false" ht="12.75" hidden="false" customHeight="false" outlineLevel="0" collapsed="false">
      <c r="A11" s="10" t="s">
        <v>116</v>
      </c>
      <c r="B11" s="11" t="n">
        <v>1.383115</v>
      </c>
      <c r="C11" s="11" t="n">
        <v>0.7764971</v>
      </c>
      <c r="D11" s="11" t="n">
        <v>0.5682965</v>
      </c>
      <c r="E11" s="11" t="n">
        <v>1.272092</v>
      </c>
      <c r="F11" s="12" t="n">
        <v>0.6492514</v>
      </c>
      <c r="G11" s="12" t="n">
        <v>1.775262</v>
      </c>
      <c r="H11" s="12" t="n">
        <v>2.221042</v>
      </c>
      <c r="I11" s="12" t="n">
        <v>2.360222</v>
      </c>
      <c r="J11" s="12" t="n">
        <v>1.56178</v>
      </c>
      <c r="K11" s="12" t="n">
        <v>1.096971</v>
      </c>
      <c r="L11" s="12" t="n">
        <v>1.617892</v>
      </c>
      <c r="M11" s="12" t="n">
        <v>0.512868</v>
      </c>
      <c r="N11" s="12" t="n">
        <v>0.506613</v>
      </c>
      <c r="O11" s="12" t="n">
        <v>1.721466</v>
      </c>
      <c r="P11" s="12" t="n">
        <v>2.170257</v>
      </c>
      <c r="Q11" s="13" t="n">
        <v>1.376829</v>
      </c>
    </row>
    <row r="12" customFormat="false" ht="12.75" hidden="false" customHeight="false" outlineLevel="0" collapsed="false">
      <c r="A12" s="10" t="s">
        <v>117</v>
      </c>
      <c r="B12" s="11" t="n">
        <v>0.8380169</v>
      </c>
      <c r="C12" s="11" t="n">
        <v>0.916076</v>
      </c>
      <c r="D12" s="11" t="n">
        <v>0.8121611</v>
      </c>
      <c r="E12" s="11" t="n">
        <v>1.433746</v>
      </c>
      <c r="F12" s="12" t="n">
        <v>1.054526</v>
      </c>
      <c r="G12" s="12" t="n">
        <v>1.253573</v>
      </c>
      <c r="H12" s="12" t="n">
        <v>1.758862</v>
      </c>
      <c r="I12" s="12" t="n">
        <v>2.820261</v>
      </c>
      <c r="J12" s="12" t="n">
        <v>1.68267</v>
      </c>
      <c r="K12" s="12" t="n">
        <v>2.287341</v>
      </c>
      <c r="L12" s="12" t="n">
        <v>1.731249</v>
      </c>
      <c r="M12" s="12" t="n">
        <v>1.02301</v>
      </c>
      <c r="N12" s="12" t="n">
        <v>0.929442</v>
      </c>
      <c r="O12" s="12" t="n">
        <v>2.305174</v>
      </c>
      <c r="P12" s="12" t="n">
        <v>2.946122</v>
      </c>
      <c r="Q12" s="13" t="n">
        <v>1.290558</v>
      </c>
    </row>
    <row r="13" customFormat="false" ht="12.75" hidden="false" customHeight="false" outlineLevel="0" collapsed="false">
      <c r="A13" s="10" t="s">
        <v>118</v>
      </c>
      <c r="B13" s="11" t="n">
        <v>1.010529</v>
      </c>
      <c r="C13" s="11" t="n">
        <v>1.01724</v>
      </c>
      <c r="D13" s="11" t="n">
        <v>1.035762</v>
      </c>
      <c r="E13" s="11" t="n">
        <v>0.9364693</v>
      </c>
      <c r="F13" s="14" t="n">
        <v>1.489959</v>
      </c>
      <c r="G13" s="14" t="n">
        <v>1.444139</v>
      </c>
      <c r="H13" s="14" t="n">
        <v>1.357803</v>
      </c>
      <c r="I13" s="14" t="n">
        <v>1.143682</v>
      </c>
      <c r="J13" s="14" t="n">
        <v>1.15894</v>
      </c>
      <c r="K13" s="14" t="n">
        <v>1.130532</v>
      </c>
      <c r="L13" s="14" t="n">
        <v>1.146097</v>
      </c>
      <c r="M13" s="14" t="n">
        <v>1.090876</v>
      </c>
      <c r="N13" s="14" t="n">
        <v>1.049899</v>
      </c>
      <c r="O13" s="14" t="n">
        <v>1.062022</v>
      </c>
      <c r="P13" s="14" t="n">
        <v>1.077462</v>
      </c>
      <c r="Q13" s="15" t="n">
        <v>1.228824</v>
      </c>
    </row>
    <row r="14" customFormat="false" ht="13.5" hidden="false" customHeight="false" outlineLevel="0" collapsed="false">
      <c r="A14" s="16" t="s">
        <v>119</v>
      </c>
      <c r="B14" s="17" t="n">
        <v>0.7455859</v>
      </c>
      <c r="C14" s="17" t="n">
        <v>1.169921</v>
      </c>
      <c r="D14" s="17" t="n">
        <v>0.9930843</v>
      </c>
      <c r="E14" s="17" t="n">
        <v>1.091409</v>
      </c>
      <c r="F14" s="18" t="n">
        <v>1.104636</v>
      </c>
      <c r="G14" s="18" t="n">
        <v>1.19768</v>
      </c>
      <c r="H14" s="18" t="n">
        <v>0.9686275</v>
      </c>
      <c r="I14" s="18" t="n">
        <v>1.007717</v>
      </c>
      <c r="J14" s="18" t="n">
        <v>1.61311</v>
      </c>
      <c r="K14" s="18" t="n">
        <v>1.078518</v>
      </c>
      <c r="L14" s="18" t="n">
        <v>0.919748</v>
      </c>
      <c r="M14" s="18" t="n">
        <v>0.897002</v>
      </c>
      <c r="N14" s="18" t="n">
        <v>0.748382</v>
      </c>
      <c r="O14" s="18" t="n">
        <v>0.970376</v>
      </c>
      <c r="P14" s="18" t="n">
        <v>1.088293</v>
      </c>
      <c r="Q14" s="19" t="n">
        <v>1.045208</v>
      </c>
    </row>
    <row r="15" customFormat="false" ht="16.5" hidden="false" customHeight="false" outlineLevel="0" collapsed="false">
      <c r="A15" s="1"/>
    </row>
    <row r="16" customFormat="false" ht="16.5" hidden="false" customHeight="false" outlineLevel="0" collapsed="false">
      <c r="A16" s="20" t="s">
        <v>120</v>
      </c>
    </row>
    <row r="17" customFormat="false" ht="13.5" hidden="false" customHeight="false" outlineLevel="0" collapsed="false">
      <c r="A17" s="6"/>
      <c r="B17" s="7" t="s">
        <v>107</v>
      </c>
      <c r="C17" s="7"/>
      <c r="D17" s="7"/>
      <c r="E17" s="7"/>
      <c r="F17" s="8" t="s">
        <v>2</v>
      </c>
      <c r="G17" s="8"/>
      <c r="H17" s="8"/>
      <c r="I17" s="8"/>
      <c r="J17" s="8"/>
      <c r="K17" s="8"/>
      <c r="L17" s="9" t="s">
        <v>3</v>
      </c>
      <c r="M17" s="9"/>
      <c r="N17" s="9"/>
      <c r="O17" s="9"/>
      <c r="P17" s="9"/>
      <c r="Q17" s="9"/>
    </row>
    <row r="18" customFormat="false" ht="12.75" hidden="false" customHeight="false" outlineLevel="0" collapsed="false">
      <c r="A18" s="10" t="s">
        <v>121</v>
      </c>
      <c r="B18" s="11" t="n">
        <v>0.8395234</v>
      </c>
      <c r="C18" s="11" t="n">
        <v>1.614004</v>
      </c>
      <c r="D18" s="11" t="n">
        <v>0.8291271</v>
      </c>
      <c r="E18" s="11" t="n">
        <v>0.7173454</v>
      </c>
      <c r="F18" s="12" t="n">
        <v>6.62921</v>
      </c>
      <c r="G18" s="12" t="n">
        <v>13.5996</v>
      </c>
      <c r="H18" s="12" t="n">
        <v>12.47845</v>
      </c>
      <c r="I18" s="12" t="n">
        <v>6.478355</v>
      </c>
      <c r="J18" s="12" t="n">
        <v>2.57951</v>
      </c>
      <c r="K18" s="12" t="n">
        <v>2.957596</v>
      </c>
      <c r="L18" s="12" t="n">
        <v>3.725965</v>
      </c>
      <c r="M18" s="12" t="n">
        <v>1.598869</v>
      </c>
      <c r="N18" s="12" t="n">
        <v>1.510339</v>
      </c>
      <c r="O18" s="12" t="n">
        <v>1.839935</v>
      </c>
      <c r="P18" s="12" t="n">
        <v>2.316585</v>
      </c>
      <c r="Q18" s="13" t="n">
        <v>3.519305</v>
      </c>
    </row>
    <row r="19" customFormat="false" ht="12.75" hidden="false" customHeight="false" outlineLevel="0" collapsed="false">
      <c r="A19" s="10" t="s">
        <v>122</v>
      </c>
      <c r="B19" s="11" t="n">
        <v>0.8596511</v>
      </c>
      <c r="C19" s="11" t="n">
        <v>1.219085</v>
      </c>
      <c r="D19" s="11" t="n">
        <v>1.124675</v>
      </c>
      <c r="E19" s="11" t="n">
        <v>0.7965888</v>
      </c>
      <c r="F19" s="12" t="n">
        <v>3.816354</v>
      </c>
      <c r="G19" s="12" t="n">
        <v>8.122457</v>
      </c>
      <c r="H19" s="12" t="n">
        <v>5.500336</v>
      </c>
      <c r="I19" s="12" t="n">
        <v>5.685437</v>
      </c>
      <c r="J19" s="12" t="n">
        <v>3.01778</v>
      </c>
      <c r="K19" s="12" t="n">
        <v>4.35779</v>
      </c>
      <c r="L19" s="12" t="n">
        <v>2.338603</v>
      </c>
      <c r="M19" s="12" t="n">
        <v>0.471429</v>
      </c>
      <c r="N19" s="12" t="n">
        <v>1.574144</v>
      </c>
      <c r="O19" s="12" t="n">
        <v>1.690702</v>
      </c>
      <c r="P19" s="12" t="n">
        <v>4.024034</v>
      </c>
      <c r="Q19" s="13" t="n">
        <v>1.436619</v>
      </c>
    </row>
    <row r="20" customFormat="false" ht="12.75" hidden="false" customHeight="false" outlineLevel="0" collapsed="false">
      <c r="A20" s="10" t="s">
        <v>123</v>
      </c>
      <c r="B20" s="11" t="n">
        <v>0.2694337</v>
      </c>
      <c r="C20" s="11" t="n">
        <v>0.8152977</v>
      </c>
      <c r="D20" s="11" t="n">
        <v>2.749775</v>
      </c>
      <c r="E20" s="11" t="n">
        <v>0.1654933</v>
      </c>
      <c r="F20" s="12" t="n">
        <v>26.10687</v>
      </c>
      <c r="G20" s="12" t="n">
        <v>39.04756</v>
      </c>
      <c r="H20" s="12" t="n">
        <v>42.69244</v>
      </c>
      <c r="I20" s="12" t="n">
        <v>37.60991</v>
      </c>
      <c r="J20" s="12" t="n">
        <v>33.3489</v>
      </c>
      <c r="K20" s="12" t="n">
        <v>36.12504</v>
      </c>
      <c r="L20" s="12" t="n">
        <v>15.01802</v>
      </c>
      <c r="M20" s="12" t="n">
        <v>4.625499</v>
      </c>
      <c r="N20" s="12" t="n">
        <v>4.900052</v>
      </c>
      <c r="O20" s="12" t="n">
        <v>14.73669</v>
      </c>
      <c r="P20" s="12" t="n">
        <v>12.97149</v>
      </c>
      <c r="Q20" s="13" t="n">
        <v>11.70475</v>
      </c>
    </row>
    <row r="21" customFormat="false" ht="12.75" hidden="false" customHeight="false" outlineLevel="0" collapsed="false">
      <c r="A21" s="10" t="s">
        <v>124</v>
      </c>
      <c r="B21" s="11" t="n">
        <v>0.7303972</v>
      </c>
      <c r="C21" s="11" t="n">
        <v>1.548763</v>
      </c>
      <c r="D21" s="11" t="n">
        <v>0.8918732</v>
      </c>
      <c r="E21" s="11" t="n">
        <v>0.8289662</v>
      </c>
      <c r="F21" s="12" t="n">
        <v>0.8340288</v>
      </c>
      <c r="G21" s="12" t="n">
        <v>1.246755</v>
      </c>
      <c r="H21" s="12" t="n">
        <v>0.8959982</v>
      </c>
      <c r="I21" s="12" t="n">
        <v>0.8593218</v>
      </c>
      <c r="J21" s="12" t="n">
        <v>0.68758</v>
      </c>
      <c r="K21" s="12" t="n">
        <v>0.86228</v>
      </c>
      <c r="L21" s="12" t="n">
        <v>0.80747</v>
      </c>
      <c r="M21" s="12" t="n">
        <v>0.22656</v>
      </c>
      <c r="N21" s="12" t="n">
        <v>0.82785</v>
      </c>
      <c r="O21" s="12" t="n">
        <v>1.183538</v>
      </c>
      <c r="P21" s="12" t="n">
        <v>1.396561</v>
      </c>
      <c r="Q21" s="13" t="n">
        <v>0.9150062</v>
      </c>
    </row>
    <row r="22" customFormat="false" ht="12.75" hidden="false" customHeight="false" outlineLevel="0" collapsed="false">
      <c r="A22" s="10" t="s">
        <v>125</v>
      </c>
      <c r="B22" s="11" t="n">
        <v>1.126693</v>
      </c>
      <c r="C22" s="11" t="n">
        <v>1.198613</v>
      </c>
      <c r="D22" s="11" t="n">
        <v>0.8239167</v>
      </c>
      <c r="E22" s="11" t="n">
        <v>0.8507773</v>
      </c>
      <c r="F22" s="12" t="n">
        <v>1.242279</v>
      </c>
      <c r="G22" s="12" t="n">
        <v>2.232835</v>
      </c>
      <c r="H22" s="12" t="n">
        <v>2.316123</v>
      </c>
      <c r="I22" s="12" t="n">
        <v>1.431664</v>
      </c>
      <c r="J22" s="12" t="n">
        <v>0.79318</v>
      </c>
      <c r="K22" s="12" t="n">
        <v>0.798345</v>
      </c>
      <c r="L22" s="12" t="n">
        <v>0.745218</v>
      </c>
      <c r="M22" s="12" t="n">
        <v>0.122431</v>
      </c>
      <c r="N22" s="12" t="n">
        <v>0.98337</v>
      </c>
      <c r="O22" s="12" t="n">
        <v>0.365515</v>
      </c>
      <c r="P22" s="12" t="n">
        <v>0.888713</v>
      </c>
      <c r="Q22" s="13" t="n">
        <v>0.4239134</v>
      </c>
    </row>
    <row r="23" customFormat="false" ht="12.75" hidden="false" customHeight="false" outlineLevel="0" collapsed="false">
      <c r="A23" s="10" t="s">
        <v>126</v>
      </c>
      <c r="B23" s="11" t="n">
        <v>0.7741181</v>
      </c>
      <c r="C23" s="11" t="n">
        <v>1.120976</v>
      </c>
      <c r="D23" s="11" t="n">
        <v>0.9819214</v>
      </c>
      <c r="E23" s="11" t="n">
        <v>1.122984</v>
      </c>
      <c r="F23" s="12" t="n">
        <v>1.346765</v>
      </c>
      <c r="G23" s="12" t="n">
        <v>1.286819</v>
      </c>
      <c r="H23" s="12" t="n">
        <v>1.293852</v>
      </c>
      <c r="I23" s="12" t="n">
        <v>1.372357</v>
      </c>
      <c r="J23" s="12" t="n">
        <v>1.23499</v>
      </c>
      <c r="K23" s="12" t="n">
        <v>1.345914</v>
      </c>
      <c r="L23" s="12" t="n">
        <v>1.102022</v>
      </c>
      <c r="M23" s="12" t="n">
        <v>0.731628</v>
      </c>
      <c r="N23" s="12" t="n">
        <v>0.898793</v>
      </c>
      <c r="O23" s="12" t="n">
        <v>1.091838</v>
      </c>
      <c r="P23" s="12" t="n">
        <v>1.151805</v>
      </c>
      <c r="Q23" s="13" t="n">
        <v>1.326549</v>
      </c>
    </row>
    <row r="24" customFormat="false" ht="13.5" hidden="false" customHeight="false" outlineLevel="0" collapsed="false">
      <c r="A24" s="16" t="s">
        <v>127</v>
      </c>
      <c r="B24" s="17" t="n">
        <v>1.397974</v>
      </c>
      <c r="C24" s="17" t="n">
        <v>0.9443635</v>
      </c>
      <c r="D24" s="17" t="n">
        <v>0.8767294</v>
      </c>
      <c r="E24" s="17" t="n">
        <v>0.7809333</v>
      </c>
      <c r="F24" s="18" t="n">
        <v>1.604177</v>
      </c>
      <c r="G24" s="18" t="n">
        <v>1.944013</v>
      </c>
      <c r="H24" s="18" t="n">
        <v>1.536665</v>
      </c>
      <c r="I24" s="18" t="n">
        <v>1.525213</v>
      </c>
      <c r="J24" s="18" t="n">
        <v>0.99879</v>
      </c>
      <c r="K24" s="18" t="n">
        <v>1.415748</v>
      </c>
      <c r="L24" s="18" t="n">
        <v>0.923659</v>
      </c>
      <c r="M24" s="18" t="n">
        <v>0.438479</v>
      </c>
      <c r="N24" s="18" t="n">
        <v>1.195855</v>
      </c>
      <c r="O24" s="18" t="n">
        <v>0.801067</v>
      </c>
      <c r="P24" s="18" t="n">
        <v>1.088789</v>
      </c>
      <c r="Q24" s="19" t="n">
        <v>0.7016051</v>
      </c>
    </row>
    <row r="25" customFormat="false" ht="13.5" hidden="false" customHeight="false" outlineLevel="0" collapsed="false">
      <c r="A25" s="21"/>
      <c r="B25" s="22"/>
      <c r="C25" s="22"/>
      <c r="D25" s="22"/>
      <c r="E25" s="22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</row>
    <row r="26" customFormat="false" ht="16.5" hidden="false" customHeight="false" outlineLevel="0" collapsed="false">
      <c r="A26" s="20" t="s">
        <v>128</v>
      </c>
    </row>
    <row r="27" customFormat="false" ht="13.5" hidden="false" customHeight="false" outlineLevel="0" collapsed="false">
      <c r="A27" s="6"/>
      <c r="B27" s="7" t="s">
        <v>107</v>
      </c>
      <c r="C27" s="7"/>
      <c r="D27" s="7"/>
      <c r="E27" s="7"/>
      <c r="F27" s="8" t="s">
        <v>2</v>
      </c>
      <c r="G27" s="8"/>
      <c r="H27" s="8"/>
      <c r="I27" s="8"/>
      <c r="J27" s="8"/>
      <c r="K27" s="8"/>
      <c r="L27" s="9" t="s">
        <v>3</v>
      </c>
      <c r="M27" s="9"/>
      <c r="N27" s="9"/>
      <c r="O27" s="9"/>
      <c r="P27" s="9"/>
      <c r="Q27" s="9"/>
    </row>
    <row r="28" customFormat="false" ht="12.75" hidden="false" customHeight="false" outlineLevel="0" collapsed="false">
      <c r="A28" s="10" t="s">
        <v>129</v>
      </c>
      <c r="B28" s="11" t="n">
        <v>0.3074253</v>
      </c>
      <c r="C28" s="11" t="n">
        <v>1.18632</v>
      </c>
      <c r="D28" s="11" t="n">
        <v>1.65334</v>
      </c>
      <c r="E28" s="11" t="n">
        <v>0.8529143</v>
      </c>
      <c r="F28" s="12" t="n">
        <v>7.978121</v>
      </c>
      <c r="G28" s="12" t="n">
        <v>9.354769</v>
      </c>
      <c r="H28" s="12" t="n">
        <v>12.87422</v>
      </c>
      <c r="I28" s="12" t="n">
        <v>7.533735</v>
      </c>
      <c r="J28" s="12" t="n">
        <v>5.35591</v>
      </c>
      <c r="K28" s="12" t="n">
        <v>8.336297</v>
      </c>
      <c r="L28" s="12" t="n">
        <v>3.201194</v>
      </c>
      <c r="M28" s="12" t="n">
        <v>1.947378</v>
      </c>
      <c r="N28" s="12" t="n">
        <v>1.266332</v>
      </c>
      <c r="O28" s="12" t="n">
        <v>2.059591</v>
      </c>
      <c r="P28" s="12" t="n">
        <v>4.345025</v>
      </c>
      <c r="Q28" s="13" t="n">
        <v>2.669447</v>
      </c>
    </row>
    <row r="29" customFormat="false" ht="12.75" hidden="false" customHeight="false" outlineLevel="0" collapsed="false">
      <c r="A29" s="10" t="s">
        <v>130</v>
      </c>
      <c r="B29" s="11" t="n">
        <v>1.116627</v>
      </c>
      <c r="C29" s="11" t="n">
        <v>0.7492602</v>
      </c>
      <c r="D29" s="11" t="n">
        <v>0.3847613</v>
      </c>
      <c r="E29" s="11" t="n">
        <v>1.749352</v>
      </c>
      <c r="F29" s="12" t="n">
        <v>1.352343</v>
      </c>
      <c r="G29" s="12" t="n">
        <v>1.090892</v>
      </c>
      <c r="H29" s="12" t="n">
        <v>1.078952</v>
      </c>
      <c r="I29" s="12" t="n">
        <v>2.171129</v>
      </c>
      <c r="J29" s="12" t="n">
        <v>0.9123</v>
      </c>
      <c r="K29" s="12" t="n">
        <v>0.88764</v>
      </c>
      <c r="L29" s="12" t="n">
        <v>0.839713</v>
      </c>
      <c r="M29" s="12" t="n">
        <v>0.618987</v>
      </c>
      <c r="N29" s="12" t="n">
        <v>0.74923</v>
      </c>
      <c r="O29" s="12" t="n">
        <v>0.345696</v>
      </c>
      <c r="P29" s="12" t="n">
        <v>0.368019</v>
      </c>
      <c r="Q29" s="13" t="n">
        <v>0.7181544</v>
      </c>
    </row>
    <row r="30" customFormat="false" ht="12.75" hidden="false" customHeight="false" outlineLevel="0" collapsed="false">
      <c r="A30" s="10" t="s">
        <v>131</v>
      </c>
      <c r="B30" s="11" t="n">
        <v>0.5153317</v>
      </c>
      <c r="C30" s="11" t="n">
        <v>1.12987</v>
      </c>
      <c r="D30" s="11" t="n">
        <v>1.469591</v>
      </c>
      <c r="E30" s="11" t="n">
        <v>0.8852068</v>
      </c>
      <c r="F30" s="12" t="n">
        <v>1.076518</v>
      </c>
      <c r="G30" s="12" t="n">
        <v>0.6768111</v>
      </c>
      <c r="H30" s="12" t="n">
        <v>0.5281391</v>
      </c>
      <c r="I30" s="12" t="n">
        <v>1.175494</v>
      </c>
      <c r="J30" s="12" t="n">
        <v>0.63981</v>
      </c>
      <c r="K30" s="12" t="n">
        <v>0.938992</v>
      </c>
      <c r="L30" s="12" t="n">
        <v>0.125532</v>
      </c>
      <c r="M30" s="12" t="n">
        <v>0.254822</v>
      </c>
      <c r="N30" s="12" t="n">
        <v>0.360179</v>
      </c>
      <c r="O30" s="12" t="n">
        <v>0.320602</v>
      </c>
      <c r="P30" s="12" t="n">
        <v>0.844654</v>
      </c>
      <c r="Q30" s="13" t="n">
        <v>0.1637236</v>
      </c>
    </row>
    <row r="31" customFormat="false" ht="13.5" hidden="false" customHeight="false" outlineLevel="0" collapsed="false">
      <c r="A31" s="16" t="s">
        <v>132</v>
      </c>
      <c r="B31" s="17" t="n">
        <v>0.1678861</v>
      </c>
      <c r="C31" s="17" t="n">
        <v>1.694217</v>
      </c>
      <c r="D31" s="17" t="n">
        <v>1.152974</v>
      </c>
      <c r="E31" s="17" t="n">
        <v>0.9849228</v>
      </c>
      <c r="F31" s="18" t="n">
        <v>1.298136</v>
      </c>
      <c r="G31" s="18" t="n">
        <v>1.51756</v>
      </c>
      <c r="H31" s="18" t="n">
        <v>1.066938</v>
      </c>
      <c r="I31" s="18" t="n">
        <v>1.394272</v>
      </c>
      <c r="J31" s="18" t="n">
        <v>1.11856</v>
      </c>
      <c r="K31" s="18" t="n">
        <v>0.920497</v>
      </c>
      <c r="L31" s="18" t="n">
        <v>0.9115</v>
      </c>
      <c r="M31" s="18" t="n">
        <v>2.13E-006</v>
      </c>
      <c r="N31" s="18" t="n">
        <v>0.840913</v>
      </c>
      <c r="O31" s="18" t="n">
        <v>0.17652</v>
      </c>
      <c r="P31" s="18" t="n">
        <v>1.276422</v>
      </c>
      <c r="Q31" s="19" t="n">
        <v>0.4342443</v>
      </c>
    </row>
    <row r="32" customFormat="false" ht="13.5" hidden="false" customHeight="false" outlineLevel="0" collapsed="false">
      <c r="A32" s="3"/>
    </row>
    <row r="33" customFormat="false" ht="16.5" hidden="false" customHeight="false" outlineLevel="0" collapsed="false">
      <c r="A33" s="20" t="s">
        <v>133</v>
      </c>
    </row>
    <row r="34" customFormat="false" ht="13.5" hidden="false" customHeight="false" outlineLevel="0" collapsed="false">
      <c r="A34" s="6"/>
      <c r="B34" s="7" t="s">
        <v>107</v>
      </c>
      <c r="C34" s="7"/>
      <c r="D34" s="7"/>
      <c r="E34" s="7"/>
      <c r="F34" s="8" t="s">
        <v>2</v>
      </c>
      <c r="G34" s="8"/>
      <c r="H34" s="8"/>
      <c r="I34" s="8"/>
      <c r="J34" s="8"/>
      <c r="K34" s="8"/>
      <c r="L34" s="9" t="s">
        <v>3</v>
      </c>
      <c r="M34" s="9"/>
      <c r="N34" s="9"/>
      <c r="O34" s="9"/>
      <c r="P34" s="9"/>
      <c r="Q34" s="9"/>
    </row>
    <row r="35" customFormat="false" ht="12.75" hidden="false" customHeight="false" outlineLevel="0" collapsed="false">
      <c r="A35" s="10" t="s">
        <v>134</v>
      </c>
      <c r="B35" s="11" t="n">
        <v>0.8247266</v>
      </c>
      <c r="C35" s="11" t="n">
        <v>1.116171</v>
      </c>
      <c r="D35" s="11" t="n">
        <v>0.8829736</v>
      </c>
      <c r="E35" s="11" t="n">
        <v>1.176129</v>
      </c>
      <c r="F35" s="12" t="n">
        <v>0.8901258</v>
      </c>
      <c r="G35" s="12" t="n">
        <v>1.570874</v>
      </c>
      <c r="H35" s="12" t="n">
        <v>0.8864523</v>
      </c>
      <c r="I35" s="12" t="n">
        <v>1.171702</v>
      </c>
      <c r="J35" s="12" t="n">
        <v>0.59441</v>
      </c>
      <c r="K35" s="12" t="n">
        <v>0.764724</v>
      </c>
      <c r="L35" s="12" t="n">
        <v>0.818149</v>
      </c>
      <c r="M35" s="12" t="n">
        <v>0.880908</v>
      </c>
      <c r="N35" s="12" t="n">
        <v>1.470318</v>
      </c>
      <c r="O35" s="12" t="n">
        <v>1.263216</v>
      </c>
      <c r="P35" s="12" t="n">
        <v>1.032401</v>
      </c>
      <c r="Q35" s="13" t="n">
        <v>1.267159</v>
      </c>
    </row>
    <row r="36" customFormat="false" ht="12.75" hidden="false" customHeight="false" outlineLevel="0" collapsed="false">
      <c r="A36" s="10" t="s">
        <v>135</v>
      </c>
      <c r="B36" s="11" t="n">
        <v>0.971061</v>
      </c>
      <c r="C36" s="11" t="n">
        <v>1.078851</v>
      </c>
      <c r="D36" s="11" t="n">
        <v>0.895699</v>
      </c>
      <c r="E36" s="11" t="n">
        <v>1.054389</v>
      </c>
      <c r="F36" s="12" t="n">
        <v>1.175513</v>
      </c>
      <c r="G36" s="12" t="n">
        <v>1.370989</v>
      </c>
      <c r="H36" s="12" t="n">
        <v>2.105401</v>
      </c>
      <c r="I36" s="12" t="n">
        <v>1.468391</v>
      </c>
      <c r="J36" s="12" t="n">
        <v>0.98361</v>
      </c>
      <c r="K36" s="12" t="n">
        <v>1.133775</v>
      </c>
      <c r="L36" s="12" t="n">
        <v>1.241094</v>
      </c>
      <c r="M36" s="12" t="n">
        <v>0.532095</v>
      </c>
      <c r="N36" s="12" t="n">
        <v>0.886007</v>
      </c>
      <c r="O36" s="12" t="n">
        <v>1.30957</v>
      </c>
      <c r="P36" s="12" t="n">
        <v>1.646723</v>
      </c>
      <c r="Q36" s="13" t="n">
        <v>0.6998173</v>
      </c>
    </row>
    <row r="37" customFormat="false" ht="12.75" hidden="false" customHeight="false" outlineLevel="0" collapsed="false">
      <c r="A37" s="10" t="s">
        <v>136</v>
      </c>
      <c r="B37" s="11" t="n">
        <v>0.7561144</v>
      </c>
      <c r="C37" s="11" t="n">
        <v>1.137621</v>
      </c>
      <c r="D37" s="11" t="n">
        <v>1.042529</v>
      </c>
      <c r="E37" s="11" t="n">
        <v>1.063736</v>
      </c>
      <c r="F37" s="12" t="n">
        <v>1.111972</v>
      </c>
      <c r="G37" s="12" t="n">
        <v>1.167391</v>
      </c>
      <c r="H37" s="12" t="n">
        <v>1.006842</v>
      </c>
      <c r="I37" s="12" t="n">
        <v>1.288709</v>
      </c>
      <c r="J37" s="12" t="n">
        <v>1.02074</v>
      </c>
      <c r="K37" s="12" t="n">
        <v>1.182019</v>
      </c>
      <c r="L37" s="12" t="n">
        <v>1.121988</v>
      </c>
      <c r="M37" s="12" t="n">
        <v>0.826471</v>
      </c>
      <c r="N37" s="12" t="n">
        <v>1.276301</v>
      </c>
      <c r="O37" s="12" t="n">
        <v>1.752719</v>
      </c>
      <c r="P37" s="12" t="n">
        <v>1.55837</v>
      </c>
      <c r="Q37" s="13" t="n">
        <v>1.476233</v>
      </c>
    </row>
    <row r="38" customFormat="false" ht="13.5" hidden="false" customHeight="false" outlineLevel="0" collapsed="false">
      <c r="A38" s="16" t="s">
        <v>137</v>
      </c>
      <c r="B38" s="17" t="n">
        <v>0.9769408</v>
      </c>
      <c r="C38" s="17" t="n">
        <v>0.7018565</v>
      </c>
      <c r="D38" s="17" t="n">
        <v>0.8612847</v>
      </c>
      <c r="E38" s="17" t="n">
        <v>1.459918</v>
      </c>
      <c r="F38" s="18" t="n">
        <v>0.4949532</v>
      </c>
      <c r="G38" s="18" t="n">
        <v>2.813811</v>
      </c>
      <c r="H38" s="18" t="n">
        <v>0.4107945</v>
      </c>
      <c r="I38" s="18" t="n">
        <v>0.8702133</v>
      </c>
      <c r="J38" s="18" t="n">
        <v>1.31056</v>
      </c>
      <c r="K38" s="18" t="n">
        <v>1.019786</v>
      </c>
      <c r="L38" s="18" t="n">
        <v>0.653019</v>
      </c>
      <c r="M38" s="18"/>
      <c r="N38" s="18" t="n">
        <v>1.184226</v>
      </c>
      <c r="O38" s="18" t="n">
        <v>1.806466</v>
      </c>
      <c r="P38" s="18" t="n">
        <v>2.332382</v>
      </c>
      <c r="Q38" s="19" t="n">
        <v>0.7030411</v>
      </c>
    </row>
    <row r="39" customFormat="false" ht="13.5" hidden="false" customHeight="false" outlineLevel="0" collapsed="false">
      <c r="A39" s="3"/>
    </row>
    <row r="40" customFormat="false" ht="16.5" hidden="false" customHeight="false" outlineLevel="0" collapsed="false">
      <c r="A40" s="20" t="s">
        <v>138</v>
      </c>
    </row>
    <row r="41" customFormat="false" ht="13.5" hidden="false" customHeight="false" outlineLevel="0" collapsed="false">
      <c r="A41" s="6"/>
      <c r="B41" s="7" t="s">
        <v>107</v>
      </c>
      <c r="C41" s="7"/>
      <c r="D41" s="7"/>
      <c r="E41" s="7"/>
      <c r="F41" s="8" t="s">
        <v>2</v>
      </c>
      <c r="G41" s="8"/>
      <c r="H41" s="8"/>
      <c r="I41" s="8"/>
      <c r="J41" s="8"/>
      <c r="K41" s="8"/>
      <c r="L41" s="9" t="s">
        <v>3</v>
      </c>
      <c r="M41" s="9"/>
      <c r="N41" s="9"/>
      <c r="O41" s="9"/>
      <c r="P41" s="9"/>
      <c r="Q41" s="9"/>
    </row>
    <row r="42" customFormat="false" ht="12.75" hidden="false" customHeight="false" outlineLevel="0" collapsed="false">
      <c r="A42" s="10" t="s">
        <v>139</v>
      </c>
      <c r="B42" s="11" t="n">
        <v>1.138998</v>
      </c>
      <c r="C42" s="11" t="n">
        <v>0.8670772</v>
      </c>
      <c r="D42" s="11" t="n">
        <v>0.9237263</v>
      </c>
      <c r="E42" s="11" t="n">
        <v>1.070198</v>
      </c>
      <c r="F42" s="12" t="n">
        <v>1.141697</v>
      </c>
      <c r="G42" s="12" t="n">
        <v>1.571187</v>
      </c>
      <c r="H42" s="12" t="n">
        <v>1.269597</v>
      </c>
      <c r="I42" s="12" t="n">
        <v>1.333822</v>
      </c>
      <c r="J42" s="12" t="n">
        <v>0.999</v>
      </c>
      <c r="K42" s="12" t="n">
        <v>1.210725</v>
      </c>
      <c r="L42" s="12" t="n">
        <v>0.98613</v>
      </c>
      <c r="M42" s="12" t="n">
        <v>0.339643</v>
      </c>
      <c r="N42" s="12" t="n">
        <v>1.082698</v>
      </c>
      <c r="O42" s="12" t="n">
        <v>1.16669</v>
      </c>
      <c r="P42" s="12" t="n">
        <v>1.378383</v>
      </c>
      <c r="Q42" s="13" t="n">
        <v>0.7635208</v>
      </c>
    </row>
    <row r="43" customFormat="false" ht="12.75" hidden="false" customHeight="false" outlineLevel="0" collapsed="false">
      <c r="A43" s="10" t="s">
        <v>140</v>
      </c>
      <c r="B43" s="11" t="n">
        <v>0.9466808</v>
      </c>
      <c r="C43" s="11" t="n">
        <v>1.03802</v>
      </c>
      <c r="D43" s="11" t="n">
        <v>0.94363</v>
      </c>
      <c r="E43" s="11" t="n">
        <v>1.071669</v>
      </c>
      <c r="F43" s="12" t="n">
        <v>1.358726</v>
      </c>
      <c r="G43" s="12" t="n">
        <v>1.580918</v>
      </c>
      <c r="H43" s="12" t="n">
        <v>1.445731</v>
      </c>
      <c r="I43" s="12" t="n">
        <v>1.376611</v>
      </c>
      <c r="J43" s="12" t="n">
        <v>1.13422</v>
      </c>
      <c r="K43" s="12" t="n">
        <v>1.301266</v>
      </c>
      <c r="L43" s="12" t="n">
        <v>1.071254</v>
      </c>
      <c r="M43" s="12" t="n">
        <v>0.746261</v>
      </c>
      <c r="N43" s="12" t="n">
        <v>1.212477</v>
      </c>
      <c r="O43" s="12" t="n">
        <v>1.152868</v>
      </c>
      <c r="P43" s="12" t="n">
        <v>1.476224</v>
      </c>
      <c r="Q43" s="13" t="n">
        <v>0.99916</v>
      </c>
    </row>
    <row r="44" customFormat="false" ht="13.5" hidden="false" customHeight="false" outlineLevel="0" collapsed="false">
      <c r="A44" s="16" t="s">
        <v>141</v>
      </c>
      <c r="B44" s="17" t="n">
        <v>0.8253174</v>
      </c>
      <c r="C44" s="17" t="n">
        <v>1.031352</v>
      </c>
      <c r="D44" s="17" t="n">
        <v>0.7906233</v>
      </c>
      <c r="E44" s="17" t="n">
        <v>1.352707</v>
      </c>
      <c r="F44" s="18" t="n">
        <v>1.067597</v>
      </c>
      <c r="G44" s="18" t="n">
        <v>1.681936</v>
      </c>
      <c r="H44" s="18" t="n">
        <v>1.155383</v>
      </c>
      <c r="I44" s="18" t="n">
        <v>1.397802</v>
      </c>
      <c r="J44" s="18" t="n">
        <v>0.97417</v>
      </c>
      <c r="K44" s="18" t="n">
        <v>0.86762</v>
      </c>
      <c r="L44" s="18" t="n">
        <v>0.98547</v>
      </c>
      <c r="M44" s="18" t="n">
        <v>0.143947</v>
      </c>
      <c r="N44" s="18" t="n">
        <v>0.953077</v>
      </c>
      <c r="O44" s="18" t="n">
        <v>0.736344</v>
      </c>
      <c r="P44" s="18" t="n">
        <v>0.966266</v>
      </c>
      <c r="Q44" s="19" t="n">
        <v>0.3424818</v>
      </c>
    </row>
    <row r="45" customFormat="false" ht="13.5" hidden="false" customHeight="false" outlineLevel="0" collapsed="false">
      <c r="A45" s="3"/>
    </row>
    <row r="46" customFormat="false" ht="16.5" hidden="false" customHeight="false" outlineLevel="0" collapsed="false">
      <c r="A46" s="20" t="s">
        <v>142</v>
      </c>
    </row>
    <row r="47" customFormat="false" ht="13.5" hidden="false" customHeight="false" outlineLevel="0" collapsed="false">
      <c r="A47" s="6"/>
      <c r="B47" s="7" t="s">
        <v>107</v>
      </c>
      <c r="C47" s="7"/>
      <c r="D47" s="7"/>
      <c r="E47" s="7"/>
      <c r="F47" s="8" t="s">
        <v>2</v>
      </c>
      <c r="G47" s="8"/>
      <c r="H47" s="8"/>
      <c r="I47" s="8"/>
      <c r="J47" s="8"/>
      <c r="K47" s="8"/>
      <c r="L47" s="9" t="s">
        <v>3</v>
      </c>
      <c r="M47" s="9"/>
      <c r="N47" s="9"/>
      <c r="O47" s="9"/>
      <c r="P47" s="9"/>
      <c r="Q47" s="9"/>
    </row>
    <row r="48" customFormat="false" ht="12.75" hidden="false" customHeight="false" outlineLevel="0" collapsed="false">
      <c r="A48" s="10" t="s">
        <v>143</v>
      </c>
      <c r="B48" s="11" t="n">
        <v>0.6641111</v>
      </c>
      <c r="C48" s="11" t="n">
        <v>1.130898</v>
      </c>
      <c r="D48" s="11" t="n">
        <v>1.048499</v>
      </c>
      <c r="E48" s="11" t="n">
        <v>1.156492</v>
      </c>
      <c r="F48" s="12" t="n">
        <v>1.119101</v>
      </c>
      <c r="G48" s="12" t="n">
        <v>1.507154</v>
      </c>
      <c r="H48" s="12" t="n">
        <v>1.408625</v>
      </c>
      <c r="I48" s="12" t="n">
        <v>1.419047</v>
      </c>
      <c r="J48" s="12" t="n">
        <v>1.10647</v>
      </c>
      <c r="K48" s="12" t="n">
        <v>1.107168</v>
      </c>
      <c r="L48" s="12" t="n">
        <v>3.06798</v>
      </c>
      <c r="M48" s="12" t="n">
        <v>2.845528</v>
      </c>
      <c r="N48" s="12" t="n">
        <v>1.030898</v>
      </c>
      <c r="O48" s="12" t="n">
        <v>2.457062</v>
      </c>
      <c r="P48" s="12" t="n">
        <v>2.494407</v>
      </c>
      <c r="Q48" s="13" t="n">
        <v>3.222406</v>
      </c>
    </row>
    <row r="49" customFormat="false" ht="12.75" hidden="false" customHeight="false" outlineLevel="0" collapsed="false">
      <c r="A49" s="10" t="s">
        <v>144</v>
      </c>
      <c r="B49" s="11" t="n">
        <v>1.18747</v>
      </c>
      <c r="C49" s="11" t="n">
        <v>0.7720355</v>
      </c>
      <c r="D49" s="11" t="n">
        <v>0.6491178</v>
      </c>
      <c r="E49" s="11" t="n">
        <v>1.391377</v>
      </c>
      <c r="F49" s="12" t="n">
        <v>1.403567</v>
      </c>
      <c r="G49" s="12" t="n">
        <v>3.920005</v>
      </c>
      <c r="H49" s="12" t="n">
        <v>0.6593232</v>
      </c>
      <c r="I49" s="12" t="n">
        <v>0.3409806</v>
      </c>
      <c r="J49" s="12" t="n">
        <v>1.46924</v>
      </c>
      <c r="K49" s="12" t="n">
        <v>1.384458</v>
      </c>
      <c r="L49" s="12" t="n">
        <v>1.424544</v>
      </c>
      <c r="M49" s="12" t="n">
        <v>1.119466</v>
      </c>
      <c r="N49" s="12" t="n">
        <v>1.737578</v>
      </c>
      <c r="O49" s="12" t="n">
        <v>1.773872</v>
      </c>
      <c r="P49" s="12" t="n">
        <v>2.063013</v>
      </c>
      <c r="Q49" s="13" t="n">
        <v>0.7244733</v>
      </c>
    </row>
    <row r="50" customFormat="false" ht="12.75" hidden="false" customHeight="false" outlineLevel="0" collapsed="false">
      <c r="A50" s="10" t="s">
        <v>145</v>
      </c>
      <c r="B50" s="11" t="n">
        <v>0.7576547</v>
      </c>
      <c r="C50" s="11" t="n">
        <v>1.209938</v>
      </c>
      <c r="D50" s="11" t="n">
        <v>0.7798667</v>
      </c>
      <c r="E50" s="11" t="n">
        <v>1.252541</v>
      </c>
      <c r="F50" s="12" t="n">
        <v>0.8834702</v>
      </c>
      <c r="G50" s="12" t="n">
        <v>1.086931</v>
      </c>
      <c r="H50" s="12" t="n">
        <v>0.6254939</v>
      </c>
      <c r="I50" s="12" t="n">
        <v>0.7245997</v>
      </c>
      <c r="J50" s="12" t="n">
        <v>0.80583</v>
      </c>
      <c r="K50" s="12" t="n">
        <v>0.761664</v>
      </c>
      <c r="L50" s="12" t="n">
        <v>0.770763</v>
      </c>
      <c r="M50" s="12" t="n">
        <v>0.531303</v>
      </c>
      <c r="N50" s="12" t="n">
        <v>0.982059</v>
      </c>
      <c r="O50" s="12" t="n">
        <v>0.806325</v>
      </c>
      <c r="P50" s="12" t="n">
        <v>0.665943</v>
      </c>
      <c r="Q50" s="13" t="n">
        <v>0.467865</v>
      </c>
    </row>
    <row r="51" customFormat="false" ht="13.5" hidden="false" customHeight="false" outlineLevel="0" collapsed="false">
      <c r="A51" s="16" t="s">
        <v>146</v>
      </c>
      <c r="B51" s="17" t="n">
        <v>0.9375899</v>
      </c>
      <c r="C51" s="17" t="n">
        <v>1.322472</v>
      </c>
      <c r="D51" s="17" t="n">
        <v>0.9073709</v>
      </c>
      <c r="E51" s="17" t="n">
        <v>0.8325672</v>
      </c>
      <c r="F51" s="18" t="n">
        <v>0.4316444</v>
      </c>
      <c r="G51" s="18" t="n">
        <v>0.6019056</v>
      </c>
      <c r="H51" s="18" t="n">
        <v>0.5845532</v>
      </c>
      <c r="I51" s="18" t="n">
        <v>0.4011545</v>
      </c>
      <c r="J51" s="18" t="n">
        <v>0.37198</v>
      </c>
      <c r="K51" s="18" t="n">
        <v>0.376319</v>
      </c>
      <c r="L51" s="18" t="n">
        <v>2.677077</v>
      </c>
      <c r="M51" s="18" t="n">
        <v>1.906175</v>
      </c>
      <c r="N51" s="18" t="n">
        <v>5.230659</v>
      </c>
      <c r="O51" s="18" t="n">
        <v>2.875708</v>
      </c>
      <c r="P51" s="18" t="n">
        <v>2.662268</v>
      </c>
      <c r="Q51" s="19" t="n">
        <v>3.189967</v>
      </c>
    </row>
    <row r="52" customFormat="false" ht="13.5" hidden="false" customHeight="false" outlineLevel="0" collapsed="false">
      <c r="A52" s="3"/>
    </row>
    <row r="53" customFormat="false" ht="16.5" hidden="false" customHeight="false" outlineLevel="0" collapsed="false">
      <c r="A53" s="20" t="s">
        <v>147</v>
      </c>
    </row>
    <row r="54" customFormat="false" ht="13.5" hidden="false" customHeight="false" outlineLevel="0" collapsed="false">
      <c r="A54" s="6"/>
      <c r="B54" s="7" t="s">
        <v>107</v>
      </c>
      <c r="C54" s="7"/>
      <c r="D54" s="7"/>
      <c r="E54" s="7"/>
      <c r="F54" s="8" t="s">
        <v>2</v>
      </c>
      <c r="G54" s="8"/>
      <c r="H54" s="8"/>
      <c r="I54" s="8"/>
      <c r="J54" s="8"/>
      <c r="K54" s="8"/>
      <c r="L54" s="9" t="s">
        <v>3</v>
      </c>
      <c r="M54" s="9"/>
      <c r="N54" s="9"/>
      <c r="O54" s="9"/>
      <c r="P54" s="9"/>
      <c r="Q54" s="9"/>
    </row>
    <row r="55" customFormat="false" ht="12.75" hidden="false" customHeight="false" outlineLevel="0" collapsed="false">
      <c r="A55" s="10" t="s">
        <v>148</v>
      </c>
      <c r="B55" s="11" t="n">
        <v>0.3117521</v>
      </c>
      <c r="C55" s="11" t="n">
        <v>1.630187</v>
      </c>
      <c r="D55" s="11" t="n">
        <v>0.9960779</v>
      </c>
      <c r="E55" s="11" t="n">
        <v>1.061983</v>
      </c>
      <c r="F55" s="12" t="n">
        <v>1.537431</v>
      </c>
      <c r="G55" s="12" t="n">
        <v>0.7618978</v>
      </c>
      <c r="H55" s="12" t="n">
        <v>0.6633056</v>
      </c>
      <c r="I55" s="12" t="n">
        <v>0.6625687</v>
      </c>
      <c r="J55" s="12" t="n">
        <v>0.69653</v>
      </c>
      <c r="K55" s="12" t="n">
        <v>0.338679</v>
      </c>
      <c r="L55" s="12" t="n">
        <v>1.047115</v>
      </c>
      <c r="M55" s="12" t="n">
        <v>0.505377</v>
      </c>
      <c r="N55" s="12" t="n">
        <v>0.834406</v>
      </c>
      <c r="O55" s="12" t="n">
        <v>0.562332</v>
      </c>
      <c r="P55" s="12" t="n">
        <v>0.57372</v>
      </c>
      <c r="Q55" s="13" t="n">
        <v>0.9301896</v>
      </c>
    </row>
    <row r="56" customFormat="false" ht="12.75" hidden="false" customHeight="false" outlineLevel="0" collapsed="false">
      <c r="A56" s="10" t="s">
        <v>149</v>
      </c>
      <c r="B56" s="11" t="n">
        <v>1.296004</v>
      </c>
      <c r="C56" s="11" t="n">
        <v>0.4853527</v>
      </c>
      <c r="D56" s="11" t="n">
        <v>1.13528</v>
      </c>
      <c r="E56" s="11" t="n">
        <v>1.083363</v>
      </c>
      <c r="F56" s="12" t="n">
        <v>0.7137904</v>
      </c>
      <c r="G56" s="12" t="n">
        <v>0.9303231</v>
      </c>
      <c r="H56" s="12" t="n">
        <v>0.7191924</v>
      </c>
      <c r="I56" s="12" t="n">
        <v>1.16461</v>
      </c>
      <c r="J56" s="12" t="n">
        <v>1.81516</v>
      </c>
      <c r="K56" s="12" t="n">
        <v>1.637261</v>
      </c>
      <c r="L56" s="12"/>
      <c r="M56" s="12"/>
      <c r="N56" s="12" t="n">
        <v>2.459575</v>
      </c>
      <c r="O56" s="12" t="n">
        <v>3.07366</v>
      </c>
      <c r="P56" s="12" t="n">
        <v>2.037664</v>
      </c>
      <c r="Q56" s="13" t="n">
        <v>3.888295</v>
      </c>
    </row>
    <row r="57" customFormat="false" ht="12.75" hidden="false" customHeight="false" outlineLevel="0" collapsed="false">
      <c r="A57" s="10" t="s">
        <v>150</v>
      </c>
      <c r="B57" s="11" t="n">
        <v>0.9907094</v>
      </c>
      <c r="C57" s="11" t="n">
        <v>1.186645</v>
      </c>
      <c r="D57" s="11" t="n">
        <v>0.8554307</v>
      </c>
      <c r="E57" s="11" t="n">
        <v>0.9672148</v>
      </c>
      <c r="F57" s="12" t="n">
        <v>1.041356</v>
      </c>
      <c r="G57" s="12" t="n">
        <v>1.393911</v>
      </c>
      <c r="H57" s="12" t="n">
        <v>1.120188</v>
      </c>
      <c r="I57" s="12" t="n">
        <v>1.294974</v>
      </c>
      <c r="J57" s="12" t="n">
        <v>1.03813</v>
      </c>
      <c r="K57" s="12" t="n">
        <v>1.09168</v>
      </c>
      <c r="L57" s="12" t="n">
        <v>1.880993</v>
      </c>
      <c r="M57" s="12" t="n">
        <v>0.722894</v>
      </c>
      <c r="N57" s="12" t="n">
        <v>1.469612</v>
      </c>
      <c r="O57" s="12" t="n">
        <v>2.923804</v>
      </c>
      <c r="P57" s="12" t="n">
        <v>1.866137</v>
      </c>
      <c r="Q57" s="13" t="n">
        <v>2.075527</v>
      </c>
    </row>
    <row r="58" customFormat="false" ht="13.5" hidden="false" customHeight="false" outlineLevel="0" collapsed="false">
      <c r="A58" s="16" t="s">
        <v>151</v>
      </c>
      <c r="B58" s="17" t="n">
        <v>0.6385249</v>
      </c>
      <c r="C58" s="17" t="n">
        <v>1.037121</v>
      </c>
      <c r="D58" s="17" t="n">
        <v>1.053566</v>
      </c>
      <c r="E58" s="17" t="n">
        <v>1.270788</v>
      </c>
      <c r="F58" s="18" t="n">
        <v>1.402331</v>
      </c>
      <c r="G58" s="18" t="n">
        <v>0.8862343</v>
      </c>
      <c r="H58" s="18" t="n">
        <v>1.352851</v>
      </c>
      <c r="I58" s="18" t="n">
        <v>0.8027341</v>
      </c>
      <c r="J58" s="18" t="n">
        <v>0.86923</v>
      </c>
      <c r="K58" s="18" t="n">
        <v>0.480439</v>
      </c>
      <c r="L58" s="18" t="n">
        <v>1.963453</v>
      </c>
      <c r="M58" s="18" t="n">
        <v>1.211256</v>
      </c>
      <c r="N58" s="18" t="n">
        <v>0.58042</v>
      </c>
      <c r="O58" s="18" t="n">
        <v>1.206112</v>
      </c>
      <c r="P58" s="18" t="n">
        <v>1.355017</v>
      </c>
      <c r="Q58" s="19" t="n">
        <v>1.289323</v>
      </c>
    </row>
    <row r="59" customFormat="false" ht="13.5" hidden="false" customHeight="false" outlineLevel="0" collapsed="false">
      <c r="A59" s="3"/>
    </row>
    <row r="60" customFormat="false" ht="12.75" hidden="false" customHeight="false" outlineLevel="0" collapsed="false">
      <c r="A60" s="3"/>
    </row>
    <row r="61" s="22" customFormat="true" ht="15.75" hidden="false" customHeight="false" outlineLevel="0" collapsed="false">
      <c r="A61" s="24" t="s">
        <v>152</v>
      </c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</row>
    <row r="62" s="22" customFormat="true" ht="12.75" hidden="false" customHeight="false" outlineLevel="0" collapsed="false">
      <c r="A62" s="0" t="s">
        <v>153</v>
      </c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</row>
    <row r="63" s="22" customFormat="true" ht="13.5" hidden="false" customHeight="false" outlineLevel="0" collapsed="false">
      <c r="A63" s="25" t="s">
        <v>154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</row>
    <row r="64" s="22" customFormat="true" ht="12.75" hidden="false" customHeight="false" outlineLevel="0" collapsed="false">
      <c r="A64" s="26"/>
      <c r="B64" s="27" t="s">
        <v>155</v>
      </c>
      <c r="C64" s="27" t="s">
        <v>155</v>
      </c>
      <c r="D64" s="27" t="s">
        <v>155</v>
      </c>
      <c r="E64" s="27" t="s">
        <v>155</v>
      </c>
      <c r="F64" s="27" t="s">
        <v>156</v>
      </c>
      <c r="G64" s="27" t="s">
        <v>156</v>
      </c>
      <c r="H64" s="27" t="s">
        <v>156</v>
      </c>
      <c r="I64" s="27" t="s">
        <v>156</v>
      </c>
      <c r="J64" s="27" t="s">
        <v>156</v>
      </c>
      <c r="K64" s="27" t="s">
        <v>156</v>
      </c>
      <c r="L64" s="27" t="s">
        <v>157</v>
      </c>
      <c r="M64" s="27" t="s">
        <v>157</v>
      </c>
      <c r="N64" s="27" t="s">
        <v>157</v>
      </c>
      <c r="O64" s="27" t="s">
        <v>157</v>
      </c>
      <c r="P64" s="27" t="s">
        <v>157</v>
      </c>
      <c r="Q64" s="28" t="s">
        <v>157</v>
      </c>
    </row>
    <row r="65" s="22" customFormat="true" ht="12.75" hidden="false" customHeight="false" outlineLevel="0" collapsed="false">
      <c r="A65" s="29" t="s">
        <v>158</v>
      </c>
      <c r="B65" s="30" t="n">
        <v>1</v>
      </c>
      <c r="C65" s="30" t="n">
        <v>2</v>
      </c>
      <c r="D65" s="30" t="n">
        <v>3</v>
      </c>
      <c r="E65" s="30" t="n">
        <v>4</v>
      </c>
      <c r="F65" s="30" t="n">
        <v>5</v>
      </c>
      <c r="G65" s="30" t="n">
        <v>6</v>
      </c>
      <c r="H65" s="30" t="n">
        <v>7</v>
      </c>
      <c r="I65" s="30" t="n">
        <v>8</v>
      </c>
      <c r="J65" s="30" t="n">
        <v>9</v>
      </c>
      <c r="K65" s="30" t="n">
        <v>10</v>
      </c>
      <c r="L65" s="30" t="n">
        <v>11</v>
      </c>
      <c r="M65" s="30" t="n">
        <v>12</v>
      </c>
      <c r="N65" s="30" t="n">
        <v>13</v>
      </c>
      <c r="O65" s="30" t="n">
        <v>14</v>
      </c>
      <c r="P65" s="30" t="n">
        <v>15</v>
      </c>
      <c r="Q65" s="31" t="n">
        <v>16</v>
      </c>
    </row>
    <row r="66" s="22" customFormat="true" ht="12.75" hidden="false" customHeight="false" outlineLevel="0" collapsed="false">
      <c r="A66" s="29" t="s">
        <v>159</v>
      </c>
      <c r="B66" s="30" t="n">
        <v>17.761204</v>
      </c>
      <c r="C66" s="30" t="n">
        <v>17.674644</v>
      </c>
      <c r="D66" s="30" t="n">
        <v>17.565384</v>
      </c>
      <c r="E66" s="30" t="n">
        <v>17.444323</v>
      </c>
      <c r="F66" s="30" t="n">
        <v>17.823486</v>
      </c>
      <c r="G66" s="30" t="n">
        <v>17.708858</v>
      </c>
      <c r="H66" s="30" t="n">
        <v>18.623737</v>
      </c>
      <c r="I66" s="30" t="n">
        <v>17.992146</v>
      </c>
      <c r="J66" s="30" t="n">
        <v>17.831976</v>
      </c>
      <c r="K66" s="30" t="n">
        <v>18.13831</v>
      </c>
      <c r="L66" s="30" t="n">
        <v>17.81254</v>
      </c>
      <c r="M66" s="30" t="n">
        <v>18.382103</v>
      </c>
      <c r="N66" s="30" t="n">
        <v>16.955502</v>
      </c>
      <c r="O66" s="30" t="n">
        <v>17.561527</v>
      </c>
      <c r="P66" s="30" t="n">
        <v>17.648249</v>
      </c>
      <c r="Q66" s="31" t="n">
        <v>17.783413</v>
      </c>
    </row>
    <row r="67" s="22" customFormat="true" ht="12.75" hidden="false" customHeight="false" outlineLevel="0" collapsed="false">
      <c r="A67" s="29" t="s">
        <v>160</v>
      </c>
      <c r="B67" s="30" t="n">
        <v>17.70603</v>
      </c>
      <c r="C67" s="30" t="n">
        <v>17.724613</v>
      </c>
      <c r="D67" s="30" t="n">
        <v>17.501139</v>
      </c>
      <c r="E67" s="30" t="n">
        <v>17.375294</v>
      </c>
      <c r="F67" s="30" t="n">
        <v>17.95995</v>
      </c>
      <c r="G67" s="30" t="n">
        <v>17.875467</v>
      </c>
      <c r="H67" s="30" t="n">
        <v>18.75445</v>
      </c>
      <c r="I67" s="30" t="n">
        <v>17.983025</v>
      </c>
      <c r="J67" s="30" t="n">
        <v>17.941206</v>
      </c>
      <c r="K67" s="30" t="n">
        <v>18.112236</v>
      </c>
      <c r="L67" s="30" t="n">
        <v>17.731674</v>
      </c>
      <c r="M67" s="30" t="n">
        <v>18.403255</v>
      </c>
      <c r="N67" s="30" t="n">
        <v>16.977509</v>
      </c>
      <c r="O67" s="30" t="n">
        <v>17.688526</v>
      </c>
      <c r="P67" s="30" t="n">
        <v>17.76537</v>
      </c>
      <c r="Q67" s="31" t="n">
        <v>17.89995</v>
      </c>
    </row>
    <row r="68" s="22" customFormat="true" ht="12.75" hidden="false" customHeight="false" outlineLevel="0" collapsed="false">
      <c r="A68" s="29" t="s">
        <v>161</v>
      </c>
      <c r="B68" s="30" t="n">
        <v>17.640406</v>
      </c>
      <c r="C68" s="30" t="n">
        <v>17.66516</v>
      </c>
      <c r="D68" s="30" t="n">
        <v>17.358437</v>
      </c>
      <c r="E68" s="30" t="n">
        <v>17.40275</v>
      </c>
      <c r="F68" s="30" t="n">
        <v>17.865736</v>
      </c>
      <c r="G68" s="30" t="n">
        <v>17.650612</v>
      </c>
      <c r="H68" s="30" t="n">
        <v>18.705072</v>
      </c>
      <c r="I68" s="30" t="n">
        <v>18.074669</v>
      </c>
      <c r="J68" s="30" t="n">
        <v>17.809038</v>
      </c>
      <c r="K68" s="30" t="n">
        <v>18.08544</v>
      </c>
      <c r="L68" s="30" t="n">
        <v>17.783066</v>
      </c>
      <c r="M68" s="30" t="n">
        <v>18.419203</v>
      </c>
      <c r="N68" s="30" t="n">
        <v>16.989462</v>
      </c>
      <c r="O68" s="30" t="n">
        <v>17.688765</v>
      </c>
      <c r="P68" s="30" t="n">
        <v>17.618023</v>
      </c>
      <c r="Q68" s="31" t="n">
        <v>18.07794</v>
      </c>
    </row>
    <row r="69" s="22" customFormat="true" ht="13.5" hidden="false" customHeight="false" outlineLevel="0" collapsed="false">
      <c r="A69" s="32" t="s">
        <v>162</v>
      </c>
      <c r="B69" s="33" t="n">
        <f aca="false">AVERAGE(B66:B68)</f>
        <v>17.7025466666667</v>
      </c>
      <c r="C69" s="33" t="n">
        <f aca="false">AVERAGE(C66:C68)</f>
        <v>17.688139</v>
      </c>
      <c r="D69" s="33" t="n">
        <f aca="false">AVERAGE(D66:D68)</f>
        <v>17.4749866666667</v>
      </c>
      <c r="E69" s="33" t="n">
        <f aca="false">AVERAGE(E66:E68)</f>
        <v>17.4074556666667</v>
      </c>
      <c r="F69" s="33" t="n">
        <f aca="false">AVERAGE(F66:F68)</f>
        <v>17.8830573333333</v>
      </c>
      <c r="G69" s="33" t="n">
        <f aca="false">AVERAGE(G66:G68)</f>
        <v>17.744979</v>
      </c>
      <c r="H69" s="33" t="n">
        <f aca="false">AVERAGE(H66:H68)</f>
        <v>18.6944196666667</v>
      </c>
      <c r="I69" s="33" t="n">
        <f aca="false">AVERAGE(I66:I68)</f>
        <v>18.0166133333333</v>
      </c>
      <c r="J69" s="33" t="n">
        <f aca="false">AVERAGE(J66:J68)</f>
        <v>17.86074</v>
      </c>
      <c r="K69" s="33" t="n">
        <f aca="false">AVERAGE(K66:K68)</f>
        <v>18.1119953333333</v>
      </c>
      <c r="L69" s="33" t="n">
        <f aca="false">AVERAGE(L66:L68)</f>
        <v>17.77576</v>
      </c>
      <c r="M69" s="33" t="n">
        <f aca="false">AVERAGE(M66:M68)</f>
        <v>18.4015203333333</v>
      </c>
      <c r="N69" s="33" t="n">
        <f aca="false">AVERAGE(N66:N68)</f>
        <v>16.9741576666667</v>
      </c>
      <c r="O69" s="33" t="n">
        <f aca="false">AVERAGE(O66:O68)</f>
        <v>17.6462726666667</v>
      </c>
      <c r="P69" s="33" t="n">
        <f aca="false">AVERAGE(P66:P68)</f>
        <v>17.677214</v>
      </c>
      <c r="Q69" s="34" t="n">
        <f aca="false">AVERAGE(Q66:Q68)</f>
        <v>17.9204343333333</v>
      </c>
    </row>
    <row r="70" s="22" customFormat="true" ht="12.7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</row>
    <row r="71" s="22" customFormat="true" ht="13.5" hidden="false" customHeight="false" outlineLevel="0" collapsed="false">
      <c r="A71" s="25" t="s">
        <v>163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</row>
    <row r="72" s="22" customFormat="true" ht="12.75" hidden="false" customHeight="false" outlineLevel="0" collapsed="false">
      <c r="A72" s="26"/>
      <c r="B72" s="27" t="s">
        <v>155</v>
      </c>
      <c r="C72" s="27" t="s">
        <v>155</v>
      </c>
      <c r="D72" s="27" t="s">
        <v>155</v>
      </c>
      <c r="E72" s="27" t="s">
        <v>155</v>
      </c>
      <c r="F72" s="27" t="s">
        <v>156</v>
      </c>
      <c r="G72" s="27" t="s">
        <v>156</v>
      </c>
      <c r="H72" s="27" t="s">
        <v>156</v>
      </c>
      <c r="I72" s="27" t="s">
        <v>156</v>
      </c>
      <c r="J72" s="27" t="s">
        <v>156</v>
      </c>
      <c r="K72" s="27" t="s">
        <v>156</v>
      </c>
      <c r="L72" s="27" t="s">
        <v>157</v>
      </c>
      <c r="M72" s="27" t="s">
        <v>157</v>
      </c>
      <c r="N72" s="27" t="s">
        <v>157</v>
      </c>
      <c r="O72" s="27" t="s">
        <v>157</v>
      </c>
      <c r="P72" s="27" t="s">
        <v>157</v>
      </c>
      <c r="Q72" s="28" t="s">
        <v>157</v>
      </c>
    </row>
    <row r="73" s="22" customFormat="true" ht="12.75" hidden="false" customHeight="false" outlineLevel="0" collapsed="false">
      <c r="A73" s="29" t="s">
        <v>158</v>
      </c>
      <c r="B73" s="30" t="n">
        <v>1</v>
      </c>
      <c r="C73" s="30" t="n">
        <v>2</v>
      </c>
      <c r="D73" s="30" t="n">
        <v>3</v>
      </c>
      <c r="E73" s="30" t="n">
        <v>4</v>
      </c>
      <c r="F73" s="30" t="n">
        <v>5</v>
      </c>
      <c r="G73" s="30" t="n">
        <v>6</v>
      </c>
      <c r="H73" s="30" t="n">
        <v>7</v>
      </c>
      <c r="I73" s="30" t="n">
        <v>8</v>
      </c>
      <c r="J73" s="30" t="n">
        <v>9</v>
      </c>
      <c r="K73" s="30" t="n">
        <v>10</v>
      </c>
      <c r="L73" s="30" t="n">
        <v>11</v>
      </c>
      <c r="M73" s="30" t="n">
        <v>12</v>
      </c>
      <c r="N73" s="30" t="n">
        <v>13</v>
      </c>
      <c r="O73" s="30" t="n">
        <v>14</v>
      </c>
      <c r="P73" s="30" t="n">
        <v>15</v>
      </c>
      <c r="Q73" s="31" t="n">
        <v>16</v>
      </c>
    </row>
    <row r="74" s="22" customFormat="true" ht="12.75" hidden="false" customHeight="false" outlineLevel="0" collapsed="false">
      <c r="A74" s="29" t="s">
        <v>159</v>
      </c>
      <c r="B74" s="0" t="n">
        <v>17.576189</v>
      </c>
      <c r="C74" s="0" t="n">
        <v>17.450264</v>
      </c>
      <c r="D74" s="0" t="n">
        <v>17.34984</v>
      </c>
      <c r="E74" s="0" t="n">
        <v>17.462358</v>
      </c>
      <c r="F74" s="0" t="n">
        <v>17.689178</v>
      </c>
      <c r="G74" s="0" t="n">
        <v>17.502287</v>
      </c>
      <c r="H74" s="0" t="n">
        <v>18.712467</v>
      </c>
      <c r="I74" s="0" t="n">
        <v>17.874437</v>
      </c>
      <c r="J74" s="0" t="n">
        <v>17.904493</v>
      </c>
      <c r="K74" s="0" t="n">
        <v>17.97028</v>
      </c>
      <c r="L74" s="0" t="n">
        <v>17.68097</v>
      </c>
      <c r="M74" s="0" t="n">
        <v>18.394705</v>
      </c>
      <c r="N74" s="0" t="n">
        <v>16.941162</v>
      </c>
      <c r="O74" s="0" t="n">
        <v>17.57414</v>
      </c>
      <c r="P74" s="0" t="n">
        <v>17.573616</v>
      </c>
      <c r="Q74" s="0" t="n">
        <v>17.554892</v>
      </c>
    </row>
    <row r="75" s="22" customFormat="true" ht="12.75" hidden="false" customHeight="false" outlineLevel="0" collapsed="false">
      <c r="A75" s="29" t="s">
        <v>160</v>
      </c>
      <c r="B75" s="0" t="n">
        <v>17.558825</v>
      </c>
      <c r="C75" s="0" t="n">
        <v>17.468533</v>
      </c>
      <c r="D75" s="0" t="n">
        <v>17.299126</v>
      </c>
      <c r="E75" s="0" t="n">
        <v>17.349144</v>
      </c>
      <c r="F75" s="0" t="n">
        <v>17.696629</v>
      </c>
      <c r="G75" s="0" t="n">
        <v>17.731821</v>
      </c>
      <c r="H75" s="0" t="n">
        <v>18.619545</v>
      </c>
      <c r="I75" s="0" t="n">
        <v>17.773216</v>
      </c>
      <c r="J75" s="0" t="n">
        <v>17.89152</v>
      </c>
      <c r="K75" s="0" t="n">
        <v>17.918587</v>
      </c>
      <c r="L75" s="0" t="n">
        <v>17.693302</v>
      </c>
      <c r="M75" s="0" t="n">
        <v>18.34861</v>
      </c>
      <c r="N75" s="0" t="n">
        <v>16.946909</v>
      </c>
      <c r="O75" s="0" t="n">
        <v>17.612206</v>
      </c>
      <c r="P75" s="0" t="n">
        <v>17.532137</v>
      </c>
      <c r="Q75" s="0" t="n">
        <v>17.605076</v>
      </c>
    </row>
    <row r="76" s="22" customFormat="true" ht="12.75" hidden="false" customHeight="false" outlineLevel="0" collapsed="false">
      <c r="A76" s="29" t="s">
        <v>161</v>
      </c>
      <c r="B76" s="0" t="n">
        <v>17.540394</v>
      </c>
      <c r="C76" s="0" t="n">
        <v>17.566778</v>
      </c>
      <c r="D76" s="0" t="n">
        <v>17.255245</v>
      </c>
      <c r="E76" s="0" t="n">
        <v>17.390976</v>
      </c>
      <c r="F76" s="0" t="n">
        <v>17.632948</v>
      </c>
      <c r="G76" s="0" t="n">
        <v>17.511814</v>
      </c>
      <c r="H76" s="0" t="n">
        <v>18.562971</v>
      </c>
      <c r="I76" s="0" t="n">
        <v>17.875662</v>
      </c>
      <c r="J76" s="0" t="n">
        <v>17.78069</v>
      </c>
      <c r="K76" s="0" t="n">
        <v>17.864368</v>
      </c>
      <c r="L76" s="0" t="n">
        <v>17.690958</v>
      </c>
      <c r="M76" s="0" t="n">
        <v>18.340883</v>
      </c>
      <c r="N76" s="0" t="n">
        <v>16.91793</v>
      </c>
      <c r="O76" s="0" t="n">
        <v>17.652884</v>
      </c>
      <c r="P76" s="0" t="n">
        <v>17.700897</v>
      </c>
      <c r="Q76" s="0" t="n">
        <v>17.865524</v>
      </c>
    </row>
    <row r="77" s="22" customFormat="true" ht="13.5" hidden="false" customHeight="false" outlineLevel="0" collapsed="false">
      <c r="A77" s="32" t="s">
        <v>162</v>
      </c>
      <c r="B77" s="33" t="n">
        <f aca="false">AVERAGE(B74:B76)</f>
        <v>17.5584693333333</v>
      </c>
      <c r="C77" s="33" t="n">
        <f aca="false">AVERAGE(C74:C76)</f>
        <v>17.4951916666667</v>
      </c>
      <c r="D77" s="33" t="n">
        <f aca="false">AVERAGE(D74:D76)</f>
        <v>17.3014036666667</v>
      </c>
      <c r="E77" s="33" t="n">
        <f aca="false">AVERAGE(E74:E76)</f>
        <v>17.400826</v>
      </c>
      <c r="F77" s="33" t="n">
        <f aca="false">AVERAGE(F74:F76)</f>
        <v>17.6729183333333</v>
      </c>
      <c r="G77" s="33" t="n">
        <f aca="false">AVERAGE(G74:G76)</f>
        <v>17.581974</v>
      </c>
      <c r="H77" s="33" t="n">
        <f aca="false">AVERAGE(H74:H76)</f>
        <v>18.631661</v>
      </c>
      <c r="I77" s="33" t="n">
        <f aca="false">AVERAGE(I74:I76)</f>
        <v>17.841105</v>
      </c>
      <c r="J77" s="33" t="n">
        <f aca="false">AVERAGE(J74:J76)</f>
        <v>17.858901</v>
      </c>
      <c r="K77" s="33" t="n">
        <f aca="false">AVERAGE(K74:K76)</f>
        <v>17.917745</v>
      </c>
      <c r="L77" s="33" t="n">
        <f aca="false">AVERAGE(L74:L76)</f>
        <v>17.68841</v>
      </c>
      <c r="M77" s="33" t="n">
        <f aca="false">AVERAGE(M74:M76)</f>
        <v>18.3613993333333</v>
      </c>
      <c r="N77" s="33" t="n">
        <f aca="false">AVERAGE(N74:N76)</f>
        <v>16.9353336666667</v>
      </c>
      <c r="O77" s="33" t="n">
        <f aca="false">AVERAGE(O74:O76)</f>
        <v>17.6130766666667</v>
      </c>
      <c r="P77" s="33" t="n">
        <f aca="false">AVERAGE(P74:P76)</f>
        <v>17.6022166666667</v>
      </c>
      <c r="Q77" s="34" t="n">
        <f aca="false">AVERAGE(Q74:Q76)</f>
        <v>17.675164</v>
      </c>
    </row>
    <row r="78" s="22" customFormat="true" ht="12.75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</row>
    <row r="79" s="22" customFormat="true" ht="13.5" hidden="false" customHeight="false" outlineLevel="0" collapsed="false">
      <c r="A79" s="35" t="s">
        <v>111</v>
      </c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</row>
    <row r="80" s="22" customFormat="true" ht="12.75" hidden="false" customHeight="false" outlineLevel="0" collapsed="false">
      <c r="A80" s="26"/>
      <c r="B80" s="27" t="s">
        <v>155</v>
      </c>
      <c r="C80" s="27" t="s">
        <v>155</v>
      </c>
      <c r="D80" s="27" t="s">
        <v>155</v>
      </c>
      <c r="E80" s="27" t="s">
        <v>155</v>
      </c>
      <c r="F80" s="27" t="s">
        <v>156</v>
      </c>
      <c r="G80" s="27" t="s">
        <v>156</v>
      </c>
      <c r="H80" s="27" t="s">
        <v>156</v>
      </c>
      <c r="I80" s="27" t="s">
        <v>156</v>
      </c>
      <c r="J80" s="27" t="s">
        <v>156</v>
      </c>
      <c r="K80" s="27" t="s">
        <v>156</v>
      </c>
      <c r="L80" s="27" t="s">
        <v>157</v>
      </c>
      <c r="M80" s="27" t="s">
        <v>157</v>
      </c>
      <c r="N80" s="27" t="s">
        <v>157</v>
      </c>
      <c r="O80" s="27" t="s">
        <v>157</v>
      </c>
      <c r="P80" s="27" t="s">
        <v>157</v>
      </c>
      <c r="Q80" s="28" t="s">
        <v>157</v>
      </c>
    </row>
    <row r="81" s="22" customFormat="true" ht="12.75" hidden="false" customHeight="false" outlineLevel="0" collapsed="false">
      <c r="A81" s="29" t="s">
        <v>158</v>
      </c>
      <c r="B81" s="30" t="n">
        <v>1</v>
      </c>
      <c r="C81" s="30" t="n">
        <v>2</v>
      </c>
      <c r="D81" s="30" t="n">
        <v>3</v>
      </c>
      <c r="E81" s="30" t="n">
        <v>4</v>
      </c>
      <c r="F81" s="30" t="n">
        <v>5</v>
      </c>
      <c r="G81" s="30" t="n">
        <v>6</v>
      </c>
      <c r="H81" s="30" t="n">
        <v>7</v>
      </c>
      <c r="I81" s="30" t="n">
        <v>8</v>
      </c>
      <c r="J81" s="30" t="n">
        <v>9</v>
      </c>
      <c r="K81" s="30" t="n">
        <v>10</v>
      </c>
      <c r="L81" s="30" t="n">
        <v>11</v>
      </c>
      <c r="M81" s="30" t="n">
        <v>12</v>
      </c>
      <c r="N81" s="30" t="n">
        <v>13</v>
      </c>
      <c r="O81" s="30" t="n">
        <v>14</v>
      </c>
      <c r="P81" s="30" t="n">
        <v>15</v>
      </c>
      <c r="Q81" s="31" t="n">
        <v>16</v>
      </c>
    </row>
    <row r="82" s="22" customFormat="true" ht="12.75" hidden="false" customHeight="false" outlineLevel="0" collapsed="false">
      <c r="A82" s="29" t="s">
        <v>159</v>
      </c>
      <c r="B82" s="30" t="n">
        <v>28.22402</v>
      </c>
      <c r="C82" s="30" t="n">
        <v>27.76662</v>
      </c>
      <c r="D82" s="30" t="n">
        <v>27.941978</v>
      </c>
      <c r="E82" s="30" t="n">
        <v>27.391895</v>
      </c>
      <c r="F82" s="30" t="n">
        <v>28.843357</v>
      </c>
      <c r="G82" s="30" t="n">
        <v>28.108763</v>
      </c>
      <c r="H82" s="30" t="n">
        <v>29.363228</v>
      </c>
      <c r="I82" s="30" t="n">
        <v>28.81536</v>
      </c>
      <c r="J82" s="30" t="n">
        <v>28.91741</v>
      </c>
      <c r="K82" s="30" t="n">
        <v>29.02469</v>
      </c>
      <c r="L82" s="30" t="n">
        <v>28.1591</v>
      </c>
      <c r="M82" s="30" t="n">
        <v>28.959723</v>
      </c>
      <c r="N82" s="30" t="n">
        <v>27.586641</v>
      </c>
      <c r="O82" s="30" t="n">
        <v>28.660183</v>
      </c>
      <c r="P82" s="30" t="n">
        <v>27.996819</v>
      </c>
      <c r="Q82" s="31" t="n">
        <v>28.929544</v>
      </c>
    </row>
    <row r="83" s="22" customFormat="true" ht="12.75" hidden="false" customHeight="false" outlineLevel="0" collapsed="false">
      <c r="A83" s="29" t="s">
        <v>160</v>
      </c>
      <c r="B83" s="30" t="n">
        <v>28.198969</v>
      </c>
      <c r="C83" s="30" t="n">
        <v>27.731398</v>
      </c>
      <c r="D83" s="30" t="n">
        <v>27.834131</v>
      </c>
      <c r="E83" s="30" t="n">
        <v>27.679873</v>
      </c>
      <c r="F83" s="30" t="n">
        <v>28.412533</v>
      </c>
      <c r="G83" s="30" t="n">
        <v>28.252094</v>
      </c>
      <c r="H83" s="30" t="n">
        <v>29.218477</v>
      </c>
      <c r="I83" s="30" t="n">
        <v>28.70497</v>
      </c>
      <c r="J83" s="30" t="n">
        <v>28.887995</v>
      </c>
      <c r="K83" s="30" t="n">
        <v>29.251156</v>
      </c>
      <c r="L83" s="30" t="n">
        <v>28.614357</v>
      </c>
      <c r="M83" s="30" t="n">
        <v>28.996983</v>
      </c>
      <c r="N83" s="30" t="n">
        <v>27.575966</v>
      </c>
      <c r="O83" s="30" t="n">
        <v>28.814524</v>
      </c>
      <c r="P83" s="30" t="n">
        <v>28.218576</v>
      </c>
      <c r="Q83" s="31" t="n">
        <v>28.957684</v>
      </c>
    </row>
    <row r="84" s="22" customFormat="true" ht="12.75" hidden="false" customHeight="false" outlineLevel="0" collapsed="false">
      <c r="A84" s="29" t="s">
        <v>161</v>
      </c>
      <c r="B84" s="30" t="n">
        <v>28.112076</v>
      </c>
      <c r="C84" s="30" t="n">
        <v>27.93436</v>
      </c>
      <c r="D84" s="30" t="n">
        <v>27.877644</v>
      </c>
      <c r="E84" s="30" t="n">
        <v>27.541992</v>
      </c>
      <c r="F84" s="30" t="n">
        <v>28.2192</v>
      </c>
      <c r="G84" s="30" t="n">
        <v>28.204386</v>
      </c>
      <c r="H84" s="30" t="n">
        <v>29.556688</v>
      </c>
      <c r="I84" s="30" t="n">
        <v>28.586758</v>
      </c>
      <c r="J84" s="30" t="n">
        <v>28.900785</v>
      </c>
      <c r="K84" s="30" t="n">
        <v>28.907486</v>
      </c>
      <c r="L84" s="30" t="n">
        <v>28.477573</v>
      </c>
      <c r="M84" s="30" t="n">
        <v>28.057343</v>
      </c>
      <c r="N84" s="30" t="n">
        <v>27.481691</v>
      </c>
      <c r="O84" s="30" t="n">
        <v>28.573797</v>
      </c>
      <c r="P84" s="30" t="n">
        <v>28.086727</v>
      </c>
      <c r="Q84" s="31" t="n">
        <v>28.975657</v>
      </c>
    </row>
    <row r="85" s="22" customFormat="true" ht="12.75" hidden="false" customHeight="false" outlineLevel="0" collapsed="false">
      <c r="A85" s="29" t="s">
        <v>162</v>
      </c>
      <c r="B85" s="30" t="n">
        <f aca="false">AVERAGE(B82:B84)</f>
        <v>28.178355</v>
      </c>
      <c r="C85" s="30" t="n">
        <f aca="false">AVERAGE(C82:C84)</f>
        <v>27.8107926666667</v>
      </c>
      <c r="D85" s="30" t="n">
        <f aca="false">AVERAGE(D82:D84)</f>
        <v>27.8845843333333</v>
      </c>
      <c r="E85" s="30" t="n">
        <f aca="false">AVERAGE(E82:E84)</f>
        <v>27.53792</v>
      </c>
      <c r="F85" s="30" t="n">
        <f aca="false">AVERAGE(F82:F84)</f>
        <v>28.4916966666667</v>
      </c>
      <c r="G85" s="30" t="n">
        <f aca="false">AVERAGE(G82:G84)</f>
        <v>28.1884143333333</v>
      </c>
      <c r="H85" s="30" t="n">
        <f aca="false">AVERAGE(H82:H84)</f>
        <v>29.3794643333333</v>
      </c>
      <c r="I85" s="30" t="n">
        <f aca="false">AVERAGE(I82:I84)</f>
        <v>28.7023626666667</v>
      </c>
      <c r="J85" s="30" t="n">
        <f aca="false">AVERAGE(J82:J84)</f>
        <v>28.9020633333333</v>
      </c>
      <c r="K85" s="30" t="n">
        <f aca="false">AVERAGE(K82:K84)</f>
        <v>29.0611106666667</v>
      </c>
      <c r="L85" s="30" t="n">
        <f aca="false">AVERAGE(L82:L84)</f>
        <v>28.41701</v>
      </c>
      <c r="M85" s="30" t="n">
        <f aca="false">AVERAGE(M82:M84)</f>
        <v>28.6713496666667</v>
      </c>
      <c r="N85" s="30" t="n">
        <f aca="false">AVERAGE(N82:N84)</f>
        <v>27.5480993333333</v>
      </c>
      <c r="O85" s="30" t="n">
        <f aca="false">AVERAGE(O82:O84)</f>
        <v>28.6828346666667</v>
      </c>
      <c r="P85" s="30" t="n">
        <f aca="false">AVERAGE(P82:P84)</f>
        <v>28.1007073333333</v>
      </c>
      <c r="Q85" s="31" t="n">
        <f aca="false">AVERAGE(Q82:Q84)</f>
        <v>28.954295</v>
      </c>
    </row>
    <row r="86" s="22" customFormat="true" ht="12.75" hidden="false" customHeight="false" outlineLevel="0" collapsed="false">
      <c r="A86" s="36" t="s">
        <v>164</v>
      </c>
      <c r="B86" s="30" t="n">
        <f aca="false">B69-B85</f>
        <v>-10.4758083333333</v>
      </c>
      <c r="C86" s="30" t="n">
        <f aca="false">C69-C85</f>
        <v>-10.1226536666667</v>
      </c>
      <c r="D86" s="30" t="n">
        <f aca="false">D69-D85</f>
        <v>-10.4095976666667</v>
      </c>
      <c r="E86" s="30" t="n">
        <f aca="false">E69-E85</f>
        <v>-10.1304643333333</v>
      </c>
      <c r="F86" s="30" t="n">
        <f aca="false">F69-F85</f>
        <v>-10.6086393333333</v>
      </c>
      <c r="G86" s="30" t="n">
        <f aca="false">G69-G85</f>
        <v>-10.4434353333333</v>
      </c>
      <c r="H86" s="30" t="n">
        <f aca="false">H69-H85</f>
        <v>-10.6850446666667</v>
      </c>
      <c r="I86" s="30" t="n">
        <f aca="false">I69-I85</f>
        <v>-10.6857493333333</v>
      </c>
      <c r="J86" s="30" t="n">
        <f aca="false">J69-J85</f>
        <v>-11.0413233333333</v>
      </c>
      <c r="K86" s="30" t="n">
        <f aca="false">K69-K85</f>
        <v>-10.9491153333333</v>
      </c>
      <c r="L86" s="30" t="n">
        <f aca="false">L69-L85</f>
        <v>-10.64125</v>
      </c>
      <c r="M86" s="30" t="n">
        <f aca="false">M69-M85</f>
        <v>-10.2698293333333</v>
      </c>
      <c r="N86" s="30" t="n">
        <f aca="false">N69-N85</f>
        <v>-10.5739416666667</v>
      </c>
      <c r="O86" s="30" t="n">
        <f aca="false">O69-O85</f>
        <v>-11.036562</v>
      </c>
      <c r="P86" s="30" t="n">
        <f aca="false">P69-P85</f>
        <v>-10.4234933333333</v>
      </c>
      <c r="Q86" s="30" t="n">
        <f aca="false">Q69-Q85</f>
        <v>-11.0338606666667</v>
      </c>
    </row>
    <row r="87" s="22" customFormat="true" ht="12.75" hidden="false" customHeight="false" outlineLevel="0" collapsed="false">
      <c r="A87" s="36" t="s">
        <v>165</v>
      </c>
      <c r="B87" s="30" t="n">
        <f aca="false">POWER(2,B86)</f>
        <v>0.000702210732432076</v>
      </c>
      <c r="C87" s="30" t="n">
        <f aca="false">POWER(2,C86)</f>
        <v>0.000896969365345541</v>
      </c>
      <c r="D87" s="30" t="n">
        <f aca="false">POWER(2,D86)</f>
        <v>0.000735188761458019</v>
      </c>
      <c r="E87" s="30" t="n">
        <f aca="false">POWER(2,E86)</f>
        <v>0.000892126347341682</v>
      </c>
      <c r="F87" s="30" t="n">
        <f aca="false">POWER(2,F86)</f>
        <v>0.000640444274536952</v>
      </c>
      <c r="G87" s="30" t="n">
        <f aca="false">POWER(2,G86)</f>
        <v>0.000718145935588672</v>
      </c>
      <c r="H87" s="30" t="n">
        <f aca="false">POWER(2,H86)</f>
        <v>0.000607408759072148</v>
      </c>
      <c r="I87" s="30" t="n">
        <f aca="false">POWER(2,I86)</f>
        <v>0.000607112150170253</v>
      </c>
      <c r="J87" s="30" t="n">
        <f aca="false">POWER(2,J86)</f>
        <v>0.000474493737478136</v>
      </c>
      <c r="K87" s="30" t="n">
        <f aca="false">POWER(2,K86)</f>
        <v>0.000505810521155451</v>
      </c>
      <c r="L87" s="30" t="n">
        <f aca="false">POWER(2,L86)</f>
        <v>0.000626130066093652</v>
      </c>
      <c r="M87" s="30" t="n">
        <f aca="false">POWER(2,M86)</f>
        <v>0.000809978181377298</v>
      </c>
      <c r="N87" s="30" t="n">
        <f aca="false">POWER(2,N86)</f>
        <v>0.000656034057363387</v>
      </c>
      <c r="O87" s="30" t="n">
        <f aca="false">POWER(2,O86)</f>
        <v>0.00047606229836674</v>
      </c>
      <c r="P87" s="30" t="n">
        <f aca="false">POWER(2,P86)</f>
        <v>0.000728141605534925</v>
      </c>
      <c r="Q87" s="31" t="n">
        <f aca="false">POWER(2,Q86)</f>
        <v>0.000476954522738822</v>
      </c>
    </row>
    <row r="88" s="22" customFormat="true" ht="12.75" hidden="false" customHeight="false" outlineLevel="0" collapsed="false">
      <c r="A88" s="36" t="s">
        <v>166</v>
      </c>
      <c r="B88" s="30"/>
      <c r="C88" s="30"/>
      <c r="D88" s="30"/>
      <c r="E88" s="30" t="n">
        <f aca="false">AVERAGE(B87:E87)</f>
        <v>0.000806623801644329</v>
      </c>
      <c r="F88" s="30"/>
      <c r="G88" s="30"/>
      <c r="H88" s="30"/>
      <c r="I88" s="30"/>
      <c r="J88" s="30"/>
      <c r="K88" s="30" t="n">
        <f aca="false">AVERAGE(F87:K87)</f>
        <v>0.000592235896333602</v>
      </c>
      <c r="L88" s="30"/>
      <c r="M88" s="30"/>
      <c r="N88" s="30"/>
      <c r="O88" s="30"/>
      <c r="P88" s="30"/>
      <c r="Q88" s="31" t="n">
        <f aca="false">AVERAGE(L87:Q87)</f>
        <v>0.000628883455245804</v>
      </c>
    </row>
    <row r="89" s="22" customFormat="true" ht="12.75" hidden="false" customHeight="false" outlineLevel="0" collapsed="false">
      <c r="A89" s="36" t="s">
        <v>167</v>
      </c>
      <c r="B89" s="30" t="n">
        <f aca="false">B87/E88</f>
        <v>0.870555432409255</v>
      </c>
      <c r="C89" s="30" t="n">
        <f aca="false">C87/E88</f>
        <v>1.1120045844383</v>
      </c>
      <c r="D89" s="30" t="n">
        <f aca="false">D87/E88</f>
        <v>0.911439459087758</v>
      </c>
      <c r="E89" s="30" t="n">
        <f aca="false">E87/E88</f>
        <v>1.10600052406469</v>
      </c>
      <c r="F89" s="30" t="n">
        <f aca="false">F87/E88</f>
        <v>0.793981374255737</v>
      </c>
      <c r="G89" s="30" t="n">
        <f aca="false">G87/E88</f>
        <v>0.89031086626096</v>
      </c>
      <c r="H89" s="30" t="n">
        <f aca="false">H87/E88</f>
        <v>0.753026079609757</v>
      </c>
      <c r="I89" s="30" t="n">
        <f aca="false">I87/E88</f>
        <v>0.752658363084048</v>
      </c>
      <c r="J89" s="30" t="n">
        <f aca="false">J87/E88</f>
        <v>0.588246635557821</v>
      </c>
      <c r="K89" s="30" t="n">
        <f aca="false">K87/E88</f>
        <v>0.62707115773715</v>
      </c>
      <c r="L89" s="30" t="n">
        <f aca="false">L87/E88</f>
        <v>0.776235544769774</v>
      </c>
      <c r="M89" s="30" t="n">
        <f aca="false">M87/E88</f>
        <v>1.00415854296158</v>
      </c>
      <c r="N89" s="30" t="n">
        <f aca="false">N87/E88</f>
        <v>0.813308578331112</v>
      </c>
      <c r="O89" s="30" t="n">
        <f aca="false">O87/E88</f>
        <v>0.590191235860225</v>
      </c>
      <c r="P89" s="30" t="n">
        <f aca="false">P87/E88</f>
        <v>0.902702851131574</v>
      </c>
      <c r="Q89" s="30" t="n">
        <f aca="false">Q87/E88</f>
        <v>0.591297357909021</v>
      </c>
    </row>
    <row r="90" s="22" customFormat="true" ht="12.75" hidden="false" customHeight="false" outlineLevel="0" collapsed="false">
      <c r="A90" s="36" t="s">
        <v>168</v>
      </c>
      <c r="B90" s="30"/>
      <c r="C90" s="30"/>
      <c r="D90" s="30"/>
      <c r="E90" s="30" t="n">
        <f aca="false">AVERAGE(B89:E89)</f>
        <v>1</v>
      </c>
      <c r="F90" s="30"/>
      <c r="G90" s="30"/>
      <c r="H90" s="30"/>
      <c r="I90" s="30"/>
      <c r="J90" s="30"/>
      <c r="K90" s="30" t="n">
        <f aca="false">AVERAGE(F89:K89)</f>
        <v>0.734215746084246</v>
      </c>
      <c r="L90" s="30"/>
      <c r="M90" s="30"/>
      <c r="N90" s="30"/>
      <c r="O90" s="30"/>
      <c r="P90" s="30"/>
      <c r="Q90" s="31" t="n">
        <f aca="false">AVERAGE(L89:Q89)</f>
        <v>0.77964901849388</v>
      </c>
    </row>
    <row r="91" s="22" customFormat="true" ht="12.75" hidden="false" customHeight="false" outlineLevel="0" collapsed="false">
      <c r="A91" s="36" t="s">
        <v>169</v>
      </c>
      <c r="B91" s="30"/>
      <c r="C91" s="30"/>
      <c r="D91" s="30"/>
      <c r="E91" s="30" t="n">
        <f aca="false">STDEV(B87:E87)</f>
        <v>0.000102433816340048</v>
      </c>
      <c r="F91" s="30"/>
      <c r="G91" s="30"/>
      <c r="H91" s="30"/>
      <c r="I91" s="30"/>
      <c r="J91" s="30"/>
      <c r="K91" s="30" t="n">
        <f aca="false">STDEV(F87:K87)</f>
        <v>8.93996262327038E-005</v>
      </c>
      <c r="L91" s="30"/>
      <c r="M91" s="30"/>
      <c r="N91" s="30"/>
      <c r="O91" s="30"/>
      <c r="P91" s="30"/>
      <c r="Q91" s="31" t="n">
        <f aca="false">STDEV(L87:Q87)</f>
        <v>0.000134036504804621</v>
      </c>
    </row>
    <row r="92" s="22" customFormat="true" ht="12.75" hidden="false" customHeight="false" outlineLevel="0" collapsed="false">
      <c r="A92" s="37" t="s">
        <v>170</v>
      </c>
      <c r="B92" s="30"/>
      <c r="C92" s="30"/>
      <c r="D92" s="30"/>
      <c r="E92" s="30"/>
      <c r="F92" s="30"/>
      <c r="G92" s="30"/>
      <c r="H92" s="30"/>
      <c r="I92" s="30"/>
      <c r="J92" s="30"/>
      <c r="K92" s="38" t="n">
        <f aca="false">TTEST(B87:E87,F87:K87,2,3)</f>
        <v>0.0146922814888868</v>
      </c>
      <c r="L92" s="30"/>
      <c r="M92" s="30"/>
      <c r="N92" s="30"/>
      <c r="O92" s="30"/>
      <c r="P92" s="30"/>
      <c r="Q92" s="39" t="n">
        <f aca="false">TTEST(B87:E87,L87:Q87,2,3)</f>
        <v>0.0462370117798658</v>
      </c>
    </row>
    <row r="93" s="22" customFormat="true" ht="13.5" hidden="false" customHeight="false" outlineLevel="0" collapsed="false">
      <c r="A93" s="40" t="s">
        <v>171</v>
      </c>
      <c r="B93" s="33"/>
      <c r="C93" s="33"/>
      <c r="D93" s="33"/>
      <c r="E93" s="33"/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4" t="n">
        <f aca="false">TTEST(F87:K87,L87:Q87,2,3)</f>
        <v>0.591435564935761</v>
      </c>
    </row>
    <row r="94" s="22" customFormat="true" ht="12.75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</row>
    <row r="95" s="22" customFormat="true" ht="13.5" hidden="false" customHeight="false" outlineLevel="0" collapsed="false">
      <c r="A95" s="35" t="s">
        <v>108</v>
      </c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</row>
    <row r="96" s="22" customFormat="true" ht="12.75" hidden="false" customHeight="false" outlineLevel="0" collapsed="false">
      <c r="A96" s="26"/>
      <c r="B96" s="27" t="s">
        <v>155</v>
      </c>
      <c r="C96" s="27" t="s">
        <v>155</v>
      </c>
      <c r="D96" s="27" t="s">
        <v>155</v>
      </c>
      <c r="E96" s="27" t="s">
        <v>155</v>
      </c>
      <c r="F96" s="27" t="s">
        <v>156</v>
      </c>
      <c r="G96" s="27" t="s">
        <v>156</v>
      </c>
      <c r="H96" s="27" t="s">
        <v>156</v>
      </c>
      <c r="I96" s="27" t="s">
        <v>156</v>
      </c>
      <c r="J96" s="27" t="s">
        <v>156</v>
      </c>
      <c r="K96" s="27" t="s">
        <v>156</v>
      </c>
      <c r="L96" s="27" t="s">
        <v>157</v>
      </c>
      <c r="M96" s="27" t="s">
        <v>157</v>
      </c>
      <c r="N96" s="27" t="s">
        <v>157</v>
      </c>
      <c r="O96" s="27" t="s">
        <v>157</v>
      </c>
      <c r="P96" s="27" t="s">
        <v>157</v>
      </c>
      <c r="Q96" s="28" t="s">
        <v>157</v>
      </c>
    </row>
    <row r="97" s="22" customFormat="true" ht="12.75" hidden="false" customHeight="false" outlineLevel="0" collapsed="false">
      <c r="A97" s="29" t="s">
        <v>158</v>
      </c>
      <c r="B97" s="30" t="n">
        <v>1</v>
      </c>
      <c r="C97" s="30" t="n">
        <v>2</v>
      </c>
      <c r="D97" s="30" t="n">
        <v>3</v>
      </c>
      <c r="E97" s="30" t="n">
        <v>4</v>
      </c>
      <c r="F97" s="30" t="n">
        <v>5</v>
      </c>
      <c r="G97" s="30" t="n">
        <v>6</v>
      </c>
      <c r="H97" s="30" t="n">
        <v>7</v>
      </c>
      <c r="I97" s="30" t="n">
        <v>8</v>
      </c>
      <c r="J97" s="30" t="n">
        <v>9</v>
      </c>
      <c r="K97" s="30" t="n">
        <v>10</v>
      </c>
      <c r="L97" s="30" t="n">
        <v>11</v>
      </c>
      <c r="M97" s="30" t="n">
        <v>12</v>
      </c>
      <c r="N97" s="30" t="n">
        <v>13</v>
      </c>
      <c r="O97" s="30" t="n">
        <v>14</v>
      </c>
      <c r="P97" s="30" t="n">
        <v>15</v>
      </c>
      <c r="Q97" s="31" t="n">
        <v>16</v>
      </c>
    </row>
    <row r="98" s="22" customFormat="true" ht="12.75" hidden="false" customHeight="false" outlineLevel="0" collapsed="false">
      <c r="A98" s="29" t="s">
        <v>159</v>
      </c>
      <c r="B98" s="0" t="n">
        <v>22.205824</v>
      </c>
      <c r="C98" s="0" t="n">
        <v>21.839085</v>
      </c>
      <c r="D98" s="0" t="n">
        <v>20.865555</v>
      </c>
      <c r="E98" s="0" t="n">
        <v>21.029297</v>
      </c>
      <c r="F98" s="0" t="n">
        <v>20.497192</v>
      </c>
      <c r="G98" s="0" t="n">
        <v>19.948704</v>
      </c>
      <c r="H98" s="0" t="n">
        <v>21.353714</v>
      </c>
      <c r="I98" s="0" t="n">
        <v>20.415901</v>
      </c>
      <c r="J98" s="0" t="n">
        <v>20.483673</v>
      </c>
      <c r="K98" s="0" t="n">
        <v>21.983862</v>
      </c>
      <c r="L98" s="0" t="n">
        <v>20.422613</v>
      </c>
      <c r="M98" s="0" t="n">
        <v>22.521355</v>
      </c>
      <c r="N98" s="0" t="n">
        <v>20.06091</v>
      </c>
      <c r="O98" s="0" t="n">
        <v>20.889006</v>
      </c>
      <c r="P98" s="0" t="n">
        <v>21.316744</v>
      </c>
      <c r="Q98" s="0" t="n">
        <v>21.345205</v>
      </c>
    </row>
    <row r="99" s="22" customFormat="true" ht="12.75" hidden="false" customHeight="false" outlineLevel="0" collapsed="false">
      <c r="A99" s="29" t="s">
        <v>160</v>
      </c>
      <c r="B99" s="0" t="n">
        <v>22.03278</v>
      </c>
      <c r="C99" s="0" t="n">
        <v>21.781721</v>
      </c>
      <c r="D99" s="0" t="n">
        <v>20.743187</v>
      </c>
      <c r="E99" s="0" t="n">
        <v>20.973133</v>
      </c>
      <c r="F99" s="0" t="n">
        <v>20.485094</v>
      </c>
      <c r="G99" s="0" t="n">
        <v>19.981243</v>
      </c>
      <c r="H99" s="0" t="n">
        <v>21.172264</v>
      </c>
      <c r="I99" s="0" t="n">
        <v>20.474926</v>
      </c>
      <c r="J99" s="0" t="n">
        <v>20.361622</v>
      </c>
      <c r="K99" s="0" t="n">
        <v>21.917019</v>
      </c>
      <c r="L99" s="0" t="n">
        <v>20.499002</v>
      </c>
      <c r="M99" s="0" t="n">
        <v>22.481836</v>
      </c>
      <c r="N99" s="0" t="n">
        <v>20.05095</v>
      </c>
      <c r="O99" s="0" t="n">
        <v>20.828302</v>
      </c>
      <c r="P99" s="0" t="n">
        <v>21.301683</v>
      </c>
      <c r="Q99" s="0" t="n">
        <v>21.483215</v>
      </c>
    </row>
    <row r="100" s="22" customFormat="true" ht="12.75" hidden="false" customHeight="false" outlineLevel="0" collapsed="false">
      <c r="A100" s="29" t="s">
        <v>161</v>
      </c>
      <c r="B100" s="0" t="n">
        <v>22.00095</v>
      </c>
      <c r="C100" s="0" t="n">
        <v>21.778769</v>
      </c>
      <c r="D100" s="0" t="n">
        <v>20.7566</v>
      </c>
      <c r="E100" s="0" t="n">
        <v>20.965199</v>
      </c>
      <c r="F100" s="0" t="n">
        <v>20.496592</v>
      </c>
      <c r="G100" s="0" t="n">
        <v>19.927328</v>
      </c>
      <c r="H100" s="0" t="n">
        <v>21.226715</v>
      </c>
      <c r="I100" s="0" t="n">
        <v>20.388836</v>
      </c>
      <c r="J100" s="0" t="n">
        <v>20.352713</v>
      </c>
      <c r="K100" s="0" t="n">
        <v>21.852962</v>
      </c>
      <c r="L100" s="0" t="n">
        <v>20.463934</v>
      </c>
      <c r="M100" s="0" t="n">
        <v>22.334402</v>
      </c>
      <c r="N100" s="0" t="n">
        <v>20.090744</v>
      </c>
      <c r="O100" s="0" t="n">
        <v>20.76226</v>
      </c>
      <c r="P100" s="0" t="n">
        <v>21.25642</v>
      </c>
      <c r="Q100" s="0" t="n">
        <v>21.273136</v>
      </c>
    </row>
    <row r="101" s="22" customFormat="true" ht="12.75" hidden="false" customHeight="false" outlineLevel="0" collapsed="false">
      <c r="A101" s="29" t="s">
        <v>162</v>
      </c>
      <c r="B101" s="30" t="n">
        <f aca="false">AVERAGE(B98:B100)</f>
        <v>22.0798513333333</v>
      </c>
      <c r="C101" s="30" t="n">
        <f aca="false">AVERAGE(C98:C100)</f>
        <v>21.7998583333333</v>
      </c>
      <c r="D101" s="30" t="n">
        <f aca="false">AVERAGE(D98:D100)</f>
        <v>20.7884473333333</v>
      </c>
      <c r="E101" s="30" t="n">
        <f aca="false">AVERAGE(E98:E100)</f>
        <v>20.9892096666667</v>
      </c>
      <c r="F101" s="30" t="n">
        <f aca="false">AVERAGE(F98:F100)</f>
        <v>20.4929593333333</v>
      </c>
      <c r="G101" s="30" t="n">
        <f aca="false">AVERAGE(G98:G100)</f>
        <v>19.952425</v>
      </c>
      <c r="H101" s="30" t="n">
        <f aca="false">AVERAGE(H98:H100)</f>
        <v>21.2508976666667</v>
      </c>
      <c r="I101" s="30" t="n">
        <f aca="false">AVERAGE(I98:I100)</f>
        <v>20.4265543333333</v>
      </c>
      <c r="J101" s="30" t="n">
        <f aca="false">AVERAGE(J98:J100)</f>
        <v>20.399336</v>
      </c>
      <c r="K101" s="30" t="n">
        <f aca="false">AVERAGE(K98:K100)</f>
        <v>21.9179476666667</v>
      </c>
      <c r="L101" s="30" t="n">
        <f aca="false">AVERAGE(L98:L100)</f>
        <v>20.4618496666667</v>
      </c>
      <c r="M101" s="30" t="n">
        <f aca="false">AVERAGE(M98:M100)</f>
        <v>22.4458643333333</v>
      </c>
      <c r="N101" s="30" t="n">
        <f aca="false">AVERAGE(N98:N100)</f>
        <v>20.0675346666667</v>
      </c>
      <c r="O101" s="30" t="n">
        <f aca="false">AVERAGE(O98:O100)</f>
        <v>20.8265226666667</v>
      </c>
      <c r="P101" s="30" t="n">
        <f aca="false">AVERAGE(P98:P100)</f>
        <v>21.2916156666667</v>
      </c>
      <c r="Q101" s="31" t="n">
        <f aca="false">AVERAGE(Q98:Q100)</f>
        <v>21.3671853333333</v>
      </c>
    </row>
    <row r="102" s="22" customFormat="true" ht="12.75" hidden="false" customHeight="false" outlineLevel="0" collapsed="false">
      <c r="A102" s="36" t="s">
        <v>164</v>
      </c>
      <c r="B102" s="30" t="n">
        <f aca="false">B77-B101</f>
        <v>-4.521382</v>
      </c>
      <c r="C102" s="30" t="n">
        <f aca="false">C77-C101</f>
        <v>-4.30466666666667</v>
      </c>
      <c r="D102" s="30" t="n">
        <f aca="false">D77-D101</f>
        <v>-3.48704366666667</v>
      </c>
      <c r="E102" s="30" t="n">
        <f aca="false">E77-E101</f>
        <v>-3.58838366666667</v>
      </c>
      <c r="F102" s="30" t="n">
        <f aca="false">F77-F101</f>
        <v>-2.820041</v>
      </c>
      <c r="G102" s="30" t="n">
        <f aca="false">G77-G101</f>
        <v>-2.370451</v>
      </c>
      <c r="H102" s="30" t="n">
        <f aca="false">H77-H101</f>
        <v>-2.61923666666667</v>
      </c>
      <c r="I102" s="30" t="n">
        <f aca="false">I77-I101</f>
        <v>-2.58544933333333</v>
      </c>
      <c r="J102" s="30" t="n">
        <f aca="false">J77-J101</f>
        <v>-2.540435</v>
      </c>
      <c r="K102" s="30" t="n">
        <f aca="false">K77-K101</f>
        <v>-4.00020266666667</v>
      </c>
      <c r="L102" s="30" t="n">
        <f aca="false">L77-L101</f>
        <v>-2.77343966666666</v>
      </c>
      <c r="M102" s="30" t="n">
        <f aca="false">M77-M101</f>
        <v>-4.084465</v>
      </c>
      <c r="N102" s="30" t="n">
        <f aca="false">N77-N101</f>
        <v>-3.132201</v>
      </c>
      <c r="O102" s="30" t="n">
        <f aca="false">O77-O101</f>
        <v>-3.213446</v>
      </c>
      <c r="P102" s="30" t="n">
        <f aca="false">P77-P101</f>
        <v>-3.689399</v>
      </c>
      <c r="Q102" s="30" t="n">
        <f aca="false">Q77-Q101</f>
        <v>-3.69202133333334</v>
      </c>
    </row>
    <row r="103" s="22" customFormat="true" ht="12.75" hidden="false" customHeight="false" outlineLevel="0" collapsed="false">
      <c r="A103" s="36" t="s">
        <v>165</v>
      </c>
      <c r="B103" s="30" t="n">
        <f aca="false">POWER(2,B102)</f>
        <v>0.0435440075033177</v>
      </c>
      <c r="C103" s="30" t="n">
        <f aca="false">POWER(2,C102)</f>
        <v>0.0506018286886237</v>
      </c>
      <c r="D103" s="30" t="n">
        <f aca="false">POWER(2,D102)</f>
        <v>0.0891857071446447</v>
      </c>
      <c r="E103" s="30" t="n">
        <f aca="false">POWER(2,E102)</f>
        <v>0.0831359531625744</v>
      </c>
      <c r="F103" s="30" t="n">
        <f aca="false">POWER(2,F102)</f>
        <v>0.141606461285896</v>
      </c>
      <c r="G103" s="30" t="n">
        <f aca="false">POWER(2,G102)</f>
        <v>0.193385160727674</v>
      </c>
      <c r="H103" s="30" t="n">
        <f aca="false">POWER(2,H102)</f>
        <v>0.162753822582497</v>
      </c>
      <c r="I103" s="30" t="n">
        <f aca="false">POWER(2,I102)</f>
        <v>0.166610435046031</v>
      </c>
      <c r="J103" s="30" t="n">
        <f aca="false">POWER(2,J102)</f>
        <v>0.171890891079428</v>
      </c>
      <c r="K103" s="30" t="n">
        <f aca="false">POWER(2,K102)</f>
        <v>0.0624912207523722</v>
      </c>
      <c r="L103" s="30" t="n">
        <f aca="false">POWER(2,L102)</f>
        <v>0.146255251561342</v>
      </c>
      <c r="M103" s="30" t="n">
        <f aca="false">POWER(2,M102)</f>
        <v>0.0589458885667497</v>
      </c>
      <c r="N103" s="30" t="n">
        <f aca="false">POWER(2,N102)</f>
        <v>0.11405479455232</v>
      </c>
      <c r="O103" s="30" t="n">
        <f aca="false">POWER(2,O102)</f>
        <v>0.107809334345325</v>
      </c>
      <c r="P103" s="30" t="n">
        <f aca="false">POWER(2,P102)</f>
        <v>0.0775140154225928</v>
      </c>
      <c r="Q103" s="31" t="n">
        <f aca="false">POWER(2,Q102)</f>
        <v>0.0773732490398266</v>
      </c>
    </row>
    <row r="104" s="22" customFormat="true" ht="12.75" hidden="false" customHeight="false" outlineLevel="0" collapsed="false">
      <c r="A104" s="36" t="s">
        <v>166</v>
      </c>
      <c r="B104" s="30"/>
      <c r="C104" s="30"/>
      <c r="D104" s="30"/>
      <c r="E104" s="30" t="n">
        <f aca="false">AVERAGE(B103:E103)</f>
        <v>0.0666168741247901</v>
      </c>
      <c r="F104" s="30"/>
      <c r="G104" s="30"/>
      <c r="H104" s="30"/>
      <c r="I104" s="30"/>
      <c r="J104" s="30"/>
      <c r="K104" s="30" t="n">
        <f aca="false">AVERAGE(F103:K103)</f>
        <v>0.14978966524565</v>
      </c>
      <c r="L104" s="30"/>
      <c r="M104" s="30"/>
      <c r="N104" s="30"/>
      <c r="O104" s="30"/>
      <c r="P104" s="30"/>
      <c r="Q104" s="31" t="n">
        <f aca="false">AVERAGE(L103:Q103)</f>
        <v>0.0969920889146926</v>
      </c>
    </row>
    <row r="105" s="22" customFormat="true" ht="12.75" hidden="false" customHeight="false" outlineLevel="0" collapsed="false">
      <c r="A105" s="36" t="s">
        <v>167</v>
      </c>
      <c r="B105" s="30" t="n">
        <f aca="false">B103/E104</f>
        <v>0.65364831471601</v>
      </c>
      <c r="C105" s="30" t="n">
        <f aca="false">C103/E104</f>
        <v>0.759594762639775</v>
      </c>
      <c r="D105" s="30" t="n">
        <f aca="false">D103/E104</f>
        <v>1.33878553018831</v>
      </c>
      <c r="E105" s="30" t="n">
        <f aca="false">E103/E104</f>
        <v>1.24797139245591</v>
      </c>
      <c r="F105" s="30" t="n">
        <f aca="false">F103/E104</f>
        <v>2.12568456785636</v>
      </c>
      <c r="G105" s="30" t="n">
        <f aca="false">G103/E104</f>
        <v>2.90294558651034</v>
      </c>
      <c r="H105" s="30" t="n">
        <f aca="false">H103/E104</f>
        <v>2.4431320850873</v>
      </c>
      <c r="I105" s="30" t="n">
        <f aca="false">I103/E104</f>
        <v>2.50102451120609</v>
      </c>
      <c r="J105" s="30" t="n">
        <f aca="false">J103/E104</f>
        <v>2.5802905545738</v>
      </c>
      <c r="K105" s="30" t="n">
        <f aca="false">K103/E104</f>
        <v>0.938068943843124</v>
      </c>
      <c r="L105" s="30" t="n">
        <f aca="false">L103/E104</f>
        <v>2.19546854281048</v>
      </c>
      <c r="M105" s="30" t="n">
        <f aca="false">M103/E104</f>
        <v>0.884849211872795</v>
      </c>
      <c r="N105" s="30" t="n">
        <f aca="false">N103/E104</f>
        <v>1.71210066594638</v>
      </c>
      <c r="O105" s="30" t="n">
        <f aca="false">O103/E104</f>
        <v>1.61834874064147</v>
      </c>
      <c r="P105" s="30" t="n">
        <f aca="false">P103/E104</f>
        <v>1.16357929490041</v>
      </c>
      <c r="Q105" s="30" t="n">
        <f aca="false">Q103/E104</f>
        <v>1.16146622092906</v>
      </c>
    </row>
    <row r="106" s="22" customFormat="true" ht="12.75" hidden="false" customHeight="false" outlineLevel="0" collapsed="false">
      <c r="A106" s="36" t="s">
        <v>168</v>
      </c>
      <c r="B106" s="30"/>
      <c r="C106" s="30"/>
      <c r="D106" s="30"/>
      <c r="E106" s="30" t="n">
        <f aca="false">AVERAGE(B105:E105)</f>
        <v>1</v>
      </c>
      <c r="F106" s="30"/>
      <c r="G106" s="30"/>
      <c r="H106" s="30"/>
      <c r="I106" s="30"/>
      <c r="J106" s="30"/>
      <c r="K106" s="30" t="n">
        <f aca="false">AVERAGE(F105:K105)</f>
        <v>2.24852437484617</v>
      </c>
      <c r="L106" s="30"/>
      <c r="M106" s="30"/>
      <c r="N106" s="30"/>
      <c r="O106" s="30"/>
      <c r="P106" s="30"/>
      <c r="Q106" s="31" t="n">
        <f aca="false">AVERAGE(L105:Q105)</f>
        <v>1.45596877951677</v>
      </c>
    </row>
    <row r="107" s="22" customFormat="true" ht="12.75" hidden="false" customHeight="false" outlineLevel="0" collapsed="false">
      <c r="A107" s="36" t="s">
        <v>169</v>
      </c>
      <c r="B107" s="30"/>
      <c r="C107" s="30"/>
      <c r="D107" s="30"/>
      <c r="E107" s="30" t="n">
        <f aca="false">STDEV(B103:E103)</f>
        <v>0.0228842817277812</v>
      </c>
      <c r="F107" s="30"/>
      <c r="G107" s="30"/>
      <c r="H107" s="30"/>
      <c r="I107" s="30"/>
      <c r="J107" s="30"/>
      <c r="K107" s="30" t="n">
        <f aca="false">STDEV(F103:K103)</f>
        <v>0.0458868659200072</v>
      </c>
      <c r="L107" s="30"/>
      <c r="M107" s="30"/>
      <c r="N107" s="30"/>
      <c r="O107" s="30"/>
      <c r="P107" s="30"/>
      <c r="Q107" s="31" t="n">
        <f aca="false">STDEV(L103:Q103)</f>
        <v>0.0317704752946762</v>
      </c>
    </row>
    <row r="108" s="22" customFormat="true" ht="12.75" hidden="false" customHeight="false" outlineLevel="0" collapsed="false">
      <c r="A108" s="37" t="s">
        <v>170</v>
      </c>
      <c r="B108" s="30"/>
      <c r="C108" s="30"/>
      <c r="D108" s="30"/>
      <c r="E108" s="30"/>
      <c r="F108" s="30"/>
      <c r="G108" s="30"/>
      <c r="H108" s="30"/>
      <c r="I108" s="30"/>
      <c r="J108" s="30"/>
      <c r="K108" s="38" t="n">
        <f aca="false">TTEST(B103:E103,F103:K103,2,3)</f>
        <v>0.00577489379214493</v>
      </c>
      <c r="L108" s="30"/>
      <c r="M108" s="30"/>
      <c r="N108" s="30"/>
      <c r="O108" s="30"/>
      <c r="P108" s="30"/>
      <c r="Q108" s="31" t="n">
        <f aca="false">TTEST(B103:E103,L103:Q103,2,3)</f>
        <v>0.117751234547065</v>
      </c>
    </row>
    <row r="109" s="22" customFormat="true" ht="13.5" hidden="false" customHeight="false" outlineLevel="0" collapsed="false">
      <c r="A109" s="40" t="s">
        <v>171</v>
      </c>
      <c r="B109" s="33"/>
      <c r="C109" s="33"/>
      <c r="D109" s="33"/>
      <c r="E109" s="33"/>
      <c r="F109" s="33"/>
      <c r="G109" s="33"/>
      <c r="H109" s="33"/>
      <c r="I109" s="33"/>
      <c r="J109" s="33"/>
      <c r="K109" s="33"/>
      <c r="L109" s="33"/>
      <c r="M109" s="33"/>
      <c r="N109" s="33"/>
      <c r="O109" s="33"/>
      <c r="P109" s="33"/>
      <c r="Q109" s="41" t="n">
        <f aca="false">TTEST(F103:K103,L103:Q103,2,3)</f>
        <v>0.0460086677673847</v>
      </c>
    </row>
    <row r="110" s="22" customFormat="true" ht="12.75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P110" s="0"/>
      <c r="Q110" s="0"/>
    </row>
    <row r="111" s="22" customFormat="true" ht="13.5" hidden="false" customHeight="false" outlineLevel="0" collapsed="false">
      <c r="A111" s="35" t="s">
        <v>172</v>
      </c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</row>
    <row r="112" s="22" customFormat="true" ht="12.75" hidden="false" customHeight="false" outlineLevel="0" collapsed="false">
      <c r="A112" s="26"/>
      <c r="B112" s="27" t="s">
        <v>155</v>
      </c>
      <c r="C112" s="27" t="s">
        <v>155</v>
      </c>
      <c r="D112" s="27" t="s">
        <v>155</v>
      </c>
      <c r="E112" s="27" t="s">
        <v>155</v>
      </c>
      <c r="F112" s="27" t="s">
        <v>156</v>
      </c>
      <c r="G112" s="27" t="s">
        <v>156</v>
      </c>
      <c r="H112" s="27" t="s">
        <v>156</v>
      </c>
      <c r="I112" s="27" t="s">
        <v>156</v>
      </c>
      <c r="J112" s="27" t="s">
        <v>156</v>
      </c>
      <c r="K112" s="27" t="s">
        <v>156</v>
      </c>
      <c r="L112" s="27" t="s">
        <v>157</v>
      </c>
      <c r="M112" s="27" t="s">
        <v>157</v>
      </c>
      <c r="N112" s="27" t="s">
        <v>157</v>
      </c>
      <c r="O112" s="27" t="s">
        <v>157</v>
      </c>
      <c r="P112" s="27" t="s">
        <v>157</v>
      </c>
      <c r="Q112" s="28" t="s">
        <v>157</v>
      </c>
    </row>
    <row r="113" s="22" customFormat="true" ht="12.75" hidden="false" customHeight="false" outlineLevel="0" collapsed="false">
      <c r="A113" s="29" t="s">
        <v>158</v>
      </c>
      <c r="B113" s="30" t="n">
        <v>1</v>
      </c>
      <c r="C113" s="30" t="n">
        <v>2</v>
      </c>
      <c r="D113" s="30" t="n">
        <v>3</v>
      </c>
      <c r="E113" s="30" t="n">
        <v>4</v>
      </c>
      <c r="F113" s="30" t="n">
        <v>5</v>
      </c>
      <c r="G113" s="30" t="n">
        <v>6</v>
      </c>
      <c r="H113" s="30" t="n">
        <v>7</v>
      </c>
      <c r="I113" s="30" t="n">
        <v>8</v>
      </c>
      <c r="J113" s="30" t="n">
        <v>9</v>
      </c>
      <c r="K113" s="30" t="n">
        <v>10</v>
      </c>
      <c r="L113" s="30" t="n">
        <v>11</v>
      </c>
      <c r="M113" s="30" t="n">
        <v>12</v>
      </c>
      <c r="N113" s="30" t="n">
        <v>13</v>
      </c>
      <c r="O113" s="30" t="n">
        <v>14</v>
      </c>
      <c r="P113" s="30" t="n">
        <v>15</v>
      </c>
      <c r="Q113" s="31" t="n">
        <v>16</v>
      </c>
    </row>
    <row r="114" s="22" customFormat="true" ht="12.75" hidden="false" customHeight="false" outlineLevel="0" collapsed="false">
      <c r="A114" s="29" t="s">
        <v>159</v>
      </c>
      <c r="B114" s="0" t="n">
        <v>22.951067</v>
      </c>
      <c r="C114" s="0" t="n">
        <v>22.846119</v>
      </c>
      <c r="D114" s="0" t="n">
        <v>21.902477</v>
      </c>
      <c r="E114" s="0" t="n">
        <v>21.93639</v>
      </c>
      <c r="F114" s="0" t="n">
        <v>22.203938</v>
      </c>
      <c r="G114" s="0" t="n">
        <v>22.142044</v>
      </c>
      <c r="H114" s="0" t="n">
        <v>23.237675</v>
      </c>
      <c r="I114" s="0" t="n">
        <v>22.078527</v>
      </c>
      <c r="J114" s="0" t="n">
        <v>22.767164</v>
      </c>
      <c r="K114" s="0" t="n">
        <v>22.517508</v>
      </c>
      <c r="L114" s="0" t="n">
        <v>22.207106</v>
      </c>
      <c r="M114" s="0" t="n">
        <v>22.687624</v>
      </c>
      <c r="N114" s="0" t="n">
        <v>21.734549</v>
      </c>
      <c r="O114" s="0" t="n">
        <v>20.99317</v>
      </c>
      <c r="P114" s="0" t="n">
        <v>21.290539</v>
      </c>
      <c r="Q114" s="0" t="n">
        <v>22.00585</v>
      </c>
    </row>
    <row r="115" s="22" customFormat="true" ht="12.75" hidden="false" customHeight="false" outlineLevel="0" collapsed="false">
      <c r="A115" s="29" t="s">
        <v>160</v>
      </c>
      <c r="B115" s="0" t="n">
        <v>22.997137</v>
      </c>
      <c r="C115" s="0" t="n">
        <v>22.77344</v>
      </c>
      <c r="D115" s="0" t="n">
        <v>21.945301</v>
      </c>
      <c r="E115" s="0" t="n">
        <v>21.946901</v>
      </c>
      <c r="F115" s="0" t="n">
        <v>22.208548</v>
      </c>
      <c r="G115" s="0" t="n">
        <v>21.865625</v>
      </c>
      <c r="H115" s="0" t="n">
        <v>23.199316</v>
      </c>
      <c r="I115" s="0" t="n">
        <v>21.913567</v>
      </c>
      <c r="J115" s="0" t="n">
        <v>22.810205</v>
      </c>
      <c r="K115" s="0" t="n">
        <v>22.493692</v>
      </c>
      <c r="L115" s="0" t="n">
        <v>22.085999</v>
      </c>
      <c r="M115" s="0" t="n">
        <v>22.608427</v>
      </c>
      <c r="N115" s="0" t="n">
        <v>21.652737</v>
      </c>
      <c r="O115" s="0" t="n">
        <v>20.939943</v>
      </c>
      <c r="P115" s="0" t="n">
        <v>21.311838</v>
      </c>
      <c r="Q115" s="0" t="n">
        <v>21.883192</v>
      </c>
    </row>
    <row r="116" s="22" customFormat="true" ht="12.75" hidden="false" customHeight="false" outlineLevel="0" collapsed="false">
      <c r="A116" s="29" t="s">
        <v>161</v>
      </c>
      <c r="B116" s="0" t="n">
        <v>23.074076</v>
      </c>
      <c r="C116" s="0" t="n">
        <v>22.704031</v>
      </c>
      <c r="D116" s="0" t="n">
        <v>21.895008</v>
      </c>
      <c r="E116" s="0" t="n">
        <v>21.852251</v>
      </c>
      <c r="F116" s="0" t="n">
        <v>21.996304</v>
      </c>
      <c r="G116" s="0" t="n">
        <v>21.88868</v>
      </c>
      <c r="H116" s="0" t="n">
        <v>23.26615</v>
      </c>
      <c r="I116" s="0" t="n">
        <v>21.943392</v>
      </c>
      <c r="J116" s="0" t="n">
        <v>22.644547</v>
      </c>
      <c r="K116" s="0" t="n">
        <v>22.553802</v>
      </c>
      <c r="L116" s="0" t="n">
        <v>22.090532</v>
      </c>
      <c r="M116" s="0" t="n">
        <v>22.587442</v>
      </c>
      <c r="N116" s="0" t="n">
        <v>21.587418</v>
      </c>
      <c r="O116" s="0" t="n">
        <v>20.946266</v>
      </c>
      <c r="P116" s="0" t="n">
        <v>21.18543</v>
      </c>
      <c r="Q116" s="0" t="n">
        <v>21.682676</v>
      </c>
    </row>
    <row r="117" s="22" customFormat="true" ht="12.75" hidden="false" customHeight="false" outlineLevel="0" collapsed="false">
      <c r="A117" s="29" t="s">
        <v>162</v>
      </c>
      <c r="B117" s="30" t="n">
        <f aca="false">AVERAGE(B114:B116)</f>
        <v>23.0074266666667</v>
      </c>
      <c r="C117" s="30" t="n">
        <f aca="false">AVERAGE(C114:C116)</f>
        <v>22.77453</v>
      </c>
      <c r="D117" s="30" t="n">
        <f aca="false">AVERAGE(D114:D116)</f>
        <v>21.914262</v>
      </c>
      <c r="E117" s="30" t="n">
        <f aca="false">AVERAGE(E114:E116)</f>
        <v>21.9118473333333</v>
      </c>
      <c r="F117" s="30" t="n">
        <f aca="false">AVERAGE(F114:F116)</f>
        <v>22.1362633333333</v>
      </c>
      <c r="G117" s="30" t="n">
        <f aca="false">AVERAGE(G114:G116)</f>
        <v>21.9654496666667</v>
      </c>
      <c r="H117" s="30" t="n">
        <f aca="false">AVERAGE(H114:H116)</f>
        <v>23.2343803333333</v>
      </c>
      <c r="I117" s="30" t="n">
        <f aca="false">AVERAGE(I114:I116)</f>
        <v>21.9784953333333</v>
      </c>
      <c r="J117" s="30" t="n">
        <f aca="false">AVERAGE(J114:J116)</f>
        <v>22.7406386666667</v>
      </c>
      <c r="K117" s="30" t="n">
        <f aca="false">AVERAGE(K114:K116)</f>
        <v>22.5216673333333</v>
      </c>
      <c r="L117" s="30" t="n">
        <f aca="false">AVERAGE(L114:L116)</f>
        <v>22.127879</v>
      </c>
      <c r="M117" s="30" t="n">
        <f aca="false">AVERAGE(M114:M116)</f>
        <v>22.627831</v>
      </c>
      <c r="N117" s="30" t="n">
        <f aca="false">AVERAGE(N114:N116)</f>
        <v>21.6582346666667</v>
      </c>
      <c r="O117" s="30" t="n">
        <f aca="false">AVERAGE(O114:O116)</f>
        <v>20.959793</v>
      </c>
      <c r="P117" s="30" t="n">
        <f aca="false">AVERAGE(P114:P116)</f>
        <v>21.2626023333333</v>
      </c>
      <c r="Q117" s="31" t="n">
        <f aca="false">AVERAGE(Q114:Q116)</f>
        <v>21.8572393333333</v>
      </c>
    </row>
    <row r="118" s="22" customFormat="true" ht="12.75" hidden="false" customHeight="false" outlineLevel="0" collapsed="false">
      <c r="A118" s="36" t="s">
        <v>164</v>
      </c>
      <c r="B118" s="30" t="n">
        <f aca="false">B69-B117</f>
        <v>-5.30488</v>
      </c>
      <c r="C118" s="30" t="n">
        <f aca="false">C69-C117</f>
        <v>-5.086391</v>
      </c>
      <c r="D118" s="30" t="n">
        <f aca="false">D69-D117</f>
        <v>-4.43927533333333</v>
      </c>
      <c r="E118" s="30" t="n">
        <f aca="false">E69-E117</f>
        <v>-4.50439166666666</v>
      </c>
      <c r="F118" s="30" t="n">
        <f aca="false">F69-F117</f>
        <v>-4.253206</v>
      </c>
      <c r="G118" s="30" t="n">
        <f aca="false">G69-G117</f>
        <v>-4.22047066666667</v>
      </c>
      <c r="H118" s="30" t="n">
        <f aca="false">H69-H117</f>
        <v>-4.53996066666667</v>
      </c>
      <c r="I118" s="30" t="n">
        <f aca="false">I69-I117</f>
        <v>-3.961882</v>
      </c>
      <c r="J118" s="30" t="n">
        <f aca="false">J69-J117</f>
        <v>-4.87989866666666</v>
      </c>
      <c r="K118" s="30" t="n">
        <f aca="false">K69-K117</f>
        <v>-4.409672</v>
      </c>
      <c r="L118" s="30" t="n">
        <f aca="false">L69-L117</f>
        <v>-4.352119</v>
      </c>
      <c r="M118" s="30" t="n">
        <f aca="false">M69-M117</f>
        <v>-4.22631066666667</v>
      </c>
      <c r="N118" s="30" t="n">
        <f aca="false">N69-N117</f>
        <v>-4.684077</v>
      </c>
      <c r="O118" s="30" t="n">
        <f aca="false">O69-O117</f>
        <v>-3.31352033333334</v>
      </c>
      <c r="P118" s="30" t="n">
        <f aca="false">P69-P117</f>
        <v>-3.58538833333333</v>
      </c>
      <c r="Q118" s="30" t="n">
        <f aca="false">Q69-Q117</f>
        <v>-3.936805</v>
      </c>
    </row>
    <row r="119" s="22" customFormat="true" ht="12.75" hidden="false" customHeight="false" outlineLevel="0" collapsed="false">
      <c r="A119" s="36" t="s">
        <v>165</v>
      </c>
      <c r="B119" s="30" t="n">
        <f aca="false">POWER(2,B118)</f>
        <v>0.0252971733393246</v>
      </c>
      <c r="C119" s="30" t="n">
        <f aca="false">POWER(2,C118)</f>
        <v>0.0294336241115219</v>
      </c>
      <c r="D119" s="30" t="n">
        <f aca="false">POWER(2,D118)</f>
        <v>0.0460940603031846</v>
      </c>
      <c r="E119" s="30" t="n">
        <f aca="false">POWER(2,E118)</f>
        <v>0.044059848157175</v>
      </c>
      <c r="F119" s="30" t="n">
        <f aca="false">POWER(2,F118)</f>
        <v>0.0524393640559</v>
      </c>
      <c r="G119" s="30" t="n">
        <f aca="false">POWER(2,G118)</f>
        <v>0.0536428364151167</v>
      </c>
      <c r="H119" s="30" t="n">
        <f aca="false">POWER(2,H118)</f>
        <v>0.0429868537854065</v>
      </c>
      <c r="I119" s="30" t="n">
        <f aca="false">POWER(2,I118)</f>
        <v>0.0641733452185017</v>
      </c>
      <c r="J119" s="30" t="n">
        <f aca="false">POWER(2,J118)</f>
        <v>0.0339628498838657</v>
      </c>
      <c r="K119" s="30" t="n">
        <f aca="false">POWER(2,K118)</f>
        <v>0.0470496564871628</v>
      </c>
      <c r="L119" s="30" t="n">
        <f aca="false">POWER(2,L118)</f>
        <v>0.0489645352018463</v>
      </c>
      <c r="M119" s="30" t="n">
        <f aca="false">POWER(2,M118)</f>
        <v>0.0534261302181773</v>
      </c>
      <c r="N119" s="30" t="n">
        <f aca="false">POWER(2,N118)</f>
        <v>0.0389002436035344</v>
      </c>
      <c r="O119" s="30" t="n">
        <f aca="false">POWER(2,O118)</f>
        <v>0.100584483097382</v>
      </c>
      <c r="P119" s="30" t="n">
        <f aca="false">POWER(2,P118)</f>
        <v>0.0833087399068573</v>
      </c>
      <c r="Q119" s="31" t="n">
        <f aca="false">POWER(2,Q118)</f>
        <v>0.0652985605776301</v>
      </c>
    </row>
    <row r="120" s="22" customFormat="true" ht="12.75" hidden="false" customHeight="false" outlineLevel="0" collapsed="false">
      <c r="A120" s="36" t="s">
        <v>166</v>
      </c>
      <c r="B120" s="30"/>
      <c r="C120" s="30"/>
      <c r="D120" s="30"/>
      <c r="E120" s="30" t="n">
        <f aca="false">AVERAGE(B119:E119)</f>
        <v>0.0362211764778015</v>
      </c>
      <c r="F120" s="30"/>
      <c r="G120" s="30"/>
      <c r="H120" s="30"/>
      <c r="I120" s="30"/>
      <c r="J120" s="30"/>
      <c r="K120" s="30" t="n">
        <f aca="false">AVERAGE(F119:K119)</f>
        <v>0.0490424843076589</v>
      </c>
      <c r="L120" s="30"/>
      <c r="M120" s="30"/>
      <c r="N120" s="30"/>
      <c r="O120" s="30"/>
      <c r="P120" s="30"/>
      <c r="Q120" s="31" t="n">
        <f aca="false">AVERAGE(L119:Q119)</f>
        <v>0.0650804487675712</v>
      </c>
    </row>
    <row r="121" s="22" customFormat="true" ht="12.75" hidden="false" customHeight="false" outlineLevel="0" collapsed="false">
      <c r="A121" s="36" t="s">
        <v>167</v>
      </c>
      <c r="B121" s="30" t="n">
        <f aca="false">B119/E120</f>
        <v>0.698408384245283</v>
      </c>
      <c r="C121" s="30" t="n">
        <f aca="false">C119/E120</f>
        <v>0.812608174932157</v>
      </c>
      <c r="D121" s="30" t="n">
        <f aca="false">D119/E120</f>
        <v>1.27257214661246</v>
      </c>
      <c r="E121" s="30" t="n">
        <f aca="false">E119/E120</f>
        <v>1.2164112942101</v>
      </c>
      <c r="F121" s="30" t="n">
        <f aca="false">F119/E120</f>
        <v>1.44775430163175</v>
      </c>
      <c r="G121" s="30" t="n">
        <f aca="false">G119/E120</f>
        <v>1.48097995789817</v>
      </c>
      <c r="H121" s="30" t="n">
        <f aca="false">H119/E120</f>
        <v>1.18678789496943</v>
      </c>
      <c r="I121" s="30" t="n">
        <f aca="false">I119/E120</f>
        <v>1.77170791947719</v>
      </c>
      <c r="J121" s="30" t="n">
        <f aca="false">J119/E120</f>
        <v>0.937651760281176</v>
      </c>
      <c r="K121" s="30" t="n">
        <f aca="false">K119/E120</f>
        <v>1.29895439801624</v>
      </c>
      <c r="L121" s="30" t="n">
        <f aca="false">L119/E120</f>
        <v>1.35182067407045</v>
      </c>
      <c r="M121" s="30" t="n">
        <f aca="false">M119/E120</f>
        <v>1.47499709875299</v>
      </c>
      <c r="N121" s="30" t="n">
        <f aca="false">N119/E120</f>
        <v>1.07396411122579</v>
      </c>
      <c r="O121" s="30" t="n">
        <f aca="false">O119/E120</f>
        <v>2.77695240404535</v>
      </c>
      <c r="P121" s="30" t="n">
        <f aca="false">P119/E120</f>
        <v>2.30000093889589</v>
      </c>
      <c r="Q121" s="30" t="n">
        <f aca="false">Q119/E120</f>
        <v>1.80277304404093</v>
      </c>
    </row>
    <row r="122" s="22" customFormat="true" ht="12.75" hidden="false" customHeight="false" outlineLevel="0" collapsed="false">
      <c r="A122" s="36" t="s">
        <v>168</v>
      </c>
      <c r="B122" s="30"/>
      <c r="C122" s="30"/>
      <c r="D122" s="30"/>
      <c r="E122" s="30" t="n">
        <f aca="false">AVERAGE(B121:E121)</f>
        <v>1</v>
      </c>
      <c r="F122" s="30"/>
      <c r="G122" s="30"/>
      <c r="H122" s="30"/>
      <c r="I122" s="30"/>
      <c r="J122" s="30"/>
      <c r="K122" s="30" t="n">
        <f aca="false">AVERAGE(F121:K121)</f>
        <v>1.35397270537899</v>
      </c>
      <c r="L122" s="30"/>
      <c r="M122" s="30"/>
      <c r="N122" s="30"/>
      <c r="O122" s="30"/>
      <c r="P122" s="30"/>
      <c r="Q122" s="31" t="n">
        <f aca="false">AVERAGE(L121:Q121)</f>
        <v>1.79675137850523</v>
      </c>
    </row>
    <row r="123" s="22" customFormat="true" ht="12.75" hidden="false" customHeight="false" outlineLevel="0" collapsed="false">
      <c r="A123" s="36" t="s">
        <v>169</v>
      </c>
      <c r="B123" s="30"/>
      <c r="C123" s="30"/>
      <c r="D123" s="30"/>
      <c r="E123" s="30" t="n">
        <f aca="false">STDEV(B119:E119)</f>
        <v>0.0103974888061327</v>
      </c>
      <c r="F123" s="30"/>
      <c r="G123" s="30"/>
      <c r="H123" s="30"/>
      <c r="I123" s="30"/>
      <c r="J123" s="30"/>
      <c r="K123" s="30" t="n">
        <f aca="false">STDEV(F119:K119)</f>
        <v>0.0102925446954512</v>
      </c>
      <c r="L123" s="30"/>
      <c r="M123" s="30"/>
      <c r="N123" s="30"/>
      <c r="O123" s="30"/>
      <c r="P123" s="30"/>
      <c r="Q123" s="31" t="n">
        <f aca="false">STDEV(L119:Q119)</f>
        <v>0.0231248938490639</v>
      </c>
    </row>
    <row r="124" s="22" customFormat="true" ht="12.75" hidden="false" customHeight="false" outlineLevel="0" collapsed="false">
      <c r="A124" s="37" t="s">
        <v>170</v>
      </c>
      <c r="B124" s="30"/>
      <c r="C124" s="30"/>
      <c r="D124" s="30"/>
      <c r="E124" s="30"/>
      <c r="F124" s="30"/>
      <c r="G124" s="30"/>
      <c r="H124" s="30"/>
      <c r="I124" s="30"/>
      <c r="J124" s="30"/>
      <c r="K124" s="42" t="n">
        <f aca="false">TTEST(B119:E119,F119:K119,2,3)</f>
        <v>0.0996168754211016</v>
      </c>
      <c r="L124" s="30"/>
      <c r="M124" s="30"/>
      <c r="N124" s="30"/>
      <c r="O124" s="30"/>
      <c r="P124" s="30"/>
      <c r="Q124" s="39" t="n">
        <f aca="false">TTEST(B119:E119,L119:Q119,2,3)</f>
        <v>0.0301982205850057</v>
      </c>
    </row>
    <row r="125" s="22" customFormat="true" ht="13.5" hidden="false" customHeight="false" outlineLevel="0" collapsed="false">
      <c r="A125" s="40" t="s">
        <v>171</v>
      </c>
      <c r="B125" s="33"/>
      <c r="C125" s="33"/>
      <c r="D125" s="33"/>
      <c r="E125" s="33"/>
      <c r="F125" s="33"/>
      <c r="G125" s="33"/>
      <c r="H125" s="33"/>
      <c r="I125" s="33"/>
      <c r="J125" s="33"/>
      <c r="K125" s="33"/>
      <c r="L125" s="33"/>
      <c r="M125" s="33"/>
      <c r="N125" s="33"/>
      <c r="O125" s="33"/>
      <c r="P125" s="33"/>
      <c r="Q125" s="34" t="n">
        <f aca="false">TTEST(F119:K119,L119:Q119,2,3)</f>
        <v>0.165174341327448</v>
      </c>
    </row>
    <row r="126" s="22" customFormat="true" ht="12.75" hidden="false" customHeight="false" outlineLevel="0" collapsed="false">
      <c r="A126" s="0"/>
      <c r="B126" s="0"/>
      <c r="C126" s="0"/>
      <c r="D126" s="0"/>
      <c r="E126" s="0"/>
      <c r="F126" s="0"/>
      <c r="G126" s="0"/>
      <c r="H126" s="0"/>
      <c r="I126" s="0"/>
      <c r="J126" s="0"/>
      <c r="K126" s="0"/>
      <c r="L126" s="0"/>
      <c r="M126" s="0"/>
      <c r="N126" s="0"/>
      <c r="O126" s="0"/>
      <c r="P126" s="0"/>
      <c r="Q126" s="0"/>
    </row>
    <row r="127" s="22" customFormat="true" ht="13.5" hidden="false" customHeight="false" outlineLevel="0" collapsed="false">
      <c r="A127" s="35" t="s">
        <v>173</v>
      </c>
      <c r="B127" s="0"/>
      <c r="C127" s="0"/>
      <c r="D127" s="0"/>
      <c r="E127" s="0"/>
      <c r="F127" s="0"/>
      <c r="G127" s="0"/>
      <c r="H127" s="0"/>
      <c r="I127" s="0"/>
      <c r="J127" s="0"/>
      <c r="K127" s="0"/>
      <c r="L127" s="0"/>
      <c r="M127" s="0"/>
      <c r="N127" s="0"/>
      <c r="O127" s="0"/>
      <c r="P127" s="0"/>
      <c r="Q127" s="0"/>
    </row>
    <row r="128" s="22" customFormat="true" ht="12.75" hidden="false" customHeight="false" outlineLevel="0" collapsed="false">
      <c r="A128" s="26"/>
      <c r="B128" s="27" t="s">
        <v>155</v>
      </c>
      <c r="C128" s="27" t="s">
        <v>155</v>
      </c>
      <c r="D128" s="27" t="s">
        <v>155</v>
      </c>
      <c r="E128" s="27" t="s">
        <v>155</v>
      </c>
      <c r="F128" s="27" t="s">
        <v>156</v>
      </c>
      <c r="G128" s="27" t="s">
        <v>156</v>
      </c>
      <c r="H128" s="27" t="s">
        <v>156</v>
      </c>
      <c r="I128" s="27" t="s">
        <v>156</v>
      </c>
      <c r="J128" s="27" t="s">
        <v>156</v>
      </c>
      <c r="K128" s="27" t="s">
        <v>156</v>
      </c>
      <c r="L128" s="27" t="s">
        <v>157</v>
      </c>
      <c r="M128" s="27" t="s">
        <v>157</v>
      </c>
      <c r="N128" s="27" t="s">
        <v>157</v>
      </c>
      <c r="O128" s="27" t="s">
        <v>157</v>
      </c>
      <c r="P128" s="27" t="s">
        <v>157</v>
      </c>
      <c r="Q128" s="28" t="s">
        <v>157</v>
      </c>
    </row>
    <row r="129" s="22" customFormat="true" ht="12.75" hidden="false" customHeight="false" outlineLevel="0" collapsed="false">
      <c r="A129" s="29" t="s">
        <v>158</v>
      </c>
      <c r="B129" s="30" t="n">
        <v>1</v>
      </c>
      <c r="C129" s="30" t="n">
        <v>2</v>
      </c>
      <c r="D129" s="30" t="n">
        <v>3</v>
      </c>
      <c r="E129" s="30" t="n">
        <v>4</v>
      </c>
      <c r="F129" s="30" t="n">
        <v>5</v>
      </c>
      <c r="G129" s="30" t="n">
        <v>6</v>
      </c>
      <c r="H129" s="30" t="n">
        <v>7</v>
      </c>
      <c r="I129" s="30" t="n">
        <v>8</v>
      </c>
      <c r="J129" s="30" t="n">
        <v>9</v>
      </c>
      <c r="K129" s="30" t="n">
        <v>10</v>
      </c>
      <c r="L129" s="30" t="n">
        <v>11</v>
      </c>
      <c r="M129" s="30" t="n">
        <v>12</v>
      </c>
      <c r="N129" s="30" t="n">
        <v>13</v>
      </c>
      <c r="O129" s="30" t="n">
        <v>14</v>
      </c>
      <c r="P129" s="30" t="n">
        <v>15</v>
      </c>
      <c r="Q129" s="31" t="n">
        <v>16</v>
      </c>
    </row>
    <row r="130" s="22" customFormat="true" ht="12.75" hidden="false" customHeight="false" outlineLevel="0" collapsed="false">
      <c r="A130" s="29" t="s">
        <v>159</v>
      </c>
      <c r="B130" s="0" t="n">
        <v>24.145739</v>
      </c>
      <c r="C130" s="0" t="n">
        <v>23.025831</v>
      </c>
      <c r="D130" s="0" t="n">
        <v>23.399029</v>
      </c>
      <c r="E130" s="0" t="n">
        <v>22.811302</v>
      </c>
      <c r="F130" s="0" t="n">
        <v>23.385386</v>
      </c>
      <c r="G130" s="0" t="n">
        <v>23.367624</v>
      </c>
      <c r="H130" s="0" t="n">
        <v>25.79101</v>
      </c>
      <c r="I130" s="0" t="n">
        <v>25.648615</v>
      </c>
      <c r="J130" s="0" t="n">
        <v>24.833746</v>
      </c>
      <c r="K130" s="0" t="n">
        <v>25.75945</v>
      </c>
      <c r="L130" s="0" t="n">
        <v>24.917448</v>
      </c>
      <c r="M130" s="0" t="n">
        <v>27.38239</v>
      </c>
      <c r="N130" s="0" t="n">
        <v>24.684584</v>
      </c>
      <c r="O130" s="0" t="n">
        <v>25.370754</v>
      </c>
      <c r="P130" s="0" t="n">
        <v>25.451105</v>
      </c>
      <c r="Q130" s="0" t="n">
        <v>25.919199</v>
      </c>
    </row>
    <row r="131" s="22" customFormat="true" ht="12.75" hidden="false" customHeight="false" outlineLevel="0" collapsed="false">
      <c r="A131" s="29" t="s">
        <v>160</v>
      </c>
      <c r="B131" s="0" t="n">
        <v>23.973213</v>
      </c>
      <c r="C131" s="0" t="n">
        <v>22.978773</v>
      </c>
      <c r="D131" s="0" t="n">
        <v>23.413937</v>
      </c>
      <c r="E131" s="0" t="n">
        <v>22.714424</v>
      </c>
      <c r="F131" s="0" t="n">
        <v>23.55335</v>
      </c>
      <c r="G131" s="0" t="n">
        <v>23.335985</v>
      </c>
      <c r="H131" s="0" t="n">
        <v>25.805008</v>
      </c>
      <c r="I131" s="0" t="n">
        <v>25.458725</v>
      </c>
      <c r="J131" s="0" t="n">
        <v>24.720444</v>
      </c>
      <c r="K131" s="0" t="n">
        <v>25.802435</v>
      </c>
      <c r="L131" s="0" t="n">
        <v>24.886192</v>
      </c>
      <c r="M131" s="0" t="n">
        <v>27.302614</v>
      </c>
      <c r="N131" s="0" t="n">
        <v>24.712675</v>
      </c>
      <c r="O131" s="0" t="n">
        <v>25.334152</v>
      </c>
      <c r="P131" s="0" t="n">
        <v>25.271057</v>
      </c>
      <c r="Q131" s="0" t="n">
        <v>25.879955</v>
      </c>
    </row>
    <row r="132" s="22" customFormat="true" ht="12.75" hidden="false" customHeight="false" outlineLevel="0" collapsed="false">
      <c r="A132" s="29" t="s">
        <v>161</v>
      </c>
      <c r="B132" s="0" t="n">
        <v>23.988174</v>
      </c>
      <c r="C132" s="0" t="n">
        <v>22.96498</v>
      </c>
      <c r="D132" s="0" t="n">
        <v>23.381474</v>
      </c>
      <c r="E132" s="0" t="n">
        <v>22.75577</v>
      </c>
      <c r="F132" s="0" t="n">
        <v>23.302916</v>
      </c>
      <c r="G132" s="0" t="n">
        <v>23.244162</v>
      </c>
      <c r="H132" s="0" t="n">
        <v>25.731983</v>
      </c>
      <c r="I132" s="0" t="n">
        <v>25.62607</v>
      </c>
      <c r="J132" s="0" t="n">
        <v>24.853277</v>
      </c>
      <c r="K132" s="0" t="n">
        <v>25.767805</v>
      </c>
      <c r="L132" s="0" t="n">
        <v>24.825115</v>
      </c>
      <c r="M132" s="0" t="n">
        <v>27.13182</v>
      </c>
      <c r="N132" s="0" t="n">
        <v>24.671652</v>
      </c>
      <c r="O132" s="0" t="n">
        <v>25.402122</v>
      </c>
      <c r="P132" s="0" t="n">
        <v>25.27147</v>
      </c>
      <c r="Q132" s="0" t="n">
        <v>25.81771</v>
      </c>
    </row>
    <row r="133" s="22" customFormat="true" ht="12.75" hidden="false" customHeight="false" outlineLevel="0" collapsed="false">
      <c r="A133" s="29" t="s">
        <v>162</v>
      </c>
      <c r="B133" s="30" t="n">
        <f aca="false">AVERAGE(B130:B132)</f>
        <v>24.0357086666667</v>
      </c>
      <c r="C133" s="30" t="n">
        <f aca="false">AVERAGE(C130:C132)</f>
        <v>22.9898613333333</v>
      </c>
      <c r="D133" s="30" t="n">
        <f aca="false">AVERAGE(D130:D132)</f>
        <v>23.3981466666667</v>
      </c>
      <c r="E133" s="30" t="n">
        <f aca="false">AVERAGE(E130:E132)</f>
        <v>22.7604986666667</v>
      </c>
      <c r="F133" s="30" t="n">
        <f aca="false">AVERAGE(F130:F132)</f>
        <v>23.413884</v>
      </c>
      <c r="G133" s="30" t="n">
        <f aca="false">AVERAGE(G130:G132)</f>
        <v>23.3159236666667</v>
      </c>
      <c r="H133" s="30" t="n">
        <f aca="false">AVERAGE(H130:H132)</f>
        <v>25.7760003333333</v>
      </c>
      <c r="I133" s="30" t="n">
        <f aca="false">AVERAGE(I130:I132)</f>
        <v>25.5778033333333</v>
      </c>
      <c r="J133" s="30" t="n">
        <f aca="false">AVERAGE(J130:J132)</f>
        <v>24.802489</v>
      </c>
      <c r="K133" s="30" t="n">
        <f aca="false">AVERAGE(K130:K132)</f>
        <v>25.7765633333333</v>
      </c>
      <c r="L133" s="30" t="n">
        <f aca="false">AVERAGE(L130:L132)</f>
        <v>24.8762516666667</v>
      </c>
      <c r="M133" s="30" t="n">
        <f aca="false">AVERAGE(M130:M132)</f>
        <v>27.2722746666667</v>
      </c>
      <c r="N133" s="30" t="n">
        <f aca="false">AVERAGE(N130:N132)</f>
        <v>24.689637</v>
      </c>
      <c r="O133" s="30" t="n">
        <f aca="false">AVERAGE(O130:O132)</f>
        <v>25.3690093333333</v>
      </c>
      <c r="P133" s="30" t="n">
        <f aca="false">AVERAGE(P130:P132)</f>
        <v>25.3312106666667</v>
      </c>
      <c r="Q133" s="31" t="n">
        <f aca="false">AVERAGE(Q130:Q132)</f>
        <v>25.872288</v>
      </c>
    </row>
    <row r="134" s="22" customFormat="true" ht="12.75" hidden="false" customHeight="false" outlineLevel="0" collapsed="false">
      <c r="A134" s="36" t="s">
        <v>164</v>
      </c>
      <c r="B134" s="30" t="n">
        <f aca="false">B69-B133</f>
        <v>-6.333162</v>
      </c>
      <c r="C134" s="30" t="n">
        <f aca="false">C69-C133</f>
        <v>-5.30172233333333</v>
      </c>
      <c r="D134" s="30" t="n">
        <f aca="false">D69-D133</f>
        <v>-5.92316</v>
      </c>
      <c r="E134" s="30" t="n">
        <f aca="false">E69-E133</f>
        <v>-5.353043</v>
      </c>
      <c r="F134" s="30" t="n">
        <f aca="false">F69-F133</f>
        <v>-5.53082666666667</v>
      </c>
      <c r="G134" s="30" t="n">
        <f aca="false">G69-G133</f>
        <v>-5.57094466666667</v>
      </c>
      <c r="H134" s="30" t="n">
        <f aca="false">H69-H133</f>
        <v>-7.08158066666667</v>
      </c>
      <c r="I134" s="30" t="n">
        <f aca="false">I69-I133</f>
        <v>-7.56119</v>
      </c>
      <c r="J134" s="30" t="n">
        <f aca="false">J69-J133</f>
        <v>-6.94174899999999</v>
      </c>
      <c r="K134" s="30" t="n">
        <f aca="false">K69-K133</f>
        <v>-7.664568</v>
      </c>
      <c r="L134" s="30" t="n">
        <f aca="false">L69-L133</f>
        <v>-7.10049166666666</v>
      </c>
      <c r="M134" s="30" t="n">
        <f aca="false">M69-M133</f>
        <v>-8.87075433333333</v>
      </c>
      <c r="N134" s="30" t="n">
        <f aca="false">N69-N133</f>
        <v>-7.71547933333333</v>
      </c>
      <c r="O134" s="30" t="n">
        <f aca="false">O69-O133</f>
        <v>-7.72273666666667</v>
      </c>
      <c r="P134" s="30" t="n">
        <f aca="false">P69-P133</f>
        <v>-7.65399666666666</v>
      </c>
      <c r="Q134" s="30" t="n">
        <f aca="false">Q69-Q133</f>
        <v>-7.95185366666667</v>
      </c>
    </row>
    <row r="135" s="22" customFormat="true" ht="12.75" hidden="false" customHeight="false" outlineLevel="0" collapsed="false">
      <c r="A135" s="36" t="s">
        <v>165</v>
      </c>
      <c r="B135" s="30" t="n">
        <f aca="false">POWER(2,B134)</f>
        <v>0.0124030436067867</v>
      </c>
      <c r="C135" s="30" t="n">
        <f aca="false">POWER(2,C134)</f>
        <v>0.0253526026021917</v>
      </c>
      <c r="D135" s="30" t="n">
        <f aca="false">POWER(2,D134)</f>
        <v>0.0164797709377556</v>
      </c>
      <c r="E135" s="30" t="n">
        <f aca="false">POWER(2,E134)</f>
        <v>0.0244665925123158</v>
      </c>
      <c r="F135" s="30" t="n">
        <f aca="false">POWER(2,F134)</f>
        <v>0.0216299378971451</v>
      </c>
      <c r="G135" s="30" t="n">
        <f aca="false">POWER(2,G134)</f>
        <v>0.0210367454133397</v>
      </c>
      <c r="H135" s="30" t="n">
        <f aca="false">POWER(2,H134)</f>
        <v>0.00738298188138193</v>
      </c>
      <c r="I135" s="30" t="n">
        <f aca="false">POWER(2,I134)</f>
        <v>0.00529486640751534</v>
      </c>
      <c r="J135" s="30" t="n">
        <f aca="false">POWER(2,J134)</f>
        <v>0.0081343963306086</v>
      </c>
      <c r="K135" s="30" t="n">
        <f aca="false">POWER(2,K134)</f>
        <v>0.00492873113949631</v>
      </c>
      <c r="L135" s="30" t="n">
        <f aca="false">POWER(2,L134)</f>
        <v>0.00728683648851075</v>
      </c>
      <c r="M135" s="30" t="n">
        <f aca="false">POWER(2,M134)</f>
        <v>0.0021361751640824</v>
      </c>
      <c r="N135" s="30" t="n">
        <f aca="false">POWER(2,N134)</f>
        <v>0.00475783404638948</v>
      </c>
      <c r="O135" s="30" t="n">
        <f aca="false">POWER(2,O134)</f>
        <v>0.00473396033484854</v>
      </c>
      <c r="P135" s="30" t="n">
        <f aca="false">POWER(2,P134)</f>
        <v>0.00496497900787436</v>
      </c>
      <c r="Q135" s="31" t="n">
        <f aca="false">POWER(2,Q134)</f>
        <v>0.00403881095145872</v>
      </c>
    </row>
    <row r="136" s="22" customFormat="true" ht="12.75" hidden="false" customHeight="false" outlineLevel="0" collapsed="false">
      <c r="A136" s="36" t="s">
        <v>166</v>
      </c>
      <c r="B136" s="30"/>
      <c r="C136" s="30"/>
      <c r="D136" s="30"/>
      <c r="E136" s="30" t="n">
        <f aca="false">AVERAGE(B135:E135)</f>
        <v>0.0196755024147624</v>
      </c>
      <c r="F136" s="30"/>
      <c r="G136" s="30"/>
      <c r="H136" s="30"/>
      <c r="I136" s="30"/>
      <c r="J136" s="30"/>
      <c r="K136" s="30" t="n">
        <f aca="false">AVERAGE(F135:K135)</f>
        <v>0.0114012765115812</v>
      </c>
      <c r="L136" s="30"/>
      <c r="M136" s="30"/>
      <c r="N136" s="30"/>
      <c r="O136" s="30"/>
      <c r="P136" s="30"/>
      <c r="Q136" s="31" t="n">
        <f aca="false">AVERAGE(L135:Q135)</f>
        <v>0.00465309933219404</v>
      </c>
    </row>
    <row r="137" s="22" customFormat="true" ht="12.75" hidden="false" customHeight="false" outlineLevel="0" collapsed="false">
      <c r="A137" s="36" t="s">
        <v>167</v>
      </c>
      <c r="B137" s="30" t="n">
        <f aca="false">B135/E136</f>
        <v>0.630380020053808</v>
      </c>
      <c r="C137" s="30" t="n">
        <f aca="false">C135/E136</f>
        <v>1.28853647890433</v>
      </c>
      <c r="D137" s="30" t="n">
        <f aca="false">D135/E136</f>
        <v>0.837578151264432</v>
      </c>
      <c r="E137" s="30" t="n">
        <f aca="false">E135/E136</f>
        <v>1.24350534977743</v>
      </c>
      <c r="F137" s="30" t="n">
        <f aca="false">F135/E136</f>
        <v>1.09933344730838</v>
      </c>
      <c r="G137" s="30" t="n">
        <f aca="false">G135/E136</f>
        <v>1.0691846627284</v>
      </c>
      <c r="H137" s="30" t="n">
        <f aca="false">H135/E136</f>
        <v>0.375237273526623</v>
      </c>
      <c r="I137" s="30" t="n">
        <f aca="false">I135/E136</f>
        <v>0.269109590997922</v>
      </c>
      <c r="J137" s="30" t="n">
        <f aca="false">J135/E136</f>
        <v>0.413427629909232</v>
      </c>
      <c r="K137" s="30" t="n">
        <f aca="false">K135/E136</f>
        <v>0.250500903895512</v>
      </c>
      <c r="L137" s="30" t="n">
        <f aca="false">L135/E136</f>
        <v>0.370350720144431</v>
      </c>
      <c r="M137" s="30" t="n">
        <f aca="false">M135/E136</f>
        <v>0.108570298183575</v>
      </c>
      <c r="N137" s="30" t="n">
        <f aca="false">N135/E136</f>
        <v>0.24181512350199</v>
      </c>
      <c r="O137" s="30" t="n">
        <f aca="false">O135/E136</f>
        <v>0.240601751104291</v>
      </c>
      <c r="P137" s="30" t="n">
        <f aca="false">P135/E136</f>
        <v>0.252343188154076</v>
      </c>
      <c r="Q137" s="30" t="n">
        <f aca="false">Q135/E136</f>
        <v>0.205271045502168</v>
      </c>
    </row>
    <row r="138" s="22" customFormat="true" ht="12.75" hidden="false" customHeight="false" outlineLevel="0" collapsed="false">
      <c r="A138" s="36" t="s">
        <v>168</v>
      </c>
      <c r="B138" s="30"/>
      <c r="C138" s="30"/>
      <c r="D138" s="30"/>
      <c r="E138" s="30" t="n">
        <f aca="false">AVERAGE(B137:E137)</f>
        <v>1</v>
      </c>
      <c r="F138" s="30"/>
      <c r="G138" s="30"/>
      <c r="H138" s="30"/>
      <c r="I138" s="30"/>
      <c r="J138" s="30"/>
      <c r="K138" s="30" t="n">
        <f aca="false">AVERAGE(F137:K137)</f>
        <v>0.579465584727679</v>
      </c>
      <c r="L138" s="30"/>
      <c r="M138" s="30"/>
      <c r="N138" s="30"/>
      <c r="O138" s="30"/>
      <c r="P138" s="30"/>
      <c r="Q138" s="31" t="n">
        <f aca="false">AVERAGE(L137:Q137)</f>
        <v>0.236492021098422</v>
      </c>
    </row>
    <row r="139" s="22" customFormat="true" ht="12.75" hidden="false" customHeight="false" outlineLevel="0" collapsed="false">
      <c r="A139" s="36" t="s">
        <v>169</v>
      </c>
      <c r="B139" s="30"/>
      <c r="C139" s="30"/>
      <c r="D139" s="30"/>
      <c r="E139" s="30" t="n">
        <f aca="false">STDEV(B135:E135)</f>
        <v>0.00627920822099462</v>
      </c>
      <c r="F139" s="30"/>
      <c r="G139" s="30"/>
      <c r="H139" s="30"/>
      <c r="I139" s="30"/>
      <c r="J139" s="30"/>
      <c r="K139" s="30" t="n">
        <f aca="false">STDEV(F135:K135)</f>
        <v>0.00779062334479001</v>
      </c>
      <c r="L139" s="30"/>
      <c r="M139" s="30"/>
      <c r="N139" s="30"/>
      <c r="O139" s="30"/>
      <c r="P139" s="30"/>
      <c r="Q139" s="31" t="n">
        <f aca="false">STDEV(L135:Q135)</f>
        <v>0.00165913264602349</v>
      </c>
    </row>
    <row r="140" s="22" customFormat="true" ht="12.75" hidden="false" customHeight="false" outlineLevel="0" collapsed="false">
      <c r="A140" s="37" t="s">
        <v>170</v>
      </c>
      <c r="B140" s="30"/>
      <c r="C140" s="30"/>
      <c r="D140" s="30"/>
      <c r="E140" s="30"/>
      <c r="F140" s="30"/>
      <c r="G140" s="30"/>
      <c r="H140" s="30"/>
      <c r="I140" s="30"/>
      <c r="J140" s="30"/>
      <c r="K140" s="42" t="n">
        <f aca="false">TTEST(B135:E135,F135:K135,2,3)</f>
        <v>0.103474789695885</v>
      </c>
      <c r="L140" s="30"/>
      <c r="M140" s="30"/>
      <c r="N140" s="30"/>
      <c r="O140" s="30"/>
      <c r="P140" s="30"/>
      <c r="Q140" s="39" t="n">
        <f aca="false">TTEST(B135:E135,L135:Q135,2,3)</f>
        <v>0.0150814175110554</v>
      </c>
    </row>
    <row r="141" s="22" customFormat="true" ht="13.5" hidden="false" customHeight="false" outlineLevel="0" collapsed="false">
      <c r="A141" s="40" t="s">
        <v>171</v>
      </c>
      <c r="B141" s="33"/>
      <c r="C141" s="33"/>
      <c r="D141" s="33"/>
      <c r="E141" s="33"/>
      <c r="F141" s="33"/>
      <c r="G141" s="33"/>
      <c r="H141" s="33"/>
      <c r="I141" s="33"/>
      <c r="J141" s="33"/>
      <c r="K141" s="33"/>
      <c r="L141" s="33"/>
      <c r="M141" s="33"/>
      <c r="N141" s="33"/>
      <c r="O141" s="33"/>
      <c r="P141" s="33"/>
      <c r="Q141" s="43" t="n">
        <f aca="false">TTEST(F135:K135,L135:Q135,2,3)</f>
        <v>0.0879744995101244</v>
      </c>
    </row>
    <row r="142" s="22" customFormat="true" ht="12.75" hidden="false" customHeight="false" outlineLevel="0" collapsed="false">
      <c r="A142" s="0"/>
      <c r="B142" s="0"/>
      <c r="C142" s="0"/>
      <c r="D142" s="0"/>
      <c r="E142" s="0"/>
      <c r="F142" s="0"/>
      <c r="G142" s="0"/>
      <c r="H142" s="0"/>
      <c r="I142" s="0"/>
      <c r="J142" s="0"/>
      <c r="K142" s="0"/>
      <c r="L142" s="0"/>
      <c r="M142" s="0"/>
      <c r="N142" s="0"/>
      <c r="O142" s="0"/>
      <c r="P142" s="0"/>
      <c r="Q142" s="0"/>
    </row>
    <row r="143" s="22" customFormat="true" ht="13.5" hidden="false" customHeight="false" outlineLevel="0" collapsed="false">
      <c r="A143" s="35" t="s">
        <v>174</v>
      </c>
      <c r="B143" s="0"/>
      <c r="C143" s="0"/>
      <c r="D143" s="0"/>
      <c r="E143" s="0"/>
      <c r="F143" s="0"/>
      <c r="G143" s="0"/>
      <c r="H143" s="0"/>
      <c r="I143" s="0"/>
      <c r="J143" s="0"/>
      <c r="K143" s="0"/>
      <c r="L143" s="0"/>
      <c r="M143" s="0"/>
      <c r="N143" s="0"/>
      <c r="O143" s="0"/>
      <c r="P143" s="0"/>
      <c r="Q143" s="0"/>
    </row>
    <row r="144" s="22" customFormat="true" ht="12.75" hidden="false" customHeight="false" outlineLevel="0" collapsed="false">
      <c r="A144" s="26"/>
      <c r="B144" s="27" t="s">
        <v>155</v>
      </c>
      <c r="C144" s="27" t="s">
        <v>155</v>
      </c>
      <c r="D144" s="27" t="s">
        <v>155</v>
      </c>
      <c r="E144" s="27" t="s">
        <v>155</v>
      </c>
      <c r="F144" s="27" t="s">
        <v>156</v>
      </c>
      <c r="G144" s="27" t="s">
        <v>156</v>
      </c>
      <c r="H144" s="27" t="s">
        <v>156</v>
      </c>
      <c r="I144" s="27" t="s">
        <v>156</v>
      </c>
      <c r="J144" s="27" t="s">
        <v>156</v>
      </c>
      <c r="K144" s="27" t="s">
        <v>156</v>
      </c>
      <c r="L144" s="27" t="s">
        <v>157</v>
      </c>
      <c r="M144" s="27" t="s">
        <v>157</v>
      </c>
      <c r="N144" s="27" t="s">
        <v>157</v>
      </c>
      <c r="O144" s="27" t="s">
        <v>157</v>
      </c>
      <c r="P144" s="27" t="s">
        <v>157</v>
      </c>
      <c r="Q144" s="28" t="s">
        <v>157</v>
      </c>
    </row>
    <row r="145" s="22" customFormat="true" ht="12.75" hidden="false" customHeight="false" outlineLevel="0" collapsed="false">
      <c r="A145" s="29" t="s">
        <v>158</v>
      </c>
      <c r="B145" s="30" t="n">
        <v>1</v>
      </c>
      <c r="C145" s="30" t="n">
        <v>2</v>
      </c>
      <c r="D145" s="30" t="n">
        <v>3</v>
      </c>
      <c r="E145" s="30" t="n">
        <v>4</v>
      </c>
      <c r="F145" s="30" t="n">
        <v>5</v>
      </c>
      <c r="G145" s="30" t="n">
        <v>6</v>
      </c>
      <c r="H145" s="30" t="n">
        <v>7</v>
      </c>
      <c r="I145" s="30" t="n">
        <v>8</v>
      </c>
      <c r="J145" s="30" t="n">
        <v>9</v>
      </c>
      <c r="K145" s="30" t="n">
        <v>10</v>
      </c>
      <c r="L145" s="30" t="n">
        <v>11</v>
      </c>
      <c r="M145" s="30" t="n">
        <v>12</v>
      </c>
      <c r="N145" s="30" t="n">
        <v>13</v>
      </c>
      <c r="O145" s="30" t="n">
        <v>14</v>
      </c>
      <c r="P145" s="30" t="n">
        <v>15</v>
      </c>
      <c r="Q145" s="31" t="n">
        <v>16</v>
      </c>
    </row>
    <row r="146" s="22" customFormat="true" ht="12.75" hidden="false" customHeight="false" outlineLevel="0" collapsed="false">
      <c r="A146" s="29" t="s">
        <v>159</v>
      </c>
      <c r="B146" s="0" t="n">
        <v>27.37692</v>
      </c>
      <c r="C146" s="0" t="n">
        <v>24.770388</v>
      </c>
      <c r="D146" s="0" t="n">
        <v>24.679783</v>
      </c>
      <c r="E146" s="0" t="n">
        <v>25.111414</v>
      </c>
      <c r="F146" s="0" t="n">
        <v>26.991812</v>
      </c>
      <c r="G146" s="0" t="n">
        <v>26.83802</v>
      </c>
      <c r="H146" s="0" t="n">
        <v>26.866266</v>
      </c>
      <c r="I146" s="0" t="n">
        <v>26.643576</v>
      </c>
      <c r="J146" s="0" t="n">
        <v>26.742884</v>
      </c>
      <c r="K146" s="0" t="n">
        <v>26.732662</v>
      </c>
      <c r="L146" s="0" t="n">
        <v>26.905506</v>
      </c>
      <c r="M146" s="0" t="n">
        <v>27.868782</v>
      </c>
      <c r="N146" s="0" t="n">
        <v>27.007902</v>
      </c>
      <c r="O146" s="0" t="n">
        <v>25.90791</v>
      </c>
      <c r="P146" s="0" t="n">
        <v>25.927807</v>
      </c>
      <c r="Q146" s="0" t="n">
        <v>25.989016</v>
      </c>
    </row>
    <row r="147" s="22" customFormat="true" ht="12.75" hidden="false" customHeight="false" outlineLevel="0" collapsed="false">
      <c r="A147" s="29" t="s">
        <v>160</v>
      </c>
      <c r="B147" s="0" t="n">
        <v>27.376736</v>
      </c>
      <c r="C147" s="0" t="n">
        <v>24.736416</v>
      </c>
      <c r="D147" s="0" t="n">
        <v>24.587887</v>
      </c>
      <c r="E147" s="0" t="n">
        <v>24.901737</v>
      </c>
      <c r="F147" s="0" t="n">
        <v>26.832724</v>
      </c>
      <c r="G147" s="0" t="n">
        <v>26.95565</v>
      </c>
      <c r="H147" s="0" t="n">
        <v>27.361223</v>
      </c>
      <c r="I147" s="0" t="n">
        <v>26.794453</v>
      </c>
      <c r="J147" s="0" t="n">
        <v>26.650396</v>
      </c>
      <c r="K147" s="0" t="n">
        <v>26.628893</v>
      </c>
      <c r="L147" s="0" t="n">
        <v>27.11887</v>
      </c>
      <c r="M147" s="0" t="n">
        <v>27.884483</v>
      </c>
      <c r="N147" s="0" t="n">
        <v>26.92848</v>
      </c>
      <c r="O147" s="0" t="n">
        <v>25.992523</v>
      </c>
      <c r="P147" s="0" t="n">
        <v>25.863474</v>
      </c>
      <c r="Q147" s="0" t="n">
        <v>25.940086</v>
      </c>
    </row>
    <row r="148" s="22" customFormat="true" ht="12.75" hidden="false" customHeight="false" outlineLevel="0" collapsed="false">
      <c r="A148" s="29" t="s">
        <v>161</v>
      </c>
      <c r="B148" s="0" t="n">
        <v>27.23403</v>
      </c>
      <c r="C148" s="0" t="n">
        <v>24.63427</v>
      </c>
      <c r="D148" s="0" t="n">
        <v>24.549847</v>
      </c>
      <c r="E148" s="0" t="n">
        <v>25.106516</v>
      </c>
      <c r="F148" s="0" t="n">
        <v>26.727238</v>
      </c>
      <c r="G148" s="0" t="n">
        <v>26.893572</v>
      </c>
      <c r="H148" s="0" t="n">
        <v>27.055447</v>
      </c>
      <c r="I148" s="0" t="n">
        <v>26.818</v>
      </c>
      <c r="J148" s="0" t="n">
        <v>26.549284</v>
      </c>
      <c r="K148" s="0" t="n">
        <v>26.663122</v>
      </c>
      <c r="L148" s="0" t="n">
        <v>26.930326</v>
      </c>
      <c r="M148" s="0" t="n">
        <v>27.803526</v>
      </c>
      <c r="N148" s="0" t="n">
        <v>26.996565</v>
      </c>
      <c r="O148" s="0" t="n">
        <v>25.907675</v>
      </c>
      <c r="P148" s="0" t="n">
        <v>25.816328</v>
      </c>
      <c r="Q148" s="0" t="n">
        <v>25.861261</v>
      </c>
    </row>
    <row r="149" s="22" customFormat="true" ht="12.75" hidden="false" customHeight="false" outlineLevel="0" collapsed="false">
      <c r="A149" s="29" t="s">
        <v>162</v>
      </c>
      <c r="B149" s="30" t="n">
        <f aca="false">AVERAGE(B146:B148)</f>
        <v>27.3292286666667</v>
      </c>
      <c r="C149" s="30" t="n">
        <f aca="false">AVERAGE(C146:C148)</f>
        <v>24.7136913333333</v>
      </c>
      <c r="D149" s="30" t="n">
        <f aca="false">AVERAGE(D146:D148)</f>
        <v>24.605839</v>
      </c>
      <c r="E149" s="30" t="n">
        <f aca="false">AVERAGE(E146:E148)</f>
        <v>25.039889</v>
      </c>
      <c r="F149" s="30" t="n">
        <f aca="false">AVERAGE(F146:F148)</f>
        <v>26.8505913333333</v>
      </c>
      <c r="G149" s="30" t="n">
        <f aca="false">AVERAGE(G146:G148)</f>
        <v>26.8957473333333</v>
      </c>
      <c r="H149" s="30" t="n">
        <f aca="false">AVERAGE(H146:H148)</f>
        <v>27.094312</v>
      </c>
      <c r="I149" s="30" t="n">
        <f aca="false">AVERAGE(I146:I148)</f>
        <v>26.7520096666667</v>
      </c>
      <c r="J149" s="30" t="n">
        <f aca="false">AVERAGE(J146:J148)</f>
        <v>26.6475213333333</v>
      </c>
      <c r="K149" s="30" t="n">
        <f aca="false">AVERAGE(K146:K148)</f>
        <v>26.6748923333333</v>
      </c>
      <c r="L149" s="30" t="n">
        <f aca="false">AVERAGE(L146:L148)</f>
        <v>26.9849006666667</v>
      </c>
      <c r="M149" s="30" t="n">
        <f aca="false">AVERAGE(M146:M148)</f>
        <v>27.8522636666667</v>
      </c>
      <c r="N149" s="30" t="n">
        <f aca="false">AVERAGE(N146:N148)</f>
        <v>26.977649</v>
      </c>
      <c r="O149" s="30" t="n">
        <f aca="false">AVERAGE(O146:O148)</f>
        <v>25.936036</v>
      </c>
      <c r="P149" s="30" t="n">
        <f aca="false">AVERAGE(P146:P148)</f>
        <v>25.869203</v>
      </c>
      <c r="Q149" s="31" t="n">
        <f aca="false">AVERAGE(Q146:Q148)</f>
        <v>25.930121</v>
      </c>
    </row>
    <row r="150" s="22" customFormat="true" ht="12.75" hidden="false" customHeight="false" outlineLevel="0" collapsed="false">
      <c r="A150" s="36" t="s">
        <v>164</v>
      </c>
      <c r="B150" s="30" t="n">
        <f aca="false">B69-B149</f>
        <v>-9.626682</v>
      </c>
      <c r="C150" s="30" t="n">
        <f aca="false">C69-C149</f>
        <v>-7.02555233333333</v>
      </c>
      <c r="D150" s="30" t="n">
        <f aca="false">D69-D149</f>
        <v>-7.13085233333333</v>
      </c>
      <c r="E150" s="30" t="n">
        <f aca="false">E69-E149</f>
        <v>-7.63243333333333</v>
      </c>
      <c r="F150" s="30" t="n">
        <f aca="false">F69-F149</f>
        <v>-8.967534</v>
      </c>
      <c r="G150" s="30" t="n">
        <f aca="false">G69-G149</f>
        <v>-9.15076833333333</v>
      </c>
      <c r="H150" s="30" t="n">
        <f aca="false">H69-H149</f>
        <v>-8.39989233333334</v>
      </c>
      <c r="I150" s="30" t="n">
        <f aca="false">I69-I149</f>
        <v>-8.73539633333333</v>
      </c>
      <c r="J150" s="30" t="n">
        <f aca="false">J69-J149</f>
        <v>-8.78678133333333</v>
      </c>
      <c r="K150" s="30" t="n">
        <f aca="false">K69-K149</f>
        <v>-8.562897</v>
      </c>
      <c r="L150" s="30" t="n">
        <f aca="false">L69-L149</f>
        <v>-9.20914066666666</v>
      </c>
      <c r="M150" s="30" t="n">
        <f aca="false">M69-M149</f>
        <v>-9.45074333333334</v>
      </c>
      <c r="N150" s="30" t="n">
        <f aca="false">N69-N149</f>
        <v>-10.0034913333333</v>
      </c>
      <c r="O150" s="30" t="n">
        <f aca="false">O69-O149</f>
        <v>-8.28976333333334</v>
      </c>
      <c r="P150" s="30" t="n">
        <f aca="false">P69-P149</f>
        <v>-8.191989</v>
      </c>
      <c r="Q150" s="30" t="n">
        <f aca="false">Q69-Q149</f>
        <v>-8.00968666666667</v>
      </c>
    </row>
    <row r="151" s="22" customFormat="true" ht="12.75" hidden="false" customHeight="false" outlineLevel="0" collapsed="false">
      <c r="A151" s="36" t="s">
        <v>165</v>
      </c>
      <c r="B151" s="30" t="n">
        <f aca="false">POWER(2,B150)</f>
        <v>0.00126496922337407</v>
      </c>
      <c r="C151" s="30" t="n">
        <f aca="false">POWER(2,C150)</f>
        <v>0.00767534687011907</v>
      </c>
      <c r="D151" s="30" t="n">
        <f aca="false">POWER(2,D150)</f>
        <v>0.0071350916012451</v>
      </c>
      <c r="E151" s="30" t="n">
        <f aca="false">POWER(2,E150)</f>
        <v>0.00503974574389259</v>
      </c>
      <c r="F151" s="30" t="n">
        <f aca="false">POWER(2,F150)</f>
        <v>0.00199757584980773</v>
      </c>
      <c r="G151" s="30" t="n">
        <f aca="false">POWER(2,G150)</f>
        <v>0.00175931760384099</v>
      </c>
      <c r="H151" s="30" t="n">
        <f aca="false">POWER(2,H150)</f>
        <v>0.00296060485724659</v>
      </c>
      <c r="I151" s="30" t="n">
        <f aca="false">POWER(2,I150)</f>
        <v>0.00234630075120306</v>
      </c>
      <c r="J151" s="30" t="n">
        <f aca="false">POWER(2,J150)</f>
        <v>0.00226420243610732</v>
      </c>
      <c r="K151" s="30" t="n">
        <f aca="false">POWER(2,K150)</f>
        <v>0.00264430260729769</v>
      </c>
      <c r="L151" s="30" t="n">
        <f aca="false">POWER(2,L150)</f>
        <v>0.00168955535455282</v>
      </c>
      <c r="M151" s="30" t="n">
        <f aca="false">POWER(2,M150)</f>
        <v>0.00142903470274138</v>
      </c>
      <c r="N151" s="30" t="n">
        <f aca="false">POWER(2,N150)</f>
        <v>0.000974202068361272</v>
      </c>
      <c r="O151" s="30" t="n">
        <f aca="false">POWER(2,O150)</f>
        <v>0.00319545407097629</v>
      </c>
      <c r="P151" s="30" t="n">
        <f aca="false">POWER(2,P150)</f>
        <v>0.00341952345408228</v>
      </c>
      <c r="Q151" s="31" t="n">
        <f aca="false">POWER(2,Q150)</f>
        <v>0.00388011017485628</v>
      </c>
    </row>
    <row r="152" s="22" customFormat="true" ht="12.75" hidden="false" customHeight="false" outlineLevel="0" collapsed="false">
      <c r="A152" s="36" t="s">
        <v>166</v>
      </c>
      <c r="B152" s="30"/>
      <c r="C152" s="30"/>
      <c r="D152" s="30"/>
      <c r="E152" s="30" t="n">
        <f aca="false">AVERAGE(B151:E151)</f>
        <v>0.00527878835965771</v>
      </c>
      <c r="F152" s="30"/>
      <c r="G152" s="30"/>
      <c r="H152" s="30"/>
      <c r="I152" s="30"/>
      <c r="J152" s="30"/>
      <c r="K152" s="30" t="n">
        <f aca="false">AVERAGE(F151:K151)</f>
        <v>0.00232871735091723</v>
      </c>
      <c r="L152" s="30"/>
      <c r="M152" s="30"/>
      <c r="N152" s="30"/>
      <c r="O152" s="30"/>
      <c r="P152" s="30"/>
      <c r="Q152" s="31" t="n">
        <f aca="false">AVERAGE(L151:Q151)</f>
        <v>0.00243131330426172</v>
      </c>
    </row>
    <row r="153" s="22" customFormat="true" ht="12.75" hidden="false" customHeight="false" outlineLevel="0" collapsed="false">
      <c r="A153" s="36" t="s">
        <v>167</v>
      </c>
      <c r="B153" s="30" t="n">
        <f aca="false">B151/E152</f>
        <v>0.239632494653773</v>
      </c>
      <c r="C153" s="30" t="n">
        <f aca="false">C151/E152</f>
        <v>1.45399783949981</v>
      </c>
      <c r="D153" s="30" t="n">
        <f aca="false">D151/E152</f>
        <v>1.35165328009243</v>
      </c>
      <c r="E153" s="30" t="n">
        <f aca="false">E151/E152</f>
        <v>0.95471638575398</v>
      </c>
      <c r="F153" s="30" t="n">
        <f aca="false">F151/E152</f>
        <v>0.378415597237026</v>
      </c>
      <c r="G153" s="30" t="n">
        <f aca="false">G151/E152</f>
        <v>0.333280571974867</v>
      </c>
      <c r="H153" s="30" t="n">
        <f aca="false">H151/E152</f>
        <v>0.560849319111282</v>
      </c>
      <c r="I153" s="30" t="n">
        <f aca="false">I151/E152</f>
        <v>0.444477139703931</v>
      </c>
      <c r="J153" s="30" t="n">
        <f aca="false">J151/E152</f>
        <v>0.428924647445828</v>
      </c>
      <c r="K153" s="30" t="n">
        <f aca="false">K151/E152</f>
        <v>0.500929839791713</v>
      </c>
      <c r="L153" s="30" t="n">
        <f aca="false">L151/E152</f>
        <v>0.320064992085112</v>
      </c>
      <c r="M153" s="30" t="n">
        <f aca="false">M151/E152</f>
        <v>0.270712634297397</v>
      </c>
      <c r="N153" s="30" t="n">
        <f aca="false">N151/E152</f>
        <v>0.184550317608195</v>
      </c>
      <c r="O153" s="30" t="n">
        <f aca="false">O151/E152</f>
        <v>0.605338546132486</v>
      </c>
      <c r="P153" s="30" t="n">
        <f aca="false">P151/E152</f>
        <v>0.647785669949461</v>
      </c>
      <c r="Q153" s="30" t="n">
        <f aca="false">Q151/E152</f>
        <v>0.735038025867716</v>
      </c>
    </row>
    <row r="154" s="22" customFormat="true" ht="12.75" hidden="false" customHeight="false" outlineLevel="0" collapsed="false">
      <c r="A154" s="36" t="s">
        <v>168</v>
      </c>
      <c r="B154" s="30"/>
      <c r="C154" s="30"/>
      <c r="D154" s="30"/>
      <c r="E154" s="30" t="n">
        <f aca="false">AVERAGE(B153:E153)</f>
        <v>1</v>
      </c>
      <c r="F154" s="30"/>
      <c r="G154" s="30"/>
      <c r="H154" s="30"/>
      <c r="I154" s="30"/>
      <c r="J154" s="30"/>
      <c r="K154" s="30" t="n">
        <f aca="false">AVERAGE(F153:K153)</f>
        <v>0.441146185877441</v>
      </c>
      <c r="L154" s="30"/>
      <c r="M154" s="30"/>
      <c r="N154" s="30"/>
      <c r="O154" s="30"/>
      <c r="P154" s="30"/>
      <c r="Q154" s="31" t="n">
        <f aca="false">AVERAGE(L153:Q153)</f>
        <v>0.460581697656728</v>
      </c>
    </row>
    <row r="155" s="22" customFormat="true" ht="12.75" hidden="false" customHeight="false" outlineLevel="0" collapsed="false">
      <c r="A155" s="36" t="s">
        <v>169</v>
      </c>
      <c r="B155" s="30"/>
      <c r="C155" s="30"/>
      <c r="D155" s="30"/>
      <c r="E155" s="30" t="n">
        <f aca="false">STDEV(B151:E151)</f>
        <v>0.0029073034384541</v>
      </c>
      <c r="F155" s="30"/>
      <c r="G155" s="30"/>
      <c r="H155" s="30"/>
      <c r="I155" s="30"/>
      <c r="J155" s="30"/>
      <c r="K155" s="30" t="n">
        <f aca="false">STDEV(F151:K151)</f>
        <v>0.000432947569718536</v>
      </c>
      <c r="L155" s="30"/>
      <c r="M155" s="30"/>
      <c r="N155" s="30"/>
      <c r="O155" s="30"/>
      <c r="P155" s="30"/>
      <c r="Q155" s="31" t="n">
        <f aca="false">STDEV(L151:Q151)</f>
        <v>0.00121139780325188</v>
      </c>
    </row>
    <row r="156" s="22" customFormat="true" ht="12.75" hidden="false" customHeight="false" outlineLevel="0" collapsed="false">
      <c r="A156" s="37" t="s">
        <v>170</v>
      </c>
      <c r="B156" s="30"/>
      <c r="C156" s="30"/>
      <c r="D156" s="30"/>
      <c r="E156" s="30"/>
      <c r="F156" s="30"/>
      <c r="G156" s="30"/>
      <c r="H156" s="30"/>
      <c r="I156" s="30"/>
      <c r="J156" s="30"/>
      <c r="K156" s="42" t="n">
        <f aca="false">TTEST(B151:E151,F151:K151,2,3)</f>
        <v>0.134735590347444</v>
      </c>
      <c r="L156" s="30"/>
      <c r="M156" s="30"/>
      <c r="N156" s="30"/>
      <c r="O156" s="30"/>
      <c r="P156" s="30"/>
      <c r="Q156" s="44" t="n">
        <f aca="false">TTEST(B151:E151,L151:Q151,2,3)</f>
        <v>0.142953858520411</v>
      </c>
    </row>
    <row r="157" s="22" customFormat="true" ht="13.5" hidden="false" customHeight="false" outlineLevel="0" collapsed="false">
      <c r="A157" s="40" t="s">
        <v>171</v>
      </c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4" t="n">
        <f aca="false">TTEST(F151:K151,L151:Q151,2,3)</f>
        <v>0.851308305351028</v>
      </c>
    </row>
    <row r="158" s="22" customFormat="true" ht="12.75" hidden="false" customHeight="false" outlineLevel="0" collapsed="false">
      <c r="A158" s="0"/>
      <c r="B158" s="0"/>
      <c r="C158" s="0"/>
      <c r="D158" s="0"/>
      <c r="E158" s="0"/>
      <c r="F158" s="0"/>
      <c r="G158" s="0"/>
      <c r="H158" s="0"/>
      <c r="I158" s="0"/>
      <c r="J158" s="0"/>
      <c r="K158" s="0"/>
      <c r="L158" s="0"/>
      <c r="M158" s="0"/>
      <c r="N158" s="0"/>
      <c r="O158" s="0"/>
      <c r="P158" s="0"/>
      <c r="Q158" s="0"/>
    </row>
    <row r="159" s="22" customFormat="true" ht="13.5" hidden="false" customHeight="false" outlineLevel="0" collapsed="false">
      <c r="A159" s="35" t="s">
        <v>109</v>
      </c>
      <c r="B159" s="0"/>
      <c r="C159" s="0"/>
      <c r="D159" s="0"/>
      <c r="E159" s="0"/>
      <c r="F159" s="0"/>
      <c r="G159" s="0"/>
      <c r="H159" s="0"/>
      <c r="I159" s="0"/>
      <c r="J159" s="0"/>
      <c r="K159" s="0"/>
      <c r="L159" s="0"/>
      <c r="M159" s="0"/>
      <c r="N159" s="0"/>
      <c r="O159" s="0"/>
      <c r="P159" s="0"/>
      <c r="Q159" s="0"/>
    </row>
    <row r="160" s="22" customFormat="true" ht="12.75" hidden="false" customHeight="false" outlineLevel="0" collapsed="false">
      <c r="A160" s="26"/>
      <c r="B160" s="27" t="s">
        <v>155</v>
      </c>
      <c r="C160" s="27" t="s">
        <v>155</v>
      </c>
      <c r="D160" s="27" t="s">
        <v>155</v>
      </c>
      <c r="E160" s="27" t="s">
        <v>155</v>
      </c>
      <c r="F160" s="27" t="s">
        <v>156</v>
      </c>
      <c r="G160" s="27" t="s">
        <v>156</v>
      </c>
      <c r="H160" s="27" t="s">
        <v>156</v>
      </c>
      <c r="I160" s="27" t="s">
        <v>156</v>
      </c>
      <c r="J160" s="27" t="s">
        <v>156</v>
      </c>
      <c r="K160" s="27" t="s">
        <v>156</v>
      </c>
      <c r="L160" s="27" t="s">
        <v>157</v>
      </c>
      <c r="M160" s="27" t="s">
        <v>157</v>
      </c>
      <c r="N160" s="27" t="s">
        <v>157</v>
      </c>
      <c r="O160" s="27" t="s">
        <v>157</v>
      </c>
      <c r="P160" s="27" t="s">
        <v>157</v>
      </c>
      <c r="Q160" s="28" t="s">
        <v>157</v>
      </c>
    </row>
    <row r="161" s="22" customFormat="true" ht="12.75" hidden="false" customHeight="false" outlineLevel="0" collapsed="false">
      <c r="A161" s="29" t="s">
        <v>158</v>
      </c>
      <c r="B161" s="30" t="n">
        <v>1</v>
      </c>
      <c r="C161" s="30" t="n">
        <v>2</v>
      </c>
      <c r="D161" s="30" t="n">
        <v>3</v>
      </c>
      <c r="E161" s="30" t="n">
        <v>4</v>
      </c>
      <c r="F161" s="30" t="n">
        <v>5</v>
      </c>
      <c r="G161" s="30" t="n">
        <v>6</v>
      </c>
      <c r="H161" s="30" t="n">
        <v>7</v>
      </c>
      <c r="I161" s="30" t="n">
        <v>8</v>
      </c>
      <c r="J161" s="30" t="n">
        <v>9</v>
      </c>
      <c r="K161" s="30" t="n">
        <v>10</v>
      </c>
      <c r="L161" s="30" t="n">
        <v>11</v>
      </c>
      <c r="M161" s="30" t="n">
        <v>12</v>
      </c>
      <c r="N161" s="30" t="n">
        <v>13</v>
      </c>
      <c r="O161" s="30" t="n">
        <v>14</v>
      </c>
      <c r="P161" s="30" t="n">
        <v>15</v>
      </c>
      <c r="Q161" s="31" t="n">
        <v>16</v>
      </c>
    </row>
    <row r="162" s="22" customFormat="true" ht="12.75" hidden="false" customHeight="false" outlineLevel="0" collapsed="false">
      <c r="A162" s="29" t="s">
        <v>159</v>
      </c>
      <c r="B162" s="0" t="n">
        <v>20.343103</v>
      </c>
      <c r="C162" s="0" t="n">
        <v>19.423708</v>
      </c>
      <c r="D162" s="0" t="n">
        <v>19.981205</v>
      </c>
      <c r="E162" s="0" t="n">
        <v>19.858223</v>
      </c>
      <c r="F162" s="0" t="n">
        <v>19.313982</v>
      </c>
      <c r="G162" s="0" t="n">
        <v>18.574593</v>
      </c>
      <c r="H162" s="0" t="n">
        <v>19.604383</v>
      </c>
      <c r="I162" s="0" t="n">
        <v>19.686115</v>
      </c>
      <c r="J162" s="0" t="n">
        <v>20.14967</v>
      </c>
      <c r="K162" s="0" t="n">
        <v>19.928013</v>
      </c>
      <c r="L162" s="0" t="n">
        <v>19.100214</v>
      </c>
      <c r="M162" s="0" t="n">
        <v>21.515736</v>
      </c>
      <c r="N162" s="0" t="n">
        <v>19.546782</v>
      </c>
      <c r="O162" s="0" t="n">
        <v>20.436852</v>
      </c>
      <c r="P162" s="0" t="n">
        <v>19.644262</v>
      </c>
      <c r="Q162" s="0" t="n">
        <v>19.766977</v>
      </c>
    </row>
    <row r="163" s="22" customFormat="true" ht="12.75" hidden="false" customHeight="false" outlineLevel="0" collapsed="false">
      <c r="A163" s="29" t="s">
        <v>160</v>
      </c>
      <c r="B163" s="0" t="n">
        <v>20.385195</v>
      </c>
      <c r="C163" s="0" t="n">
        <v>19.339249</v>
      </c>
      <c r="D163" s="0" t="n">
        <v>19.938229</v>
      </c>
      <c r="E163" s="0" t="n">
        <v>20.05471</v>
      </c>
      <c r="F163" s="0" t="n">
        <v>19.371334</v>
      </c>
      <c r="G163" s="0" t="n">
        <v>18.606436</v>
      </c>
      <c r="H163" s="0" t="n">
        <v>19.675804</v>
      </c>
      <c r="I163" s="0" t="n">
        <v>19.664371</v>
      </c>
      <c r="J163" s="0" t="n">
        <v>20.07662</v>
      </c>
      <c r="K163" s="0" t="n">
        <v>19.879642</v>
      </c>
      <c r="L163" s="0" t="n">
        <v>19.117872</v>
      </c>
      <c r="M163" s="0" t="n">
        <v>21.67207</v>
      </c>
      <c r="N163" s="0" t="n">
        <v>19.539204</v>
      </c>
      <c r="O163" s="0" t="n">
        <v>20.30192</v>
      </c>
      <c r="P163" s="0" t="n">
        <v>19.72393</v>
      </c>
      <c r="Q163" s="0" t="n">
        <v>18.862074</v>
      </c>
    </row>
    <row r="164" s="22" customFormat="true" ht="12.75" hidden="false" customHeight="false" outlineLevel="0" collapsed="false">
      <c r="A164" s="29" t="s">
        <v>161</v>
      </c>
      <c r="B164" s="0" t="n">
        <v>20.355587</v>
      </c>
      <c r="C164" s="0" t="n">
        <v>19.557861</v>
      </c>
      <c r="D164" s="0" t="n">
        <v>19.92034</v>
      </c>
      <c r="E164" s="0"/>
      <c r="F164" s="0" t="n">
        <v>19.314095</v>
      </c>
      <c r="G164" s="0" t="n">
        <v>18.523474</v>
      </c>
      <c r="H164" s="0" t="n">
        <v>19.510912</v>
      </c>
      <c r="I164" s="0" t="n">
        <v>19.623035</v>
      </c>
      <c r="J164" s="0" t="n">
        <v>20.183832</v>
      </c>
      <c r="K164" s="0" t="n">
        <v>19.85272</v>
      </c>
      <c r="L164" s="0" t="n">
        <v>19.124916</v>
      </c>
      <c r="M164" s="0" t="n">
        <v>21.568724</v>
      </c>
      <c r="N164" s="0" t="n">
        <v>19.596428</v>
      </c>
      <c r="O164" s="0" t="n">
        <v>20.347788</v>
      </c>
      <c r="P164" s="0" t="n">
        <v>19.626614</v>
      </c>
      <c r="Q164" s="0" t="n">
        <v>19.924435</v>
      </c>
    </row>
    <row r="165" s="22" customFormat="true" ht="12.75" hidden="false" customHeight="false" outlineLevel="0" collapsed="false">
      <c r="A165" s="29" t="s">
        <v>162</v>
      </c>
      <c r="B165" s="30" t="n">
        <f aca="false">AVERAGE(B162:B164)</f>
        <v>20.361295</v>
      </c>
      <c r="C165" s="30" t="n">
        <f aca="false">AVERAGE(C162:C164)</f>
        <v>19.4402726666667</v>
      </c>
      <c r="D165" s="30" t="n">
        <f aca="false">AVERAGE(D162:D164)</f>
        <v>19.9465913333333</v>
      </c>
      <c r="E165" s="30" t="n">
        <f aca="false">AVERAGE(E162:E164)</f>
        <v>19.9564665</v>
      </c>
      <c r="F165" s="30" t="n">
        <f aca="false">AVERAGE(F162:F164)</f>
        <v>19.333137</v>
      </c>
      <c r="G165" s="30" t="n">
        <f aca="false">AVERAGE(G162:G164)</f>
        <v>18.5681676666667</v>
      </c>
      <c r="H165" s="30" t="n">
        <f aca="false">AVERAGE(H162:H164)</f>
        <v>19.597033</v>
      </c>
      <c r="I165" s="30" t="n">
        <f aca="false">AVERAGE(I162:I164)</f>
        <v>19.6578403333333</v>
      </c>
      <c r="J165" s="30" t="n">
        <f aca="false">AVERAGE(J162:J164)</f>
        <v>20.1367073333333</v>
      </c>
      <c r="K165" s="30" t="n">
        <f aca="false">AVERAGE(K162:K164)</f>
        <v>19.8867916666667</v>
      </c>
      <c r="L165" s="30" t="n">
        <f aca="false">AVERAGE(L162:L164)</f>
        <v>19.114334</v>
      </c>
      <c r="M165" s="30" t="n">
        <f aca="false">AVERAGE(M162:M164)</f>
        <v>21.58551</v>
      </c>
      <c r="N165" s="30" t="n">
        <f aca="false">AVERAGE(N162:N164)</f>
        <v>19.5608046666667</v>
      </c>
      <c r="O165" s="30" t="n">
        <f aca="false">AVERAGE(O162:O164)</f>
        <v>20.3621866666667</v>
      </c>
      <c r="P165" s="30" t="n">
        <f aca="false">AVERAGE(P162:P164)</f>
        <v>19.6649353333333</v>
      </c>
      <c r="Q165" s="31" t="n">
        <f aca="false">AVERAGE(Q162:Q164)</f>
        <v>19.5178286666667</v>
      </c>
    </row>
    <row r="166" s="22" customFormat="true" ht="12.75" hidden="false" customHeight="false" outlineLevel="0" collapsed="false">
      <c r="A166" s="36" t="s">
        <v>164</v>
      </c>
      <c r="B166" s="30" t="n">
        <f aca="false">B69-B165</f>
        <v>-2.65874833333333</v>
      </c>
      <c r="C166" s="30" t="n">
        <f aca="false">C69-C165</f>
        <v>-1.75213366666667</v>
      </c>
      <c r="D166" s="30" t="n">
        <f aca="false">D69-D165</f>
        <v>-2.47160466666667</v>
      </c>
      <c r="E166" s="30" t="n">
        <f aca="false">E69-E165</f>
        <v>-2.54901083333333</v>
      </c>
      <c r="F166" s="30" t="n">
        <f aca="false">F69-F165</f>
        <v>-1.45007966666667</v>
      </c>
      <c r="G166" s="30" t="n">
        <f aca="false">G69-G165</f>
        <v>-0.823188666666667</v>
      </c>
      <c r="H166" s="30" t="n">
        <f aca="false">H69-H165</f>
        <v>-0.902613333333335</v>
      </c>
      <c r="I166" s="30" t="n">
        <f aca="false">I69-I165</f>
        <v>-1.641227</v>
      </c>
      <c r="J166" s="30" t="n">
        <f aca="false">J69-J165</f>
        <v>-2.27596733333333</v>
      </c>
      <c r="K166" s="30" t="n">
        <f aca="false">K69-K165</f>
        <v>-1.77479633333333</v>
      </c>
      <c r="L166" s="30" t="n">
        <f aca="false">L69-L165</f>
        <v>-1.338574</v>
      </c>
      <c r="M166" s="30" t="n">
        <f aca="false">M69-M165</f>
        <v>-3.18398966666667</v>
      </c>
      <c r="N166" s="30" t="n">
        <f aca="false">N69-N165</f>
        <v>-2.586647</v>
      </c>
      <c r="O166" s="30" t="n">
        <f aca="false">O69-O165</f>
        <v>-2.715914</v>
      </c>
      <c r="P166" s="30" t="n">
        <f aca="false">P69-P165</f>
        <v>-1.98772133333333</v>
      </c>
      <c r="Q166" s="30" t="n">
        <f aca="false">Q69-Q165</f>
        <v>-1.59739433333333</v>
      </c>
    </row>
    <row r="167" s="22" customFormat="true" ht="12.75" hidden="false" customHeight="false" outlineLevel="0" collapsed="false">
      <c r="A167" s="36" t="s">
        <v>165</v>
      </c>
      <c r="B167" s="30" t="n">
        <f aca="false">POWER(2,B166)</f>
        <v>0.158356903407488</v>
      </c>
      <c r="C167" s="30" t="n">
        <f aca="false">POWER(2,C166)</f>
        <v>0.296862410741974</v>
      </c>
      <c r="D167" s="30" t="n">
        <f aca="false">POWER(2,D166)</f>
        <v>0.180290506123279</v>
      </c>
      <c r="E167" s="30" t="n">
        <f aca="false">POWER(2,E166)</f>
        <v>0.170872148392807</v>
      </c>
      <c r="F167" s="30" t="n">
        <f aca="false">POWER(2,F166)</f>
        <v>0.366001212575917</v>
      </c>
      <c r="G167" s="30" t="n">
        <f aca="false">POWER(2,G166)</f>
        <v>0.565191366524518</v>
      </c>
      <c r="H167" s="30" t="n">
        <f aca="false">POWER(2,H166)</f>
        <v>0.534916891504248</v>
      </c>
      <c r="I167" s="30" t="n">
        <f aca="false">POWER(2,I166)</f>
        <v>0.320583704668104</v>
      </c>
      <c r="J167" s="30" t="n">
        <f aca="false">POWER(2,J166)</f>
        <v>0.206474091334188</v>
      </c>
      <c r="K167" s="30" t="n">
        <f aca="false">POWER(2,K166)</f>
        <v>0.292235564408215</v>
      </c>
      <c r="L167" s="30" t="n">
        <f aca="false">POWER(2,L166)</f>
        <v>0.395411298390126</v>
      </c>
      <c r="M167" s="30" t="n">
        <f aca="false">POWER(2,M166)</f>
        <v>0.11003316480741</v>
      </c>
      <c r="N167" s="30" t="n">
        <f aca="false">POWER(2,N166)</f>
        <v>0.166472179243465</v>
      </c>
      <c r="O167" s="30" t="n">
        <f aca="false">POWER(2,O166)</f>
        <v>0.152204825092157</v>
      </c>
      <c r="P167" s="30" t="n">
        <f aca="false">POWER(2,P166)</f>
        <v>0.252136811014001</v>
      </c>
      <c r="Q167" s="30" t="n">
        <f aca="false">POWER(2,Q166)</f>
        <v>0.330473310326703</v>
      </c>
    </row>
    <row r="168" s="22" customFormat="true" ht="12.75" hidden="false" customHeight="false" outlineLevel="0" collapsed="false">
      <c r="A168" s="36" t="s">
        <v>166</v>
      </c>
      <c r="B168" s="30"/>
      <c r="C168" s="30"/>
      <c r="D168" s="30"/>
      <c r="E168" s="30" t="n">
        <f aca="false">AVERAGE(B167:E167)</f>
        <v>0.201595492166387</v>
      </c>
      <c r="F168" s="30"/>
      <c r="G168" s="30"/>
      <c r="H168" s="30"/>
      <c r="I168" s="30"/>
      <c r="J168" s="30"/>
      <c r="K168" s="30" t="n">
        <f aca="false">AVERAGE(F167:K167)</f>
        <v>0.380900471835865</v>
      </c>
      <c r="L168" s="30"/>
      <c r="M168" s="30"/>
      <c r="N168" s="30"/>
      <c r="O168" s="30"/>
      <c r="P168" s="30"/>
      <c r="Q168" s="31" t="n">
        <f aca="false">AVERAGE(L167:Q167)</f>
        <v>0.23445526481231</v>
      </c>
    </row>
    <row r="169" s="22" customFormat="true" ht="12.75" hidden="false" customHeight="false" outlineLevel="0" collapsed="false">
      <c r="A169" s="36" t="s">
        <v>167</v>
      </c>
      <c r="B169" s="30" t="n">
        <f aca="false">B167/E168</f>
        <v>0.785518077342664</v>
      </c>
      <c r="C169" s="30" t="n">
        <f aca="false">C167/E168</f>
        <v>1.47256472628346</v>
      </c>
      <c r="D169" s="30" t="n">
        <f aca="false">D167/E168</f>
        <v>0.894318142662018</v>
      </c>
      <c r="E169" s="30" t="n">
        <f aca="false">E167/E168</f>
        <v>0.847599053711862</v>
      </c>
      <c r="F169" s="30" t="n">
        <f aca="false">F167/E168</f>
        <v>1.81552280084635</v>
      </c>
      <c r="G169" s="30" t="n">
        <f aca="false">G167/E168</f>
        <v>2.80359129289477</v>
      </c>
      <c r="H169" s="30" t="n">
        <f aca="false">H167/E168</f>
        <v>2.65341692790806</v>
      </c>
      <c r="I169" s="30" t="n">
        <f aca="false">I167/E168</f>
        <v>1.59023250581173</v>
      </c>
      <c r="J169" s="30" t="n">
        <f aca="false">J167/E168</f>
        <v>1.02419994175154</v>
      </c>
      <c r="K169" s="30" t="n">
        <f aca="false">K167/E168</f>
        <v>1.44961358643385</v>
      </c>
      <c r="L169" s="30" t="n">
        <f aca="false">L167/E168</f>
        <v>1.96140942508661</v>
      </c>
      <c r="M169" s="30" t="n">
        <f aca="false">M167/E168</f>
        <v>0.545811633112284</v>
      </c>
      <c r="N169" s="30" t="n">
        <f aca="false">N167/E168</f>
        <v>0.825773321885923</v>
      </c>
      <c r="O169" s="30" t="n">
        <f aca="false">O167/E168</f>
        <v>0.755001133490297</v>
      </c>
      <c r="P169" s="30" t="n">
        <f aca="false">P167/E168</f>
        <v>1.25070659221834</v>
      </c>
      <c r="Q169" s="30" t="n">
        <f aca="false">Q167/E168</f>
        <v>1.63928918635713</v>
      </c>
    </row>
    <row r="170" s="22" customFormat="true" ht="12.75" hidden="false" customHeight="false" outlineLevel="0" collapsed="false">
      <c r="A170" s="36" t="s">
        <v>168</v>
      </c>
      <c r="B170" s="30"/>
      <c r="C170" s="30"/>
      <c r="D170" s="30"/>
      <c r="E170" s="30" t="n">
        <f aca="false">AVERAGE(B169:E169)</f>
        <v>1</v>
      </c>
      <c r="F170" s="30"/>
      <c r="G170" s="30"/>
      <c r="H170" s="30"/>
      <c r="I170" s="30"/>
      <c r="J170" s="30"/>
      <c r="K170" s="30" t="n">
        <f aca="false">AVERAGE(F169:K169)</f>
        <v>1.88942950927438</v>
      </c>
      <c r="L170" s="30"/>
      <c r="M170" s="30"/>
      <c r="N170" s="30"/>
      <c r="O170" s="30"/>
      <c r="P170" s="30"/>
      <c r="Q170" s="31" t="n">
        <f aca="false">AVERAGE(L169:Q169)</f>
        <v>1.16299854869176</v>
      </c>
    </row>
    <row r="171" s="22" customFormat="true" ht="12.75" hidden="false" customHeight="false" outlineLevel="0" collapsed="false">
      <c r="A171" s="36" t="s">
        <v>169</v>
      </c>
      <c r="B171" s="30"/>
      <c r="C171" s="30"/>
      <c r="D171" s="30"/>
      <c r="E171" s="30" t="n">
        <f aca="false">STDEV(B167:E167)</f>
        <v>0.0641435567449435</v>
      </c>
      <c r="F171" s="30"/>
      <c r="G171" s="30"/>
      <c r="H171" s="30"/>
      <c r="I171" s="30"/>
      <c r="J171" s="30"/>
      <c r="K171" s="30" t="n">
        <f aca="false">STDEV(F167:K167)</f>
        <v>0.141301323238494</v>
      </c>
      <c r="L171" s="30"/>
      <c r="M171" s="30"/>
      <c r="N171" s="30"/>
      <c r="O171" s="30"/>
      <c r="P171" s="30"/>
      <c r="Q171" s="31" t="n">
        <f aca="false">STDEV(L167:Q167)</f>
        <v>0.111630319011314</v>
      </c>
    </row>
    <row r="172" s="22" customFormat="true" ht="12.75" hidden="false" customHeight="false" outlineLevel="0" collapsed="false">
      <c r="A172" s="37" t="s">
        <v>170</v>
      </c>
      <c r="B172" s="30"/>
      <c r="C172" s="30"/>
      <c r="D172" s="30"/>
      <c r="E172" s="30"/>
      <c r="F172" s="30"/>
      <c r="G172" s="30"/>
      <c r="H172" s="30"/>
      <c r="I172" s="30"/>
      <c r="J172" s="30"/>
      <c r="K172" s="38" t="n">
        <f aca="false">TTEST(B167:E167,F167:K167,2,3)</f>
        <v>0.0283997279798093</v>
      </c>
      <c r="L172" s="30"/>
      <c r="M172" s="30"/>
      <c r="N172" s="30"/>
      <c r="O172" s="30"/>
      <c r="P172" s="30"/>
      <c r="Q172" s="44" t="n">
        <f aca="false">TTEST(B167:E167,L167:Q167,2,3)</f>
        <v>0.571823291809403</v>
      </c>
    </row>
    <row r="173" s="22" customFormat="true" ht="13.5" hidden="false" customHeight="false" outlineLevel="0" collapsed="false">
      <c r="A173" s="40" t="s">
        <v>171</v>
      </c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4" t="n">
        <f aca="false">TTEST(F167:K167,L167:Q167,2,3)</f>
        <v>0.0758986252985638</v>
      </c>
    </row>
    <row r="174" s="22" customFormat="true" ht="12.75" hidden="false" customHeight="false" outlineLevel="0" collapsed="false">
      <c r="A174" s="0"/>
      <c r="B174" s="0"/>
      <c r="C174" s="0"/>
      <c r="D174" s="0"/>
      <c r="E174" s="0"/>
      <c r="F174" s="0"/>
      <c r="G174" s="0"/>
      <c r="H174" s="0"/>
      <c r="I174" s="0"/>
      <c r="J174" s="0"/>
      <c r="K174" s="0"/>
      <c r="L174" s="0"/>
      <c r="M174" s="0"/>
      <c r="N174" s="0"/>
      <c r="O174" s="0"/>
      <c r="P174" s="0"/>
      <c r="Q174" s="0"/>
    </row>
    <row r="175" s="22" customFormat="true" ht="13.5" hidden="false" customHeight="false" outlineLevel="0" collapsed="false">
      <c r="A175" s="35" t="s">
        <v>110</v>
      </c>
      <c r="B175" s="0"/>
      <c r="C175" s="0"/>
      <c r="D175" s="0"/>
      <c r="E175" s="0"/>
      <c r="F175" s="0"/>
      <c r="G175" s="0"/>
      <c r="H175" s="0"/>
      <c r="I175" s="0"/>
      <c r="J175" s="0"/>
      <c r="K175" s="0"/>
      <c r="L175" s="0"/>
      <c r="M175" s="0"/>
      <c r="N175" s="0"/>
      <c r="O175" s="0"/>
      <c r="P175" s="0"/>
      <c r="Q175" s="0"/>
    </row>
    <row r="176" s="22" customFormat="true" ht="12.75" hidden="false" customHeight="false" outlineLevel="0" collapsed="false">
      <c r="A176" s="26"/>
      <c r="B176" s="27" t="s">
        <v>155</v>
      </c>
      <c r="C176" s="27" t="s">
        <v>155</v>
      </c>
      <c r="D176" s="27" t="s">
        <v>155</v>
      </c>
      <c r="E176" s="27" t="s">
        <v>155</v>
      </c>
      <c r="F176" s="27" t="s">
        <v>156</v>
      </c>
      <c r="G176" s="27" t="s">
        <v>156</v>
      </c>
      <c r="H176" s="27" t="s">
        <v>156</v>
      </c>
      <c r="I176" s="27" t="s">
        <v>156</v>
      </c>
      <c r="J176" s="27" t="s">
        <v>156</v>
      </c>
      <c r="K176" s="27" t="s">
        <v>156</v>
      </c>
      <c r="L176" s="27" t="s">
        <v>157</v>
      </c>
      <c r="M176" s="27" t="s">
        <v>157</v>
      </c>
      <c r="N176" s="27" t="s">
        <v>157</v>
      </c>
      <c r="O176" s="27" t="s">
        <v>157</v>
      </c>
      <c r="P176" s="27" t="s">
        <v>157</v>
      </c>
      <c r="Q176" s="28" t="s">
        <v>157</v>
      </c>
    </row>
    <row r="177" s="22" customFormat="true" ht="12.75" hidden="false" customHeight="false" outlineLevel="0" collapsed="false">
      <c r="A177" s="29" t="s">
        <v>158</v>
      </c>
      <c r="B177" s="30" t="n">
        <v>1</v>
      </c>
      <c r="C177" s="30" t="n">
        <v>2</v>
      </c>
      <c r="D177" s="30" t="n">
        <v>3</v>
      </c>
      <c r="E177" s="30" t="n">
        <v>4</v>
      </c>
      <c r="F177" s="30" t="n">
        <v>5</v>
      </c>
      <c r="G177" s="30" t="n">
        <v>6</v>
      </c>
      <c r="H177" s="30" t="n">
        <v>7</v>
      </c>
      <c r="I177" s="30" t="n">
        <v>8</v>
      </c>
      <c r="J177" s="30" t="n">
        <v>9</v>
      </c>
      <c r="K177" s="30" t="n">
        <v>10</v>
      </c>
      <c r="L177" s="30" t="n">
        <v>11</v>
      </c>
      <c r="M177" s="30" t="n">
        <v>12</v>
      </c>
      <c r="N177" s="30" t="n">
        <v>13</v>
      </c>
      <c r="O177" s="30" t="n">
        <v>14</v>
      </c>
      <c r="P177" s="30" t="n">
        <v>15</v>
      </c>
      <c r="Q177" s="31" t="n">
        <v>16</v>
      </c>
    </row>
    <row r="178" s="22" customFormat="true" ht="12.75" hidden="false" customHeight="false" outlineLevel="0" collapsed="false">
      <c r="A178" s="29" t="s">
        <v>159</v>
      </c>
      <c r="B178" s="0" t="n">
        <v>21.421267</v>
      </c>
      <c r="C178" s="0" t="n">
        <v>21.606073</v>
      </c>
      <c r="D178" s="0" t="n">
        <v>21.430998</v>
      </c>
      <c r="E178" s="0" t="n">
        <v>21.198137</v>
      </c>
      <c r="F178" s="0" t="n">
        <v>22.284607</v>
      </c>
      <c r="G178" s="0" t="n">
        <v>21.7</v>
      </c>
      <c r="H178" s="0" t="n">
        <v>22.80528</v>
      </c>
      <c r="I178" s="0" t="n">
        <v>22.39954</v>
      </c>
      <c r="J178" s="0" t="n">
        <v>22.73267</v>
      </c>
      <c r="K178" s="0" t="n">
        <v>22.553576</v>
      </c>
      <c r="L178" s="0" t="n">
        <v>22.756546</v>
      </c>
      <c r="M178" s="0" t="n">
        <v>24.994698</v>
      </c>
      <c r="N178" s="0" t="n">
        <v>21.378729</v>
      </c>
      <c r="O178" s="0" t="n">
        <v>22.198397</v>
      </c>
      <c r="P178" s="0" t="n">
        <v>21.737963</v>
      </c>
      <c r="Q178" s="0" t="n">
        <v>22.975246</v>
      </c>
    </row>
    <row r="179" s="22" customFormat="true" ht="12.75" hidden="false" customHeight="false" outlineLevel="0" collapsed="false">
      <c r="A179" s="29" t="s">
        <v>160</v>
      </c>
      <c r="B179" s="0" t="n">
        <v>21.609175</v>
      </c>
      <c r="C179" s="0" t="n">
        <v>21.552536</v>
      </c>
      <c r="D179" s="0" t="n">
        <v>21.438122</v>
      </c>
      <c r="E179" s="0" t="n">
        <v>21.343493</v>
      </c>
      <c r="F179" s="0" t="n">
        <v>22.22277</v>
      </c>
      <c r="G179" s="0" t="n">
        <v>21.707104</v>
      </c>
      <c r="H179" s="0" t="n">
        <v>22.752745</v>
      </c>
      <c r="I179" s="0" t="n">
        <v>22.519972</v>
      </c>
      <c r="J179" s="0" t="n">
        <v>22.643845</v>
      </c>
      <c r="K179" s="0" t="n">
        <v>22.553156</v>
      </c>
      <c r="L179" s="0" t="n">
        <v>22.693172</v>
      </c>
      <c r="M179" s="0" t="n">
        <v>24.77523</v>
      </c>
      <c r="N179" s="0" t="n">
        <v>21.437769</v>
      </c>
      <c r="O179" s="0" t="n">
        <v>22.235085</v>
      </c>
      <c r="P179" s="0" t="n">
        <v>21.74273</v>
      </c>
      <c r="Q179" s="0" t="n">
        <v>23.000402</v>
      </c>
    </row>
    <row r="180" s="22" customFormat="true" ht="12.75" hidden="false" customHeight="false" outlineLevel="0" collapsed="false">
      <c r="A180" s="29" t="s">
        <v>161</v>
      </c>
      <c r="B180" s="0" t="n">
        <v>21.475876</v>
      </c>
      <c r="C180" s="0" t="n">
        <v>21.63735</v>
      </c>
      <c r="D180" s="0" t="n">
        <v>21.674625</v>
      </c>
      <c r="E180" s="0" t="n">
        <v>21.186335</v>
      </c>
      <c r="F180" s="0" t="n">
        <v>22.238787</v>
      </c>
      <c r="G180" s="0" t="n">
        <v>21.653973</v>
      </c>
      <c r="H180" s="0" t="n">
        <v>22.910828</v>
      </c>
      <c r="I180" s="0" t="n">
        <v>22.47571</v>
      </c>
      <c r="J180" s="0" t="n">
        <v>22.703333</v>
      </c>
      <c r="K180" s="0" t="n">
        <v>22.480066</v>
      </c>
      <c r="L180" s="0" t="n">
        <v>22.75339</v>
      </c>
      <c r="M180" s="0" t="n">
        <v>24.666115</v>
      </c>
      <c r="N180" s="0" t="n">
        <v>21.514282</v>
      </c>
      <c r="O180" s="0" t="n">
        <v>21.693386</v>
      </c>
      <c r="P180" s="0" t="n">
        <v>21.537216</v>
      </c>
      <c r="Q180" s="0" t="n">
        <v>23.062883</v>
      </c>
    </row>
    <row r="181" s="22" customFormat="true" ht="12.75" hidden="false" customHeight="false" outlineLevel="0" collapsed="false">
      <c r="A181" s="29" t="s">
        <v>162</v>
      </c>
      <c r="B181" s="30" t="n">
        <f aca="false">AVERAGE(B178:B180)</f>
        <v>21.502106</v>
      </c>
      <c r="C181" s="30" t="n">
        <f aca="false">AVERAGE(C178:C180)</f>
        <v>21.598653</v>
      </c>
      <c r="D181" s="30" t="n">
        <f aca="false">AVERAGE(D178:D180)</f>
        <v>21.5145816666667</v>
      </c>
      <c r="E181" s="30" t="n">
        <f aca="false">AVERAGE(E178:E180)</f>
        <v>21.242655</v>
      </c>
      <c r="F181" s="30" t="n">
        <f aca="false">AVERAGE(F178:F180)</f>
        <v>22.2487213333333</v>
      </c>
      <c r="G181" s="30" t="n">
        <f aca="false">AVERAGE(G178:G180)</f>
        <v>21.6870256666667</v>
      </c>
      <c r="H181" s="30" t="n">
        <f aca="false">AVERAGE(H178:H180)</f>
        <v>22.822951</v>
      </c>
      <c r="I181" s="30" t="n">
        <f aca="false">AVERAGE(I178:I180)</f>
        <v>22.465074</v>
      </c>
      <c r="J181" s="30" t="n">
        <f aca="false">AVERAGE(J178:J180)</f>
        <v>22.6932826666667</v>
      </c>
      <c r="K181" s="30" t="n">
        <f aca="false">AVERAGE(K178:K180)</f>
        <v>22.5289326666667</v>
      </c>
      <c r="L181" s="30" t="n">
        <f aca="false">AVERAGE(L178:L180)</f>
        <v>22.7343693333333</v>
      </c>
      <c r="M181" s="30" t="n">
        <f aca="false">AVERAGE(M178:M180)</f>
        <v>24.8120143333333</v>
      </c>
      <c r="N181" s="30" t="n">
        <f aca="false">AVERAGE(N178:N180)</f>
        <v>21.4435933333333</v>
      </c>
      <c r="O181" s="30" t="n">
        <f aca="false">AVERAGE(O178:O180)</f>
        <v>22.0422893333333</v>
      </c>
      <c r="P181" s="30" t="n">
        <f aca="false">AVERAGE(P178:P180)</f>
        <v>21.6726363333333</v>
      </c>
      <c r="Q181" s="31" t="n">
        <f aca="false">AVERAGE(Q178:Q180)</f>
        <v>23.0128436666667</v>
      </c>
    </row>
    <row r="182" s="22" customFormat="true" ht="12.75" hidden="false" customHeight="false" outlineLevel="0" collapsed="false">
      <c r="A182" s="36" t="s">
        <v>164</v>
      </c>
      <c r="B182" s="30" t="n">
        <f aca="false">B69-B181</f>
        <v>-3.79955933333333</v>
      </c>
      <c r="C182" s="30" t="n">
        <f aca="false">C69-C181</f>
        <v>-3.910514</v>
      </c>
      <c r="D182" s="30" t="n">
        <f aca="false">D69-D181</f>
        <v>-4.039595</v>
      </c>
      <c r="E182" s="30" t="n">
        <f aca="false">E69-E181</f>
        <v>-3.83519933333333</v>
      </c>
      <c r="F182" s="30" t="n">
        <f aca="false">F69-F181</f>
        <v>-4.365664</v>
      </c>
      <c r="G182" s="30" t="n">
        <f aca="false">G69-G181</f>
        <v>-3.94204666666667</v>
      </c>
      <c r="H182" s="30" t="n">
        <f aca="false">H69-H181</f>
        <v>-4.12853133333334</v>
      </c>
      <c r="I182" s="30" t="n">
        <f aca="false">I69-I181</f>
        <v>-4.44846066666666</v>
      </c>
      <c r="J182" s="30" t="n">
        <f aca="false">J69-J181</f>
        <v>-4.83254266666666</v>
      </c>
      <c r="K182" s="30" t="n">
        <f aca="false">K69-K181</f>
        <v>-4.41693733333333</v>
      </c>
      <c r="L182" s="30" t="n">
        <f aca="false">L69-L181</f>
        <v>-4.95860933333333</v>
      </c>
      <c r="M182" s="30" t="n">
        <f aca="false">M69-M181</f>
        <v>-6.410494</v>
      </c>
      <c r="N182" s="30" t="n">
        <f aca="false">N69-N181</f>
        <v>-4.46943566666667</v>
      </c>
      <c r="O182" s="30" t="n">
        <f aca="false">O69-O181</f>
        <v>-4.39601666666667</v>
      </c>
      <c r="P182" s="30" t="n">
        <f aca="false">P69-P181</f>
        <v>-3.99542233333333</v>
      </c>
      <c r="Q182" s="30" t="n">
        <f aca="false">Q69-Q181</f>
        <v>-5.09240933333334</v>
      </c>
    </row>
    <row r="183" s="22" customFormat="true" ht="12.75" hidden="false" customHeight="false" outlineLevel="0" collapsed="false">
      <c r="A183" s="36" t="s">
        <v>165</v>
      </c>
      <c r="B183" s="30" t="n">
        <f aca="false">POWER(2,B182)</f>
        <v>0.0718155796806765</v>
      </c>
      <c r="C183" s="30" t="n">
        <f aca="false">POWER(2,C182)</f>
        <v>0.0664994399180878</v>
      </c>
      <c r="D183" s="30" t="n">
        <f aca="false">POWER(2,D182)</f>
        <v>0.0608080021200311</v>
      </c>
      <c r="E183" s="30" t="n">
        <f aca="false">POWER(2,E182)</f>
        <v>0.0700631987623262</v>
      </c>
      <c r="F183" s="30" t="n">
        <f aca="false">POWER(2,F182)</f>
        <v>0.048506974227476</v>
      </c>
      <c r="G183" s="30" t="n">
        <f aca="false">POWER(2,G182)</f>
        <v>0.0650617452775049</v>
      </c>
      <c r="H183" s="30" t="n">
        <f aca="false">POWER(2,H182)</f>
        <v>0.0571726378933952</v>
      </c>
      <c r="I183" s="30" t="n">
        <f aca="false">POWER(2,I182)</f>
        <v>0.0458015214522729</v>
      </c>
      <c r="J183" s="30" t="n">
        <f aca="false">POWER(2,J182)</f>
        <v>0.0350961681377085</v>
      </c>
      <c r="K183" s="30" t="n">
        <f aca="false">POWER(2,K182)</f>
        <v>0.0468133125969062</v>
      </c>
      <c r="L183" s="30" t="n">
        <f aca="false">POWER(2,L182)</f>
        <v>0.0321595419089269</v>
      </c>
      <c r="M183" s="30" t="n">
        <f aca="false">POWER(2,M182)</f>
        <v>0.0117557141954702</v>
      </c>
      <c r="N183" s="30" t="n">
        <f aca="false">POWER(2,N182)</f>
        <v>0.045140441315565</v>
      </c>
      <c r="O183" s="30" t="n">
        <f aca="false">POWER(2,O182)</f>
        <v>0.0474971030513268</v>
      </c>
      <c r="P183" s="30" t="n">
        <f aca="false">POWER(2,P182)</f>
        <v>0.0626986272516362</v>
      </c>
      <c r="Q183" s="30" t="n">
        <f aca="false">POWER(2,Q182)</f>
        <v>0.0293110948252172</v>
      </c>
    </row>
    <row r="184" s="22" customFormat="true" ht="12.75" hidden="false" customHeight="false" outlineLevel="0" collapsed="false">
      <c r="A184" s="36" t="s">
        <v>166</v>
      </c>
      <c r="B184" s="30"/>
      <c r="C184" s="30"/>
      <c r="D184" s="30"/>
      <c r="E184" s="30" t="n">
        <f aca="false">AVERAGE(B183:E183)</f>
        <v>0.0672965551202804</v>
      </c>
      <c r="F184" s="30"/>
      <c r="G184" s="30"/>
      <c r="H184" s="30"/>
      <c r="I184" s="30"/>
      <c r="J184" s="30"/>
      <c r="K184" s="30" t="n">
        <f aca="false">AVERAGE(F183:K183)</f>
        <v>0.0497420599308773</v>
      </c>
      <c r="L184" s="30"/>
      <c r="M184" s="30"/>
      <c r="N184" s="30"/>
      <c r="O184" s="30"/>
      <c r="P184" s="30"/>
      <c r="Q184" s="31" t="n">
        <f aca="false">AVERAGE(L183:Q183)</f>
        <v>0.0380937537580237</v>
      </c>
    </row>
    <row r="185" s="22" customFormat="true" ht="12.75" hidden="false" customHeight="false" outlineLevel="0" collapsed="false">
      <c r="A185" s="36" t="s">
        <v>167</v>
      </c>
      <c r="B185" s="30" t="n">
        <f aca="false">B183/E184</f>
        <v>1.06715090471302</v>
      </c>
      <c r="C185" s="30" t="n">
        <f aca="false">C183/E184</f>
        <v>0.98815518564408</v>
      </c>
      <c r="D185" s="30" t="n">
        <f aca="false">D183/E184</f>
        <v>0.903582687276456</v>
      </c>
      <c r="E185" s="30" t="n">
        <f aca="false">E183/E184</f>
        <v>1.04111122236645</v>
      </c>
      <c r="F185" s="30" t="n">
        <f aca="false">F183/E184</f>
        <v>0.720794313182577</v>
      </c>
      <c r="G185" s="30" t="n">
        <f aca="false">G183/E184</f>
        <v>0.966791616022823</v>
      </c>
      <c r="H185" s="30" t="n">
        <f aca="false">H183/E184</f>
        <v>0.849562623097267</v>
      </c>
      <c r="I185" s="30" t="n">
        <f aca="false">I183/E184</f>
        <v>0.680592362720662</v>
      </c>
      <c r="J185" s="30" t="n">
        <f aca="false">J183/E184</f>
        <v>0.521515077183081</v>
      </c>
      <c r="K185" s="30" t="n">
        <f aca="false">K183/E184</f>
        <v>0.695627176060289</v>
      </c>
      <c r="L185" s="30" t="n">
        <f aca="false">L183/E184</f>
        <v>0.477877981294102</v>
      </c>
      <c r="M185" s="30" t="n">
        <f aca="false">M183/E184</f>
        <v>0.1746852297931</v>
      </c>
      <c r="N185" s="30" t="n">
        <f aca="false">N183/E184</f>
        <v>0.670768975245235</v>
      </c>
      <c r="O185" s="30" t="n">
        <f aca="false">O183/E184</f>
        <v>0.705788029809762</v>
      </c>
      <c r="P185" s="30" t="n">
        <f aca="false">P183/E184</f>
        <v>0.931676623559315</v>
      </c>
      <c r="Q185" s="30" t="n">
        <f aca="false">Q183/E184</f>
        <v>0.435551192372758</v>
      </c>
    </row>
    <row r="186" s="22" customFormat="true" ht="12.75" hidden="false" customHeight="false" outlineLevel="0" collapsed="false">
      <c r="A186" s="36" t="s">
        <v>168</v>
      </c>
      <c r="B186" s="30"/>
      <c r="C186" s="30"/>
      <c r="D186" s="30"/>
      <c r="E186" s="30" t="n">
        <f aca="false">AVERAGE(B185:E185)</f>
        <v>1</v>
      </c>
      <c r="F186" s="30"/>
      <c r="G186" s="30"/>
      <c r="H186" s="30"/>
      <c r="I186" s="30"/>
      <c r="J186" s="30"/>
      <c r="K186" s="30" t="n">
        <f aca="false">AVERAGE(F185:K185)</f>
        <v>0.739147194711117</v>
      </c>
      <c r="L186" s="30"/>
      <c r="M186" s="30"/>
      <c r="N186" s="30"/>
      <c r="O186" s="30"/>
      <c r="P186" s="30"/>
      <c r="Q186" s="31" t="n">
        <f aca="false">AVERAGE(L185:Q185)</f>
        <v>0.566058005345712</v>
      </c>
    </row>
    <row r="187" s="22" customFormat="true" ht="12.75" hidden="false" customHeight="false" outlineLevel="0" collapsed="false">
      <c r="A187" s="36" t="s">
        <v>169</v>
      </c>
      <c r="B187" s="30"/>
      <c r="C187" s="30"/>
      <c r="D187" s="30"/>
      <c r="E187" s="30" t="n">
        <f aca="false">STDEV(B183:E183)</f>
        <v>0.00485841581526828</v>
      </c>
      <c r="F187" s="30"/>
      <c r="G187" s="30"/>
      <c r="H187" s="30"/>
      <c r="I187" s="30"/>
      <c r="J187" s="30"/>
      <c r="K187" s="30" t="n">
        <f aca="false">STDEV(F183:K183)</f>
        <v>0.0102960112231513</v>
      </c>
      <c r="L187" s="30"/>
      <c r="M187" s="30"/>
      <c r="N187" s="30"/>
      <c r="O187" s="30"/>
      <c r="P187" s="30"/>
      <c r="Q187" s="31" t="n">
        <f aca="false">STDEV(L183:Q183)</f>
        <v>0.0176040954286254</v>
      </c>
    </row>
    <row r="188" s="22" customFormat="true" ht="12.75" hidden="false" customHeight="false" outlineLevel="0" collapsed="false">
      <c r="A188" s="37" t="s">
        <v>170</v>
      </c>
      <c r="B188" s="30"/>
      <c r="C188" s="30"/>
      <c r="D188" s="30"/>
      <c r="E188" s="30"/>
      <c r="F188" s="30"/>
      <c r="G188" s="30"/>
      <c r="H188" s="30"/>
      <c r="I188" s="30"/>
      <c r="J188" s="30"/>
      <c r="K188" s="38" t="n">
        <f aca="false">TTEST(B183:E183,F183:K183,2,3)</f>
        <v>0.00760373942677718</v>
      </c>
      <c r="L188" s="30"/>
      <c r="M188" s="30"/>
      <c r="N188" s="30"/>
      <c r="O188" s="30"/>
      <c r="P188" s="30"/>
      <c r="Q188" s="39" t="n">
        <f aca="false">TTEST(B183:E183,L183:Q183,2,3)</f>
        <v>0.00826445898884328</v>
      </c>
    </row>
    <row r="189" s="22" customFormat="true" ht="13.5" hidden="false" customHeight="false" outlineLevel="0" collapsed="false">
      <c r="A189" s="40" t="s">
        <v>171</v>
      </c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4" t="n">
        <f aca="false">TTEST(F183:K183,L183:Q183,2,3)</f>
        <v>0.199068691282602</v>
      </c>
    </row>
    <row r="190" s="22" customFormat="true" ht="12.75" hidden="false" customHeight="false" outlineLevel="0" collapsed="false">
      <c r="A190" s="0"/>
      <c r="B190" s="0"/>
      <c r="C190" s="0"/>
      <c r="D190" s="0"/>
      <c r="E190" s="0"/>
      <c r="F190" s="0"/>
      <c r="G190" s="0"/>
      <c r="H190" s="0"/>
      <c r="I190" s="0"/>
      <c r="J190" s="0"/>
      <c r="K190" s="0"/>
      <c r="L190" s="0"/>
      <c r="M190" s="0"/>
      <c r="N190" s="0"/>
      <c r="O190" s="0"/>
      <c r="P190" s="0"/>
      <c r="Q190" s="0"/>
    </row>
    <row r="191" s="22" customFormat="true" ht="13.5" hidden="false" customHeight="false" outlineLevel="0" collapsed="false">
      <c r="A191" s="35" t="s">
        <v>122</v>
      </c>
      <c r="B191" s="0"/>
      <c r="C191" s="0"/>
      <c r="D191" s="0"/>
      <c r="E191" s="0"/>
      <c r="F191" s="0"/>
      <c r="G191" s="0"/>
      <c r="H191" s="0"/>
      <c r="I191" s="0"/>
      <c r="J191" s="0"/>
      <c r="K191" s="0"/>
      <c r="L191" s="0"/>
      <c r="M191" s="0"/>
      <c r="N191" s="0"/>
      <c r="O191" s="0"/>
      <c r="P191" s="0"/>
      <c r="Q191" s="0"/>
    </row>
    <row r="192" s="22" customFormat="true" ht="12.75" hidden="false" customHeight="false" outlineLevel="0" collapsed="false">
      <c r="A192" s="26"/>
      <c r="B192" s="27" t="s">
        <v>155</v>
      </c>
      <c r="C192" s="27" t="s">
        <v>155</v>
      </c>
      <c r="D192" s="27" t="s">
        <v>155</v>
      </c>
      <c r="E192" s="27" t="s">
        <v>155</v>
      </c>
      <c r="F192" s="27" t="s">
        <v>156</v>
      </c>
      <c r="G192" s="27" t="s">
        <v>156</v>
      </c>
      <c r="H192" s="27" t="s">
        <v>156</v>
      </c>
      <c r="I192" s="27" t="s">
        <v>156</v>
      </c>
      <c r="J192" s="27" t="s">
        <v>156</v>
      </c>
      <c r="K192" s="27" t="s">
        <v>156</v>
      </c>
      <c r="L192" s="27" t="s">
        <v>157</v>
      </c>
      <c r="M192" s="27" t="s">
        <v>157</v>
      </c>
      <c r="N192" s="27" t="s">
        <v>157</v>
      </c>
      <c r="O192" s="27" t="s">
        <v>157</v>
      </c>
      <c r="P192" s="27" t="s">
        <v>157</v>
      </c>
      <c r="Q192" s="28" t="s">
        <v>157</v>
      </c>
    </row>
    <row r="193" s="22" customFormat="true" ht="12.75" hidden="false" customHeight="false" outlineLevel="0" collapsed="false">
      <c r="A193" s="29" t="s">
        <v>158</v>
      </c>
      <c r="B193" s="30" t="n">
        <v>1</v>
      </c>
      <c r="C193" s="30" t="n">
        <v>2</v>
      </c>
      <c r="D193" s="30" t="n">
        <v>3</v>
      </c>
      <c r="E193" s="30" t="n">
        <v>4</v>
      </c>
      <c r="F193" s="30" t="n">
        <v>5</v>
      </c>
      <c r="G193" s="30" t="n">
        <v>6</v>
      </c>
      <c r="H193" s="30" t="n">
        <v>7</v>
      </c>
      <c r="I193" s="30" t="n">
        <v>8</v>
      </c>
      <c r="J193" s="30" t="n">
        <v>9</v>
      </c>
      <c r="K193" s="30" t="n">
        <v>10</v>
      </c>
      <c r="L193" s="30" t="n">
        <v>11</v>
      </c>
      <c r="M193" s="30" t="n">
        <v>12</v>
      </c>
      <c r="N193" s="30" t="n">
        <v>13</v>
      </c>
      <c r="O193" s="30" t="n">
        <v>14</v>
      </c>
      <c r="P193" s="30" t="n">
        <v>15</v>
      </c>
      <c r="Q193" s="31" t="n">
        <v>16</v>
      </c>
    </row>
    <row r="194" s="22" customFormat="true" ht="12.75" hidden="false" customHeight="false" outlineLevel="0" collapsed="false">
      <c r="A194" s="29" t="s">
        <v>159</v>
      </c>
      <c r="B194" s="0" t="n">
        <v>23.377829</v>
      </c>
      <c r="C194" s="0" t="n">
        <v>22.969297</v>
      </c>
      <c r="D194" s="0" t="n">
        <v>22.78275</v>
      </c>
      <c r="E194" s="0" t="n">
        <v>23.28671</v>
      </c>
      <c r="F194" s="0" t="n">
        <v>21.600607</v>
      </c>
      <c r="G194" s="0" t="n">
        <v>20.43641</v>
      </c>
      <c r="H194" s="0" t="n">
        <v>21.962183</v>
      </c>
      <c r="I194" s="0" t="n">
        <v>21.13294</v>
      </c>
      <c r="J194" s="0" t="n">
        <v>21.971725</v>
      </c>
      <c r="K194" s="0" t="n">
        <v>21.820654</v>
      </c>
      <c r="L194" s="0" t="n">
        <v>22.102066</v>
      </c>
      <c r="M194" s="0" t="n">
        <v>25.35972</v>
      </c>
      <c r="N194" s="0" t="n">
        <v>22.001421</v>
      </c>
      <c r="O194" s="0" t="n">
        <v>22.339025</v>
      </c>
      <c r="P194" s="0" t="n">
        <v>21.396807</v>
      </c>
      <c r="Q194" s="0" t="n">
        <v>22.978603</v>
      </c>
    </row>
    <row r="195" s="22" customFormat="true" ht="12.75" hidden="false" customHeight="false" outlineLevel="0" collapsed="false">
      <c r="A195" s="29" t="s">
        <v>160</v>
      </c>
      <c r="B195" s="0" t="n">
        <v>23.828575</v>
      </c>
      <c r="C195" s="0" t="n">
        <v>22.990707</v>
      </c>
      <c r="D195" s="0" t="n">
        <v>22.864544</v>
      </c>
      <c r="E195" s="0" t="n">
        <v>23.60393</v>
      </c>
      <c r="F195" s="0" t="n">
        <v>21.77282</v>
      </c>
      <c r="G195" s="0" t="n">
        <v>20.48868</v>
      </c>
      <c r="H195" s="0" t="n">
        <v>21.80821</v>
      </c>
      <c r="I195" s="0" t="n">
        <v>21.273811</v>
      </c>
      <c r="J195" s="0" t="n">
        <v>21.934153</v>
      </c>
      <c r="K195" s="0" t="n">
        <v>21.53028</v>
      </c>
      <c r="L195" s="0" t="n">
        <v>22.16526</v>
      </c>
      <c r="M195" s="0" t="n">
        <v>25.179829</v>
      </c>
      <c r="N195" s="0" t="n">
        <v>22.006582</v>
      </c>
      <c r="O195" s="0" t="n">
        <v>22.560585</v>
      </c>
      <c r="P195" s="0" t="n">
        <v>21.518814</v>
      </c>
      <c r="Q195" s="0" t="n">
        <v>22.936354</v>
      </c>
    </row>
    <row r="196" s="22" customFormat="true" ht="12.75" hidden="false" customHeight="false" outlineLevel="0" collapsed="false">
      <c r="A196" s="29" t="s">
        <v>161</v>
      </c>
      <c r="B196" s="0" t="n">
        <v>23.615421</v>
      </c>
      <c r="C196" s="0" t="n">
        <v>23.306671</v>
      </c>
      <c r="D196" s="0" t="n">
        <v>23.328796</v>
      </c>
      <c r="E196" s="0" t="n">
        <v>23.37566</v>
      </c>
      <c r="F196" s="0" t="n">
        <v>21.538815</v>
      </c>
      <c r="G196" s="0" t="n">
        <v>20.303753</v>
      </c>
      <c r="H196" s="0" t="n">
        <v>21.993961</v>
      </c>
      <c r="I196" s="0" t="n">
        <v>21.18093</v>
      </c>
      <c r="J196" s="0" t="n">
        <v>21.955534</v>
      </c>
      <c r="K196" s="0" t="n">
        <v>21.673916</v>
      </c>
      <c r="L196" s="0" t="n">
        <v>22.442667</v>
      </c>
      <c r="M196" s="0" t="n">
        <v>24.979332</v>
      </c>
      <c r="N196" s="0" t="n">
        <v>22.010422</v>
      </c>
      <c r="O196" s="0" t="n">
        <v>22.825996</v>
      </c>
      <c r="P196" s="0" t="n">
        <v>21.149748</v>
      </c>
      <c r="Q196" s="0" t="n">
        <v>23.337967</v>
      </c>
    </row>
    <row r="197" s="22" customFormat="true" ht="12.75" hidden="false" customHeight="false" outlineLevel="0" collapsed="false">
      <c r="A197" s="29" t="s">
        <v>162</v>
      </c>
      <c r="B197" s="30" t="n">
        <f aca="false">AVERAGE(B194:B196)</f>
        <v>23.607275</v>
      </c>
      <c r="C197" s="30" t="n">
        <f aca="false">AVERAGE(C194:C196)</f>
        <v>23.0888916666667</v>
      </c>
      <c r="D197" s="30" t="n">
        <f aca="false">AVERAGE(D194:D196)</f>
        <v>22.99203</v>
      </c>
      <c r="E197" s="30" t="n">
        <f aca="false">AVERAGE(E194:E196)</f>
        <v>23.4221</v>
      </c>
      <c r="F197" s="30" t="n">
        <f aca="false">AVERAGE(F194:F196)</f>
        <v>21.637414</v>
      </c>
      <c r="G197" s="30" t="n">
        <f aca="false">AVERAGE(G194:G196)</f>
        <v>20.4096143333333</v>
      </c>
      <c r="H197" s="30" t="n">
        <f aca="false">AVERAGE(H194:H196)</f>
        <v>21.9214513333333</v>
      </c>
      <c r="I197" s="30" t="n">
        <f aca="false">AVERAGE(I194:I196)</f>
        <v>21.1958936666667</v>
      </c>
      <c r="J197" s="30" t="n">
        <f aca="false">AVERAGE(J194:J196)</f>
        <v>21.953804</v>
      </c>
      <c r="K197" s="30" t="n">
        <f aca="false">AVERAGE(K194:K196)</f>
        <v>21.67495</v>
      </c>
      <c r="L197" s="30" t="n">
        <f aca="false">AVERAGE(L194:L196)</f>
        <v>22.2366643333333</v>
      </c>
      <c r="M197" s="30" t="n">
        <f aca="false">AVERAGE(M194:M196)</f>
        <v>25.1729603333333</v>
      </c>
      <c r="N197" s="30" t="n">
        <f aca="false">AVERAGE(N194:N196)</f>
        <v>22.0061416666667</v>
      </c>
      <c r="O197" s="30" t="n">
        <f aca="false">AVERAGE(O194:O196)</f>
        <v>22.575202</v>
      </c>
      <c r="P197" s="30" t="n">
        <f aca="false">AVERAGE(P194:P196)</f>
        <v>21.355123</v>
      </c>
      <c r="Q197" s="31" t="n">
        <f aca="false">AVERAGE(Q194:Q196)</f>
        <v>23.084308</v>
      </c>
    </row>
    <row r="198" s="22" customFormat="true" ht="12.75" hidden="false" customHeight="false" outlineLevel="0" collapsed="false">
      <c r="A198" s="36" t="s">
        <v>164</v>
      </c>
      <c r="B198" s="30" t="n">
        <f aca="false">B69-B197</f>
        <v>-5.90472833333334</v>
      </c>
      <c r="C198" s="30" t="n">
        <f aca="false">C69-C197</f>
        <v>-5.40075266666667</v>
      </c>
      <c r="D198" s="30" t="n">
        <f aca="false">D69-D197</f>
        <v>-5.51704333333333</v>
      </c>
      <c r="E198" s="30" t="n">
        <f aca="false">E69-E197</f>
        <v>-6.01464433333333</v>
      </c>
      <c r="F198" s="30" t="n">
        <f aca="false">F69-F197</f>
        <v>-3.75435666666667</v>
      </c>
      <c r="G198" s="30" t="n">
        <f aca="false">G69-G197</f>
        <v>-2.66463533333333</v>
      </c>
      <c r="H198" s="30" t="n">
        <f aca="false">H69-H197</f>
        <v>-3.22703166666667</v>
      </c>
      <c r="I198" s="30" t="n">
        <f aca="false">I69-I197</f>
        <v>-3.17928033333333</v>
      </c>
      <c r="J198" s="30" t="n">
        <f aca="false">J69-J197</f>
        <v>-4.093064</v>
      </c>
      <c r="K198" s="30" t="n">
        <f aca="false">K69-K197</f>
        <v>-3.56295466666667</v>
      </c>
      <c r="L198" s="30" t="n">
        <f aca="false">L69-L197</f>
        <v>-4.46090433333333</v>
      </c>
      <c r="M198" s="30" t="n">
        <f aca="false">M69-M197</f>
        <v>-6.77144</v>
      </c>
      <c r="N198" s="30" t="n">
        <f aca="false">N69-N197</f>
        <v>-5.031984</v>
      </c>
      <c r="O198" s="30" t="n">
        <f aca="false">O69-O197</f>
        <v>-4.92892933333334</v>
      </c>
      <c r="P198" s="30" t="n">
        <f aca="false">P69-P197</f>
        <v>-3.677909</v>
      </c>
      <c r="Q198" s="30" t="n">
        <f aca="false">Q69-Q197</f>
        <v>-5.16387366666667</v>
      </c>
    </row>
    <row r="199" s="22" customFormat="true" ht="12.75" hidden="false" customHeight="false" outlineLevel="0" collapsed="false">
      <c r="A199" s="36" t="s">
        <v>165</v>
      </c>
      <c r="B199" s="30" t="n">
        <f aca="false">POWER(2,B198)</f>
        <v>0.0166916648285127</v>
      </c>
      <c r="C199" s="30" t="n">
        <f aca="false">POWER(2,C198)</f>
        <v>0.0236707189079825</v>
      </c>
      <c r="D199" s="30" t="n">
        <f aca="false">POWER(2,D198)</f>
        <v>0.0218375780035784</v>
      </c>
      <c r="E199" s="30" t="n">
        <f aca="false">POWER(2,E198)</f>
        <v>0.0154671979047062</v>
      </c>
      <c r="F199" s="30" t="n">
        <f aca="false">POWER(2,F198)</f>
        <v>0.0741013344317628</v>
      </c>
      <c r="G199" s="30" t="n">
        <f aca="false">POWER(2,G198)</f>
        <v>0.157712035570155</v>
      </c>
      <c r="H199" s="30" t="n">
        <f aca="false">POWER(2,H198)</f>
        <v>0.106798873386453</v>
      </c>
      <c r="I199" s="30" t="n">
        <f aca="false">POWER(2,I198)</f>
        <v>0.110392928651569</v>
      </c>
      <c r="J199" s="30" t="n">
        <f aca="false">POWER(2,J198)</f>
        <v>0.058595594087179</v>
      </c>
      <c r="K199" s="30" t="n">
        <f aca="false">POWER(2,K198)</f>
        <v>0.0846143012064548</v>
      </c>
      <c r="L199" s="30" t="n">
        <f aca="false">POWER(2,L198)</f>
        <v>0.0454081687639981</v>
      </c>
      <c r="M199" s="30" t="n">
        <f aca="false">POWER(2,M198)</f>
        <v>0.00915363194721063</v>
      </c>
      <c r="N199" s="30" t="n">
        <f aca="false">POWER(2,N198)</f>
        <v>0.0305648225180785</v>
      </c>
      <c r="O199" s="30" t="n">
        <f aca="false">POWER(2,O198)</f>
        <v>0.0328279999552049</v>
      </c>
      <c r="P199" s="30" t="n">
        <f aca="false">POWER(2,P198)</f>
        <v>0.0781338221558526</v>
      </c>
      <c r="Q199" s="30" t="n">
        <f aca="false">POWER(2,Q198)</f>
        <v>0.027894535408931</v>
      </c>
    </row>
    <row r="200" s="22" customFormat="true" ht="12.75" hidden="false" customHeight="false" outlineLevel="0" collapsed="false">
      <c r="A200" s="36" t="s">
        <v>166</v>
      </c>
      <c r="B200" s="30"/>
      <c r="C200" s="30"/>
      <c r="D200" s="30"/>
      <c r="E200" s="30" t="n">
        <f aca="false">AVERAGE(B199:E199)</f>
        <v>0.0194167899111949</v>
      </c>
      <c r="F200" s="30"/>
      <c r="G200" s="30"/>
      <c r="H200" s="30"/>
      <c r="I200" s="30"/>
      <c r="J200" s="30"/>
      <c r="K200" s="30" t="n">
        <f aca="false">AVERAGE(F199:K199)</f>
        <v>0.0987025112222623</v>
      </c>
      <c r="L200" s="30"/>
      <c r="M200" s="30"/>
      <c r="N200" s="30"/>
      <c r="O200" s="30"/>
      <c r="P200" s="30"/>
      <c r="Q200" s="31" t="n">
        <f aca="false">AVERAGE(L199:Q199)</f>
        <v>0.0373304967915459</v>
      </c>
    </row>
    <row r="201" s="22" customFormat="true" ht="12.75" hidden="false" customHeight="false" outlineLevel="0" collapsed="false">
      <c r="A201" s="36" t="s">
        <v>167</v>
      </c>
      <c r="B201" s="30" t="n">
        <f aca="false">B199/E200</f>
        <v>0.859651101178621</v>
      </c>
      <c r="C201" s="30" t="n">
        <f aca="false">C199/E200</f>
        <v>1.21908508132618</v>
      </c>
      <c r="D201" s="30" t="n">
        <f aca="false">D199/E200</f>
        <v>1.12467499022522</v>
      </c>
      <c r="E201" s="30" t="n">
        <f aca="false">E199/E200</f>
        <v>0.796588827269974</v>
      </c>
      <c r="F201" s="30" t="n">
        <f aca="false">F199/E200</f>
        <v>3.81635351521412</v>
      </c>
      <c r="G201" s="30" t="n">
        <f aca="false">G199/E200</f>
        <v>8.12245671356955</v>
      </c>
      <c r="H201" s="30" t="n">
        <f aca="false">H199/E200</f>
        <v>5.50033624893255</v>
      </c>
      <c r="I201" s="30" t="n">
        <f aca="false">I199/E200</f>
        <v>5.68543663275263</v>
      </c>
      <c r="J201" s="30" t="n">
        <f aca="false">J199/E200</f>
        <v>3.01777968218089</v>
      </c>
      <c r="K201" s="30" t="n">
        <f aca="false">K199/E200</f>
        <v>4.35779042743155</v>
      </c>
      <c r="L201" s="30" t="n">
        <f aca="false">L199/E200</f>
        <v>2.33860328981659</v>
      </c>
      <c r="M201" s="30" t="n">
        <f aca="false">M199/E200</f>
        <v>0.471428695941806</v>
      </c>
      <c r="N201" s="30" t="n">
        <f aca="false">N199/E200</f>
        <v>1.5741439577742</v>
      </c>
      <c r="O201" s="30" t="n">
        <f aca="false">O199/E200</f>
        <v>1.69070171255639</v>
      </c>
      <c r="P201" s="30" t="n">
        <f aca="false">P199/E200</f>
        <v>4.02403396818976</v>
      </c>
      <c r="Q201" s="30" t="n">
        <f aca="false">Q199/E200</f>
        <v>1.43661931434135</v>
      </c>
    </row>
    <row r="202" s="22" customFormat="true" ht="12.75" hidden="false" customHeight="false" outlineLevel="0" collapsed="false">
      <c r="A202" s="36" t="s">
        <v>168</v>
      </c>
      <c r="B202" s="30"/>
      <c r="C202" s="30"/>
      <c r="D202" s="30"/>
      <c r="E202" s="30" t="n">
        <f aca="false">AVERAGE(B201:E201)</f>
        <v>1</v>
      </c>
      <c r="F202" s="30"/>
      <c r="G202" s="30"/>
      <c r="H202" s="30"/>
      <c r="I202" s="30"/>
      <c r="J202" s="30"/>
      <c r="K202" s="30" t="n">
        <f aca="false">AVERAGE(F201:K201)</f>
        <v>5.08335887001355</v>
      </c>
      <c r="L202" s="30"/>
      <c r="M202" s="30"/>
      <c r="N202" s="30"/>
      <c r="O202" s="30"/>
      <c r="P202" s="30"/>
      <c r="Q202" s="31" t="n">
        <f aca="false">AVERAGE(L201:Q201)</f>
        <v>1.92258848977002</v>
      </c>
    </row>
    <row r="203" s="22" customFormat="true" ht="12.75" hidden="false" customHeight="false" outlineLevel="0" collapsed="false">
      <c r="A203" s="36" t="s">
        <v>169</v>
      </c>
      <c r="B203" s="30"/>
      <c r="C203" s="30"/>
      <c r="D203" s="30"/>
      <c r="E203" s="30" t="n">
        <f aca="false">STDEV(B199:E199)</f>
        <v>0.00395734383275444</v>
      </c>
      <c r="F203" s="30"/>
      <c r="G203" s="30"/>
      <c r="H203" s="30"/>
      <c r="I203" s="30"/>
      <c r="J203" s="30"/>
      <c r="K203" s="30" t="n">
        <f aca="false">STDEV(F199:K199)</f>
        <v>0.0349187664923521</v>
      </c>
      <c r="L203" s="30"/>
      <c r="M203" s="30"/>
      <c r="N203" s="30"/>
      <c r="O203" s="30"/>
      <c r="P203" s="30"/>
      <c r="Q203" s="31" t="n">
        <f aca="false">STDEV(L199:Q199)</f>
        <v>0.0231481318947602</v>
      </c>
    </row>
    <row r="204" s="22" customFormat="true" ht="12.75" hidden="false" customHeight="false" outlineLevel="0" collapsed="false">
      <c r="A204" s="37" t="s">
        <v>170</v>
      </c>
      <c r="B204" s="30"/>
      <c r="C204" s="30"/>
      <c r="D204" s="30"/>
      <c r="E204" s="30"/>
      <c r="F204" s="30"/>
      <c r="G204" s="30"/>
      <c r="H204" s="30"/>
      <c r="I204" s="30"/>
      <c r="J204" s="30"/>
      <c r="K204" s="38" t="n">
        <f aca="false">TTEST(B199:E199,F199:K199,2,3)</f>
        <v>0.0023954664110329</v>
      </c>
      <c r="L204" s="30"/>
      <c r="M204" s="30"/>
      <c r="N204" s="30"/>
      <c r="O204" s="30"/>
      <c r="P204" s="30"/>
      <c r="Q204" s="44" t="n">
        <f aca="false">TTEST(B199:E199,L199:Q199,2,3)</f>
        <v>0.11807198110548</v>
      </c>
    </row>
    <row r="205" s="22" customFormat="true" ht="13.5" hidden="false" customHeight="false" outlineLevel="0" collapsed="false">
      <c r="A205" s="40" t="s">
        <v>171</v>
      </c>
      <c r="B205" s="33"/>
      <c r="C205" s="33"/>
      <c r="D205" s="33"/>
      <c r="E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41" t="n">
        <f aca="false">TTEST(F199:K199,L199:Q199,2,3)</f>
        <v>0.00620616383425241</v>
      </c>
    </row>
    <row r="206" s="22" customFormat="true" ht="12.75" hidden="false" customHeight="false" outlineLevel="0" collapsed="false">
      <c r="A206" s="0"/>
      <c r="B206" s="0"/>
      <c r="C206" s="0"/>
      <c r="D206" s="0"/>
      <c r="E206" s="0"/>
      <c r="F206" s="0"/>
      <c r="G206" s="0"/>
      <c r="H206" s="0"/>
      <c r="I206" s="0"/>
      <c r="J206" s="0"/>
      <c r="K206" s="0"/>
      <c r="L206" s="0"/>
      <c r="M206" s="0"/>
      <c r="N206" s="0"/>
      <c r="O206" s="0"/>
      <c r="P206" s="0"/>
      <c r="Q206" s="0"/>
    </row>
    <row r="207" s="22" customFormat="true" ht="13.5" hidden="false" customHeight="false" outlineLevel="0" collapsed="false">
      <c r="A207" s="35" t="s">
        <v>121</v>
      </c>
      <c r="B207" s="0"/>
      <c r="C207" s="0"/>
      <c r="D207" s="0"/>
      <c r="E207" s="0"/>
      <c r="F207" s="0"/>
      <c r="G207" s="0"/>
      <c r="H207" s="0"/>
      <c r="I207" s="0"/>
      <c r="J207" s="0"/>
      <c r="K207" s="0"/>
      <c r="L207" s="0"/>
      <c r="M207" s="0"/>
      <c r="N207" s="0"/>
      <c r="O207" s="0"/>
      <c r="P207" s="0"/>
      <c r="Q207" s="0"/>
    </row>
    <row r="208" s="22" customFormat="true" ht="12.75" hidden="false" customHeight="false" outlineLevel="0" collapsed="false">
      <c r="A208" s="26"/>
      <c r="B208" s="27" t="s">
        <v>155</v>
      </c>
      <c r="C208" s="27" t="s">
        <v>155</v>
      </c>
      <c r="D208" s="27" t="s">
        <v>155</v>
      </c>
      <c r="E208" s="27" t="s">
        <v>155</v>
      </c>
      <c r="F208" s="27" t="s">
        <v>156</v>
      </c>
      <c r="G208" s="27" t="s">
        <v>156</v>
      </c>
      <c r="H208" s="27" t="s">
        <v>156</v>
      </c>
      <c r="I208" s="27" t="s">
        <v>156</v>
      </c>
      <c r="J208" s="27" t="s">
        <v>156</v>
      </c>
      <c r="K208" s="27" t="s">
        <v>156</v>
      </c>
      <c r="L208" s="27" t="s">
        <v>157</v>
      </c>
      <c r="M208" s="27" t="s">
        <v>157</v>
      </c>
      <c r="N208" s="27" t="s">
        <v>157</v>
      </c>
      <c r="O208" s="27" t="s">
        <v>157</v>
      </c>
      <c r="P208" s="27" t="s">
        <v>157</v>
      </c>
      <c r="Q208" s="28" t="s">
        <v>157</v>
      </c>
    </row>
    <row r="209" s="22" customFormat="true" ht="12.75" hidden="false" customHeight="false" outlineLevel="0" collapsed="false">
      <c r="A209" s="29" t="s">
        <v>158</v>
      </c>
      <c r="B209" s="30" t="n">
        <v>1</v>
      </c>
      <c r="C209" s="30" t="n">
        <v>2</v>
      </c>
      <c r="D209" s="30" t="n">
        <v>3</v>
      </c>
      <c r="E209" s="30" t="n">
        <v>4</v>
      </c>
      <c r="F209" s="30" t="n">
        <v>5</v>
      </c>
      <c r="G209" s="30" t="n">
        <v>6</v>
      </c>
      <c r="H209" s="30" t="n">
        <v>7</v>
      </c>
      <c r="I209" s="30" t="n">
        <v>8</v>
      </c>
      <c r="J209" s="30" t="n">
        <v>9</v>
      </c>
      <c r="K209" s="30" t="n">
        <v>10</v>
      </c>
      <c r="L209" s="30" t="n">
        <v>11</v>
      </c>
      <c r="M209" s="30" t="n">
        <v>12</v>
      </c>
      <c r="N209" s="30" t="n">
        <v>13</v>
      </c>
      <c r="O209" s="30" t="n">
        <v>14</v>
      </c>
      <c r="P209" s="30" t="n">
        <v>15</v>
      </c>
      <c r="Q209" s="31" t="n">
        <v>16</v>
      </c>
    </row>
    <row r="210" s="22" customFormat="true" ht="12.75" hidden="false" customHeight="false" outlineLevel="0" collapsed="false">
      <c r="A210" s="29" t="s">
        <v>159</v>
      </c>
      <c r="B210" s="0" t="n">
        <v>21.311493</v>
      </c>
      <c r="C210" s="0" t="n">
        <v>20.3994</v>
      </c>
      <c r="D210" s="0" t="n">
        <v>21.231327</v>
      </c>
      <c r="E210" s="0" t="n">
        <v>21.291798</v>
      </c>
      <c r="F210" s="0" t="n">
        <v>18.533245</v>
      </c>
      <c r="G210" s="0" t="n">
        <v>17.335293</v>
      </c>
      <c r="H210" s="0" t="n">
        <v>18.445618</v>
      </c>
      <c r="I210" s="0" t="n">
        <v>18.747105</v>
      </c>
      <c r="J210" s="0" t="n">
        <v>20.018635</v>
      </c>
      <c r="K210" s="0" t="n">
        <v>20.043898</v>
      </c>
      <c r="L210" s="0" t="n">
        <v>19.337917</v>
      </c>
      <c r="M210" s="0" t="n">
        <v>21.174747</v>
      </c>
      <c r="N210" s="0" t="n">
        <v>19.629225</v>
      </c>
      <c r="O210" s="0" t="n">
        <v>20.201033</v>
      </c>
      <c r="P210" s="0" t="n">
        <v>19.940739</v>
      </c>
      <c r="Q210" s="0" t="n">
        <v>19.54533</v>
      </c>
    </row>
    <row r="211" s="22" customFormat="true" ht="12.75" hidden="false" customHeight="false" outlineLevel="0" collapsed="false">
      <c r="A211" s="29" t="s">
        <v>160</v>
      </c>
      <c r="B211" s="0" t="n">
        <v>21.43751</v>
      </c>
      <c r="C211" s="0" t="n">
        <v>20.388624</v>
      </c>
      <c r="D211" s="0" t="n">
        <v>21.17511</v>
      </c>
      <c r="E211" s="0" t="n">
        <v>21.422295</v>
      </c>
      <c r="F211" s="0" t="n">
        <v>18.667686</v>
      </c>
      <c r="G211" s="0" t="n">
        <v>17.497253</v>
      </c>
      <c r="H211" s="0" t="n">
        <v>18.559261</v>
      </c>
      <c r="I211" s="0" t="n">
        <v>18.81134</v>
      </c>
      <c r="J211" s="0" t="n">
        <v>19.884289</v>
      </c>
      <c r="K211" s="0" t="n">
        <v>19.94685</v>
      </c>
      <c r="L211" s="0" t="n">
        <v>19.299847</v>
      </c>
      <c r="M211" s="0" t="n">
        <v>21.149044</v>
      </c>
      <c r="N211" s="0" t="n">
        <v>20.053694</v>
      </c>
      <c r="O211" s="0" t="n">
        <v>20.257013</v>
      </c>
      <c r="P211" s="0" t="n">
        <v>19.843255</v>
      </c>
      <c r="Q211" s="0" t="n">
        <v>19.508768</v>
      </c>
    </row>
    <row r="212" s="22" customFormat="true" ht="12.75" hidden="false" customHeight="false" outlineLevel="0" collapsed="false">
      <c r="A212" s="29" t="s">
        <v>161</v>
      </c>
      <c r="B212" s="0" t="n">
        <v>21.462221</v>
      </c>
      <c r="C212" s="0" t="n">
        <v>20.550972</v>
      </c>
      <c r="D212" s="0" t="n">
        <v>21.176039</v>
      </c>
      <c r="E212" s="0" t="n">
        <v>21.292566</v>
      </c>
      <c r="F212" s="0" t="n">
        <v>18.608242</v>
      </c>
      <c r="G212" s="0" t="n">
        <v>17.452427</v>
      </c>
      <c r="H212" s="0" t="n">
        <v>18.500792</v>
      </c>
      <c r="I212" s="0" t="n">
        <v>18.751024</v>
      </c>
      <c r="J212" s="0" t="n">
        <v>19.924517</v>
      </c>
      <c r="K212" s="0" t="n">
        <v>19.998474</v>
      </c>
      <c r="L212" s="0" t="n">
        <v>19.343185</v>
      </c>
      <c r="M212" s="0" t="n">
        <v>21.196125</v>
      </c>
      <c r="N212" s="0" t="n">
        <v>19.801449</v>
      </c>
      <c r="O212" s="0" t="n">
        <v>20.18832</v>
      </c>
      <c r="P212" s="0" t="n">
        <v>19.95816</v>
      </c>
      <c r="Q212" s="0" t="n">
        <v>19.607845</v>
      </c>
    </row>
    <row r="213" s="22" customFormat="true" ht="12.75" hidden="false" customHeight="false" outlineLevel="0" collapsed="false">
      <c r="A213" s="29" t="s">
        <v>162</v>
      </c>
      <c r="B213" s="30" t="n">
        <f aca="false">AVERAGE(B210:B212)</f>
        <v>21.4037413333333</v>
      </c>
      <c r="C213" s="30" t="n">
        <f aca="false">AVERAGE(C210:C212)</f>
        <v>20.446332</v>
      </c>
      <c r="D213" s="30" t="n">
        <f aca="false">AVERAGE(D210:D212)</f>
        <v>21.1941586666667</v>
      </c>
      <c r="E213" s="30" t="n">
        <f aca="false">AVERAGE(E210:E212)</f>
        <v>21.335553</v>
      </c>
      <c r="F213" s="30" t="n">
        <f aca="false">AVERAGE(F210:F212)</f>
        <v>18.6030576666667</v>
      </c>
      <c r="G213" s="30" t="n">
        <f aca="false">AVERAGE(G210:G212)</f>
        <v>17.4283243333333</v>
      </c>
      <c r="H213" s="30" t="n">
        <f aca="false">AVERAGE(H210:H212)</f>
        <v>18.5018903333333</v>
      </c>
      <c r="I213" s="30" t="n">
        <f aca="false">AVERAGE(I210:I212)</f>
        <v>18.769823</v>
      </c>
      <c r="J213" s="30" t="n">
        <f aca="false">AVERAGE(J210:J212)</f>
        <v>19.9424803333333</v>
      </c>
      <c r="K213" s="30" t="n">
        <f aca="false">AVERAGE(K210:K212)</f>
        <v>19.9964073333333</v>
      </c>
      <c r="L213" s="30" t="n">
        <f aca="false">AVERAGE(L210:L212)</f>
        <v>19.326983</v>
      </c>
      <c r="M213" s="30" t="n">
        <f aca="false">AVERAGE(M210:M212)</f>
        <v>21.1733053333333</v>
      </c>
      <c r="N213" s="30" t="n">
        <f aca="false">AVERAGE(N210:N212)</f>
        <v>19.8281226666667</v>
      </c>
      <c r="O213" s="30" t="n">
        <f aca="false">AVERAGE(O210:O212)</f>
        <v>20.2154553333333</v>
      </c>
      <c r="P213" s="30" t="n">
        <f aca="false">AVERAGE(P210:P212)</f>
        <v>19.9140513333333</v>
      </c>
      <c r="Q213" s="31" t="n">
        <f aca="false">AVERAGE(Q210:Q212)</f>
        <v>19.553981</v>
      </c>
    </row>
    <row r="214" s="22" customFormat="true" ht="12.75" hidden="false" customHeight="false" outlineLevel="0" collapsed="false">
      <c r="A214" s="36" t="s">
        <v>164</v>
      </c>
      <c r="B214" s="30" t="n">
        <f aca="false">B69-B213</f>
        <v>-3.70119466666667</v>
      </c>
      <c r="C214" s="30" t="n">
        <f aca="false">C69-C213</f>
        <v>-2.758193</v>
      </c>
      <c r="D214" s="30" t="n">
        <f aca="false">D69-D213</f>
        <v>-3.719172</v>
      </c>
      <c r="E214" s="30" t="n">
        <f aca="false">E69-E213</f>
        <v>-3.92809733333333</v>
      </c>
      <c r="F214" s="30" t="n">
        <f aca="false">F69-F213</f>
        <v>-0.720000333333339</v>
      </c>
      <c r="G214" s="30" t="n">
        <f aca="false">G69-G213</f>
        <v>0.316654666666668</v>
      </c>
      <c r="H214" s="30" t="n">
        <f aca="false">H69-H213</f>
        <v>0.192529333333333</v>
      </c>
      <c r="I214" s="30" t="n">
        <f aca="false">I69-I213</f>
        <v>-0.753209666666667</v>
      </c>
      <c r="J214" s="30" t="n">
        <f aca="false">J69-J213</f>
        <v>-2.08174033333333</v>
      </c>
      <c r="K214" s="30" t="n">
        <f aca="false">K69-K213</f>
        <v>-1.884412</v>
      </c>
      <c r="L214" s="30" t="n">
        <f aca="false">L69-L213</f>
        <v>-1.551223</v>
      </c>
      <c r="M214" s="30" t="n">
        <f aca="false">M69-M213</f>
        <v>-2.771785</v>
      </c>
      <c r="N214" s="30" t="n">
        <f aca="false">N69-N213</f>
        <v>-2.853965</v>
      </c>
      <c r="O214" s="30" t="n">
        <f aca="false">O69-O213</f>
        <v>-2.56918266666667</v>
      </c>
      <c r="P214" s="30" t="n">
        <f aca="false">P69-P213</f>
        <v>-2.23683733333333</v>
      </c>
      <c r="Q214" s="30" t="n">
        <f aca="false">Q69-Q213</f>
        <v>-1.63354666666667</v>
      </c>
    </row>
    <row r="215" s="22" customFormat="true" ht="12.75" hidden="false" customHeight="false" outlineLevel="0" collapsed="false">
      <c r="A215" s="36" t="s">
        <v>165</v>
      </c>
      <c r="B215" s="30" t="n">
        <f aca="false">POWER(2,B214)</f>
        <v>0.0768828343423534</v>
      </c>
      <c r="C215" s="30" t="n">
        <f aca="false">POWER(2,C214)</f>
        <v>0.14780910018985</v>
      </c>
      <c r="D215" s="30" t="n">
        <f aca="false">POWER(2,D214)</f>
        <v>0.0759307463909748</v>
      </c>
      <c r="E215" s="30" t="n">
        <f aca="false">POWER(2,E214)</f>
        <v>0.0656938745441405</v>
      </c>
      <c r="F215" s="30" t="n">
        <f aca="false">POWER(2,F214)</f>
        <v>0.607097301928244</v>
      </c>
      <c r="G215" s="30" t="n">
        <f aca="false">POWER(2,G214)</f>
        <v>1.24543926304318</v>
      </c>
      <c r="H215" s="30" t="n">
        <f aca="false">POWER(2,H214)</f>
        <v>1.14276545733571</v>
      </c>
      <c r="I215" s="30" t="n">
        <f aca="false">POWER(2,I214)</f>
        <v>0.593282170948508</v>
      </c>
      <c r="J215" s="30" t="n">
        <f aca="false">POWER(2,J214)</f>
        <v>0.236229274673093</v>
      </c>
      <c r="K215" s="30" t="n">
        <f aca="false">POWER(2,K214)</f>
        <v>0.270854131053282</v>
      </c>
      <c r="L215" s="30" t="n">
        <f aca="false">POWER(2,L214)</f>
        <v>0.341220682292468</v>
      </c>
      <c r="M215" s="30" t="n">
        <f aca="false">POWER(2,M214)</f>
        <v>0.146423091968455</v>
      </c>
      <c r="N215" s="30" t="n">
        <f aca="false">POWER(2,N214)</f>
        <v>0.138315524651389</v>
      </c>
      <c r="O215" s="30" t="n">
        <f aca="false">POWER(2,O214)</f>
        <v>0.168499630555096</v>
      </c>
      <c r="P215" s="30" t="n">
        <f aca="false">POWER(2,P214)</f>
        <v>0.212150894503207</v>
      </c>
      <c r="Q215" s="30" t="n">
        <f aca="false">POWER(2,Q214)</f>
        <v>0.322294915386205</v>
      </c>
    </row>
    <row r="216" s="22" customFormat="true" ht="12.75" hidden="false" customHeight="false" outlineLevel="0" collapsed="false">
      <c r="A216" s="36" t="s">
        <v>166</v>
      </c>
      <c r="B216" s="30"/>
      <c r="C216" s="30"/>
      <c r="D216" s="30"/>
      <c r="E216" s="30" t="n">
        <f aca="false">AVERAGE(B215:E215)</f>
        <v>0.0915791388668297</v>
      </c>
      <c r="F216" s="30"/>
      <c r="G216" s="30"/>
      <c r="H216" s="30"/>
      <c r="I216" s="30"/>
      <c r="J216" s="30"/>
      <c r="K216" s="30" t="n">
        <f aca="false">AVERAGE(F215:K215)</f>
        <v>0.682611266497002</v>
      </c>
      <c r="L216" s="30"/>
      <c r="M216" s="30"/>
      <c r="N216" s="30"/>
      <c r="O216" s="30"/>
      <c r="P216" s="30"/>
      <c r="Q216" s="31" t="n">
        <f aca="false">AVERAGE(L215:Q215)</f>
        <v>0.221484123226137</v>
      </c>
    </row>
    <row r="217" s="22" customFormat="true" ht="12.75" hidden="false" customHeight="false" outlineLevel="0" collapsed="false">
      <c r="A217" s="36" t="s">
        <v>167</v>
      </c>
      <c r="B217" s="30" t="n">
        <f aca="false">B215/E216</f>
        <v>0.83952344708278</v>
      </c>
      <c r="C217" s="30" t="n">
        <f aca="false">C215/E216</f>
        <v>1.61400404086336</v>
      </c>
      <c r="D217" s="30" t="n">
        <f aca="false">D215/E216</f>
        <v>0.829127106134837</v>
      </c>
      <c r="E217" s="30" t="n">
        <f aca="false">E215/E216</f>
        <v>0.717345405919023</v>
      </c>
      <c r="F217" s="30" t="n">
        <f aca="false">F215/E216</f>
        <v>6.62920954968858</v>
      </c>
      <c r="G217" s="30" t="n">
        <f aca="false">G215/E216</f>
        <v>13.5995956989095</v>
      </c>
      <c r="H217" s="30" t="n">
        <f aca="false">H215/E216</f>
        <v>12.4784472913364</v>
      </c>
      <c r="I217" s="30" t="n">
        <f aca="false">I215/E216</f>
        <v>6.47835498662237</v>
      </c>
      <c r="J217" s="30" t="n">
        <f aca="false">J215/E216</f>
        <v>2.5795096743223</v>
      </c>
      <c r="K217" s="30" t="n">
        <f aca="false">K215/E216</f>
        <v>2.95759639591224</v>
      </c>
      <c r="L217" s="30" t="n">
        <f aca="false">L215/E216</f>
        <v>3.72596517629038</v>
      </c>
      <c r="M217" s="30" t="n">
        <f aca="false">M215/E216</f>
        <v>1.59886949997834</v>
      </c>
      <c r="N217" s="30" t="n">
        <f aca="false">N215/E216</f>
        <v>1.51033877761748</v>
      </c>
      <c r="O217" s="30" t="n">
        <f aca="false">O215/E216</f>
        <v>1.83993464712658</v>
      </c>
      <c r="P217" s="30" t="n">
        <f aca="false">P215/E216</f>
        <v>2.31658538318107</v>
      </c>
      <c r="Q217" s="30" t="n">
        <f aca="false">Q215/E216</f>
        <v>3.51930493531799</v>
      </c>
    </row>
    <row r="218" s="22" customFormat="true" ht="12.75" hidden="false" customHeight="false" outlineLevel="0" collapsed="false">
      <c r="A218" s="36" t="s">
        <v>168</v>
      </c>
      <c r="B218" s="30"/>
      <c r="C218" s="30"/>
      <c r="D218" s="30"/>
      <c r="E218" s="30" t="n">
        <f aca="false">AVERAGE(B217:E217)</f>
        <v>1</v>
      </c>
      <c r="F218" s="30"/>
      <c r="G218" s="30"/>
      <c r="H218" s="30"/>
      <c r="I218" s="30"/>
      <c r="J218" s="30"/>
      <c r="K218" s="30" t="n">
        <f aca="false">AVERAGE(F217:K217)</f>
        <v>7.45378559946524</v>
      </c>
      <c r="L218" s="30"/>
      <c r="M218" s="30"/>
      <c r="N218" s="30"/>
      <c r="O218" s="30"/>
      <c r="P218" s="30"/>
      <c r="Q218" s="31" t="n">
        <f aca="false">AVERAGE(L217:Q217)</f>
        <v>2.41849973658531</v>
      </c>
    </row>
    <row r="219" s="22" customFormat="true" ht="12.75" hidden="false" customHeight="false" outlineLevel="0" collapsed="false">
      <c r="A219" s="36" t="s">
        <v>169</v>
      </c>
      <c r="B219" s="30"/>
      <c r="C219" s="30"/>
      <c r="D219" s="30"/>
      <c r="E219" s="30" t="n">
        <f aca="false">STDEV(B215:E215)</f>
        <v>0.0378272785751163</v>
      </c>
      <c r="F219" s="30"/>
      <c r="G219" s="30"/>
      <c r="H219" s="30"/>
      <c r="I219" s="30"/>
      <c r="J219" s="30"/>
      <c r="K219" s="30" t="n">
        <f aca="false">STDEV(F215:K215)</f>
        <v>0.426848942932394</v>
      </c>
      <c r="L219" s="30"/>
      <c r="M219" s="30"/>
      <c r="N219" s="30"/>
      <c r="O219" s="30"/>
      <c r="P219" s="30"/>
      <c r="Q219" s="31" t="n">
        <f aca="false">STDEV(L215:Q215)</f>
        <v>0.0893815408429972</v>
      </c>
    </row>
    <row r="220" s="22" customFormat="true" ht="12.75" hidden="false" customHeight="false" outlineLevel="0" collapsed="false">
      <c r="A220" s="37" t="s">
        <v>170</v>
      </c>
      <c r="B220" s="30"/>
      <c r="C220" s="30"/>
      <c r="D220" s="30"/>
      <c r="E220" s="30"/>
      <c r="F220" s="30"/>
      <c r="G220" s="30"/>
      <c r="H220" s="30"/>
      <c r="I220" s="30"/>
      <c r="J220" s="30"/>
      <c r="K220" s="38" t="n">
        <f aca="false">TTEST(B215:E215,F215:K215,2,3)</f>
        <v>0.0191530592932564</v>
      </c>
      <c r="L220" s="30"/>
      <c r="M220" s="30"/>
      <c r="N220" s="30"/>
      <c r="O220" s="30"/>
      <c r="P220" s="30"/>
      <c r="Q220" s="39" t="n">
        <f aca="false">TTEST(B215:E215,L215:Q215,2,3)</f>
        <v>0.0153819983154181</v>
      </c>
    </row>
    <row r="221" s="22" customFormat="true" ht="13.5" hidden="false" customHeight="false" outlineLevel="0" collapsed="false">
      <c r="A221" s="40" t="s">
        <v>171</v>
      </c>
      <c r="B221" s="33"/>
      <c r="C221" s="33"/>
      <c r="D221" s="33"/>
      <c r="E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41" t="n">
        <f aca="false">TTEST(F215:K215,L215:Q215,2,3)</f>
        <v>0.0451208377577213</v>
      </c>
    </row>
    <row r="222" s="22" customFormat="true" ht="12.75" hidden="false" customHeight="false" outlineLevel="0" collapsed="false">
      <c r="A222" s="0"/>
      <c r="B222" s="0"/>
      <c r="C222" s="0"/>
      <c r="D222" s="0"/>
      <c r="E222" s="0"/>
      <c r="F222" s="0"/>
      <c r="G222" s="0"/>
      <c r="H222" s="0"/>
      <c r="I222" s="0"/>
      <c r="J222" s="0"/>
      <c r="K222" s="0"/>
      <c r="L222" s="0"/>
      <c r="M222" s="0"/>
      <c r="N222" s="0"/>
      <c r="O222" s="0"/>
      <c r="P222" s="0"/>
      <c r="Q222" s="0"/>
    </row>
    <row r="223" s="22" customFormat="true" ht="13.5" hidden="false" customHeight="false" outlineLevel="0" collapsed="false">
      <c r="A223" s="35" t="s">
        <v>123</v>
      </c>
      <c r="B223" s="0"/>
      <c r="C223" s="0"/>
      <c r="D223" s="0"/>
      <c r="E223" s="0"/>
      <c r="F223" s="0"/>
      <c r="G223" s="0"/>
      <c r="H223" s="0"/>
      <c r="I223" s="0"/>
      <c r="J223" s="0"/>
      <c r="K223" s="0"/>
      <c r="L223" s="0"/>
      <c r="M223" s="0"/>
      <c r="N223" s="0"/>
      <c r="O223" s="0"/>
      <c r="P223" s="0"/>
      <c r="Q223" s="0"/>
    </row>
    <row r="224" s="22" customFormat="true" ht="12.75" hidden="false" customHeight="false" outlineLevel="0" collapsed="false">
      <c r="A224" s="26"/>
      <c r="B224" s="27" t="s">
        <v>155</v>
      </c>
      <c r="C224" s="27" t="s">
        <v>155</v>
      </c>
      <c r="D224" s="27" t="s">
        <v>155</v>
      </c>
      <c r="E224" s="27" t="s">
        <v>155</v>
      </c>
      <c r="F224" s="27" t="s">
        <v>156</v>
      </c>
      <c r="G224" s="27" t="s">
        <v>156</v>
      </c>
      <c r="H224" s="27" t="s">
        <v>156</v>
      </c>
      <c r="I224" s="27" t="s">
        <v>156</v>
      </c>
      <c r="J224" s="27" t="s">
        <v>156</v>
      </c>
      <c r="K224" s="27" t="s">
        <v>156</v>
      </c>
      <c r="L224" s="27" t="s">
        <v>157</v>
      </c>
      <c r="M224" s="27" t="s">
        <v>157</v>
      </c>
      <c r="N224" s="27" t="s">
        <v>157</v>
      </c>
      <c r="O224" s="27" t="s">
        <v>157</v>
      </c>
      <c r="P224" s="27" t="s">
        <v>157</v>
      </c>
      <c r="Q224" s="28" t="s">
        <v>157</v>
      </c>
    </row>
    <row r="225" s="22" customFormat="true" ht="12.75" hidden="false" customHeight="false" outlineLevel="0" collapsed="false">
      <c r="A225" s="29" t="s">
        <v>158</v>
      </c>
      <c r="B225" s="30" t="n">
        <v>1</v>
      </c>
      <c r="C225" s="30" t="n">
        <v>2</v>
      </c>
      <c r="D225" s="30" t="n">
        <v>3</v>
      </c>
      <c r="E225" s="30" t="n">
        <v>4</v>
      </c>
      <c r="F225" s="30" t="n">
        <v>5</v>
      </c>
      <c r="G225" s="30" t="n">
        <v>6</v>
      </c>
      <c r="H225" s="30" t="n">
        <v>7</v>
      </c>
      <c r="I225" s="30" t="n">
        <v>8</v>
      </c>
      <c r="J225" s="30" t="n">
        <v>9</v>
      </c>
      <c r="K225" s="30" t="n">
        <v>10</v>
      </c>
      <c r="L225" s="30" t="n">
        <v>11</v>
      </c>
      <c r="M225" s="30" t="n">
        <v>12</v>
      </c>
      <c r="N225" s="30" t="n">
        <v>13</v>
      </c>
      <c r="O225" s="30" t="n">
        <v>14</v>
      </c>
      <c r="P225" s="30" t="n">
        <v>15</v>
      </c>
      <c r="Q225" s="31" t="n">
        <v>16</v>
      </c>
    </row>
    <row r="226" s="22" customFormat="true" ht="12.75" hidden="false" customHeight="false" outlineLevel="0" collapsed="false">
      <c r="A226" s="29" t="s">
        <v>159</v>
      </c>
      <c r="B226" s="0" t="n">
        <v>22.917381</v>
      </c>
      <c r="C226" s="0" t="n">
        <v>21.248245</v>
      </c>
      <c r="D226" s="0" t="n">
        <v>19.318918</v>
      </c>
      <c r="E226" s="0" t="n">
        <v>23.312323</v>
      </c>
      <c r="F226" s="0" t="n">
        <v>16.43605</v>
      </c>
      <c r="G226" s="0" t="n">
        <v>15.717506</v>
      </c>
      <c r="H226" s="0" t="n">
        <v>16.711433</v>
      </c>
      <c r="I226" s="0" t="n">
        <v>16.104895</v>
      </c>
      <c r="J226" s="0" t="n">
        <v>16.09937</v>
      </c>
      <c r="K226" s="0" t="n">
        <v>16.228144</v>
      </c>
      <c r="L226" s="0" t="n">
        <v>17.064514</v>
      </c>
      <c r="M226" s="0" t="n">
        <v>19.504372</v>
      </c>
      <c r="N226" s="0" t="n">
        <v>18.013582</v>
      </c>
      <c r="O226" s="0" t="n">
        <v>17.071014</v>
      </c>
      <c r="P226" s="0" t="n">
        <v>17.295221</v>
      </c>
      <c r="Q226" s="0" t="n">
        <v>17.704075</v>
      </c>
    </row>
    <row r="227" s="22" customFormat="true" ht="12.75" hidden="false" customHeight="false" outlineLevel="0" collapsed="false">
      <c r="A227" s="29" t="s">
        <v>160</v>
      </c>
      <c r="B227" s="0" t="n">
        <v>22.906208</v>
      </c>
      <c r="C227" s="0" t="n">
        <v>21.273129</v>
      </c>
      <c r="D227" s="0" t="n">
        <v>19.309889</v>
      </c>
      <c r="E227" s="0" t="n">
        <v>23.34258</v>
      </c>
      <c r="F227" s="0" t="n">
        <v>16.540747</v>
      </c>
      <c r="G227" s="0" t="n">
        <v>15.84714</v>
      </c>
      <c r="H227" s="0" t="n">
        <v>16.5468</v>
      </c>
      <c r="I227" s="0" t="n">
        <v>16.15687</v>
      </c>
      <c r="J227" s="0" t="n">
        <v>16.143105</v>
      </c>
      <c r="K227" s="0" t="n">
        <v>16.223495</v>
      </c>
      <c r="L227" s="0" t="n">
        <v>17.268408</v>
      </c>
      <c r="M227" s="0" t="n">
        <v>19.522274</v>
      </c>
      <c r="N227" s="0" t="n">
        <v>18.043318</v>
      </c>
      <c r="O227" s="0" t="n">
        <v>17.07341</v>
      </c>
      <c r="P227" s="0" t="n">
        <v>17.263006</v>
      </c>
      <c r="Q227" s="0" t="n">
        <v>17.81569</v>
      </c>
    </row>
    <row r="228" s="22" customFormat="true" ht="12.75" hidden="false" customHeight="false" outlineLevel="0" collapsed="false">
      <c r="A228" s="29" t="s">
        <v>161</v>
      </c>
      <c r="B228" s="0" t="n">
        <v>22.895857</v>
      </c>
      <c r="C228" s="0" t="n">
        <v>21.36266</v>
      </c>
      <c r="D228" s="0" t="n">
        <v>19.354025</v>
      </c>
      <c r="E228" s="0" t="n">
        <v>23.288744</v>
      </c>
      <c r="F228" s="0" t="n">
        <v>16.489115</v>
      </c>
      <c r="G228" s="0" t="n">
        <v>15.744623</v>
      </c>
      <c r="H228" s="0" t="n">
        <v>16.513113</v>
      </c>
      <c r="I228" s="0" t="n">
        <v>16.024765</v>
      </c>
      <c r="J228" s="0" t="n">
        <v>16.096853</v>
      </c>
      <c r="K228" s="0" t="n">
        <v>16.295378</v>
      </c>
      <c r="L228" s="0" t="n">
        <v>17.204304</v>
      </c>
      <c r="M228" s="0" t="n">
        <v>19.484901</v>
      </c>
      <c r="N228" s="0" t="n">
        <v>17.922995</v>
      </c>
      <c r="O228" s="0" t="n">
        <v>17.086184</v>
      </c>
      <c r="P228" s="0" t="n">
        <v>17.317413</v>
      </c>
      <c r="Q228" s="0" t="n">
        <v>17.530285</v>
      </c>
    </row>
    <row r="229" s="22" customFormat="true" ht="12.75" hidden="false" customHeight="false" outlineLevel="0" collapsed="false">
      <c r="A229" s="29" t="s">
        <v>162</v>
      </c>
      <c r="B229" s="30" t="n">
        <f aca="false">AVERAGE(B226:B228)</f>
        <v>22.906482</v>
      </c>
      <c r="C229" s="30" t="n">
        <f aca="false">AVERAGE(C226:C228)</f>
        <v>21.294678</v>
      </c>
      <c r="D229" s="30" t="n">
        <f aca="false">AVERAGE(D226:D228)</f>
        <v>19.3276106666667</v>
      </c>
      <c r="E229" s="30" t="n">
        <f aca="false">AVERAGE(E226:E228)</f>
        <v>23.314549</v>
      </c>
      <c r="F229" s="30" t="n">
        <f aca="false">AVERAGE(F226:F228)</f>
        <v>16.4886373333333</v>
      </c>
      <c r="G229" s="30" t="n">
        <f aca="false">AVERAGE(G226:G228)</f>
        <v>15.7697563333333</v>
      </c>
      <c r="H229" s="30" t="n">
        <f aca="false">AVERAGE(H226:H228)</f>
        <v>16.5904486666667</v>
      </c>
      <c r="I229" s="30" t="n">
        <f aca="false">AVERAGE(I226:I228)</f>
        <v>16.09551</v>
      </c>
      <c r="J229" s="30" t="n">
        <f aca="false">AVERAGE(J226:J228)</f>
        <v>16.1131093333333</v>
      </c>
      <c r="K229" s="30" t="n">
        <f aca="false">AVERAGE(K226:K228)</f>
        <v>16.2490056666667</v>
      </c>
      <c r="L229" s="30" t="n">
        <f aca="false">AVERAGE(L226:L228)</f>
        <v>17.1790753333333</v>
      </c>
      <c r="M229" s="30" t="n">
        <f aca="false">AVERAGE(M226:M228)</f>
        <v>19.503849</v>
      </c>
      <c r="N229" s="30" t="n">
        <f aca="false">AVERAGE(N226:N228)</f>
        <v>17.9932983333333</v>
      </c>
      <c r="O229" s="30" t="n">
        <f aca="false">AVERAGE(O226:O228)</f>
        <v>17.0768693333333</v>
      </c>
      <c r="P229" s="30" t="n">
        <f aca="false">AVERAGE(P226:P228)</f>
        <v>17.29188</v>
      </c>
      <c r="Q229" s="31" t="n">
        <f aca="false">AVERAGE(Q226:Q228)</f>
        <v>17.68335</v>
      </c>
    </row>
    <row r="230" s="22" customFormat="true" ht="12.75" hidden="false" customHeight="false" outlineLevel="0" collapsed="false">
      <c r="A230" s="36" t="s">
        <v>164</v>
      </c>
      <c r="B230" s="30" t="n">
        <f aca="false">B69-B229</f>
        <v>-5.20393533333333</v>
      </c>
      <c r="C230" s="30" t="n">
        <f aca="false">C69-C229</f>
        <v>-3.606539</v>
      </c>
      <c r="D230" s="30" t="n">
        <f aca="false">D69-D229</f>
        <v>-1.852624</v>
      </c>
      <c r="E230" s="30" t="n">
        <f aca="false">E69-E229</f>
        <v>-5.90709333333333</v>
      </c>
      <c r="F230" s="30" t="n">
        <f aca="false">F69-F229</f>
        <v>1.39442</v>
      </c>
      <c r="G230" s="30" t="n">
        <f aca="false">G69-G229</f>
        <v>1.97522266666667</v>
      </c>
      <c r="H230" s="30" t="n">
        <f aca="false">H69-H229</f>
        <v>2.103971</v>
      </c>
      <c r="I230" s="30" t="n">
        <f aca="false">I69-I229</f>
        <v>1.92110333333333</v>
      </c>
      <c r="J230" s="30" t="n">
        <f aca="false">J69-J229</f>
        <v>1.74763066666667</v>
      </c>
      <c r="K230" s="30" t="n">
        <f aca="false">K69-K229</f>
        <v>1.86298966666667</v>
      </c>
      <c r="L230" s="30" t="n">
        <f aca="false">L69-L229</f>
        <v>0.596684666666668</v>
      </c>
      <c r="M230" s="30" t="n">
        <f aca="false">M69-M229</f>
        <v>-1.10232866666667</v>
      </c>
      <c r="N230" s="30" t="n">
        <f aca="false">N69-N229</f>
        <v>-1.01914066666667</v>
      </c>
      <c r="O230" s="30" t="n">
        <f aca="false">O69-O229</f>
        <v>0.56940333333333</v>
      </c>
      <c r="P230" s="30" t="n">
        <f aca="false">P69-P229</f>
        <v>0.385334</v>
      </c>
      <c r="Q230" s="30" t="n">
        <f aca="false">Q69-Q229</f>
        <v>0.237084333333332</v>
      </c>
    </row>
    <row r="231" s="22" customFormat="true" ht="12.75" hidden="false" customHeight="false" outlineLevel="0" collapsed="false">
      <c r="A231" s="36" t="s">
        <v>165</v>
      </c>
      <c r="B231" s="30" t="n">
        <f aca="false">POWER(2,B230)</f>
        <v>0.0271305981741251</v>
      </c>
      <c r="C231" s="30" t="n">
        <f aca="false">POWER(2,C230)</f>
        <v>0.082096299269449</v>
      </c>
      <c r="D231" s="30" t="n">
        <f aca="false">POWER(2,D230)</f>
        <v>0.276888300271728</v>
      </c>
      <c r="E231" s="30" t="n">
        <f aca="false">POWER(2,E230)</f>
        <v>0.0166643247131853</v>
      </c>
      <c r="F231" s="30" t="n">
        <f aca="false">POWER(2,F230)</f>
        <v>2.62882845222296</v>
      </c>
      <c r="G231" s="30" t="n">
        <f aca="false">POWER(2,G230)</f>
        <v>3.93188919816757</v>
      </c>
      <c r="H231" s="30" t="n">
        <f aca="false">POWER(2,H230)</f>
        <v>4.29891027700488</v>
      </c>
      <c r="I231" s="30" t="n">
        <f aca="false">POWER(2,I230)</f>
        <v>3.7871257689062</v>
      </c>
      <c r="J231" s="30" t="n">
        <f aca="false">POWER(2,J230)</f>
        <v>3.35806618886307</v>
      </c>
      <c r="K231" s="30" t="n">
        <f aca="false">POWER(2,K230)</f>
        <v>3.63760695267393</v>
      </c>
      <c r="L231" s="30" t="n">
        <f aca="false">POWER(2,L230)</f>
        <v>1.51223742777809</v>
      </c>
      <c r="M231" s="30" t="n">
        <f aca="false">POWER(2,M230)</f>
        <v>0.465764094809648</v>
      </c>
      <c r="N231" s="30" t="n">
        <f aca="false">POWER(2,N230)</f>
        <v>0.493410161772818</v>
      </c>
      <c r="O231" s="30" t="n">
        <f aca="false">POWER(2,O230)</f>
        <v>1.48390973155419</v>
      </c>
      <c r="P231" s="30" t="n">
        <f aca="false">POWER(2,P230)</f>
        <v>1.30616214319887</v>
      </c>
      <c r="Q231" s="30" t="n">
        <f aca="false">POWER(2,Q230)</f>
        <v>1.17860830183219</v>
      </c>
    </row>
    <row r="232" s="22" customFormat="true" ht="12.75" hidden="false" customHeight="false" outlineLevel="0" collapsed="false">
      <c r="A232" s="36" t="s">
        <v>166</v>
      </c>
      <c r="B232" s="30"/>
      <c r="C232" s="30"/>
      <c r="D232" s="30"/>
      <c r="E232" s="30" t="n">
        <f aca="false">AVERAGE(B231:E231)</f>
        <v>0.100694880607122</v>
      </c>
      <c r="F232" s="30"/>
      <c r="G232" s="30"/>
      <c r="H232" s="30"/>
      <c r="I232" s="30"/>
      <c r="J232" s="30"/>
      <c r="K232" s="30" t="n">
        <f aca="false">AVERAGE(F231:K231)</f>
        <v>3.60707113963977</v>
      </c>
      <c r="L232" s="30"/>
      <c r="M232" s="30"/>
      <c r="N232" s="30"/>
      <c r="O232" s="30"/>
      <c r="P232" s="30"/>
      <c r="Q232" s="31" t="n">
        <f aca="false">AVERAGE(L231:Q231)</f>
        <v>1.07334864349097</v>
      </c>
    </row>
    <row r="233" s="22" customFormat="true" ht="12.75" hidden="false" customHeight="false" outlineLevel="0" collapsed="false">
      <c r="A233" s="36" t="s">
        <v>167</v>
      </c>
      <c r="B233" s="30" t="n">
        <f aca="false">B231/E232</f>
        <v>0.269433738940312</v>
      </c>
      <c r="C233" s="30" t="n">
        <f aca="false">C231/E232</f>
        <v>0.815297647452026</v>
      </c>
      <c r="D233" s="30" t="n">
        <f aca="false">D231/E232</f>
        <v>2.74977534709093</v>
      </c>
      <c r="E233" s="30" t="n">
        <f aca="false">E231/E232</f>
        <v>0.165493266516736</v>
      </c>
      <c r="F233" s="30" t="n">
        <f aca="false">F231/E232</f>
        <v>26.1068729251468</v>
      </c>
      <c r="G233" s="30" t="n">
        <f aca="false">G231/E232</f>
        <v>39.0475580730713</v>
      </c>
      <c r="H233" s="30" t="n">
        <f aca="false">H231/E232</f>
        <v>42.6924412749225</v>
      </c>
      <c r="I233" s="30" t="n">
        <f aca="false">I231/E232</f>
        <v>37.6099136924579</v>
      </c>
      <c r="J233" s="30" t="n">
        <f aca="false">J231/E232</f>
        <v>33.3489266645554</v>
      </c>
      <c r="K233" s="30" t="n">
        <f aca="false">K231/E232</f>
        <v>36.1250436044179</v>
      </c>
      <c r="L233" s="30" t="n">
        <f aca="false">L231/E232</f>
        <v>15.0180169901422</v>
      </c>
      <c r="M233" s="30" t="n">
        <f aca="false">M231/E232</f>
        <v>4.62549925081997</v>
      </c>
      <c r="N233" s="30" t="n">
        <f aca="false">N231/E232</f>
        <v>4.90005210590537</v>
      </c>
      <c r="O233" s="30" t="n">
        <f aca="false">O231/E232</f>
        <v>14.7366948806853</v>
      </c>
      <c r="P233" s="30" t="n">
        <f aca="false">P231/E232</f>
        <v>12.9714850975898</v>
      </c>
      <c r="Q233" s="30" t="n">
        <f aca="false">Q231/E232</f>
        <v>11.7047489874955</v>
      </c>
    </row>
    <row r="234" s="22" customFormat="true" ht="12.75" hidden="false" customHeight="false" outlineLevel="0" collapsed="false">
      <c r="A234" s="36" t="s">
        <v>168</v>
      </c>
      <c r="B234" s="30"/>
      <c r="C234" s="30"/>
      <c r="D234" s="30"/>
      <c r="E234" s="30" t="n">
        <f aca="false">AVERAGE(B233:E233)</f>
        <v>1</v>
      </c>
      <c r="F234" s="30"/>
      <c r="G234" s="30"/>
      <c r="H234" s="30"/>
      <c r="I234" s="30"/>
      <c r="J234" s="30"/>
      <c r="K234" s="30" t="n">
        <f aca="false">AVERAGE(F233:K233)</f>
        <v>35.8217927057619</v>
      </c>
      <c r="L234" s="30"/>
      <c r="M234" s="30"/>
      <c r="N234" s="30"/>
      <c r="O234" s="30"/>
      <c r="P234" s="30"/>
      <c r="Q234" s="31" t="n">
        <f aca="false">AVERAGE(L233:Q233)</f>
        <v>10.659416218773</v>
      </c>
    </row>
    <row r="235" s="22" customFormat="true" ht="12.75" hidden="false" customHeight="false" outlineLevel="0" collapsed="false">
      <c r="A235" s="36" t="s">
        <v>169</v>
      </c>
      <c r="B235" s="30"/>
      <c r="C235" s="30"/>
      <c r="D235" s="30"/>
      <c r="E235" s="30" t="n">
        <f aca="false">STDEV(B231:E231)</f>
        <v>0.12091714289078</v>
      </c>
      <c r="F235" s="30"/>
      <c r="G235" s="30"/>
      <c r="H235" s="30"/>
      <c r="I235" s="30"/>
      <c r="J235" s="30"/>
      <c r="K235" s="30" t="n">
        <f aca="false">STDEV(F231:K231)</f>
        <v>0.57209483296558</v>
      </c>
      <c r="L235" s="30"/>
      <c r="M235" s="30"/>
      <c r="N235" s="30"/>
      <c r="O235" s="30"/>
      <c r="P235" s="30"/>
      <c r="Q235" s="31" t="n">
        <f aca="false">STDEV(L231:Q231)</f>
        <v>0.475805237402633</v>
      </c>
    </row>
    <row r="236" s="22" customFormat="true" ht="12.75" hidden="false" customHeight="false" outlineLevel="0" collapsed="false">
      <c r="A236" s="37" t="s">
        <v>170</v>
      </c>
      <c r="B236" s="30"/>
      <c r="C236" s="30"/>
      <c r="D236" s="30"/>
      <c r="E236" s="30"/>
      <c r="F236" s="30"/>
      <c r="G236" s="30"/>
      <c r="H236" s="30"/>
      <c r="I236" s="30"/>
      <c r="J236" s="30"/>
      <c r="K236" s="38" t="n">
        <f aca="false">TTEST(B231:E231,F231:K231,2,3)</f>
        <v>1.08531690702611E-005</v>
      </c>
      <c r="L236" s="30"/>
      <c r="M236" s="30"/>
      <c r="N236" s="30"/>
      <c r="O236" s="30"/>
      <c r="P236" s="30"/>
      <c r="Q236" s="39" t="n">
        <f aca="false">TTEST(B231:E231,L231:Q231,2,3)</f>
        <v>0.00316777793278653</v>
      </c>
    </row>
    <row r="237" s="22" customFormat="true" ht="13.5" hidden="false" customHeight="false" outlineLevel="0" collapsed="false">
      <c r="A237" s="40" t="s">
        <v>171</v>
      </c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41" t="n">
        <f aca="false">TTEST(F231:K231,L231:Q231,2,3)</f>
        <v>1.00459274716158E-005</v>
      </c>
    </row>
    <row r="238" s="22" customFormat="true" ht="12.75" hidden="false" customHeight="false" outlineLevel="0" collapsed="false">
      <c r="A238" s="0"/>
      <c r="B238" s="0"/>
      <c r="C238" s="0"/>
      <c r="D238" s="0"/>
      <c r="E238" s="0"/>
      <c r="F238" s="0"/>
      <c r="G238" s="0"/>
      <c r="H238" s="0"/>
      <c r="I238" s="0"/>
      <c r="J238" s="0"/>
      <c r="K238" s="0"/>
      <c r="L238" s="0"/>
      <c r="M238" s="0"/>
      <c r="N238" s="0"/>
      <c r="O238" s="0"/>
      <c r="P238" s="0"/>
      <c r="Q238" s="0"/>
    </row>
    <row r="239" s="22" customFormat="true" ht="13.5" hidden="false" customHeight="false" outlineLevel="0" collapsed="false">
      <c r="A239" s="35" t="s">
        <v>124</v>
      </c>
      <c r="B239" s="0"/>
      <c r="C239" s="0"/>
      <c r="D239" s="0"/>
      <c r="E239" s="0"/>
      <c r="F239" s="0"/>
      <c r="G239" s="0"/>
      <c r="H239" s="0"/>
      <c r="I239" s="0"/>
      <c r="J239" s="0"/>
      <c r="K239" s="0"/>
      <c r="L239" s="0"/>
      <c r="M239" s="0"/>
      <c r="N239" s="0"/>
      <c r="O239" s="0"/>
      <c r="P239" s="0"/>
      <c r="Q239" s="0"/>
    </row>
    <row r="240" s="22" customFormat="true" ht="12.75" hidden="false" customHeight="false" outlineLevel="0" collapsed="false">
      <c r="A240" s="26"/>
      <c r="B240" s="27" t="s">
        <v>155</v>
      </c>
      <c r="C240" s="27" t="s">
        <v>155</v>
      </c>
      <c r="D240" s="27" t="s">
        <v>155</v>
      </c>
      <c r="E240" s="27" t="s">
        <v>155</v>
      </c>
      <c r="F240" s="27" t="s">
        <v>156</v>
      </c>
      <c r="G240" s="27" t="s">
        <v>156</v>
      </c>
      <c r="H240" s="27" t="s">
        <v>156</v>
      </c>
      <c r="I240" s="27" t="s">
        <v>156</v>
      </c>
      <c r="J240" s="27" t="s">
        <v>156</v>
      </c>
      <c r="K240" s="27" t="s">
        <v>156</v>
      </c>
      <c r="L240" s="27" t="s">
        <v>157</v>
      </c>
      <c r="M240" s="27" t="s">
        <v>157</v>
      </c>
      <c r="N240" s="27" t="s">
        <v>157</v>
      </c>
      <c r="O240" s="27" t="s">
        <v>157</v>
      </c>
      <c r="P240" s="27" t="s">
        <v>157</v>
      </c>
      <c r="Q240" s="28" t="s">
        <v>157</v>
      </c>
    </row>
    <row r="241" s="22" customFormat="true" ht="12.75" hidden="false" customHeight="false" outlineLevel="0" collapsed="false">
      <c r="A241" s="29" t="s">
        <v>158</v>
      </c>
      <c r="B241" s="30" t="n">
        <v>1</v>
      </c>
      <c r="C241" s="30" t="n">
        <v>2</v>
      </c>
      <c r="D241" s="30" t="n">
        <v>3</v>
      </c>
      <c r="E241" s="30" t="n">
        <v>4</v>
      </c>
      <c r="F241" s="30" t="n">
        <v>5</v>
      </c>
      <c r="G241" s="30" t="n">
        <v>6</v>
      </c>
      <c r="H241" s="30" t="n">
        <v>7</v>
      </c>
      <c r="I241" s="30" t="n">
        <v>8</v>
      </c>
      <c r="J241" s="30" t="n">
        <v>9</v>
      </c>
      <c r="K241" s="30" t="n">
        <v>10</v>
      </c>
      <c r="L241" s="30" t="n">
        <v>11</v>
      </c>
      <c r="M241" s="30" t="n">
        <v>12</v>
      </c>
      <c r="N241" s="30" t="n">
        <v>13</v>
      </c>
      <c r="O241" s="30" t="n">
        <v>14</v>
      </c>
      <c r="P241" s="30" t="n">
        <v>15</v>
      </c>
      <c r="Q241" s="31" t="n">
        <v>16</v>
      </c>
    </row>
    <row r="242" s="22" customFormat="true" ht="12.75" hidden="false" customHeight="false" outlineLevel="0" collapsed="false">
      <c r="A242" s="29" t="s">
        <v>159</v>
      </c>
      <c r="B242" s="0" t="n">
        <v>27.634007</v>
      </c>
      <c r="C242" s="0" t="n">
        <v>26.288515</v>
      </c>
      <c r="D242" s="0" t="n">
        <v>27.031273</v>
      </c>
      <c r="E242" s="0" t="n">
        <v>26.976133</v>
      </c>
      <c r="F242" s="0" t="n">
        <v>27.643948</v>
      </c>
      <c r="G242" s="0" t="n">
        <v>26.795742</v>
      </c>
      <c r="H242" s="0" t="n">
        <v>28.527763</v>
      </c>
      <c r="I242" s="0" t="n">
        <v>27.856699</v>
      </c>
      <c r="J242" s="0" t="n">
        <v>27.679995</v>
      </c>
      <c r="K242" s="0" t="n">
        <v>27.759676</v>
      </c>
      <c r="L242" s="0" t="n">
        <v>27.309921</v>
      </c>
      <c r="M242" s="0" t="n">
        <v>29.928078</v>
      </c>
      <c r="N242" s="0" t="n">
        <v>26.69763</v>
      </c>
      <c r="O242" s="0" t="n">
        <v>26.78371</v>
      </c>
      <c r="P242" s="0" t="n">
        <v>26.489464</v>
      </c>
      <c r="Q242" s="0" t="n">
        <v>27.532618</v>
      </c>
    </row>
    <row r="243" s="22" customFormat="true" ht="12.75" hidden="false" customHeight="false" outlineLevel="0" collapsed="false">
      <c r="A243" s="29" t="s">
        <v>160</v>
      </c>
      <c r="B243" s="0" t="n">
        <v>27.484846</v>
      </c>
      <c r="C243" s="0" t="n">
        <v>26.496014</v>
      </c>
      <c r="D243" s="0" t="n">
        <v>27.052053</v>
      </c>
      <c r="E243" s="0" t="n">
        <v>27.176315</v>
      </c>
      <c r="F243" s="0" t="n">
        <v>27.483208</v>
      </c>
      <c r="G243" s="0" t="n">
        <v>26.743328</v>
      </c>
      <c r="H243" s="0" t="n">
        <v>28.077162</v>
      </c>
      <c r="I243" s="0" t="n">
        <v>27.57836</v>
      </c>
      <c r="J243" s="0" t="n">
        <v>27.748587</v>
      </c>
      <c r="K243" s="0" t="n">
        <v>27.829031</v>
      </c>
      <c r="L243" s="0" t="n">
        <v>27.577873</v>
      </c>
      <c r="M243" s="0" t="n">
        <v>29.993404</v>
      </c>
      <c r="N243" s="0" t="n">
        <v>26.680824</v>
      </c>
      <c r="O243" s="0" t="n">
        <v>26.733501</v>
      </c>
      <c r="P243" s="0" t="n">
        <v>26.702747</v>
      </c>
      <c r="Q243" s="0" t="n">
        <v>27.405603</v>
      </c>
    </row>
    <row r="244" s="22" customFormat="true" ht="12.75" hidden="false" customHeight="false" outlineLevel="0" collapsed="false">
      <c r="A244" s="29" t="s">
        <v>161</v>
      </c>
      <c r="B244" s="0" t="n">
        <v>27.522144</v>
      </c>
      <c r="C244" s="0" t="n">
        <v>26.560154</v>
      </c>
      <c r="D244" s="0" t="n">
        <v>27.010519</v>
      </c>
      <c r="E244" s="0" t="n">
        <v>27.05538</v>
      </c>
      <c r="F244" s="0" t="n">
        <v>27.481125</v>
      </c>
      <c r="G244" s="0" t="n">
        <v>26.914948</v>
      </c>
      <c r="H244" s="0" t="n">
        <v>28.127247</v>
      </c>
      <c r="I244" s="0" t="n">
        <v>27.444586</v>
      </c>
      <c r="J244" s="0" t="n">
        <v>27.948446</v>
      </c>
      <c r="K244" s="0" t="n">
        <v>27.562208</v>
      </c>
      <c r="L244" s="0" t="n">
        <v>27.53866</v>
      </c>
      <c r="M244" s="0" t="n">
        <v>29.882792</v>
      </c>
      <c r="N244" s="0" t="n">
        <v>26.535313</v>
      </c>
      <c r="O244" s="0" t="n">
        <v>26.865906</v>
      </c>
      <c r="P244" s="0" t="n">
        <v>26.567413</v>
      </c>
      <c r="Q244" s="0" t="n">
        <v>27.381138</v>
      </c>
    </row>
    <row r="245" s="22" customFormat="true" ht="12.75" hidden="false" customHeight="false" outlineLevel="0" collapsed="false">
      <c r="A245" s="29" t="s">
        <v>162</v>
      </c>
      <c r="B245" s="30" t="n">
        <f aca="false">AVERAGE(B242:B244)</f>
        <v>27.546999</v>
      </c>
      <c r="C245" s="30" t="n">
        <f aca="false">AVERAGE(C242:C244)</f>
        <v>26.4482276666667</v>
      </c>
      <c r="D245" s="30" t="n">
        <f aca="false">AVERAGE(D242:D244)</f>
        <v>27.0312816666667</v>
      </c>
      <c r="E245" s="30" t="n">
        <f aca="false">AVERAGE(E242:E244)</f>
        <v>27.069276</v>
      </c>
      <c r="F245" s="30" t="n">
        <f aca="false">AVERAGE(F242:F244)</f>
        <v>27.5360936666667</v>
      </c>
      <c r="G245" s="30" t="n">
        <f aca="false">AVERAGE(G242:G244)</f>
        <v>26.818006</v>
      </c>
      <c r="H245" s="30" t="n">
        <f aca="false">AVERAGE(H242:H244)</f>
        <v>28.2440573333333</v>
      </c>
      <c r="I245" s="30" t="n">
        <f aca="false">AVERAGE(I242:I244)</f>
        <v>27.6265483333333</v>
      </c>
      <c r="J245" s="30" t="n">
        <f aca="false">AVERAGE(J242:J244)</f>
        <v>27.7923426666667</v>
      </c>
      <c r="K245" s="30" t="n">
        <f aca="false">AVERAGE(K242:K244)</f>
        <v>27.7169716666667</v>
      </c>
      <c r="L245" s="30" t="n">
        <f aca="false">AVERAGE(L242:L244)</f>
        <v>27.4754846666667</v>
      </c>
      <c r="M245" s="30" t="n">
        <f aca="false">AVERAGE(M242:M244)</f>
        <v>29.934758</v>
      </c>
      <c r="N245" s="30" t="n">
        <f aca="false">AVERAGE(N242:N244)</f>
        <v>26.6379223333333</v>
      </c>
      <c r="O245" s="30" t="n">
        <f aca="false">AVERAGE(O242:O244)</f>
        <v>26.7943723333333</v>
      </c>
      <c r="P245" s="30" t="n">
        <f aca="false">AVERAGE(P242:P244)</f>
        <v>26.5865413333333</v>
      </c>
      <c r="Q245" s="31" t="n">
        <f aca="false">AVERAGE(Q242:Q244)</f>
        <v>27.4397863333333</v>
      </c>
    </row>
    <row r="246" s="22" customFormat="true" ht="12.75" hidden="false" customHeight="false" outlineLevel="0" collapsed="false">
      <c r="A246" s="36" t="s">
        <v>164</v>
      </c>
      <c r="B246" s="30" t="n">
        <f aca="false">B69-B245</f>
        <v>-9.84445233333333</v>
      </c>
      <c r="C246" s="30" t="n">
        <f aca="false">C69-C245</f>
        <v>-8.76008866666667</v>
      </c>
      <c r="D246" s="30" t="n">
        <f aca="false">D69-D245</f>
        <v>-9.556295</v>
      </c>
      <c r="E246" s="30" t="n">
        <f aca="false">E69-E245</f>
        <v>-9.66182033333334</v>
      </c>
      <c r="F246" s="30" t="n">
        <f aca="false">F69-F245</f>
        <v>-9.65303633333334</v>
      </c>
      <c r="G246" s="30" t="n">
        <f aca="false">G69-G245</f>
        <v>-9.073027</v>
      </c>
      <c r="H246" s="30" t="n">
        <f aca="false">H69-H245</f>
        <v>-9.54963766666667</v>
      </c>
      <c r="I246" s="30" t="n">
        <f aca="false">I69-I245</f>
        <v>-9.609935</v>
      </c>
      <c r="J246" s="30" t="n">
        <f aca="false">J69-J245</f>
        <v>-9.93160266666666</v>
      </c>
      <c r="K246" s="30" t="n">
        <f aca="false">K69-K245</f>
        <v>-9.60497633333333</v>
      </c>
      <c r="L246" s="30" t="n">
        <f aca="false">L69-L245</f>
        <v>-9.69972466666667</v>
      </c>
      <c r="M246" s="30" t="n">
        <f aca="false">M69-M245</f>
        <v>-11.5332376666667</v>
      </c>
      <c r="N246" s="30" t="n">
        <f aca="false">N69-N245</f>
        <v>-9.66376466666667</v>
      </c>
      <c r="O246" s="30" t="n">
        <f aca="false">O69-O245</f>
        <v>-9.14809966666667</v>
      </c>
      <c r="P246" s="30" t="n">
        <f aca="false">P69-P245</f>
        <v>-8.90932733333333</v>
      </c>
      <c r="Q246" s="30" t="n">
        <f aca="false">Q69-Q245</f>
        <v>-9.519352</v>
      </c>
    </row>
    <row r="247" s="22" customFormat="true" ht="12.75" hidden="false" customHeight="false" outlineLevel="0" collapsed="false">
      <c r="A247" s="36" t="s">
        <v>165</v>
      </c>
      <c r="B247" s="30" t="n">
        <f aca="false">POWER(2,B246)</f>
        <v>0.00108773864107407</v>
      </c>
      <c r="C247" s="30" t="n">
        <f aca="false">POWER(2,C246)</f>
        <v>0.00230648453315015</v>
      </c>
      <c r="D247" s="30" t="n">
        <f aca="false">POWER(2,D246)</f>
        <v>0.00132821554137049</v>
      </c>
      <c r="E247" s="30" t="n">
        <f aca="false">POWER(2,E246)</f>
        <v>0.00123453175922007</v>
      </c>
      <c r="F247" s="30" t="n">
        <f aca="false">POWER(2,F246)</f>
        <v>0.0012420712644997</v>
      </c>
      <c r="G247" s="30" t="n">
        <f aca="false">POWER(2,G246)</f>
        <v>0.00185672130827355</v>
      </c>
      <c r="H247" s="30" t="n">
        <f aca="false">POWER(2,H246)</f>
        <v>0.00133435877080042</v>
      </c>
      <c r="I247" s="30" t="n">
        <f aca="false">POWER(2,I246)</f>
        <v>0.00127973871522993</v>
      </c>
      <c r="J247" s="30" t="n">
        <f aca="false">POWER(2,J246)</f>
        <v>0.00102397579858174</v>
      </c>
      <c r="K247" s="30" t="n">
        <f aca="false">POWER(2,K246)</f>
        <v>0.00128414485482277</v>
      </c>
      <c r="L247" s="30" t="n">
        <f aca="false">POWER(2,L246)</f>
        <v>0.00120251894081878</v>
      </c>
      <c r="M247" s="30" t="n">
        <f aca="false">POWER(2,M246)</f>
        <v>0.000337403447056154</v>
      </c>
      <c r="N247" s="30" t="n">
        <f aca="false">POWER(2,N246)</f>
        <v>0.00123286909009876</v>
      </c>
      <c r="O247" s="30" t="n">
        <f aca="false">POWER(2,O246)</f>
        <v>0.00176257496397358</v>
      </c>
      <c r="P247" s="30" t="n">
        <f aca="false">POWER(2,P246)</f>
        <v>0.00207981751605054</v>
      </c>
      <c r="Q247" s="30" t="n">
        <f aca="false">POWER(2,Q246)</f>
        <v>0.00136266627856722</v>
      </c>
    </row>
    <row r="248" s="22" customFormat="true" ht="12.75" hidden="false" customHeight="false" outlineLevel="0" collapsed="false">
      <c r="A248" s="36" t="s">
        <v>166</v>
      </c>
      <c r="B248" s="30"/>
      <c r="C248" s="30"/>
      <c r="D248" s="30"/>
      <c r="E248" s="30" t="n">
        <f aca="false">AVERAGE(B247:E247)</f>
        <v>0.00148924261870369</v>
      </c>
      <c r="F248" s="30"/>
      <c r="G248" s="30"/>
      <c r="H248" s="30"/>
      <c r="I248" s="30"/>
      <c r="J248" s="30"/>
      <c r="K248" s="30" t="n">
        <f aca="false">AVERAGE(F247:K247)</f>
        <v>0.00133683511870135</v>
      </c>
      <c r="L248" s="30"/>
      <c r="M248" s="30"/>
      <c r="N248" s="30"/>
      <c r="O248" s="30"/>
      <c r="P248" s="30"/>
      <c r="Q248" s="31" t="n">
        <f aca="false">AVERAGE(L247:Q247)</f>
        <v>0.00132964170609417</v>
      </c>
    </row>
    <row r="249" s="22" customFormat="true" ht="12.75" hidden="false" customHeight="false" outlineLevel="0" collapsed="false">
      <c r="A249" s="36" t="s">
        <v>167</v>
      </c>
      <c r="B249" s="30" t="n">
        <f aca="false">B247/E248</f>
        <v>0.730397201512328</v>
      </c>
      <c r="C249" s="30" t="n">
        <f aca="false">C247/E248</f>
        <v>1.54876344806585</v>
      </c>
      <c r="D249" s="30" t="n">
        <f aca="false">D247/E248</f>
        <v>0.891873174114927</v>
      </c>
      <c r="E249" s="30" t="n">
        <f aca="false">E247/E248</f>
        <v>0.828966176306894</v>
      </c>
      <c r="F249" s="30" t="n">
        <f aca="false">F247/E248</f>
        <v>0.83402882035491</v>
      </c>
      <c r="G249" s="30" t="n">
        <f aca="false">G247/E248</f>
        <v>1.24675542114805</v>
      </c>
      <c r="H249" s="30" t="n">
        <f aca="false">H247/E248</f>
        <v>0.895998243699143</v>
      </c>
      <c r="I249" s="30" t="n">
        <f aca="false">I247/E248</f>
        <v>0.859321845317501</v>
      </c>
      <c r="J249" s="30" t="n">
        <f aca="false">J247/E248</f>
        <v>0.68758158390139</v>
      </c>
      <c r="K249" s="30" t="n">
        <f aca="false">K247/E248</f>
        <v>0.862280489891264</v>
      </c>
      <c r="L249" s="30" t="n">
        <f aca="false">L247/E248</f>
        <v>0.807470136642685</v>
      </c>
      <c r="M249" s="30" t="n">
        <f aca="false">M247/E248</f>
        <v>0.226560429320674</v>
      </c>
      <c r="N249" s="30" t="n">
        <f aca="false">N247/E248</f>
        <v>0.827849723486903</v>
      </c>
      <c r="O249" s="30" t="n">
        <f aca="false">O247/E248</f>
        <v>1.18353782106223</v>
      </c>
      <c r="P249" s="30" t="n">
        <f aca="false">P247/E248</f>
        <v>1.39656056704912</v>
      </c>
      <c r="Q249" s="30" t="n">
        <f aca="false">Q247/E248</f>
        <v>0.915006233002751</v>
      </c>
    </row>
    <row r="250" s="22" customFormat="true" ht="12.75" hidden="false" customHeight="false" outlineLevel="0" collapsed="false">
      <c r="A250" s="36" t="s">
        <v>168</v>
      </c>
      <c r="B250" s="30"/>
      <c r="C250" s="30"/>
      <c r="D250" s="30"/>
      <c r="E250" s="30" t="n">
        <f aca="false">AVERAGE(B249:E249)</f>
        <v>1</v>
      </c>
      <c r="F250" s="30"/>
      <c r="G250" s="30"/>
      <c r="H250" s="30"/>
      <c r="I250" s="30"/>
      <c r="J250" s="30"/>
      <c r="K250" s="30" t="n">
        <f aca="false">AVERAGE(F249:K249)</f>
        <v>0.897661067385377</v>
      </c>
      <c r="L250" s="30"/>
      <c r="M250" s="30"/>
      <c r="N250" s="30"/>
      <c r="O250" s="30"/>
      <c r="P250" s="30"/>
      <c r="Q250" s="31" t="n">
        <f aca="false">AVERAGE(L249:Q249)</f>
        <v>0.892830818427393</v>
      </c>
    </row>
    <row r="251" s="22" customFormat="true" ht="12.75" hidden="false" customHeight="false" outlineLevel="0" collapsed="false">
      <c r="A251" s="36" t="s">
        <v>169</v>
      </c>
      <c r="B251" s="30"/>
      <c r="C251" s="30"/>
      <c r="D251" s="30"/>
      <c r="E251" s="30" t="n">
        <f aca="false">STDEV(B247:E247)</f>
        <v>0.000553743963805742</v>
      </c>
      <c r="F251" s="30"/>
      <c r="G251" s="30"/>
      <c r="H251" s="30"/>
      <c r="I251" s="30"/>
      <c r="J251" s="30"/>
      <c r="K251" s="30" t="n">
        <f aca="false">STDEV(F247:K247)</f>
        <v>0.00027683395306669</v>
      </c>
      <c r="L251" s="30"/>
      <c r="M251" s="30"/>
      <c r="N251" s="30"/>
      <c r="O251" s="30"/>
      <c r="P251" s="30"/>
      <c r="Q251" s="31" t="n">
        <f aca="false">STDEV(L247:Q247)</f>
        <v>0.000593522952103027</v>
      </c>
    </row>
    <row r="252" s="22" customFormat="true" ht="12.75" hidden="false" customHeight="false" outlineLevel="0" collapsed="false">
      <c r="A252" s="37" t="s">
        <v>170</v>
      </c>
      <c r="B252" s="30"/>
      <c r="C252" s="30"/>
      <c r="D252" s="30"/>
      <c r="E252" s="30"/>
      <c r="F252" s="30"/>
      <c r="G252" s="30"/>
      <c r="H252" s="30"/>
      <c r="I252" s="30"/>
      <c r="J252" s="30"/>
      <c r="K252" s="42" t="n">
        <f aca="false">TTEST(B247:E247,F247:K247,2,3)</f>
        <v>0.63703329803224</v>
      </c>
      <c r="L252" s="30"/>
      <c r="M252" s="30"/>
      <c r="N252" s="30"/>
      <c r="O252" s="30"/>
      <c r="P252" s="30"/>
      <c r="Q252" s="44" t="n">
        <f aca="false">TTEST(B247:E247,L247:Q247,2,3)</f>
        <v>0.677646913382288</v>
      </c>
    </row>
    <row r="253" s="22" customFormat="true" ht="13.5" hidden="false" customHeight="false" outlineLevel="0" collapsed="false">
      <c r="A253" s="40" t="s">
        <v>171</v>
      </c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43" t="n">
        <f aca="false">TTEST(F247:K247,L247:Q247,2,3)</f>
        <v>0.979278646186934</v>
      </c>
    </row>
    <row r="254" s="22" customFormat="true" ht="12.75" hidden="false" customHeight="false" outlineLevel="0" collapsed="false">
      <c r="A254" s="0"/>
      <c r="B254" s="0"/>
      <c r="C254" s="0"/>
      <c r="D254" s="0"/>
      <c r="E254" s="0"/>
      <c r="F254" s="0"/>
      <c r="G254" s="0"/>
      <c r="H254" s="0"/>
      <c r="I254" s="0"/>
      <c r="J254" s="0"/>
      <c r="K254" s="0"/>
      <c r="L254" s="0"/>
      <c r="M254" s="0"/>
      <c r="N254" s="0"/>
      <c r="O254" s="0"/>
      <c r="P254" s="0"/>
      <c r="Q254" s="0"/>
    </row>
    <row r="255" s="22" customFormat="true" ht="13.5" hidden="false" customHeight="false" outlineLevel="0" collapsed="false">
      <c r="A255" s="35" t="s">
        <v>150</v>
      </c>
      <c r="B255" s="0"/>
      <c r="C255" s="0"/>
      <c r="D255" s="0"/>
      <c r="E255" s="0"/>
      <c r="F255" s="0"/>
      <c r="G255" s="0"/>
      <c r="H255" s="0"/>
      <c r="I255" s="0"/>
      <c r="J255" s="0"/>
      <c r="K255" s="0"/>
      <c r="L255" s="0"/>
      <c r="M255" s="0"/>
      <c r="N255" s="0"/>
      <c r="O255" s="0"/>
      <c r="P255" s="0"/>
      <c r="Q255" s="0"/>
    </row>
    <row r="256" s="22" customFormat="true" ht="12.75" hidden="false" customHeight="false" outlineLevel="0" collapsed="false">
      <c r="A256" s="26"/>
      <c r="B256" s="27" t="s">
        <v>155</v>
      </c>
      <c r="C256" s="27" t="s">
        <v>155</v>
      </c>
      <c r="D256" s="27" t="s">
        <v>155</v>
      </c>
      <c r="E256" s="27" t="s">
        <v>155</v>
      </c>
      <c r="F256" s="27" t="s">
        <v>156</v>
      </c>
      <c r="G256" s="27" t="s">
        <v>156</v>
      </c>
      <c r="H256" s="27" t="s">
        <v>156</v>
      </c>
      <c r="I256" s="27" t="s">
        <v>156</v>
      </c>
      <c r="J256" s="27" t="s">
        <v>156</v>
      </c>
      <c r="K256" s="27" t="s">
        <v>156</v>
      </c>
      <c r="L256" s="27" t="s">
        <v>157</v>
      </c>
      <c r="M256" s="27" t="s">
        <v>157</v>
      </c>
      <c r="N256" s="27" t="s">
        <v>157</v>
      </c>
      <c r="O256" s="27" t="s">
        <v>157</v>
      </c>
      <c r="P256" s="27" t="s">
        <v>157</v>
      </c>
      <c r="Q256" s="28" t="s">
        <v>157</v>
      </c>
    </row>
    <row r="257" s="22" customFormat="true" ht="12.75" hidden="false" customHeight="false" outlineLevel="0" collapsed="false">
      <c r="A257" s="29" t="s">
        <v>158</v>
      </c>
      <c r="B257" s="30" t="n">
        <v>1</v>
      </c>
      <c r="C257" s="30" t="n">
        <v>2</v>
      </c>
      <c r="D257" s="30" t="n">
        <v>3</v>
      </c>
      <c r="E257" s="30" t="n">
        <v>4</v>
      </c>
      <c r="F257" s="30" t="n">
        <v>5</v>
      </c>
      <c r="G257" s="30" t="n">
        <v>6</v>
      </c>
      <c r="H257" s="30" t="n">
        <v>7</v>
      </c>
      <c r="I257" s="30" t="n">
        <v>8</v>
      </c>
      <c r="J257" s="30" t="n">
        <v>9</v>
      </c>
      <c r="K257" s="30" t="n">
        <v>10</v>
      </c>
      <c r="L257" s="30" t="n">
        <v>11</v>
      </c>
      <c r="M257" s="30" t="n">
        <v>12</v>
      </c>
      <c r="N257" s="30" t="n">
        <v>13</v>
      </c>
      <c r="O257" s="30" t="n">
        <v>14</v>
      </c>
      <c r="P257" s="30" t="n">
        <v>15</v>
      </c>
      <c r="Q257" s="31" t="n">
        <v>16</v>
      </c>
    </row>
    <row r="258" s="22" customFormat="true" ht="12.75" hidden="false" customHeight="false" outlineLevel="0" collapsed="false">
      <c r="A258" s="29" t="s">
        <v>159</v>
      </c>
      <c r="B258" s="0" t="n">
        <v>19.769333</v>
      </c>
      <c r="C258" s="0" t="n">
        <v>19.521019</v>
      </c>
      <c r="D258" s="0" t="n">
        <v>19.82197</v>
      </c>
      <c r="E258" s="0" t="n">
        <v>19.52675</v>
      </c>
      <c r="F258" s="0" t="n">
        <v>19.95608</v>
      </c>
      <c r="G258" s="0" t="n">
        <v>19.447758</v>
      </c>
      <c r="H258" s="0" t="n">
        <v>20.693346</v>
      </c>
      <c r="I258" s="0" t="n">
        <v>19.831238</v>
      </c>
      <c r="J258" s="0" t="n">
        <v>19.994625</v>
      </c>
      <c r="K258" s="0" t="n">
        <v>20.13159</v>
      </c>
      <c r="L258" s="0" t="n">
        <v>19.002008</v>
      </c>
      <c r="M258" s="0" t="n">
        <v>21.269405</v>
      </c>
      <c r="N258" s="0" t="n">
        <v>18.583778</v>
      </c>
      <c r="O258" s="0" t="n">
        <v>18.197271</v>
      </c>
      <c r="P258" s="0" t="n">
        <v>18.304184</v>
      </c>
      <c r="Q258" s="0" t="n">
        <v>18.996176</v>
      </c>
    </row>
    <row r="259" s="22" customFormat="true" ht="12.75" hidden="false" customHeight="false" outlineLevel="0" collapsed="false">
      <c r="A259" s="29" t="s">
        <v>160</v>
      </c>
      <c r="B259" s="0" t="n">
        <v>19.87805</v>
      </c>
      <c r="C259" s="0" t="n">
        <v>19.581438</v>
      </c>
      <c r="D259" s="0" t="n">
        <v>19.827873</v>
      </c>
      <c r="E259" s="0" t="n">
        <v>19.6314</v>
      </c>
      <c r="F259" s="0" t="n">
        <v>19.985126</v>
      </c>
      <c r="G259" s="0" t="n">
        <v>19.40222</v>
      </c>
      <c r="H259" s="0" t="n">
        <v>20.71863</v>
      </c>
      <c r="I259" s="0" t="n">
        <v>19.778833</v>
      </c>
      <c r="J259" s="0" t="n">
        <v>19.93003</v>
      </c>
      <c r="K259" s="0" t="n">
        <v>20.14674</v>
      </c>
      <c r="L259" s="0" t="n">
        <v>19.052067</v>
      </c>
      <c r="M259" s="0" t="n">
        <v>20.884317</v>
      </c>
      <c r="N259" s="0" t="n">
        <v>18.52833</v>
      </c>
      <c r="O259" s="0" t="n">
        <v>18.25865</v>
      </c>
      <c r="P259" s="0" t="n">
        <v>18.419073</v>
      </c>
      <c r="Q259" s="0" t="n">
        <v>19.030792</v>
      </c>
    </row>
    <row r="260" s="22" customFormat="true" ht="12.75" hidden="false" customHeight="false" outlineLevel="0" collapsed="false">
      <c r="A260" s="29" t="s">
        <v>161</v>
      </c>
      <c r="B260" s="0" t="n">
        <v>19.875673</v>
      </c>
      <c r="C260" s="0" t="n">
        <v>19.596312</v>
      </c>
      <c r="D260" s="0" t="n">
        <v>19.825966</v>
      </c>
      <c r="E260" s="0" t="n">
        <v>19.58351</v>
      </c>
      <c r="F260" s="0" t="n">
        <v>19.907595</v>
      </c>
      <c r="G260" s="0" t="n">
        <v>19.322561</v>
      </c>
      <c r="H260" s="0" t="n">
        <v>20.555077</v>
      </c>
      <c r="I260" s="0" t="n">
        <v>19.696018</v>
      </c>
      <c r="J260" s="0" t="n">
        <v>19.870623</v>
      </c>
      <c r="K260" s="0" t="n">
        <v>20.053024</v>
      </c>
      <c r="L260" s="0" t="n">
        <v>18.91374</v>
      </c>
      <c r="M260" s="0" t="n">
        <v>20.83029</v>
      </c>
      <c r="N260" s="0" t="n">
        <v>18.519077</v>
      </c>
      <c r="O260" s="0" t="n">
        <v>18.214375</v>
      </c>
      <c r="P260" s="0" t="n">
        <v>19.983238</v>
      </c>
      <c r="Q260" s="0" t="n">
        <v>18.94892</v>
      </c>
    </row>
    <row r="261" s="22" customFormat="true" ht="12.75" hidden="false" customHeight="false" outlineLevel="0" collapsed="false">
      <c r="A261" s="29" t="s">
        <v>162</v>
      </c>
      <c r="B261" s="30" t="n">
        <f aca="false">AVERAGE(B258:B260)</f>
        <v>19.8410186666667</v>
      </c>
      <c r="C261" s="30" t="n">
        <f aca="false">AVERAGE(C258:C260)</f>
        <v>19.5662563333333</v>
      </c>
      <c r="D261" s="30" t="n">
        <f aca="false">AVERAGE(D258:D260)</f>
        <v>19.8252696666667</v>
      </c>
      <c r="E261" s="30" t="n">
        <f aca="false">AVERAGE(E258:E260)</f>
        <v>19.5805533333333</v>
      </c>
      <c r="F261" s="30" t="n">
        <f aca="false">AVERAGE(F258:F260)</f>
        <v>19.9496003333333</v>
      </c>
      <c r="G261" s="30" t="n">
        <f aca="false">AVERAGE(G258:G260)</f>
        <v>19.3908463333333</v>
      </c>
      <c r="H261" s="30" t="n">
        <f aca="false">AVERAGE(H258:H260)</f>
        <v>20.6556843333333</v>
      </c>
      <c r="I261" s="30" t="n">
        <f aca="false">AVERAGE(I258:I260)</f>
        <v>19.7686963333333</v>
      </c>
      <c r="J261" s="30" t="n">
        <f aca="false">AVERAGE(J258:J260)</f>
        <v>19.9317593333333</v>
      </c>
      <c r="K261" s="30" t="n">
        <f aca="false">AVERAGE(K258:K260)</f>
        <v>20.1104513333333</v>
      </c>
      <c r="L261" s="30" t="n">
        <f aca="false">AVERAGE(L258:L260)</f>
        <v>18.9892716666667</v>
      </c>
      <c r="M261" s="30" t="n">
        <f aca="false">AVERAGE(M258:M260)</f>
        <v>20.9946706666667</v>
      </c>
      <c r="N261" s="30" t="n">
        <f aca="false">AVERAGE(N258:N260)</f>
        <v>18.5437283333333</v>
      </c>
      <c r="O261" s="30" t="n">
        <f aca="false">AVERAGE(O258:O260)</f>
        <v>18.223432</v>
      </c>
      <c r="P261" s="30" t="n">
        <f aca="false">AVERAGE(P258:P260)</f>
        <v>18.902165</v>
      </c>
      <c r="Q261" s="31" t="n">
        <f aca="false">AVERAGE(Q258:Q260)</f>
        <v>18.9919626666667</v>
      </c>
    </row>
    <row r="262" s="22" customFormat="true" ht="12.75" hidden="false" customHeight="false" outlineLevel="0" collapsed="false">
      <c r="A262" s="36" t="s">
        <v>164</v>
      </c>
      <c r="B262" s="30" t="n">
        <f aca="false">B69-B261</f>
        <v>-2.138472</v>
      </c>
      <c r="C262" s="30" t="n">
        <f aca="false">C69-C261</f>
        <v>-1.87811733333333</v>
      </c>
      <c r="D262" s="30" t="n">
        <f aca="false">D69-D261</f>
        <v>-2.350283</v>
      </c>
      <c r="E262" s="30" t="n">
        <f aca="false">E69-E261</f>
        <v>-2.17309766666666</v>
      </c>
      <c r="F262" s="30" t="n">
        <f aca="false">F69-F261</f>
        <v>-2.066543</v>
      </c>
      <c r="G262" s="30" t="n">
        <f aca="false">G69-G261</f>
        <v>-1.64586733333333</v>
      </c>
      <c r="H262" s="30" t="n">
        <f aca="false">H69-H261</f>
        <v>-1.96126466666667</v>
      </c>
      <c r="I262" s="30" t="n">
        <f aca="false">I69-I261</f>
        <v>-1.752083</v>
      </c>
      <c r="J262" s="30" t="n">
        <f aca="false">J69-J261</f>
        <v>-2.07101933333333</v>
      </c>
      <c r="K262" s="30" t="n">
        <f aca="false">K69-K261</f>
        <v>-1.998456</v>
      </c>
      <c r="L262" s="30" t="n">
        <f aca="false">L69-L261</f>
        <v>-1.21351166666667</v>
      </c>
      <c r="M262" s="30" t="n">
        <f aca="false">M69-M261</f>
        <v>-2.59315033333333</v>
      </c>
      <c r="N262" s="30" t="n">
        <f aca="false">N69-N261</f>
        <v>-1.56957066666667</v>
      </c>
      <c r="O262" s="30" t="n">
        <f aca="false">O69-O261</f>
        <v>-0.577159333333334</v>
      </c>
      <c r="P262" s="30" t="n">
        <f aca="false">P69-P261</f>
        <v>-1.224951</v>
      </c>
      <c r="Q262" s="30" t="n">
        <f aca="false">Q69-Q261</f>
        <v>-1.07152833333333</v>
      </c>
    </row>
    <row r="263" s="22" customFormat="true" ht="12.75" hidden="false" customHeight="false" outlineLevel="0" collapsed="false">
      <c r="A263" s="36" t="s">
        <v>165</v>
      </c>
      <c r="B263" s="30" t="n">
        <f aca="false">POWER(2,B262)</f>
        <v>0.22712021106522</v>
      </c>
      <c r="C263" s="30" t="n">
        <f aca="false">POWER(2,C262)</f>
        <v>0.272038484826824</v>
      </c>
      <c r="D263" s="30" t="n">
        <f aca="false">POWER(2,D262)</f>
        <v>0.196107552115625</v>
      </c>
      <c r="E263" s="30" t="n">
        <f aca="false">POWER(2,E262)</f>
        <v>0.221734064965865</v>
      </c>
      <c r="F263" s="30" t="n">
        <f aca="false">POWER(2,F262)</f>
        <v>0.238730863919545</v>
      </c>
      <c r="G263" s="30" t="n">
        <f aca="false">POWER(2,G262)</f>
        <v>0.319554224865626</v>
      </c>
      <c r="H263" s="30" t="n">
        <f aca="false">POWER(2,H262)</f>
        <v>0.256803244209429</v>
      </c>
      <c r="I263" s="30" t="n">
        <f aca="false">POWER(2,I262)</f>
        <v>0.296872836571761</v>
      </c>
      <c r="J263" s="30" t="n">
        <f aca="false">POWER(2,J262)</f>
        <v>0.237991287818538</v>
      </c>
      <c r="K263" s="30" t="n">
        <f aca="false">POWER(2,K262)</f>
        <v>0.250267698033939</v>
      </c>
      <c r="L263" s="30" t="n">
        <f aca="false">POWER(2,L262)</f>
        <v>0.431217709342646</v>
      </c>
      <c r="M263" s="30" t="n">
        <f aca="false">POWER(2,M262)</f>
        <v>0.165723450235974</v>
      </c>
      <c r="N263" s="30" t="n">
        <f aca="false">POWER(2,N262)</f>
        <v>0.33690864034254</v>
      </c>
      <c r="O263" s="30" t="n">
        <f aca="false">POWER(2,O262)</f>
        <v>0.670282264756451</v>
      </c>
      <c r="P263" s="30" t="n">
        <f aca="false">POWER(2,P262)</f>
        <v>0.427812042893405</v>
      </c>
      <c r="Q263" s="30" t="n">
        <f aca="false">POWER(2,Q262)</f>
        <v>0.475814672933881</v>
      </c>
    </row>
    <row r="264" s="22" customFormat="true" ht="12.75" hidden="false" customHeight="false" outlineLevel="0" collapsed="false">
      <c r="A264" s="36" t="s">
        <v>166</v>
      </c>
      <c r="B264" s="30"/>
      <c r="C264" s="30"/>
      <c r="D264" s="30"/>
      <c r="E264" s="30" t="n">
        <f aca="false">AVERAGE(B263:E263)</f>
        <v>0.229250078243383</v>
      </c>
      <c r="F264" s="30"/>
      <c r="G264" s="30"/>
      <c r="H264" s="30"/>
      <c r="I264" s="30"/>
      <c r="J264" s="30"/>
      <c r="K264" s="30" t="n">
        <f aca="false">AVERAGE(F263:K263)</f>
        <v>0.266703359236473</v>
      </c>
      <c r="L264" s="30"/>
      <c r="M264" s="30"/>
      <c r="N264" s="30"/>
      <c r="O264" s="30"/>
      <c r="P264" s="30"/>
      <c r="Q264" s="31" t="n">
        <f aca="false">AVERAGE(L263:Q263)</f>
        <v>0.417959796750816</v>
      </c>
    </row>
    <row r="265" s="22" customFormat="true" ht="12.75" hidden="false" customHeight="false" outlineLevel="0" collapsed="false">
      <c r="A265" s="36" t="s">
        <v>167</v>
      </c>
      <c r="B265" s="30" t="n">
        <f aca="false">B263/E264</f>
        <v>0.990709415697987</v>
      </c>
      <c r="C265" s="30" t="n">
        <f aca="false">C263/E264</f>
        <v>1.18664511223422</v>
      </c>
      <c r="D265" s="30" t="n">
        <f aca="false">D263/E264</f>
        <v>0.855430687824793</v>
      </c>
      <c r="E265" s="30" t="n">
        <f aca="false">E263/E264</f>
        <v>0.967214784243</v>
      </c>
      <c r="F265" s="30" t="n">
        <f aca="false">F263/E264</f>
        <v>1.04135564859479</v>
      </c>
      <c r="G265" s="30" t="n">
        <f aca="false">G263/E264</f>
        <v>1.39391108310276</v>
      </c>
      <c r="H265" s="30" t="n">
        <f aca="false">H263/E264</f>
        <v>1.12018825108881</v>
      </c>
      <c r="I265" s="30" t="n">
        <f aca="false">I263/E264</f>
        <v>1.29497376335281</v>
      </c>
      <c r="J265" s="30" t="n">
        <f aca="false">J263/E264</f>
        <v>1.03812958164348</v>
      </c>
      <c r="K265" s="30" t="n">
        <f aca="false">K263/E264</f>
        <v>1.0916798805549</v>
      </c>
      <c r="L265" s="30" t="n">
        <f aca="false">L263/E264</f>
        <v>1.88099263758961</v>
      </c>
      <c r="M265" s="30" t="n">
        <f aca="false">M263/E264</f>
        <v>0.722893756485587</v>
      </c>
      <c r="N265" s="30" t="n">
        <f aca="false">N263/E264</f>
        <v>1.46961188813581</v>
      </c>
      <c r="O265" s="30" t="n">
        <f aca="false">O263/E264</f>
        <v>2.92380386472473</v>
      </c>
      <c r="P265" s="30" t="n">
        <f aca="false">P263/E264</f>
        <v>1.86613695476788</v>
      </c>
      <c r="Q265" s="30" t="n">
        <f aca="false">Q263/E264</f>
        <v>2.07552676352299</v>
      </c>
    </row>
    <row r="266" s="22" customFormat="true" ht="12.75" hidden="false" customHeight="false" outlineLevel="0" collapsed="false">
      <c r="A266" s="36" t="s">
        <v>168</v>
      </c>
      <c r="B266" s="30"/>
      <c r="C266" s="30"/>
      <c r="D266" s="30"/>
      <c r="E266" s="30" t="n">
        <f aca="false">AVERAGE(B265:E265)</f>
        <v>1</v>
      </c>
      <c r="F266" s="30"/>
      <c r="G266" s="30"/>
      <c r="H266" s="30"/>
      <c r="I266" s="30"/>
      <c r="J266" s="30"/>
      <c r="K266" s="30" t="n">
        <f aca="false">AVERAGE(F265:K265)</f>
        <v>1.16337303472293</v>
      </c>
      <c r="L266" s="30"/>
      <c r="M266" s="30"/>
      <c r="N266" s="30"/>
      <c r="O266" s="30"/>
      <c r="P266" s="30"/>
      <c r="Q266" s="31" t="n">
        <f aca="false">AVERAGE(L265:Q265)</f>
        <v>1.82316097753777</v>
      </c>
    </row>
    <row r="267" s="22" customFormat="true" ht="12.75" hidden="false" customHeight="false" outlineLevel="0" collapsed="false">
      <c r="A267" s="36" t="s">
        <v>169</v>
      </c>
      <c r="B267" s="30"/>
      <c r="C267" s="30"/>
      <c r="D267" s="30"/>
      <c r="E267" s="30" t="n">
        <f aca="false">STDEV(B263:E263)</f>
        <v>0.0315716199872786</v>
      </c>
      <c r="F267" s="30"/>
      <c r="G267" s="30"/>
      <c r="H267" s="30"/>
      <c r="I267" s="30"/>
      <c r="J267" s="30"/>
      <c r="K267" s="30" t="n">
        <f aca="false">STDEV(F263:K263)</f>
        <v>0.03369984610206</v>
      </c>
      <c r="L267" s="30"/>
      <c r="M267" s="30"/>
      <c r="N267" s="30"/>
      <c r="O267" s="30"/>
      <c r="P267" s="30"/>
      <c r="Q267" s="31" t="n">
        <f aca="false">STDEV(L263:Q263)</f>
        <v>0.165818646730236</v>
      </c>
    </row>
    <row r="268" s="22" customFormat="true" ht="12.75" hidden="false" customHeight="false" outlineLevel="0" collapsed="false">
      <c r="A268" s="37" t="s">
        <v>170</v>
      </c>
      <c r="B268" s="30"/>
      <c r="C268" s="30"/>
      <c r="D268" s="30"/>
      <c r="E268" s="30"/>
      <c r="F268" s="30"/>
      <c r="G268" s="30"/>
      <c r="H268" s="30"/>
      <c r="I268" s="30"/>
      <c r="J268" s="30"/>
      <c r="K268" s="42" t="n">
        <f aca="false">TTEST(B263:E263,F263:K263,2,3)</f>
        <v>0.117431199002971</v>
      </c>
      <c r="L268" s="30"/>
      <c r="M268" s="30"/>
      <c r="N268" s="30"/>
      <c r="O268" s="30"/>
      <c r="P268" s="30"/>
      <c r="Q268" s="39" t="n">
        <f aca="false">TTEST(B263:E263,L263:Q263,2,3)</f>
        <v>0.0378735688242969</v>
      </c>
    </row>
    <row r="269" s="22" customFormat="true" ht="13.5" hidden="false" customHeight="false" outlineLevel="0" collapsed="false">
      <c r="A269" s="40" t="s">
        <v>171</v>
      </c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41" t="n">
        <f aca="false">TTEST(F263:K263,L263:Q263,2,3)</f>
        <v>0.0760039436325183</v>
      </c>
    </row>
    <row r="270" s="22" customFormat="true" ht="12.75" hidden="false" customHeight="false" outlineLevel="0" collapsed="false">
      <c r="A270" s="0"/>
      <c r="B270" s="0"/>
      <c r="C270" s="0"/>
      <c r="D270" s="0"/>
      <c r="E270" s="0"/>
      <c r="F270" s="0"/>
      <c r="G270" s="0"/>
      <c r="H270" s="0"/>
      <c r="I270" s="0"/>
      <c r="J270" s="0"/>
      <c r="K270" s="0"/>
      <c r="L270" s="0"/>
      <c r="M270" s="0"/>
      <c r="N270" s="0"/>
      <c r="O270" s="0"/>
      <c r="P270" s="0"/>
      <c r="Q270" s="0"/>
    </row>
    <row r="271" s="22" customFormat="true" ht="13.5" hidden="false" customHeight="false" outlineLevel="0" collapsed="false">
      <c r="A271" s="35" t="s">
        <v>146</v>
      </c>
      <c r="B271" s="0"/>
      <c r="C271" s="0"/>
      <c r="D271" s="0"/>
      <c r="E271" s="0"/>
      <c r="F271" s="0"/>
      <c r="G271" s="0"/>
      <c r="H271" s="0"/>
      <c r="I271" s="0"/>
      <c r="J271" s="0"/>
      <c r="K271" s="0"/>
      <c r="L271" s="0"/>
      <c r="M271" s="0"/>
      <c r="N271" s="0"/>
      <c r="O271" s="0"/>
      <c r="P271" s="0"/>
      <c r="Q271" s="0"/>
    </row>
    <row r="272" s="22" customFormat="true" ht="12.75" hidden="false" customHeight="false" outlineLevel="0" collapsed="false">
      <c r="A272" s="26"/>
      <c r="B272" s="27" t="s">
        <v>155</v>
      </c>
      <c r="C272" s="27" t="s">
        <v>155</v>
      </c>
      <c r="D272" s="27" t="s">
        <v>155</v>
      </c>
      <c r="E272" s="27" t="s">
        <v>155</v>
      </c>
      <c r="F272" s="27" t="s">
        <v>156</v>
      </c>
      <c r="G272" s="27" t="s">
        <v>156</v>
      </c>
      <c r="H272" s="27" t="s">
        <v>156</v>
      </c>
      <c r="I272" s="27" t="s">
        <v>156</v>
      </c>
      <c r="J272" s="27" t="s">
        <v>156</v>
      </c>
      <c r="K272" s="27" t="s">
        <v>156</v>
      </c>
      <c r="L272" s="27" t="s">
        <v>157</v>
      </c>
      <c r="M272" s="27" t="s">
        <v>157</v>
      </c>
      <c r="N272" s="27" t="s">
        <v>157</v>
      </c>
      <c r="O272" s="27" t="s">
        <v>157</v>
      </c>
      <c r="P272" s="27" t="s">
        <v>157</v>
      </c>
      <c r="Q272" s="28" t="s">
        <v>157</v>
      </c>
    </row>
    <row r="273" s="22" customFormat="true" ht="12.75" hidden="false" customHeight="false" outlineLevel="0" collapsed="false">
      <c r="A273" s="29" t="s">
        <v>158</v>
      </c>
      <c r="B273" s="30" t="n">
        <v>1</v>
      </c>
      <c r="C273" s="30" t="n">
        <v>2</v>
      </c>
      <c r="D273" s="30" t="n">
        <v>3</v>
      </c>
      <c r="E273" s="30" t="n">
        <v>4</v>
      </c>
      <c r="F273" s="30" t="n">
        <v>5</v>
      </c>
      <c r="G273" s="30" t="n">
        <v>6</v>
      </c>
      <c r="H273" s="30" t="n">
        <v>7</v>
      </c>
      <c r="I273" s="30" t="n">
        <v>8</v>
      </c>
      <c r="J273" s="30" t="n">
        <v>9</v>
      </c>
      <c r="K273" s="30" t="n">
        <v>10</v>
      </c>
      <c r="L273" s="30" t="n">
        <v>11</v>
      </c>
      <c r="M273" s="30" t="n">
        <v>12</v>
      </c>
      <c r="N273" s="30" t="n">
        <v>13</v>
      </c>
      <c r="O273" s="30" t="n">
        <v>14</v>
      </c>
      <c r="P273" s="30" t="n">
        <v>15</v>
      </c>
      <c r="Q273" s="31" t="n">
        <v>16</v>
      </c>
    </row>
    <row r="274" s="22" customFormat="true" ht="12.75" hidden="false" customHeight="false" outlineLevel="0" collapsed="false">
      <c r="A274" s="29" t="s">
        <v>159</v>
      </c>
      <c r="B274" s="0" t="n">
        <v>24.47986</v>
      </c>
      <c r="C274" s="0" t="n">
        <v>23.93338</v>
      </c>
      <c r="D274" s="0" t="n">
        <v>24.732899</v>
      </c>
      <c r="E274" s="0" t="n">
        <v>24.387672</v>
      </c>
      <c r="F274" s="0" t="n">
        <v>25.848623</v>
      </c>
      <c r="G274" s="0" t="n">
        <v>25.231657</v>
      </c>
      <c r="H274" s="0" t="n">
        <v>26.214579</v>
      </c>
      <c r="I274" s="0" t="n">
        <v>26.007235</v>
      </c>
      <c r="J274" s="0" t="n">
        <v>25.950161</v>
      </c>
      <c r="K274" s="0" t="n">
        <v>26.257942</v>
      </c>
      <c r="L274" s="0" t="n">
        <v>23.030388</v>
      </c>
      <c r="M274" s="0" t="n">
        <v>24.334055</v>
      </c>
      <c r="N274" s="0" t="n">
        <v>21.311829</v>
      </c>
      <c r="O274" s="0" t="n">
        <v>22.896448</v>
      </c>
      <c r="P274" s="0" t="n">
        <v>22.956255</v>
      </c>
      <c r="Q274" s="0" t="n">
        <v>22.960995</v>
      </c>
    </row>
    <row r="275" s="22" customFormat="true" ht="12.75" hidden="false" customHeight="false" outlineLevel="0" collapsed="false">
      <c r="A275" s="29" t="s">
        <v>160</v>
      </c>
      <c r="B275" s="0" t="n">
        <v>24.439413</v>
      </c>
      <c r="C275" s="0" t="n">
        <v>23.930107</v>
      </c>
      <c r="D275" s="0" t="n">
        <v>24.537634</v>
      </c>
      <c r="E275" s="0" t="n">
        <v>24.322687</v>
      </c>
      <c r="F275" s="0" t="n">
        <v>25.71745</v>
      </c>
      <c r="G275" s="0" t="n">
        <v>25.093142</v>
      </c>
      <c r="H275" s="0" t="n">
        <v>26.195074</v>
      </c>
      <c r="I275" s="0" t="n">
        <v>25.902058</v>
      </c>
      <c r="J275" s="0" t="n">
        <v>25.96112</v>
      </c>
      <c r="K275" s="0" t="n">
        <v>26.179794</v>
      </c>
      <c r="L275" s="0" t="n">
        <v>23.007013</v>
      </c>
      <c r="M275" s="0" t="n">
        <v>24.063303</v>
      </c>
      <c r="N275" s="0" t="n">
        <v>21.242762</v>
      </c>
      <c r="O275" s="0" t="n">
        <v>22.7633</v>
      </c>
      <c r="P275" s="0" t="n">
        <v>22.952206</v>
      </c>
      <c r="Q275" s="0" t="n">
        <v>22.902046</v>
      </c>
    </row>
    <row r="276" s="22" customFormat="true" ht="12.75" hidden="false" customHeight="false" outlineLevel="0" collapsed="false">
      <c r="A276" s="29" t="s">
        <v>161</v>
      </c>
      <c r="B276" s="0" t="n">
        <v>24.433123</v>
      </c>
      <c r="C276" s="0" t="n">
        <v>23.957062</v>
      </c>
      <c r="D276" s="0" t="n">
        <v>23.540977</v>
      </c>
      <c r="E276" s="0" t="n">
        <v>24.270935</v>
      </c>
      <c r="F276" s="0" t="n">
        <v>25.685196</v>
      </c>
      <c r="G276" s="0" t="n">
        <v>25.073154</v>
      </c>
      <c r="H276" s="0" t="n">
        <v>25.96323</v>
      </c>
      <c r="I276" s="0" t="n">
        <v>26.0597</v>
      </c>
      <c r="J276" s="0" t="n">
        <v>25.916931</v>
      </c>
      <c r="K276" s="0" t="n">
        <v>26.094006</v>
      </c>
      <c r="L276" s="0" t="n">
        <v>22.993746</v>
      </c>
      <c r="M276" s="0" t="n">
        <v>23.981005</v>
      </c>
      <c r="N276" s="0" t="n">
        <v>21.172747</v>
      </c>
      <c r="O276" s="0" t="n">
        <v>22.673162</v>
      </c>
      <c r="P276" s="0" t="n">
        <v>22.851057</v>
      </c>
      <c r="Q276" s="0" t="n">
        <v>22.843481</v>
      </c>
    </row>
    <row r="277" s="22" customFormat="true" ht="12.75" hidden="false" customHeight="false" outlineLevel="0" collapsed="false">
      <c r="A277" s="29" t="s">
        <v>162</v>
      </c>
      <c r="B277" s="30" t="n">
        <f aca="false">AVERAGE(B274:B276)</f>
        <v>24.4507986666667</v>
      </c>
      <c r="C277" s="30" t="n">
        <f aca="false">AVERAGE(C274:C276)</f>
        <v>23.940183</v>
      </c>
      <c r="D277" s="30" t="n">
        <f aca="false">AVERAGE(D274:D276)</f>
        <v>24.2705033333333</v>
      </c>
      <c r="E277" s="30" t="n">
        <f aca="false">AVERAGE(E274:E276)</f>
        <v>24.327098</v>
      </c>
      <c r="F277" s="30" t="n">
        <f aca="false">AVERAGE(F274:F276)</f>
        <v>25.750423</v>
      </c>
      <c r="G277" s="30" t="n">
        <f aca="false">AVERAGE(G274:G276)</f>
        <v>25.132651</v>
      </c>
      <c r="H277" s="30" t="n">
        <f aca="false">AVERAGE(H274:H276)</f>
        <v>26.1242943333333</v>
      </c>
      <c r="I277" s="30" t="n">
        <f aca="false">AVERAGE(I274:I276)</f>
        <v>25.9896643333333</v>
      </c>
      <c r="J277" s="30" t="n">
        <f aca="false">AVERAGE(J274:J276)</f>
        <v>25.9427373333333</v>
      </c>
      <c r="K277" s="30" t="n">
        <f aca="false">AVERAGE(K274:K276)</f>
        <v>26.1772473333333</v>
      </c>
      <c r="L277" s="30" t="n">
        <f aca="false">AVERAGE(L274:L276)</f>
        <v>23.0103823333333</v>
      </c>
      <c r="M277" s="30" t="n">
        <f aca="false">AVERAGE(M274:M276)</f>
        <v>24.126121</v>
      </c>
      <c r="N277" s="30" t="n">
        <f aca="false">AVERAGE(N274:N276)</f>
        <v>21.242446</v>
      </c>
      <c r="O277" s="30" t="n">
        <f aca="false">AVERAGE(O274:O276)</f>
        <v>22.7776366666667</v>
      </c>
      <c r="P277" s="30" t="n">
        <f aca="false">AVERAGE(P274:P276)</f>
        <v>22.9198393333333</v>
      </c>
      <c r="Q277" s="31" t="n">
        <f aca="false">AVERAGE(Q274:Q276)</f>
        <v>22.902174</v>
      </c>
    </row>
    <row r="278" s="22" customFormat="true" ht="12.75" hidden="false" customHeight="false" outlineLevel="0" collapsed="false">
      <c r="A278" s="36" t="s">
        <v>164</v>
      </c>
      <c r="B278" s="30" t="n">
        <f aca="false">B69-B277</f>
        <v>-6.748252</v>
      </c>
      <c r="C278" s="30" t="n">
        <f aca="false">C69-C277</f>
        <v>-6.252044</v>
      </c>
      <c r="D278" s="30" t="n">
        <f aca="false">D69-D277</f>
        <v>-6.79551666666667</v>
      </c>
      <c r="E278" s="30" t="n">
        <f aca="false">E69-E277</f>
        <v>-6.91964233333333</v>
      </c>
      <c r="F278" s="30" t="n">
        <f aca="false">F69-F277</f>
        <v>-7.86736566666667</v>
      </c>
      <c r="G278" s="30" t="n">
        <f aca="false">G69-G277</f>
        <v>-7.387672</v>
      </c>
      <c r="H278" s="30" t="n">
        <f aca="false">H69-H277</f>
        <v>-7.42987466666667</v>
      </c>
      <c r="I278" s="30" t="n">
        <f aca="false">I69-I277</f>
        <v>-7.973051</v>
      </c>
      <c r="J278" s="30" t="n">
        <f aca="false">J69-J277</f>
        <v>-8.08199733333333</v>
      </c>
      <c r="K278" s="30" t="n">
        <f aca="false">K69-K277</f>
        <v>-8.06525200000001</v>
      </c>
      <c r="L278" s="30" t="n">
        <f aca="false">L69-L277</f>
        <v>-5.23462233333333</v>
      </c>
      <c r="M278" s="30" t="n">
        <f aca="false">M69-M277</f>
        <v>-5.72460066666667</v>
      </c>
      <c r="N278" s="30" t="n">
        <f aca="false">N69-N277</f>
        <v>-4.26828833333333</v>
      </c>
      <c r="O278" s="30" t="n">
        <f aca="false">O69-O277</f>
        <v>-5.131364</v>
      </c>
      <c r="P278" s="30" t="n">
        <f aca="false">P69-P277</f>
        <v>-5.24262533333333</v>
      </c>
      <c r="Q278" s="30" t="n">
        <f aca="false">Q69-Q277</f>
        <v>-4.98173966666667</v>
      </c>
    </row>
    <row r="279" s="22" customFormat="true" ht="12.75" hidden="false" customHeight="false" outlineLevel="0" collapsed="false">
      <c r="A279" s="36" t="s">
        <v>165</v>
      </c>
      <c r="B279" s="30" t="n">
        <f aca="false">POWER(2,B278)</f>
        <v>0.00930194419442038</v>
      </c>
      <c r="C279" s="30" t="n">
        <f aca="false">POWER(2,C278)</f>
        <v>0.0131204044188116</v>
      </c>
      <c r="D279" s="30" t="n">
        <f aca="false">POWER(2,D278)</f>
        <v>0.00900213760709357</v>
      </c>
      <c r="E279" s="30" t="n">
        <f aca="false">POWER(2,E278)</f>
        <v>0.00826000097150832</v>
      </c>
      <c r="F279" s="30" t="n">
        <f aca="false">POWER(2,F278)</f>
        <v>0.00428239721044977</v>
      </c>
      <c r="G279" s="30" t="n">
        <f aca="false">POWER(2,G278)</f>
        <v>0.00597157828182706</v>
      </c>
      <c r="H279" s="30" t="n">
        <f aca="false">POWER(2,H278)</f>
        <v>0.00579942399763629</v>
      </c>
      <c r="I279" s="30" t="n">
        <f aca="false">POWER(2,I278)</f>
        <v>0.00397990304271007</v>
      </c>
      <c r="J279" s="30" t="n">
        <f aca="false">POWER(2,J278)</f>
        <v>0.00369042495024276</v>
      </c>
      <c r="K279" s="30" t="n">
        <f aca="false">POWER(2,K278)</f>
        <v>0.00373350919630526</v>
      </c>
      <c r="L279" s="30" t="n">
        <f aca="false">POWER(2,L278)</f>
        <v>0.0265596080497419</v>
      </c>
      <c r="M279" s="30" t="n">
        <f aca="false">POWER(2,M278)</f>
        <v>0.0189113915318262</v>
      </c>
      <c r="N279" s="30" t="n">
        <f aca="false">POWER(2,N278)</f>
        <v>0.0518940040665592</v>
      </c>
      <c r="O279" s="30" t="n">
        <f aca="false">POWER(2,O278)</f>
        <v>0.0285302460646059</v>
      </c>
      <c r="P279" s="30" t="n">
        <f aca="false">POWER(2,P278)</f>
        <v>0.0264126829734341</v>
      </c>
      <c r="Q279" s="30" t="n">
        <f aca="false">POWER(2,Q278)</f>
        <v>0.0316480480831022</v>
      </c>
    </row>
    <row r="280" s="22" customFormat="true" ht="12.75" hidden="false" customHeight="false" outlineLevel="0" collapsed="false">
      <c r="A280" s="36" t="s">
        <v>166</v>
      </c>
      <c r="B280" s="30"/>
      <c r="C280" s="30"/>
      <c r="D280" s="30"/>
      <c r="E280" s="30" t="n">
        <f aca="false">AVERAGE(B279:E279)</f>
        <v>0.00992112179795846</v>
      </c>
      <c r="F280" s="30"/>
      <c r="G280" s="30"/>
      <c r="H280" s="30"/>
      <c r="I280" s="30"/>
      <c r="J280" s="30"/>
      <c r="K280" s="30" t="n">
        <f aca="false">AVERAGE(F279:K279)</f>
        <v>0.0045762061131952</v>
      </c>
      <c r="L280" s="30"/>
      <c r="M280" s="30"/>
      <c r="N280" s="30"/>
      <c r="O280" s="30"/>
      <c r="P280" s="30"/>
      <c r="Q280" s="31" t="n">
        <f aca="false">AVERAGE(L279:Q279)</f>
        <v>0.0306593301282116</v>
      </c>
    </row>
    <row r="281" s="22" customFormat="true" ht="12.75" hidden="false" customHeight="false" outlineLevel="0" collapsed="false">
      <c r="A281" s="36" t="s">
        <v>167</v>
      </c>
      <c r="B281" s="30" t="n">
        <f aca="false">B279/E280</f>
        <v>0.937589960475488</v>
      </c>
      <c r="C281" s="30" t="n">
        <f aca="false">C279/E280</f>
        <v>1.32247186215489</v>
      </c>
      <c r="D281" s="30" t="n">
        <f aca="false">D279/E280</f>
        <v>0.907370939538914</v>
      </c>
      <c r="E281" s="30" t="n">
        <f aca="false">E279/E280</f>
        <v>0.83256723783071</v>
      </c>
      <c r="F281" s="30" t="n">
        <f aca="false">F279/E280</f>
        <v>0.431644454897327</v>
      </c>
      <c r="G281" s="30" t="n">
        <f aca="false">G279/E280</f>
        <v>0.60190555094847</v>
      </c>
      <c r="H281" s="30" t="n">
        <f aca="false">H279/E280</f>
        <v>0.584553250704944</v>
      </c>
      <c r="I281" s="30" t="n">
        <f aca="false">I279/E280</f>
        <v>0.401154539149902</v>
      </c>
      <c r="J281" s="30" t="n">
        <f aca="false">J279/E280</f>
        <v>0.371976579402761</v>
      </c>
      <c r="K281" s="30" t="n">
        <f aca="false">K279/E280</f>
        <v>0.376319258279193</v>
      </c>
      <c r="L281" s="30" t="n">
        <f aca="false">L279/E280</f>
        <v>2.67707710787376</v>
      </c>
      <c r="M281" s="30" t="n">
        <f aca="false">M279/E280</f>
        <v>1.90617471662506</v>
      </c>
      <c r="N281" s="30" t="n">
        <f aca="false">N279/E280</f>
        <v>5.23065890363707</v>
      </c>
      <c r="O281" s="30" t="n">
        <f aca="false">O279/E280</f>
        <v>2.87570767153335</v>
      </c>
      <c r="P281" s="30" t="n">
        <f aca="false">P279/E280</f>
        <v>2.66226778698244</v>
      </c>
      <c r="Q281" s="30" t="n">
        <f aca="false">Q279/E280</f>
        <v>3.18996669203422</v>
      </c>
    </row>
    <row r="282" s="22" customFormat="true" ht="12.75" hidden="false" customHeight="false" outlineLevel="0" collapsed="false">
      <c r="A282" s="36" t="s">
        <v>168</v>
      </c>
      <c r="B282" s="30"/>
      <c r="C282" s="30"/>
      <c r="D282" s="30"/>
      <c r="E282" s="30" t="n">
        <f aca="false">AVERAGE(B281:E281)</f>
        <v>1</v>
      </c>
      <c r="F282" s="30"/>
      <c r="G282" s="30"/>
      <c r="H282" s="30"/>
      <c r="I282" s="30"/>
      <c r="J282" s="30"/>
      <c r="K282" s="30" t="n">
        <f aca="false">AVERAGE(F281:K281)</f>
        <v>0.461258938897099</v>
      </c>
      <c r="L282" s="30"/>
      <c r="M282" s="30"/>
      <c r="N282" s="30"/>
      <c r="O282" s="30"/>
      <c r="P282" s="30"/>
      <c r="Q282" s="31" t="n">
        <f aca="false">AVERAGE(L281:Q281)</f>
        <v>3.09030881311432</v>
      </c>
    </row>
    <row r="283" s="22" customFormat="true" ht="12.75" hidden="false" customHeight="false" outlineLevel="0" collapsed="false">
      <c r="A283" s="36" t="s">
        <v>169</v>
      </c>
      <c r="B283" s="30"/>
      <c r="C283" s="30"/>
      <c r="D283" s="30"/>
      <c r="E283" s="30" t="n">
        <f aca="false">STDEV(B279:E279)</f>
        <v>0.00217735654222745</v>
      </c>
      <c r="F283" s="30"/>
      <c r="G283" s="30"/>
      <c r="H283" s="30"/>
      <c r="I283" s="30"/>
      <c r="J283" s="30"/>
      <c r="K283" s="30" t="n">
        <f aca="false">STDEV(F279:K279)</f>
        <v>0.00103730158270279</v>
      </c>
      <c r="L283" s="30"/>
      <c r="M283" s="30"/>
      <c r="N283" s="30"/>
      <c r="O283" s="30"/>
      <c r="P283" s="30"/>
      <c r="Q283" s="31" t="n">
        <f aca="false">STDEV(L279:Q279)</f>
        <v>0.0112185358568262</v>
      </c>
    </row>
    <row r="284" s="22" customFormat="true" ht="12.75" hidden="false" customHeight="false" outlineLevel="0" collapsed="false">
      <c r="A284" s="37" t="s">
        <v>170</v>
      </c>
      <c r="B284" s="30"/>
      <c r="C284" s="30"/>
      <c r="D284" s="30"/>
      <c r="E284" s="30"/>
      <c r="F284" s="30"/>
      <c r="G284" s="30"/>
      <c r="H284" s="30"/>
      <c r="I284" s="30"/>
      <c r="J284" s="30"/>
      <c r="K284" s="38" t="n">
        <f aca="false">TTEST(B279:E279,F279:K279,2,3)</f>
        <v>0.0106961082800922</v>
      </c>
      <c r="L284" s="30"/>
      <c r="M284" s="30"/>
      <c r="N284" s="30"/>
      <c r="O284" s="30"/>
      <c r="P284" s="30"/>
      <c r="Q284" s="39" t="n">
        <f aca="false">TTEST(B279:E279,L279:Q279,2,3)</f>
        <v>0.00546385855113649</v>
      </c>
    </row>
    <row r="285" s="22" customFormat="true" ht="13.5" hidden="false" customHeight="false" outlineLevel="0" collapsed="false">
      <c r="A285" s="40" t="s">
        <v>171</v>
      </c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41" t="n">
        <f aca="false">TTEST(F279:K279,L279:Q279,2,3)</f>
        <v>0.00224561149047936</v>
      </c>
    </row>
    <row r="286" s="22" customFormat="true" ht="12.75" hidden="false" customHeight="false" outlineLevel="0" collapsed="false">
      <c r="A286" s="0"/>
      <c r="B286" s="0"/>
      <c r="C286" s="0"/>
      <c r="D286" s="0"/>
      <c r="E286" s="0"/>
      <c r="F286" s="0"/>
      <c r="G286" s="0"/>
      <c r="H286" s="0"/>
      <c r="I286" s="0"/>
      <c r="J286" s="0"/>
      <c r="K286" s="0"/>
      <c r="L286" s="0"/>
      <c r="M286" s="0"/>
      <c r="N286" s="0"/>
      <c r="O286" s="0"/>
      <c r="P286" s="0"/>
      <c r="Q286" s="0"/>
    </row>
    <row r="287" s="22" customFormat="true" ht="13.5" hidden="false" customHeight="false" outlineLevel="0" collapsed="false">
      <c r="A287" s="35" t="s">
        <v>148</v>
      </c>
      <c r="B287" s="0"/>
      <c r="C287" s="0"/>
      <c r="D287" s="0"/>
      <c r="E287" s="0"/>
      <c r="F287" s="0"/>
      <c r="G287" s="0"/>
      <c r="H287" s="0"/>
      <c r="I287" s="0"/>
      <c r="J287" s="0"/>
      <c r="K287" s="0"/>
      <c r="L287" s="0"/>
      <c r="M287" s="0"/>
      <c r="N287" s="0"/>
      <c r="O287" s="0"/>
      <c r="P287" s="0"/>
      <c r="Q287" s="0"/>
    </row>
    <row r="288" s="22" customFormat="true" ht="12.75" hidden="false" customHeight="false" outlineLevel="0" collapsed="false">
      <c r="A288" s="26"/>
      <c r="B288" s="27" t="s">
        <v>155</v>
      </c>
      <c r="C288" s="27" t="s">
        <v>155</v>
      </c>
      <c r="D288" s="27" t="s">
        <v>155</v>
      </c>
      <c r="E288" s="27" t="s">
        <v>155</v>
      </c>
      <c r="F288" s="27" t="s">
        <v>156</v>
      </c>
      <c r="G288" s="27" t="s">
        <v>156</v>
      </c>
      <c r="H288" s="27" t="s">
        <v>156</v>
      </c>
      <c r="I288" s="27" t="s">
        <v>156</v>
      </c>
      <c r="J288" s="27" t="s">
        <v>156</v>
      </c>
      <c r="K288" s="27" t="s">
        <v>156</v>
      </c>
      <c r="L288" s="27" t="s">
        <v>157</v>
      </c>
      <c r="M288" s="27" t="s">
        <v>157</v>
      </c>
      <c r="N288" s="27" t="s">
        <v>157</v>
      </c>
      <c r="O288" s="27" t="s">
        <v>157</v>
      </c>
      <c r="P288" s="27" t="s">
        <v>157</v>
      </c>
      <c r="Q288" s="28" t="s">
        <v>157</v>
      </c>
    </row>
    <row r="289" s="22" customFormat="true" ht="12.75" hidden="false" customHeight="false" outlineLevel="0" collapsed="false">
      <c r="A289" s="29" t="s">
        <v>158</v>
      </c>
      <c r="B289" s="30" t="n">
        <v>1</v>
      </c>
      <c r="C289" s="30" t="n">
        <v>2</v>
      </c>
      <c r="D289" s="30" t="n">
        <v>3</v>
      </c>
      <c r="E289" s="30" t="n">
        <v>4</v>
      </c>
      <c r="F289" s="30" t="n">
        <v>5</v>
      </c>
      <c r="G289" s="30" t="n">
        <v>6</v>
      </c>
      <c r="H289" s="30" t="n">
        <v>7</v>
      </c>
      <c r="I289" s="30" t="n">
        <v>8</v>
      </c>
      <c r="J289" s="30" t="n">
        <v>9</v>
      </c>
      <c r="K289" s="30" t="n">
        <v>10</v>
      </c>
      <c r="L289" s="30" t="n">
        <v>11</v>
      </c>
      <c r="M289" s="30" t="n">
        <v>12</v>
      </c>
      <c r="N289" s="30" t="n">
        <v>13</v>
      </c>
      <c r="O289" s="30" t="n">
        <v>14</v>
      </c>
      <c r="P289" s="30" t="n">
        <v>15</v>
      </c>
      <c r="Q289" s="31" t="n">
        <v>16</v>
      </c>
    </row>
    <row r="290" s="22" customFormat="true" ht="12.75" hidden="false" customHeight="false" outlineLevel="0" collapsed="false">
      <c r="A290" s="29" t="s">
        <v>159</v>
      </c>
      <c r="B290" s="0" t="n">
        <v>29.510958</v>
      </c>
      <c r="C290" s="0" t="n">
        <v>27.390705</v>
      </c>
      <c r="D290" s="0" t="n">
        <v>27.782114</v>
      </c>
      <c r="E290" s="0" t="n">
        <v>27.671759</v>
      </c>
      <c r="F290" s="0" t="n">
        <v>27.733686</v>
      </c>
      <c r="G290" s="0" t="n">
        <v>28.493385</v>
      </c>
      <c r="H290" s="0" t="n">
        <v>29.597666</v>
      </c>
      <c r="I290" s="0" t="n">
        <v>29.042324</v>
      </c>
      <c r="J290" s="0" t="n">
        <v>28.7284</v>
      </c>
      <c r="K290" s="0" t="n">
        <v>29.923113</v>
      </c>
      <c r="L290" s="0" t="n">
        <v>28.058102</v>
      </c>
      <c r="M290" s="0" t="n">
        <v>30.057993</v>
      </c>
      <c r="N290" s="0" t="n">
        <v>27.767763</v>
      </c>
      <c r="O290" s="0" t="n">
        <v>28.912891</v>
      </c>
      <c r="P290" s="0" t="n">
        <v>28.792145</v>
      </c>
      <c r="Q290" s="0" t="n">
        <v>28.253996</v>
      </c>
    </row>
    <row r="291" s="22" customFormat="true" ht="12.75" hidden="false" customHeight="false" outlineLevel="0" collapsed="false">
      <c r="A291" s="29" t="s">
        <v>160</v>
      </c>
      <c r="B291" s="0" t="n">
        <v>29.92126</v>
      </c>
      <c r="C291" s="0" t="n">
        <v>27.30118</v>
      </c>
      <c r="D291" s="0" t="n">
        <v>27.831453</v>
      </c>
      <c r="E291" s="0" t="n">
        <v>27.712065</v>
      </c>
      <c r="F291" s="0" t="n">
        <v>27.535845</v>
      </c>
      <c r="G291" s="0" t="n">
        <v>28.523966</v>
      </c>
      <c r="H291" s="0" t="n">
        <v>29.686714</v>
      </c>
      <c r="I291" s="0" t="n">
        <v>28.779354</v>
      </c>
      <c r="J291" s="0" t="n">
        <v>28.788685</v>
      </c>
      <c r="K291" s="0" t="n">
        <v>30.102373</v>
      </c>
      <c r="L291" s="0" t="n">
        <v>28.03348</v>
      </c>
      <c r="M291" s="0" t="n">
        <v>29.683638</v>
      </c>
      <c r="N291" s="0" t="n">
        <v>27.479649</v>
      </c>
      <c r="O291" s="0" t="n">
        <v>28.77087</v>
      </c>
      <c r="P291" s="0" t="n">
        <v>28.854275</v>
      </c>
      <c r="Q291" s="0" t="n">
        <v>28.282461</v>
      </c>
    </row>
    <row r="292" s="22" customFormat="true" ht="12.75" hidden="false" customHeight="false" outlineLevel="0" collapsed="false">
      <c r="A292" s="29" t="s">
        <v>161</v>
      </c>
      <c r="B292" s="0" t="n">
        <v>29.69972</v>
      </c>
      <c r="C292" s="0" t="n">
        <v>27.237131</v>
      </c>
      <c r="D292" s="0" t="n">
        <v>27.808113</v>
      </c>
      <c r="E292" s="0" t="n">
        <v>27.557972</v>
      </c>
      <c r="F292" s="0" t="n">
        <v>27.497786</v>
      </c>
      <c r="G292" s="0" t="n">
        <v>28.374289</v>
      </c>
      <c r="H292" s="0" t="n">
        <v>29.555353</v>
      </c>
      <c r="I292" s="0" t="n">
        <v>28.989447</v>
      </c>
      <c r="J292" s="0" t="n">
        <v>28.610073</v>
      </c>
      <c r="K292" s="0" t="n">
        <v>29.976244</v>
      </c>
      <c r="L292" s="0" t="n">
        <v>28.016151</v>
      </c>
      <c r="M292" s="0" t="n">
        <v>29.396345</v>
      </c>
      <c r="N292" s="0" t="n">
        <v>27.438307</v>
      </c>
      <c r="O292" s="0" t="n">
        <v>28.72629</v>
      </c>
      <c r="P292" s="0" t="n">
        <v>28.76968</v>
      </c>
      <c r="Q292" s="0" t="n">
        <v>28.517767</v>
      </c>
    </row>
    <row r="293" s="22" customFormat="true" ht="12.75" hidden="false" customHeight="false" outlineLevel="0" collapsed="false">
      <c r="A293" s="29" t="s">
        <v>162</v>
      </c>
      <c r="B293" s="30" t="n">
        <f aca="false">AVERAGE(B290:B292)</f>
        <v>29.710646</v>
      </c>
      <c r="C293" s="30" t="n">
        <f aca="false">AVERAGE(C290:C292)</f>
        <v>27.309672</v>
      </c>
      <c r="D293" s="30" t="n">
        <f aca="false">AVERAGE(D290:D292)</f>
        <v>27.8072266666667</v>
      </c>
      <c r="E293" s="30" t="n">
        <f aca="false">AVERAGE(E290:E292)</f>
        <v>27.6472653333333</v>
      </c>
      <c r="F293" s="30" t="n">
        <f aca="false">AVERAGE(F290:F292)</f>
        <v>27.5891056666667</v>
      </c>
      <c r="G293" s="30" t="n">
        <f aca="false">AVERAGE(G290:G292)</f>
        <v>28.46388</v>
      </c>
      <c r="H293" s="30" t="n">
        <f aca="false">AVERAGE(H290:H292)</f>
        <v>29.6132443333333</v>
      </c>
      <c r="I293" s="30" t="n">
        <f aca="false">AVERAGE(I290:I292)</f>
        <v>28.9370416666667</v>
      </c>
      <c r="J293" s="30" t="n">
        <f aca="false">AVERAGE(J290:J292)</f>
        <v>28.7090526666667</v>
      </c>
      <c r="K293" s="30" t="n">
        <f aca="false">AVERAGE(K290:K292)</f>
        <v>30.0005766666667</v>
      </c>
      <c r="L293" s="30" t="n">
        <f aca="false">AVERAGE(L290:L292)</f>
        <v>28.035911</v>
      </c>
      <c r="M293" s="30" t="n">
        <f aca="false">AVERAGE(M290:M292)</f>
        <v>29.7126586666667</v>
      </c>
      <c r="N293" s="30" t="n">
        <f aca="false">AVERAGE(N290:N292)</f>
        <v>27.5619063333333</v>
      </c>
      <c r="O293" s="30" t="n">
        <f aca="false">AVERAGE(O290:O292)</f>
        <v>28.8033503333333</v>
      </c>
      <c r="P293" s="30" t="n">
        <f aca="false">AVERAGE(P290:P292)</f>
        <v>28.8053666666667</v>
      </c>
      <c r="Q293" s="31" t="n">
        <f aca="false">AVERAGE(Q290:Q292)</f>
        <v>28.351408</v>
      </c>
    </row>
    <row r="294" s="22" customFormat="true" ht="12.75" hidden="false" customHeight="false" outlineLevel="0" collapsed="false">
      <c r="A294" s="36" t="s">
        <v>164</v>
      </c>
      <c r="B294" s="30" t="n">
        <f aca="false">B69-B293</f>
        <v>-12.0080993333333</v>
      </c>
      <c r="C294" s="30" t="n">
        <f aca="false">C69-C293</f>
        <v>-9.621533</v>
      </c>
      <c r="D294" s="30" t="n">
        <f aca="false">D69-D293</f>
        <v>-10.33224</v>
      </c>
      <c r="E294" s="30" t="n">
        <f aca="false">E69-E293</f>
        <v>-10.2398096666667</v>
      </c>
      <c r="F294" s="30" t="n">
        <f aca="false">F69-F293</f>
        <v>-9.70604833333334</v>
      </c>
      <c r="G294" s="30" t="n">
        <f aca="false">G69-G293</f>
        <v>-10.718901</v>
      </c>
      <c r="H294" s="30" t="n">
        <f aca="false">H69-H293</f>
        <v>-10.9188246666667</v>
      </c>
      <c r="I294" s="30" t="n">
        <f aca="false">I69-I293</f>
        <v>-10.9204283333333</v>
      </c>
      <c r="J294" s="30" t="n">
        <f aca="false">J69-J293</f>
        <v>-10.8483126666667</v>
      </c>
      <c r="K294" s="30" t="n">
        <f aca="false">K69-K293</f>
        <v>-11.8885813333333</v>
      </c>
      <c r="L294" s="30" t="n">
        <f aca="false">L69-L293</f>
        <v>-10.260151</v>
      </c>
      <c r="M294" s="30" t="n">
        <f aca="false">M69-M293</f>
        <v>-11.3111383333333</v>
      </c>
      <c r="N294" s="30" t="n">
        <f aca="false">N69-N293</f>
        <v>-10.5877486666667</v>
      </c>
      <c r="O294" s="30" t="n">
        <f aca="false">O69-O293</f>
        <v>-11.1570776666667</v>
      </c>
      <c r="P294" s="30" t="n">
        <f aca="false">P69-P293</f>
        <v>-11.1281526666667</v>
      </c>
      <c r="Q294" s="30" t="n">
        <f aca="false">Q69-Q293</f>
        <v>-10.4309736666667</v>
      </c>
    </row>
    <row r="295" s="22" customFormat="true" ht="12.75" hidden="false" customHeight="false" outlineLevel="0" collapsed="false">
      <c r="A295" s="36" t="s">
        <v>165</v>
      </c>
      <c r="B295" s="30" t="n">
        <f aca="false">POWER(2,B294)</f>
        <v>0.000242773852332479</v>
      </c>
      <c r="C295" s="30" t="n">
        <f aca="false">POWER(2,C294)</f>
        <v>0.00126949198339315</v>
      </c>
      <c r="D295" s="30" t="n">
        <f aca="false">POWER(2,D294)</f>
        <v>0.000775685793649049</v>
      </c>
      <c r="E295" s="30" t="n">
        <f aca="false">POWER(2,E294)</f>
        <v>0.000827008818364646</v>
      </c>
      <c r="F295" s="30" t="n">
        <f aca="false">POWER(2,F294)</f>
        <v>0.00119725955662293</v>
      </c>
      <c r="G295" s="30" t="n">
        <f aca="false">POWER(2,G294)</f>
        <v>0.00059332039672811</v>
      </c>
      <c r="H295" s="30" t="n">
        <f aca="false">POWER(2,H294)</f>
        <v>0.000516542735261118</v>
      </c>
      <c r="I295" s="30" t="n">
        <f aca="false">POWER(2,I294)</f>
        <v>0.000515968877225127</v>
      </c>
      <c r="J295" s="30" t="n">
        <f aca="false">POWER(2,J294)</f>
        <v>0.000542415991600877</v>
      </c>
      <c r="K295" s="30" t="n">
        <f aca="false">POWER(2,K294)</f>
        <v>0.000263742678696066</v>
      </c>
      <c r="L295" s="30" t="n">
        <f aca="false">POWER(2,L294)</f>
        <v>0.000815430194665975</v>
      </c>
      <c r="M295" s="30" t="n">
        <f aca="false">POWER(2,M294)</f>
        <v>0.000393557394363254</v>
      </c>
      <c r="N295" s="30" t="n">
        <f aca="false">POWER(2,N294)</f>
        <v>0.000649785573269334</v>
      </c>
      <c r="O295" s="30" t="n">
        <f aca="false">POWER(2,O294)</f>
        <v>0.000437910096434512</v>
      </c>
      <c r="P295" s="30" t="n">
        <f aca="false">POWER(2,P294)</f>
        <v>0.000446778484876809</v>
      </c>
      <c r="Q295" s="30" t="n">
        <f aca="false">POWER(2,Q294)</f>
        <v>0.000724375982488748</v>
      </c>
    </row>
    <row r="296" s="22" customFormat="true" ht="12.75" hidden="false" customHeight="false" outlineLevel="0" collapsed="false">
      <c r="A296" s="36" t="s">
        <v>166</v>
      </c>
      <c r="B296" s="30"/>
      <c r="C296" s="30"/>
      <c r="D296" s="30"/>
      <c r="E296" s="30" t="n">
        <f aca="false">AVERAGE(B295:E295)</f>
        <v>0.00077874011193483</v>
      </c>
      <c r="F296" s="30"/>
      <c r="G296" s="30"/>
      <c r="H296" s="30"/>
      <c r="I296" s="30"/>
      <c r="J296" s="30"/>
      <c r="K296" s="30" t="n">
        <f aca="false">AVERAGE(F295:K295)</f>
        <v>0.000604875039355704</v>
      </c>
      <c r="L296" s="30"/>
      <c r="M296" s="30"/>
      <c r="N296" s="30"/>
      <c r="O296" s="30"/>
      <c r="P296" s="30"/>
      <c r="Q296" s="31" t="n">
        <f aca="false">AVERAGE(L295:Q295)</f>
        <v>0.000577972954349772</v>
      </c>
    </row>
    <row r="297" s="22" customFormat="true" ht="12.75" hidden="false" customHeight="false" outlineLevel="0" collapsed="false">
      <c r="A297" s="36" t="s">
        <v>167</v>
      </c>
      <c r="B297" s="30" t="n">
        <f aca="false">B295/E296</f>
        <v>0.311752083412388</v>
      </c>
      <c r="C297" s="30" t="n">
        <f aca="false">C295/E296</f>
        <v>1.63018696987242</v>
      </c>
      <c r="D297" s="30" t="n">
        <f aca="false">D295/E296</f>
        <v>0.996077872143772</v>
      </c>
      <c r="E297" s="30" t="n">
        <f aca="false">E295/E296</f>
        <v>1.06198307457142</v>
      </c>
      <c r="F297" s="30" t="n">
        <f aca="false">F295/E296</f>
        <v>1.53743147203277</v>
      </c>
      <c r="G297" s="30" t="n">
        <f aca="false">G295/E296</f>
        <v>0.761897823978744</v>
      </c>
      <c r="H297" s="30" t="n">
        <f aca="false">H295/E296</f>
        <v>0.663305674569317</v>
      </c>
      <c r="I297" s="30" t="n">
        <f aca="false">I295/E296</f>
        <v>0.662568768858161</v>
      </c>
      <c r="J297" s="30" t="n">
        <f aca="false">J295/E296</f>
        <v>0.696530181620167</v>
      </c>
      <c r="K297" s="30" t="n">
        <f aca="false">K295/E296</f>
        <v>0.33867868709213</v>
      </c>
      <c r="L297" s="30" t="n">
        <f aca="false">L295/E296</f>
        <v>1.0471146691545</v>
      </c>
      <c r="M297" s="30" t="n">
        <f aca="false">M295/E296</f>
        <v>0.505377067819757</v>
      </c>
      <c r="N297" s="30" t="n">
        <f aca="false">N295/E296</f>
        <v>0.834406194455425</v>
      </c>
      <c r="O297" s="30" t="n">
        <f aca="false">O295/E296</f>
        <v>0.562331501515308</v>
      </c>
      <c r="P297" s="30" t="n">
        <f aca="false">P295/E296</f>
        <v>0.573719624852455</v>
      </c>
      <c r="Q297" s="30" t="n">
        <f aca="false">Q295/E296</f>
        <v>0.930189637578818</v>
      </c>
    </row>
    <row r="298" s="22" customFormat="true" ht="12.75" hidden="false" customHeight="false" outlineLevel="0" collapsed="false">
      <c r="A298" s="36" t="s">
        <v>168</v>
      </c>
      <c r="B298" s="30"/>
      <c r="C298" s="30"/>
      <c r="D298" s="30"/>
      <c r="E298" s="30" t="n">
        <f aca="false">AVERAGE(B297:E297)</f>
        <v>1</v>
      </c>
      <c r="F298" s="30"/>
      <c r="G298" s="30"/>
      <c r="H298" s="30"/>
      <c r="I298" s="30"/>
      <c r="J298" s="30"/>
      <c r="K298" s="30" t="n">
        <f aca="false">AVERAGE(F297:K297)</f>
        <v>0.776735434691881</v>
      </c>
      <c r="L298" s="30"/>
      <c r="M298" s="30"/>
      <c r="N298" s="30"/>
      <c r="O298" s="30"/>
      <c r="P298" s="30"/>
      <c r="Q298" s="31" t="n">
        <f aca="false">AVERAGE(L297:Q297)</f>
        <v>0.74218978256271</v>
      </c>
    </row>
    <row r="299" s="22" customFormat="true" ht="12.75" hidden="false" customHeight="false" outlineLevel="0" collapsed="false">
      <c r="A299" s="36" t="s">
        <v>169</v>
      </c>
      <c r="B299" s="30"/>
      <c r="C299" s="30"/>
      <c r="D299" s="30"/>
      <c r="E299" s="30" t="n">
        <f aca="false">STDEV(B295:E295)</f>
        <v>0.00042049035964081</v>
      </c>
      <c r="F299" s="30"/>
      <c r="G299" s="30"/>
      <c r="H299" s="30"/>
      <c r="I299" s="30"/>
      <c r="J299" s="30"/>
      <c r="K299" s="30" t="n">
        <f aca="false">STDEV(F295:K295)</f>
        <v>0.00031210006338073</v>
      </c>
      <c r="L299" s="30"/>
      <c r="M299" s="30"/>
      <c r="N299" s="30"/>
      <c r="O299" s="30"/>
      <c r="P299" s="30"/>
      <c r="Q299" s="31" t="n">
        <f aca="false">STDEV(L295:Q295)</f>
        <v>0.000175394145635342</v>
      </c>
    </row>
    <row r="300" s="22" customFormat="true" ht="12.75" hidden="false" customHeight="false" outlineLevel="0" collapsed="false">
      <c r="A300" s="37" t="s">
        <v>170</v>
      </c>
      <c r="B300" s="30"/>
      <c r="C300" s="30"/>
      <c r="D300" s="30"/>
      <c r="E300" s="30"/>
      <c r="F300" s="30"/>
      <c r="G300" s="30"/>
      <c r="H300" s="30"/>
      <c r="I300" s="30"/>
      <c r="J300" s="30"/>
      <c r="K300" s="42" t="n">
        <f aca="false">TTEST(B295:E295,F295:K295,2,3)</f>
        <v>0.50991922461219</v>
      </c>
      <c r="L300" s="30"/>
      <c r="M300" s="30"/>
      <c r="N300" s="30"/>
      <c r="O300" s="30"/>
      <c r="P300" s="30"/>
      <c r="Q300" s="44" t="n">
        <f aca="false">TTEST(B295:E295,L295:Q295,2,3)</f>
        <v>0.420904983148262</v>
      </c>
    </row>
    <row r="301" s="22" customFormat="true" ht="13.5" hidden="false" customHeight="false" outlineLevel="0" collapsed="false">
      <c r="A301" s="40" t="s">
        <v>171</v>
      </c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43" t="n">
        <f aca="false">TTEST(F295:K295,L295:Q295,2,3)</f>
        <v>0.858616223268311</v>
      </c>
    </row>
    <row r="302" s="22" customFormat="true" ht="12.75" hidden="false" customHeight="false" outlineLevel="0" collapsed="false">
      <c r="A302" s="0"/>
      <c r="B302" s="0"/>
      <c r="C302" s="0"/>
      <c r="D302" s="0"/>
      <c r="E302" s="0"/>
      <c r="F302" s="0"/>
      <c r="G302" s="0"/>
      <c r="H302" s="0"/>
      <c r="I302" s="0"/>
      <c r="J302" s="0"/>
      <c r="K302" s="0"/>
      <c r="L302" s="0"/>
      <c r="M302" s="0"/>
      <c r="N302" s="0"/>
      <c r="O302" s="0"/>
      <c r="P302" s="0"/>
      <c r="Q302" s="0"/>
    </row>
    <row r="303" s="22" customFormat="true" ht="13.5" hidden="false" customHeight="false" outlineLevel="0" collapsed="false">
      <c r="A303" s="35" t="s">
        <v>126</v>
      </c>
      <c r="B303" s="0"/>
      <c r="C303" s="0"/>
      <c r="D303" s="0"/>
      <c r="E303" s="0"/>
      <c r="F303" s="0"/>
      <c r="G303" s="0"/>
      <c r="H303" s="0"/>
      <c r="I303" s="0"/>
      <c r="J303" s="0"/>
      <c r="K303" s="0"/>
      <c r="L303" s="0"/>
      <c r="M303" s="0"/>
      <c r="N303" s="0"/>
      <c r="O303" s="0"/>
      <c r="P303" s="0"/>
      <c r="Q303" s="0"/>
    </row>
    <row r="304" s="22" customFormat="true" ht="12.75" hidden="false" customHeight="false" outlineLevel="0" collapsed="false">
      <c r="A304" s="26"/>
      <c r="B304" s="27" t="s">
        <v>155</v>
      </c>
      <c r="C304" s="27" t="s">
        <v>155</v>
      </c>
      <c r="D304" s="27" t="s">
        <v>155</v>
      </c>
      <c r="E304" s="27" t="s">
        <v>155</v>
      </c>
      <c r="F304" s="27" t="s">
        <v>156</v>
      </c>
      <c r="G304" s="27" t="s">
        <v>156</v>
      </c>
      <c r="H304" s="27" t="s">
        <v>156</v>
      </c>
      <c r="I304" s="27" t="s">
        <v>156</v>
      </c>
      <c r="J304" s="27" t="s">
        <v>156</v>
      </c>
      <c r="K304" s="27" t="s">
        <v>156</v>
      </c>
      <c r="L304" s="27" t="s">
        <v>157</v>
      </c>
      <c r="M304" s="27" t="s">
        <v>157</v>
      </c>
      <c r="N304" s="27" t="s">
        <v>157</v>
      </c>
      <c r="O304" s="27" t="s">
        <v>157</v>
      </c>
      <c r="P304" s="27" t="s">
        <v>157</v>
      </c>
      <c r="Q304" s="28" t="s">
        <v>157</v>
      </c>
    </row>
    <row r="305" s="22" customFormat="true" ht="12.75" hidden="false" customHeight="false" outlineLevel="0" collapsed="false">
      <c r="A305" s="29" t="s">
        <v>158</v>
      </c>
      <c r="B305" s="30" t="n">
        <v>1</v>
      </c>
      <c r="C305" s="30" t="n">
        <v>2</v>
      </c>
      <c r="D305" s="30" t="n">
        <v>3</v>
      </c>
      <c r="E305" s="30" t="n">
        <v>4</v>
      </c>
      <c r="F305" s="30" t="n">
        <v>5</v>
      </c>
      <c r="G305" s="30" t="n">
        <v>6</v>
      </c>
      <c r="H305" s="30" t="n">
        <v>7</v>
      </c>
      <c r="I305" s="30" t="n">
        <v>8</v>
      </c>
      <c r="J305" s="30" t="n">
        <v>9</v>
      </c>
      <c r="K305" s="30" t="n">
        <v>10</v>
      </c>
      <c r="L305" s="30" t="n">
        <v>11</v>
      </c>
      <c r="M305" s="30" t="n">
        <v>12</v>
      </c>
      <c r="N305" s="30" t="n">
        <v>13</v>
      </c>
      <c r="O305" s="30" t="n">
        <v>14</v>
      </c>
      <c r="P305" s="30" t="n">
        <v>15</v>
      </c>
      <c r="Q305" s="31" t="n">
        <v>16</v>
      </c>
    </row>
    <row r="306" s="22" customFormat="true" ht="12.75" hidden="false" customHeight="false" outlineLevel="0" collapsed="false">
      <c r="A306" s="29" t="s">
        <v>159</v>
      </c>
      <c r="B306" s="0" t="n">
        <v>23.532974</v>
      </c>
      <c r="C306" s="0" t="n">
        <v>22.984787</v>
      </c>
      <c r="D306" s="0" t="n">
        <v>23.018677</v>
      </c>
      <c r="E306" s="0" t="n">
        <v>22.625063</v>
      </c>
      <c r="F306" s="0" t="n">
        <v>22.94946</v>
      </c>
      <c r="G306" s="0" t="n">
        <v>22.771667</v>
      </c>
      <c r="H306" s="0" t="n">
        <v>23.861471</v>
      </c>
      <c r="I306" s="0" t="n">
        <v>23.039257</v>
      </c>
      <c r="J306" s="0" t="n">
        <v>23.160656</v>
      </c>
      <c r="K306" s="0" t="n">
        <v>23.10933</v>
      </c>
      <c r="L306" s="0" t="n">
        <v>23.155676</v>
      </c>
      <c r="M306" s="0" t="n">
        <v>24.468342</v>
      </c>
      <c r="N306" s="0" t="n">
        <v>22.585268</v>
      </c>
      <c r="O306" s="0" t="n">
        <v>22.965958</v>
      </c>
      <c r="P306" s="0" t="n">
        <v>22.951506</v>
      </c>
      <c r="Q306" s="0" t="n">
        <v>22.855865</v>
      </c>
    </row>
    <row r="307" s="22" customFormat="true" ht="12.75" hidden="false" customHeight="false" outlineLevel="0" collapsed="false">
      <c r="A307" s="29" t="s">
        <v>160</v>
      </c>
      <c r="B307" s="0" t="n">
        <v>23.57283</v>
      </c>
      <c r="C307" s="0" t="n">
        <v>23.029024</v>
      </c>
      <c r="D307" s="0" t="n">
        <v>22.964672</v>
      </c>
      <c r="E307" s="0" t="n">
        <v>22.770304</v>
      </c>
      <c r="F307" s="0" t="n">
        <v>22.899979</v>
      </c>
      <c r="G307" s="0" t="n">
        <v>22.842566</v>
      </c>
      <c r="H307" s="0" t="n">
        <v>23.951027</v>
      </c>
      <c r="I307" s="0" t="n">
        <v>23.021173</v>
      </c>
      <c r="J307" s="0" t="n">
        <v>23.000908</v>
      </c>
      <c r="K307" s="0" t="n">
        <v>23.190449</v>
      </c>
      <c r="L307" s="0" t="n">
        <v>23.083244</v>
      </c>
      <c r="M307" s="0" t="n">
        <v>24.184645</v>
      </c>
      <c r="N307" s="0" t="n">
        <v>22.628258</v>
      </c>
      <c r="O307" s="0" t="n">
        <v>23.052212</v>
      </c>
      <c r="P307" s="0" t="n">
        <v>23.000908</v>
      </c>
      <c r="Q307" s="0" t="n">
        <v>23.038795</v>
      </c>
    </row>
    <row r="308" s="22" customFormat="true" ht="12.75" hidden="false" customHeight="false" outlineLevel="0" collapsed="false">
      <c r="A308" s="29" t="s">
        <v>161</v>
      </c>
      <c r="B308" s="0" t="n">
        <v>23.532427</v>
      </c>
      <c r="C308" s="0" t="n">
        <v>22.978807</v>
      </c>
      <c r="D308" s="0" t="n">
        <v>22.94304</v>
      </c>
      <c r="E308" s="0" t="n">
        <v>22.747454</v>
      </c>
      <c r="F308" s="0" t="n">
        <v>22.933706</v>
      </c>
      <c r="G308" s="0" t="n">
        <v>22.951744</v>
      </c>
      <c r="H308" s="0" t="n">
        <v>23.57821</v>
      </c>
      <c r="I308" s="0" t="n">
        <v>23.04191</v>
      </c>
      <c r="J308" s="0" t="n">
        <v>22.929628</v>
      </c>
      <c r="K308" s="0" t="n">
        <v>23.172916</v>
      </c>
      <c r="L308" s="0" t="n">
        <v>23.090368</v>
      </c>
      <c r="M308" s="0"/>
      <c r="N308" s="0" t="n">
        <v>22.593231</v>
      </c>
      <c r="O308" s="0" t="n">
        <v>22.96284</v>
      </c>
      <c r="P308" s="0" t="n">
        <v>22.890007</v>
      </c>
      <c r="Q308" s="0" t="n">
        <v>23.066076</v>
      </c>
    </row>
    <row r="309" s="22" customFormat="true" ht="12.75" hidden="false" customHeight="false" outlineLevel="0" collapsed="false">
      <c r="A309" s="29" t="s">
        <v>162</v>
      </c>
      <c r="B309" s="30" t="n">
        <f aca="false">AVERAGE(B306:B308)</f>
        <v>23.546077</v>
      </c>
      <c r="C309" s="30" t="n">
        <f aca="false">AVERAGE(C306:C308)</f>
        <v>22.9975393333333</v>
      </c>
      <c r="D309" s="30" t="n">
        <f aca="false">AVERAGE(D306:D308)</f>
        <v>22.975463</v>
      </c>
      <c r="E309" s="30" t="n">
        <f aca="false">AVERAGE(E306:E308)</f>
        <v>22.7142736666667</v>
      </c>
      <c r="F309" s="30" t="n">
        <f aca="false">AVERAGE(F306:F308)</f>
        <v>22.927715</v>
      </c>
      <c r="G309" s="30" t="n">
        <f aca="false">AVERAGE(G306:G308)</f>
        <v>22.8553256666667</v>
      </c>
      <c r="H309" s="30" t="n">
        <f aca="false">AVERAGE(H306:H308)</f>
        <v>23.7969026666667</v>
      </c>
      <c r="I309" s="30" t="n">
        <f aca="false">AVERAGE(I306:I308)</f>
        <v>23.0341133333333</v>
      </c>
      <c r="J309" s="30" t="n">
        <f aca="false">AVERAGE(J306:J308)</f>
        <v>23.0303973333333</v>
      </c>
      <c r="K309" s="30" t="n">
        <f aca="false">AVERAGE(K306:K308)</f>
        <v>23.157565</v>
      </c>
      <c r="L309" s="30" t="n">
        <f aca="false">AVERAGE(L306:L308)</f>
        <v>23.1097626666667</v>
      </c>
      <c r="M309" s="30" t="n">
        <f aca="false">AVERAGE(M306:M308)</f>
        <v>24.3264935</v>
      </c>
      <c r="N309" s="30" t="n">
        <f aca="false">AVERAGE(N306:N308)</f>
        <v>22.6022523333333</v>
      </c>
      <c r="O309" s="30" t="n">
        <f aca="false">AVERAGE(O306:O308)</f>
        <v>22.99367</v>
      </c>
      <c r="P309" s="30" t="n">
        <f aca="false">AVERAGE(P306:P308)</f>
        <v>22.9474736666667</v>
      </c>
      <c r="Q309" s="31" t="n">
        <f aca="false">AVERAGE(Q306:Q308)</f>
        <v>22.986912</v>
      </c>
    </row>
    <row r="310" s="22" customFormat="true" ht="12.75" hidden="false" customHeight="false" outlineLevel="0" collapsed="false">
      <c r="A310" s="36" t="s">
        <v>164</v>
      </c>
      <c r="B310" s="30" t="n">
        <f aca="false">B69-B309</f>
        <v>-5.84353033333333</v>
      </c>
      <c r="C310" s="30" t="n">
        <f aca="false">C69-C309</f>
        <v>-5.30940033333333</v>
      </c>
      <c r="D310" s="30" t="n">
        <f aca="false">D69-D309</f>
        <v>-5.50047633333334</v>
      </c>
      <c r="E310" s="30" t="n">
        <f aca="false">E69-E309</f>
        <v>-5.306818</v>
      </c>
      <c r="F310" s="30" t="n">
        <f aca="false">F69-F309</f>
        <v>-5.04465766666667</v>
      </c>
      <c r="G310" s="30" t="n">
        <f aca="false">G69-G309</f>
        <v>-5.11034666666667</v>
      </c>
      <c r="H310" s="30" t="n">
        <f aca="false">H69-H309</f>
        <v>-5.102483</v>
      </c>
      <c r="I310" s="30" t="n">
        <f aca="false">I69-I309</f>
        <v>-5.0175</v>
      </c>
      <c r="J310" s="30" t="n">
        <f aca="false">J69-J309</f>
        <v>-5.16965733333333</v>
      </c>
      <c r="K310" s="30" t="n">
        <f aca="false">K69-K309</f>
        <v>-5.04556966666667</v>
      </c>
      <c r="L310" s="30" t="n">
        <f aca="false">L69-L309</f>
        <v>-5.33400266666667</v>
      </c>
      <c r="M310" s="30" t="n">
        <f aca="false">M69-M309</f>
        <v>-5.92497316666666</v>
      </c>
      <c r="N310" s="30" t="n">
        <f aca="false">N69-N309</f>
        <v>-5.62809466666667</v>
      </c>
      <c r="O310" s="30" t="n">
        <f aca="false">O69-O309</f>
        <v>-5.34739733333333</v>
      </c>
      <c r="P310" s="30" t="n">
        <f aca="false">P69-P309</f>
        <v>-5.27025966666666</v>
      </c>
      <c r="Q310" s="30" t="n">
        <f aca="false">Q69-Q309</f>
        <v>-5.06647766666667</v>
      </c>
    </row>
    <row r="311" s="22" customFormat="true" ht="12.75" hidden="false" customHeight="false" outlineLevel="0" collapsed="false">
      <c r="A311" s="36" t="s">
        <v>165</v>
      </c>
      <c r="B311" s="30" t="n">
        <f aca="false">POWER(2,B310)</f>
        <v>0.0174149442737899</v>
      </c>
      <c r="C311" s="30" t="n">
        <f aca="false">POWER(2,C310)</f>
        <v>0.0252180348567742</v>
      </c>
      <c r="D311" s="30" t="n">
        <f aca="false">POWER(2,D310)</f>
        <v>0.0220897923409137</v>
      </c>
      <c r="E311" s="30" t="n">
        <f aca="false">POWER(2,E310)</f>
        <v>0.0252632139740043</v>
      </c>
      <c r="F311" s="30" t="n">
        <f aca="false">POWER(2,F310)</f>
        <v>0.0302974951397215</v>
      </c>
      <c r="G311" s="30" t="n">
        <f aca="false">POWER(2,G310)</f>
        <v>0.0289489199326814</v>
      </c>
      <c r="H311" s="30" t="n">
        <f aca="false">POWER(2,H310)</f>
        <v>0.0291071420017254</v>
      </c>
      <c r="I311" s="30" t="n">
        <f aca="false">POWER(2,I310)</f>
        <v>0.0308732249106412</v>
      </c>
      <c r="J311" s="30" t="n">
        <f aca="false">POWER(2,J310)</f>
        <v>0.027782931961318</v>
      </c>
      <c r="K311" s="30" t="n">
        <f aca="false">POWER(2,K310)</f>
        <v>0.0302783486236156</v>
      </c>
      <c r="L311" s="30" t="n">
        <f aca="false">POWER(2,L310)</f>
        <v>0.0247916367750058</v>
      </c>
      <c r="M311" s="30" t="n">
        <f aca="false">POWER(2,M310)</f>
        <v>0.0164590723136292</v>
      </c>
      <c r="N311" s="30" t="n">
        <f aca="false">POWER(2,N310)</f>
        <v>0.0202196990329052</v>
      </c>
      <c r="O311" s="30" t="n">
        <f aca="false">POWER(2,O310)</f>
        <v>0.0245625246710513</v>
      </c>
      <c r="P311" s="30" t="n">
        <f aca="false">POWER(2,P310)</f>
        <v>0.0259115716352786</v>
      </c>
      <c r="Q311" s="30" t="n">
        <f aca="false">POWER(2,Q310)</f>
        <v>0.0298427094048156</v>
      </c>
    </row>
    <row r="312" s="22" customFormat="true" ht="12.75" hidden="false" customHeight="false" outlineLevel="0" collapsed="false">
      <c r="A312" s="36" t="s">
        <v>166</v>
      </c>
      <c r="B312" s="30"/>
      <c r="C312" s="30"/>
      <c r="D312" s="30"/>
      <c r="E312" s="30" t="n">
        <f aca="false">AVERAGE(B311:E311)</f>
        <v>0.0224964963613705</v>
      </c>
      <c r="F312" s="30"/>
      <c r="G312" s="30"/>
      <c r="H312" s="30"/>
      <c r="I312" s="30"/>
      <c r="J312" s="30"/>
      <c r="K312" s="30" t="n">
        <f aca="false">AVERAGE(F311:K311)</f>
        <v>0.0295480104282839</v>
      </c>
      <c r="L312" s="30"/>
      <c r="M312" s="30"/>
      <c r="N312" s="30"/>
      <c r="O312" s="30"/>
      <c r="P312" s="30"/>
      <c r="Q312" s="31" t="n">
        <f aca="false">AVERAGE(L311:Q311)</f>
        <v>0.0236312023054476</v>
      </c>
    </row>
    <row r="313" s="22" customFormat="true" ht="12.75" hidden="false" customHeight="false" outlineLevel="0" collapsed="false">
      <c r="A313" s="36" t="s">
        <v>167</v>
      </c>
      <c r="B313" s="30" t="n">
        <f aca="false">B311/E312</f>
        <v>0.774118066833449</v>
      </c>
      <c r="C313" s="30" t="n">
        <f aca="false">C311/E312</f>
        <v>1.12097610453141</v>
      </c>
      <c r="D313" s="30" t="n">
        <f aca="false">D311/E312</f>
        <v>0.981921450615074</v>
      </c>
      <c r="E313" s="30" t="n">
        <f aca="false">E311/E312</f>
        <v>1.12298437802006</v>
      </c>
      <c r="F313" s="30" t="n">
        <f aca="false">F311/E312</f>
        <v>1.346765054124</v>
      </c>
      <c r="G313" s="30" t="n">
        <f aca="false">G311/E312</f>
        <v>1.2868190436263</v>
      </c>
      <c r="H313" s="30" t="n">
        <f aca="false">H311/E312</f>
        <v>1.29385223077253</v>
      </c>
      <c r="I313" s="30" t="n">
        <f aca="false">I311/E312</f>
        <v>1.37235702905518</v>
      </c>
      <c r="J313" s="30" t="n">
        <f aca="false">J311/E312</f>
        <v>1.23498928522154</v>
      </c>
      <c r="K313" s="30" t="n">
        <f aca="false">K311/E312</f>
        <v>1.3459139653234</v>
      </c>
      <c r="L313" s="30" t="n">
        <f aca="false">L311/E312</f>
        <v>1.10202212721339</v>
      </c>
      <c r="M313" s="30" t="n">
        <f aca="false">M311/E312</f>
        <v>0.731628252206047</v>
      </c>
      <c r="N313" s="30" t="n">
        <f aca="false">N311/E312</f>
        <v>0.898793247984389</v>
      </c>
      <c r="O313" s="30" t="n">
        <f aca="false">O311/E312</f>
        <v>1.09183778115905</v>
      </c>
      <c r="P313" s="30" t="n">
        <f aca="false">P311/E312</f>
        <v>1.15180476190827</v>
      </c>
      <c r="Q313" s="30" t="n">
        <f aca="false">Q311/E312</f>
        <v>1.32654920683825</v>
      </c>
    </row>
    <row r="314" s="22" customFormat="true" ht="12.75" hidden="false" customHeight="false" outlineLevel="0" collapsed="false">
      <c r="A314" s="36" t="s">
        <v>168</v>
      </c>
      <c r="B314" s="30"/>
      <c r="C314" s="30"/>
      <c r="D314" s="30"/>
      <c r="E314" s="30" t="n">
        <f aca="false">AVERAGE(B313:E313)</f>
        <v>1</v>
      </c>
      <c r="F314" s="30"/>
      <c r="G314" s="30"/>
      <c r="H314" s="30"/>
      <c r="I314" s="30"/>
      <c r="J314" s="30"/>
      <c r="K314" s="30" t="n">
        <f aca="false">AVERAGE(F313:K313)</f>
        <v>1.31344943468716</v>
      </c>
      <c r="L314" s="30"/>
      <c r="M314" s="30"/>
      <c r="N314" s="30"/>
      <c r="O314" s="30"/>
      <c r="P314" s="30"/>
      <c r="Q314" s="31" t="n">
        <f aca="false">AVERAGE(L313:Q313)</f>
        <v>1.05043922955157</v>
      </c>
    </row>
    <row r="315" s="22" customFormat="true" ht="12.75" hidden="false" customHeight="false" outlineLevel="0" collapsed="false">
      <c r="A315" s="36" t="s">
        <v>169</v>
      </c>
      <c r="B315" s="30"/>
      <c r="C315" s="30"/>
      <c r="D315" s="30"/>
      <c r="E315" s="30" t="n">
        <f aca="false">STDEV(B311:E311)</f>
        <v>0.00369905744341597</v>
      </c>
      <c r="F315" s="30"/>
      <c r="G315" s="30"/>
      <c r="H315" s="30"/>
      <c r="I315" s="30"/>
      <c r="J315" s="30"/>
      <c r="K315" s="30" t="n">
        <f aca="false">STDEV(F311:K311)</f>
        <v>0.00114193616480891</v>
      </c>
      <c r="L315" s="30"/>
      <c r="M315" s="30"/>
      <c r="N315" s="30"/>
      <c r="O315" s="30"/>
      <c r="P315" s="30"/>
      <c r="Q315" s="31" t="n">
        <f aca="false">STDEV(L311:Q311)</f>
        <v>0.00467064615296116</v>
      </c>
    </row>
    <row r="316" s="22" customFormat="true" ht="12.75" hidden="false" customHeight="false" outlineLevel="0" collapsed="false">
      <c r="A316" s="37" t="s">
        <v>170</v>
      </c>
      <c r="B316" s="30"/>
      <c r="C316" s="30"/>
      <c r="D316" s="30"/>
      <c r="E316" s="30"/>
      <c r="F316" s="30"/>
      <c r="G316" s="30"/>
      <c r="H316" s="30"/>
      <c r="I316" s="30"/>
      <c r="J316" s="30"/>
      <c r="K316" s="38" t="n">
        <f aca="false">TTEST(B311:E311,F311:K311,2,3)</f>
        <v>0.0279526321983476</v>
      </c>
      <c r="L316" s="30"/>
      <c r="M316" s="30"/>
      <c r="N316" s="30"/>
      <c r="O316" s="30"/>
      <c r="P316" s="30"/>
      <c r="Q316" s="44" t="n">
        <f aca="false">TTEST(B311:E311,L311:Q311,2,3)</f>
        <v>0.681095288775344</v>
      </c>
    </row>
    <row r="317" s="22" customFormat="true" ht="13.5" hidden="false" customHeight="false" outlineLevel="0" collapsed="false">
      <c r="A317" s="40" t="s">
        <v>171</v>
      </c>
      <c r="B317" s="33"/>
      <c r="C317" s="33"/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41" t="n">
        <f aca="false">TTEST(F311:K311,L311:Q311,2,3)</f>
        <v>0.025702906871223</v>
      </c>
    </row>
    <row r="318" s="22" customFormat="true" ht="12.75" hidden="false" customHeight="false" outlineLevel="0" collapsed="false">
      <c r="A318" s="0"/>
      <c r="B318" s="0"/>
      <c r="C318" s="0"/>
      <c r="D318" s="0"/>
      <c r="E318" s="0"/>
      <c r="F318" s="0"/>
      <c r="G318" s="0"/>
      <c r="H318" s="0"/>
      <c r="I318" s="0"/>
      <c r="J318" s="0"/>
      <c r="K318" s="0"/>
      <c r="L318" s="0"/>
      <c r="M318" s="0"/>
      <c r="N318" s="0"/>
      <c r="O318" s="0"/>
      <c r="P318" s="0"/>
      <c r="Q318" s="0"/>
    </row>
    <row r="319" s="22" customFormat="true" ht="13.5" hidden="false" customHeight="false" outlineLevel="0" collapsed="false">
      <c r="A319" s="35" t="s">
        <v>127</v>
      </c>
      <c r="B319" s="0"/>
      <c r="C319" s="0"/>
      <c r="D319" s="0"/>
      <c r="E319" s="0"/>
      <c r="F319" s="0"/>
      <c r="G319" s="0"/>
      <c r="H319" s="0"/>
      <c r="I319" s="0"/>
      <c r="J319" s="0"/>
      <c r="K319" s="0"/>
      <c r="L319" s="0"/>
      <c r="M319" s="0"/>
      <c r="N319" s="0"/>
      <c r="O319" s="0"/>
      <c r="P319" s="0"/>
      <c r="Q319" s="0"/>
    </row>
    <row r="320" s="22" customFormat="true" ht="12.75" hidden="false" customHeight="false" outlineLevel="0" collapsed="false">
      <c r="A320" s="26"/>
      <c r="B320" s="27" t="s">
        <v>155</v>
      </c>
      <c r="C320" s="27" t="s">
        <v>155</v>
      </c>
      <c r="D320" s="27" t="s">
        <v>155</v>
      </c>
      <c r="E320" s="27" t="s">
        <v>155</v>
      </c>
      <c r="F320" s="27" t="s">
        <v>156</v>
      </c>
      <c r="G320" s="27" t="s">
        <v>156</v>
      </c>
      <c r="H320" s="27" t="s">
        <v>156</v>
      </c>
      <c r="I320" s="27" t="s">
        <v>156</v>
      </c>
      <c r="J320" s="27" t="s">
        <v>156</v>
      </c>
      <c r="K320" s="27" t="s">
        <v>156</v>
      </c>
      <c r="L320" s="27" t="s">
        <v>157</v>
      </c>
      <c r="M320" s="27" t="s">
        <v>157</v>
      </c>
      <c r="N320" s="27" t="s">
        <v>157</v>
      </c>
      <c r="O320" s="27" t="s">
        <v>157</v>
      </c>
      <c r="P320" s="27" t="s">
        <v>157</v>
      </c>
      <c r="Q320" s="28" t="s">
        <v>157</v>
      </c>
    </row>
    <row r="321" s="22" customFormat="true" ht="12.75" hidden="false" customHeight="false" outlineLevel="0" collapsed="false">
      <c r="A321" s="29" t="s">
        <v>158</v>
      </c>
      <c r="B321" s="30" t="n">
        <v>1</v>
      </c>
      <c r="C321" s="30" t="n">
        <v>2</v>
      </c>
      <c r="D321" s="30" t="n">
        <v>3</v>
      </c>
      <c r="E321" s="30" t="n">
        <v>4</v>
      </c>
      <c r="F321" s="30" t="n">
        <v>5</v>
      </c>
      <c r="G321" s="30" t="n">
        <v>6</v>
      </c>
      <c r="H321" s="30" t="n">
        <v>7</v>
      </c>
      <c r="I321" s="30" t="n">
        <v>8</v>
      </c>
      <c r="J321" s="30" t="n">
        <v>9</v>
      </c>
      <c r="K321" s="30" t="n">
        <v>10</v>
      </c>
      <c r="L321" s="30" t="n">
        <v>11</v>
      </c>
      <c r="M321" s="30" t="n">
        <v>12</v>
      </c>
      <c r="N321" s="30" t="n">
        <v>13</v>
      </c>
      <c r="O321" s="30" t="n">
        <v>14</v>
      </c>
      <c r="P321" s="30" t="n">
        <v>15</v>
      </c>
      <c r="Q321" s="31" t="n">
        <v>16</v>
      </c>
    </row>
    <row r="322" s="22" customFormat="true" ht="12.75" hidden="false" customHeight="false" outlineLevel="0" collapsed="false">
      <c r="A322" s="29" t="s">
        <v>159</v>
      </c>
      <c r="B322" s="0" t="n">
        <v>20.441776</v>
      </c>
      <c r="C322" s="0" t="n">
        <v>20.915596</v>
      </c>
      <c r="D322" s="0" t="n">
        <v>20.909569</v>
      </c>
      <c r="E322" s="0" t="n">
        <v>20.953594</v>
      </c>
      <c r="F322" s="0" t="n">
        <v>20.289646</v>
      </c>
      <c r="G322" s="0" t="n">
        <v>19.941942</v>
      </c>
      <c r="H322" s="0" t="n">
        <v>21.27229</v>
      </c>
      <c r="I322" s="0" t="n">
        <v>20.626064</v>
      </c>
      <c r="J322" s="0" t="n">
        <v>21.05299</v>
      </c>
      <c r="K322" s="0" t="n">
        <v>20.791517</v>
      </c>
      <c r="L322" s="0" t="n">
        <v>21.069658</v>
      </c>
      <c r="M322" s="0" t="n">
        <v>22.73616</v>
      </c>
      <c r="N322" s="0" t="n">
        <v>19.922037</v>
      </c>
      <c r="O322" s="0" t="n">
        <v>21.144945</v>
      </c>
      <c r="P322" s="0" t="n">
        <v>20.725983</v>
      </c>
      <c r="Q322" s="0" t="n">
        <v>21.667803</v>
      </c>
    </row>
    <row r="323" s="22" customFormat="true" ht="12.75" hidden="false" customHeight="false" outlineLevel="0" collapsed="false">
      <c r="A323" s="29" t="s">
        <v>160</v>
      </c>
      <c r="B323" s="0" t="n">
        <v>20.210554</v>
      </c>
      <c r="C323" s="0" t="n">
        <v>20.911772</v>
      </c>
      <c r="D323" s="0" t="n">
        <v>20.763344</v>
      </c>
      <c r="E323" s="0" t="n">
        <v>20.877321</v>
      </c>
      <c r="F323" s="0" t="n">
        <v>20.35448</v>
      </c>
      <c r="G323" s="0" t="n">
        <v>19.970768</v>
      </c>
      <c r="H323" s="0" t="n">
        <v>21.169357</v>
      </c>
      <c r="I323" s="0" t="n">
        <v>20.502058</v>
      </c>
      <c r="J323" s="0" t="n">
        <v>21.024614</v>
      </c>
      <c r="K323" s="0" t="n">
        <v>20.764488</v>
      </c>
      <c r="L323" s="0" t="n">
        <v>21.01533</v>
      </c>
      <c r="M323" s="0" t="n">
        <v>22.721516</v>
      </c>
      <c r="N323" s="0" t="n">
        <v>19.854898</v>
      </c>
      <c r="O323" s="0" t="n">
        <v>21.090929</v>
      </c>
      <c r="P323" s="0" t="n">
        <v>20.701347</v>
      </c>
      <c r="Q323" s="0" t="n">
        <v>21.602982</v>
      </c>
    </row>
    <row r="324" s="22" customFormat="true" ht="12.75" hidden="false" customHeight="false" outlineLevel="0" collapsed="false">
      <c r="A324" s="29" t="s">
        <v>161</v>
      </c>
      <c r="B324" s="0" t="n">
        <v>20.422083</v>
      </c>
      <c r="C324" s="0" t="n">
        <v>20.901592</v>
      </c>
      <c r="D324" s="0" t="n">
        <v>20.738222</v>
      </c>
      <c r="E324" s="0" t="n">
        <v>20.878424</v>
      </c>
      <c r="F324" s="0" t="n">
        <v>20.376331</v>
      </c>
      <c r="G324" s="0" t="n">
        <v>19.861898</v>
      </c>
      <c r="H324" s="0" t="n">
        <v>21.19899</v>
      </c>
      <c r="I324" s="0" t="n">
        <v>20.51147</v>
      </c>
      <c r="J324" s="0" t="n">
        <v>20.926647</v>
      </c>
      <c r="K324" s="0" t="n">
        <v>20.692072</v>
      </c>
      <c r="L324" s="0" t="n">
        <v>21.002779</v>
      </c>
      <c r="M324" s="0" t="n">
        <v>22.731934</v>
      </c>
      <c r="N324" s="0" t="n">
        <v>19.788197</v>
      </c>
      <c r="O324" s="0" t="n">
        <v>21.079746</v>
      </c>
      <c r="P324" s="0" t="n">
        <v>20.652925</v>
      </c>
      <c r="Q324" s="0" t="n">
        <v>21.44111</v>
      </c>
    </row>
    <row r="325" s="22" customFormat="true" ht="12.75" hidden="false" customHeight="false" outlineLevel="0" collapsed="false">
      <c r="A325" s="29" t="s">
        <v>162</v>
      </c>
      <c r="B325" s="30" t="n">
        <f aca="false">AVERAGE(B322:B324)</f>
        <v>20.3581376666667</v>
      </c>
      <c r="C325" s="30" t="n">
        <f aca="false">AVERAGE(C322:C324)</f>
        <v>20.9096533333333</v>
      </c>
      <c r="D325" s="30" t="n">
        <f aca="false">AVERAGE(D322:D324)</f>
        <v>20.8037116666667</v>
      </c>
      <c r="E325" s="30" t="n">
        <f aca="false">AVERAGE(E322:E324)</f>
        <v>20.903113</v>
      </c>
      <c r="F325" s="30" t="n">
        <f aca="false">AVERAGE(F322:F324)</f>
        <v>20.3401523333333</v>
      </c>
      <c r="G325" s="30" t="n">
        <f aca="false">AVERAGE(G322:G324)</f>
        <v>19.9248693333333</v>
      </c>
      <c r="H325" s="30" t="n">
        <f aca="false">AVERAGE(H322:H324)</f>
        <v>21.2135456666667</v>
      </c>
      <c r="I325" s="30" t="n">
        <f aca="false">AVERAGE(I322:I324)</f>
        <v>20.5465306666667</v>
      </c>
      <c r="J325" s="30" t="n">
        <f aca="false">AVERAGE(J322:J324)</f>
        <v>21.001417</v>
      </c>
      <c r="K325" s="30" t="n">
        <f aca="false">AVERAGE(K322:K324)</f>
        <v>20.749359</v>
      </c>
      <c r="L325" s="30" t="n">
        <f aca="false">AVERAGE(L322:L324)</f>
        <v>21.0292556666667</v>
      </c>
      <c r="M325" s="30" t="n">
        <f aca="false">AVERAGE(M322:M324)</f>
        <v>22.72987</v>
      </c>
      <c r="N325" s="30" t="n">
        <f aca="false">AVERAGE(N322:N324)</f>
        <v>19.855044</v>
      </c>
      <c r="O325" s="30" t="n">
        <f aca="false">AVERAGE(O322:O324)</f>
        <v>21.1052066666667</v>
      </c>
      <c r="P325" s="30" t="n">
        <f aca="false">AVERAGE(P322:P324)</f>
        <v>20.6934183333333</v>
      </c>
      <c r="Q325" s="31" t="n">
        <f aca="false">AVERAGE(Q322:Q324)</f>
        <v>21.5706316666667</v>
      </c>
    </row>
    <row r="326" s="22" customFormat="true" ht="12.75" hidden="false" customHeight="false" outlineLevel="0" collapsed="false">
      <c r="A326" s="36" t="s">
        <v>164</v>
      </c>
      <c r="B326" s="30" t="n">
        <f aca="false">B69-B325</f>
        <v>-2.655591</v>
      </c>
      <c r="C326" s="30" t="n">
        <f aca="false">C69-C325</f>
        <v>-3.22151433333333</v>
      </c>
      <c r="D326" s="30" t="n">
        <f aca="false">D69-D325</f>
        <v>-3.328725</v>
      </c>
      <c r="E326" s="30" t="n">
        <f aca="false">E69-E325</f>
        <v>-3.49565733333333</v>
      </c>
      <c r="F326" s="30" t="n">
        <f aca="false">F69-F325</f>
        <v>-2.457095</v>
      </c>
      <c r="G326" s="30" t="n">
        <f aca="false">G69-G325</f>
        <v>-2.17989033333333</v>
      </c>
      <c r="H326" s="30" t="n">
        <f aca="false">H69-H325</f>
        <v>-2.519126</v>
      </c>
      <c r="I326" s="30" t="n">
        <f aca="false">I69-I325</f>
        <v>-2.52991733333333</v>
      </c>
      <c r="J326" s="30" t="n">
        <f aca="false">J69-J325</f>
        <v>-3.140677</v>
      </c>
      <c r="K326" s="30" t="n">
        <f aca="false">K69-K325</f>
        <v>-2.63736366666667</v>
      </c>
      <c r="L326" s="30" t="n">
        <f aca="false">L69-L325</f>
        <v>-3.25349566666667</v>
      </c>
      <c r="M326" s="30" t="n">
        <f aca="false">M69-M325</f>
        <v>-4.32834966666667</v>
      </c>
      <c r="N326" s="30" t="n">
        <f aca="false">N69-N325</f>
        <v>-2.88088633333333</v>
      </c>
      <c r="O326" s="30" t="n">
        <f aca="false">O69-O325</f>
        <v>-3.458934</v>
      </c>
      <c r="P326" s="30" t="n">
        <f aca="false">P69-P325</f>
        <v>-3.01620433333333</v>
      </c>
      <c r="Q326" s="30" t="n">
        <f aca="false">Q69-Q325</f>
        <v>-3.65019733333333</v>
      </c>
    </row>
    <row r="327" s="22" customFormat="true" ht="12.75" hidden="false" customHeight="false" outlineLevel="0" collapsed="false">
      <c r="A327" s="36" t="s">
        <v>165</v>
      </c>
      <c r="B327" s="30" t="n">
        <f aca="false">POWER(2,B326)</f>
        <v>0.158703846471115</v>
      </c>
      <c r="C327" s="30" t="n">
        <f aca="false">POWER(2,C326)</f>
        <v>0.107208088873406</v>
      </c>
      <c r="D327" s="30" t="n">
        <f aca="false">POWER(2,D326)</f>
        <v>0.0995299824941436</v>
      </c>
      <c r="E327" s="30" t="n">
        <f aca="false">POWER(2,E326)</f>
        <v>0.0886548068803188</v>
      </c>
      <c r="F327" s="30" t="n">
        <f aca="false">POWER(2,F326)</f>
        <v>0.182112896893516</v>
      </c>
      <c r="G327" s="30" t="n">
        <f aca="false">POWER(2,G326)</f>
        <v>0.220692524408383</v>
      </c>
      <c r="H327" s="30" t="n">
        <f aca="false">POWER(2,H326)</f>
        <v>0.174448609111177</v>
      </c>
      <c r="I327" s="30" t="n">
        <f aca="false">POWER(2,I326)</f>
        <v>0.173148604673572</v>
      </c>
      <c r="J327" s="30" t="n">
        <f aca="false">POWER(2,J326)</f>
        <v>0.113386674025144</v>
      </c>
      <c r="K327" s="30" t="n">
        <f aca="false">POWER(2,K326)</f>
        <v>0.160721666484461</v>
      </c>
      <c r="L327" s="30" t="n">
        <f aca="false">POWER(2,L326)</f>
        <v>0.104857672503332</v>
      </c>
      <c r="M327" s="30" t="n">
        <f aca="false">POWER(2,M326)</f>
        <v>0.049777939853281</v>
      </c>
      <c r="N327" s="30" t="n">
        <f aca="false">POWER(2,N326)</f>
        <v>0.135758427717221</v>
      </c>
      <c r="O327" s="30" t="n">
        <f aca="false">POWER(2,O326)</f>
        <v>0.0909404529498363</v>
      </c>
      <c r="P327" s="30" t="n">
        <f aca="false">POWER(2,P326)</f>
        <v>0.123603856913616</v>
      </c>
      <c r="Q327" s="30" t="n">
        <f aca="false">POWER(2,Q326)</f>
        <v>0.0796491439693034</v>
      </c>
    </row>
    <row r="328" s="22" customFormat="true" ht="12.75" hidden="false" customHeight="false" outlineLevel="0" collapsed="false">
      <c r="A328" s="36" t="s">
        <v>166</v>
      </c>
      <c r="B328" s="30"/>
      <c r="C328" s="30"/>
      <c r="D328" s="30"/>
      <c r="E328" s="30" t="n">
        <f aca="false">AVERAGE(B327:E327)</f>
        <v>0.113524181179746</v>
      </c>
      <c r="F328" s="30"/>
      <c r="G328" s="30"/>
      <c r="H328" s="30"/>
      <c r="I328" s="30"/>
      <c r="J328" s="30"/>
      <c r="K328" s="30" t="n">
        <f aca="false">AVERAGE(F327:K327)</f>
        <v>0.170751829266042</v>
      </c>
      <c r="L328" s="30"/>
      <c r="M328" s="30"/>
      <c r="N328" s="30"/>
      <c r="O328" s="30"/>
      <c r="P328" s="30"/>
      <c r="Q328" s="31" t="n">
        <f aca="false">AVERAGE(L327:Q327)</f>
        <v>0.0974312489844316</v>
      </c>
    </row>
    <row r="329" s="22" customFormat="true" ht="12.75" hidden="false" customHeight="false" outlineLevel="0" collapsed="false">
      <c r="A329" s="36" t="s">
        <v>167</v>
      </c>
      <c r="B329" s="30" t="n">
        <f aca="false">B327/E328</f>
        <v>1.39797393667024</v>
      </c>
      <c r="C329" s="30" t="n">
        <f aca="false">C327/E328</f>
        <v>0.944363463002306</v>
      </c>
      <c r="D329" s="30" t="n">
        <f aca="false">D327/E328</f>
        <v>0.876729358096448</v>
      </c>
      <c r="E329" s="30" t="n">
        <f aca="false">E327/E328</f>
        <v>0.780933242231003</v>
      </c>
      <c r="F329" s="30" t="n">
        <f aca="false">F327/E328</f>
        <v>1.60417714535348</v>
      </c>
      <c r="G329" s="30" t="n">
        <f aca="false">G327/E328</f>
        <v>1.94401335570044</v>
      </c>
      <c r="H329" s="30" t="n">
        <f aca="false">H327/E328</f>
        <v>1.53666476426698</v>
      </c>
      <c r="I329" s="30" t="n">
        <f aca="false">I327/E328</f>
        <v>1.52521342038505</v>
      </c>
      <c r="J329" s="30" t="n">
        <f aca="false">J327/E328</f>
        <v>0.998788741278087</v>
      </c>
      <c r="K329" s="30" t="n">
        <f aca="false">K327/E328</f>
        <v>1.41574829973877</v>
      </c>
      <c r="L329" s="30" t="n">
        <f aca="false">L327/E328</f>
        <v>0.92365935973859</v>
      </c>
      <c r="M329" s="30" t="n">
        <f aca="false">M327/E328</f>
        <v>0.43847873938387</v>
      </c>
      <c r="N329" s="30" t="n">
        <f aca="false">N327/E328</f>
        <v>1.19585471840815</v>
      </c>
      <c r="O329" s="30" t="n">
        <f aca="false">O327/E328</f>
        <v>0.801066803607663</v>
      </c>
      <c r="P329" s="30" t="n">
        <f aca="false">P327/E328</f>
        <v>1.08878879925952</v>
      </c>
      <c r="Q329" s="30" t="n">
        <f aca="false">Q327/E328</f>
        <v>0.701605095421853</v>
      </c>
    </row>
    <row r="330" s="22" customFormat="true" ht="12.75" hidden="false" customHeight="false" outlineLevel="0" collapsed="false">
      <c r="A330" s="36" t="s">
        <v>168</v>
      </c>
      <c r="B330" s="30"/>
      <c r="C330" s="30"/>
      <c r="D330" s="30"/>
      <c r="E330" s="30" t="n">
        <f aca="false">AVERAGE(B329:E329)</f>
        <v>1</v>
      </c>
      <c r="F330" s="30"/>
      <c r="G330" s="30"/>
      <c r="H330" s="30"/>
      <c r="I330" s="30"/>
      <c r="J330" s="30"/>
      <c r="K330" s="30" t="n">
        <f aca="false">AVERAGE(F329:K329)</f>
        <v>1.5041009544538</v>
      </c>
      <c r="L330" s="30"/>
      <c r="M330" s="30"/>
      <c r="N330" s="30"/>
      <c r="O330" s="30"/>
      <c r="P330" s="30"/>
      <c r="Q330" s="31" t="n">
        <f aca="false">AVERAGE(L329:Q329)</f>
        <v>0.858242252636608</v>
      </c>
    </row>
    <row r="331" s="22" customFormat="true" ht="12.75" hidden="false" customHeight="false" outlineLevel="0" collapsed="false">
      <c r="A331" s="36" t="s">
        <v>169</v>
      </c>
      <c r="B331" s="30"/>
      <c r="C331" s="30"/>
      <c r="D331" s="30"/>
      <c r="E331" s="30" t="n">
        <f aca="false">STDEV(B327:E327)</f>
        <v>0.0310666946678674</v>
      </c>
      <c r="F331" s="30"/>
      <c r="G331" s="30"/>
      <c r="H331" s="30"/>
      <c r="I331" s="30"/>
      <c r="J331" s="30"/>
      <c r="K331" s="30" t="n">
        <f aca="false">STDEV(F327:K327)</f>
        <v>0.0347388048261627</v>
      </c>
      <c r="L331" s="30"/>
      <c r="M331" s="30"/>
      <c r="N331" s="30"/>
      <c r="O331" s="30"/>
      <c r="P331" s="30"/>
      <c r="Q331" s="31" t="n">
        <f aca="false">STDEV(L327:Q327)</f>
        <v>0.0311072382727648</v>
      </c>
    </row>
    <row r="332" s="22" customFormat="true" ht="12.75" hidden="false" customHeight="false" outlineLevel="0" collapsed="false">
      <c r="A332" s="37" t="s">
        <v>170</v>
      </c>
      <c r="B332" s="30"/>
      <c r="C332" s="30"/>
      <c r="D332" s="30"/>
      <c r="E332" s="30"/>
      <c r="F332" s="30"/>
      <c r="G332" s="30"/>
      <c r="H332" s="30"/>
      <c r="I332" s="30"/>
      <c r="J332" s="30"/>
      <c r="K332" s="38" t="n">
        <f aca="false">TTEST(B327:E327,F327:K327,2,3)</f>
        <v>0.0292579783408738</v>
      </c>
      <c r="L332" s="30"/>
      <c r="M332" s="30"/>
      <c r="N332" s="30"/>
      <c r="O332" s="30"/>
      <c r="P332" s="30"/>
      <c r="Q332" s="44" t="n">
        <f aca="false">TTEST(B327:E327,L327:Q327,2,3)</f>
        <v>0.450473518125938</v>
      </c>
    </row>
    <row r="333" s="22" customFormat="true" ht="13.5" hidden="false" customHeight="false" outlineLevel="0" collapsed="false">
      <c r="A333" s="40" t="s">
        <v>171</v>
      </c>
      <c r="B333" s="33"/>
      <c r="C333" s="33"/>
      <c r="D333" s="33"/>
      <c r="E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41" t="n">
        <f aca="false">TTEST(F327:K327,L327:Q327,2,3)</f>
        <v>0.0032763256073417</v>
      </c>
    </row>
    <row r="334" s="22" customFormat="true" ht="12.75" hidden="false" customHeight="false" outlineLevel="0" collapsed="false">
      <c r="A334" s="0"/>
      <c r="B334" s="0"/>
      <c r="C334" s="0"/>
      <c r="D334" s="0"/>
      <c r="E334" s="0"/>
      <c r="F334" s="0"/>
      <c r="G334" s="0"/>
      <c r="H334" s="0"/>
      <c r="I334" s="0"/>
      <c r="J334" s="0"/>
      <c r="K334" s="0"/>
      <c r="L334" s="0"/>
      <c r="M334" s="0"/>
      <c r="N334" s="0"/>
      <c r="O334" s="0"/>
      <c r="P334" s="0"/>
      <c r="Q334" s="0"/>
    </row>
    <row r="335" s="22" customFormat="true" ht="13.5" hidden="false" customHeight="false" outlineLevel="0" collapsed="false">
      <c r="A335" s="35" t="s">
        <v>145</v>
      </c>
      <c r="B335" s="0"/>
      <c r="C335" s="0"/>
      <c r="D335" s="0"/>
      <c r="E335" s="0"/>
      <c r="F335" s="0"/>
      <c r="G335" s="0"/>
      <c r="H335" s="0"/>
      <c r="I335" s="0"/>
      <c r="J335" s="0"/>
      <c r="K335" s="0"/>
      <c r="L335" s="0"/>
      <c r="M335" s="0"/>
      <c r="N335" s="0"/>
      <c r="O335" s="0"/>
      <c r="P335" s="0"/>
      <c r="Q335" s="0"/>
    </row>
    <row r="336" s="22" customFormat="true" ht="12.75" hidden="false" customHeight="false" outlineLevel="0" collapsed="false">
      <c r="A336" s="26"/>
      <c r="B336" s="27" t="s">
        <v>155</v>
      </c>
      <c r="C336" s="27" t="s">
        <v>155</v>
      </c>
      <c r="D336" s="27" t="s">
        <v>155</v>
      </c>
      <c r="E336" s="27" t="s">
        <v>155</v>
      </c>
      <c r="F336" s="27" t="s">
        <v>156</v>
      </c>
      <c r="G336" s="27" t="s">
        <v>156</v>
      </c>
      <c r="H336" s="27" t="s">
        <v>156</v>
      </c>
      <c r="I336" s="27" t="s">
        <v>156</v>
      </c>
      <c r="J336" s="27" t="s">
        <v>156</v>
      </c>
      <c r="K336" s="27" t="s">
        <v>156</v>
      </c>
      <c r="L336" s="27" t="s">
        <v>157</v>
      </c>
      <c r="M336" s="27" t="s">
        <v>157</v>
      </c>
      <c r="N336" s="27" t="s">
        <v>157</v>
      </c>
      <c r="O336" s="27" t="s">
        <v>157</v>
      </c>
      <c r="P336" s="27" t="s">
        <v>157</v>
      </c>
      <c r="Q336" s="28" t="s">
        <v>157</v>
      </c>
    </row>
    <row r="337" s="22" customFormat="true" ht="12.75" hidden="false" customHeight="false" outlineLevel="0" collapsed="false">
      <c r="A337" s="29" t="s">
        <v>158</v>
      </c>
      <c r="B337" s="30" t="n">
        <v>1</v>
      </c>
      <c r="C337" s="30" t="n">
        <v>2</v>
      </c>
      <c r="D337" s="30" t="n">
        <v>3</v>
      </c>
      <c r="E337" s="30" t="n">
        <v>4</v>
      </c>
      <c r="F337" s="30" t="n">
        <v>5</v>
      </c>
      <c r="G337" s="30" t="n">
        <v>6</v>
      </c>
      <c r="H337" s="30" t="n">
        <v>7</v>
      </c>
      <c r="I337" s="30" t="n">
        <v>8</v>
      </c>
      <c r="J337" s="30" t="n">
        <v>9</v>
      </c>
      <c r="K337" s="30" t="n">
        <v>10</v>
      </c>
      <c r="L337" s="30" t="n">
        <v>11</v>
      </c>
      <c r="M337" s="30" t="n">
        <v>12</v>
      </c>
      <c r="N337" s="30" t="n">
        <v>13</v>
      </c>
      <c r="O337" s="30" t="n">
        <v>14</v>
      </c>
      <c r="P337" s="30" t="n">
        <v>15</v>
      </c>
      <c r="Q337" s="31" t="n">
        <v>16</v>
      </c>
    </row>
    <row r="338" s="22" customFormat="true" ht="12.75" hidden="false" customHeight="false" outlineLevel="0" collapsed="false">
      <c r="A338" s="29" t="s">
        <v>159</v>
      </c>
      <c r="B338" s="0" t="n">
        <v>20.406864</v>
      </c>
      <c r="C338" s="0" t="n">
        <v>19.86812</v>
      </c>
      <c r="D338" s="0" t="n">
        <v>20.215162</v>
      </c>
      <c r="E338" s="0" t="n">
        <v>19.499546</v>
      </c>
      <c r="F338" s="0" t="n">
        <v>20.503223</v>
      </c>
      <c r="G338" s="0" t="n">
        <v>20.064177</v>
      </c>
      <c r="H338" s="0" t="n">
        <v>21.655727</v>
      </c>
      <c r="I338" s="0" t="n">
        <v>20.8383</v>
      </c>
      <c r="J338" s="0" t="n">
        <v>20.646652</v>
      </c>
      <c r="K338" s="0" t="n">
        <v>20.889902</v>
      </c>
      <c r="L338" s="0" t="n">
        <v>20.453875</v>
      </c>
      <c r="M338" s="0" t="n">
        <v>21.551394</v>
      </c>
      <c r="N338" s="0" t="n">
        <v>19.48249</v>
      </c>
      <c r="O338" s="0" t="n">
        <v>20.39148</v>
      </c>
      <c r="P338" s="0" t="n">
        <v>20.604704</v>
      </c>
      <c r="Q338" s="0" t="n">
        <v>21.247488</v>
      </c>
    </row>
    <row r="339" s="22" customFormat="true" ht="12.75" hidden="false" customHeight="false" outlineLevel="0" collapsed="false">
      <c r="A339" s="29" t="s">
        <v>160</v>
      </c>
      <c r="B339" s="0" t="n">
        <v>20.452484</v>
      </c>
      <c r="C339" s="0" t="n">
        <v>19.761835</v>
      </c>
      <c r="D339" s="0" t="n">
        <v>20.248993</v>
      </c>
      <c r="E339" s="0" t="n">
        <v>19.415108</v>
      </c>
      <c r="F339" s="0" t="n">
        <v>20.47454</v>
      </c>
      <c r="G339" s="0" t="n">
        <v>19.999926</v>
      </c>
      <c r="H339" s="0" t="n">
        <v>21.834967</v>
      </c>
      <c r="I339" s="0" t="n">
        <v>20.928387</v>
      </c>
      <c r="J339" s="0" t="n">
        <v>20.556541</v>
      </c>
      <c r="K339" s="0" t="n">
        <v>20.931068</v>
      </c>
      <c r="L339" s="0" t="n">
        <v>20.56863</v>
      </c>
      <c r="M339" s="0" t="n">
        <v>21.982576</v>
      </c>
      <c r="N339" s="0" t="n">
        <v>19.340845</v>
      </c>
      <c r="O339" s="0" t="n">
        <v>20.305609</v>
      </c>
      <c r="P339" s="0" t="n">
        <v>20.947506</v>
      </c>
      <c r="Q339" s="0" t="n">
        <v>21.370253</v>
      </c>
    </row>
    <row r="340" s="22" customFormat="true" ht="12.75" hidden="false" customHeight="false" outlineLevel="0" collapsed="false">
      <c r="A340" s="29" t="s">
        <v>161</v>
      </c>
      <c r="B340" s="0" t="n">
        <v>20.615522</v>
      </c>
      <c r="C340" s="0" t="n">
        <v>19.77573</v>
      </c>
      <c r="D340" s="0" t="n">
        <v>20.202974</v>
      </c>
      <c r="E340" s="0" t="n">
        <v>19.499208</v>
      </c>
      <c r="F340" s="0" t="n">
        <v>20.373716</v>
      </c>
      <c r="G340" s="0" t="n">
        <v>19.976122</v>
      </c>
      <c r="H340" s="0" t="n">
        <v>21.789429</v>
      </c>
      <c r="I340" s="0" t="n">
        <v>20.843452</v>
      </c>
      <c r="J340" s="0" t="n">
        <v>20.479464</v>
      </c>
      <c r="K340" s="0" t="n">
        <v>20.859402</v>
      </c>
      <c r="L340" s="0" t="n">
        <v>20.597767</v>
      </c>
      <c r="M340" s="0" t="n">
        <v>21.573835</v>
      </c>
      <c r="N340" s="0" t="n">
        <v>19.343561</v>
      </c>
      <c r="O340" s="0" t="n">
        <v>20.339497</v>
      </c>
      <c r="P340" s="0" t="n">
        <v>20.405087</v>
      </c>
      <c r="Q340" s="0" t="n">
        <v>21.597137</v>
      </c>
    </row>
    <row r="341" s="22" customFormat="true" ht="12.75" hidden="false" customHeight="false" outlineLevel="0" collapsed="false">
      <c r="A341" s="29" t="s">
        <v>162</v>
      </c>
      <c r="B341" s="30" t="n">
        <f aca="false">AVERAGE(B338:B340)</f>
        <v>20.4916233333333</v>
      </c>
      <c r="C341" s="30" t="n">
        <f aca="false">AVERAGE(C338:C340)</f>
        <v>19.801895</v>
      </c>
      <c r="D341" s="30" t="n">
        <f aca="false">AVERAGE(D338:D340)</f>
        <v>20.2223763333333</v>
      </c>
      <c r="E341" s="30" t="n">
        <f aca="false">AVERAGE(E338:E340)</f>
        <v>19.4712873333333</v>
      </c>
      <c r="F341" s="30" t="n">
        <f aca="false">AVERAGE(F338:F340)</f>
        <v>20.450493</v>
      </c>
      <c r="G341" s="30" t="n">
        <f aca="false">AVERAGE(G338:G340)</f>
        <v>20.0134083333333</v>
      </c>
      <c r="H341" s="30" t="n">
        <f aca="false">AVERAGE(H338:H340)</f>
        <v>21.760041</v>
      </c>
      <c r="I341" s="30" t="n">
        <f aca="false">AVERAGE(I338:I340)</f>
        <v>20.8700463333333</v>
      </c>
      <c r="J341" s="30" t="n">
        <f aca="false">AVERAGE(J338:J340)</f>
        <v>20.5608856666667</v>
      </c>
      <c r="K341" s="30" t="n">
        <f aca="false">AVERAGE(K338:K340)</f>
        <v>20.8934573333333</v>
      </c>
      <c r="L341" s="30" t="n">
        <f aca="false">AVERAGE(L338:L340)</f>
        <v>20.5400906666667</v>
      </c>
      <c r="M341" s="30" t="n">
        <f aca="false">AVERAGE(M338:M340)</f>
        <v>21.7026016666667</v>
      </c>
      <c r="N341" s="30" t="n">
        <f aca="false">AVERAGE(N338:N340)</f>
        <v>19.3889653333333</v>
      </c>
      <c r="O341" s="30" t="n">
        <f aca="false">AVERAGE(O338:O340)</f>
        <v>20.3455286666667</v>
      </c>
      <c r="P341" s="30" t="n">
        <f aca="false">AVERAGE(P338:P340)</f>
        <v>20.6524323333333</v>
      </c>
      <c r="Q341" s="31" t="n">
        <f aca="false">AVERAGE(Q338:Q340)</f>
        <v>21.4049593333333</v>
      </c>
    </row>
    <row r="342" s="22" customFormat="true" ht="12.75" hidden="false" customHeight="false" outlineLevel="0" collapsed="false">
      <c r="A342" s="36" t="s">
        <v>164</v>
      </c>
      <c r="B342" s="30" t="n">
        <f aca="false">B69-B341</f>
        <v>-2.78907666666667</v>
      </c>
      <c r="C342" s="30" t="n">
        <f aca="false">C69-C341</f>
        <v>-2.113756</v>
      </c>
      <c r="D342" s="30" t="n">
        <f aca="false">D69-D341</f>
        <v>-2.74738966666667</v>
      </c>
      <c r="E342" s="30" t="n">
        <f aca="false">E69-E341</f>
        <v>-2.06383166666667</v>
      </c>
      <c r="F342" s="30" t="n">
        <f aca="false">F69-F341</f>
        <v>-2.56743566666667</v>
      </c>
      <c r="G342" s="30" t="n">
        <f aca="false">G69-G341</f>
        <v>-2.26842933333333</v>
      </c>
      <c r="H342" s="30" t="n">
        <f aca="false">H69-H341</f>
        <v>-3.06562133333334</v>
      </c>
      <c r="I342" s="30" t="n">
        <f aca="false">I69-I341</f>
        <v>-2.853433</v>
      </c>
      <c r="J342" s="30" t="n">
        <f aca="false">J69-J341</f>
        <v>-2.70014566666666</v>
      </c>
      <c r="K342" s="30" t="n">
        <f aca="false">K69-K341</f>
        <v>-2.781462</v>
      </c>
      <c r="L342" s="30" t="n">
        <f aca="false">L69-L341</f>
        <v>-2.76433066666667</v>
      </c>
      <c r="M342" s="30" t="n">
        <f aca="false">M69-M341</f>
        <v>-3.30108133333333</v>
      </c>
      <c r="N342" s="30" t="n">
        <f aca="false">N69-N341</f>
        <v>-2.41480766666667</v>
      </c>
      <c r="O342" s="30" t="n">
        <f aca="false">O69-O341</f>
        <v>-2.699256</v>
      </c>
      <c r="P342" s="30" t="n">
        <f aca="false">P69-P341</f>
        <v>-2.97521833333333</v>
      </c>
      <c r="Q342" s="30" t="n">
        <f aca="false">Q69-Q341</f>
        <v>-3.484525</v>
      </c>
    </row>
    <row r="343" s="22" customFormat="true" ht="12.75" hidden="false" customHeight="false" outlineLevel="0" collapsed="false">
      <c r="A343" s="36" t="s">
        <v>165</v>
      </c>
      <c r="B343" s="30" t="n">
        <f aca="false">POWER(2,B342)</f>
        <v>0.144678588513538</v>
      </c>
      <c r="C343" s="30" t="n">
        <f aca="false">POWER(2,C342)</f>
        <v>0.231044715917857</v>
      </c>
      <c r="D343" s="30" t="n">
        <f aca="false">POWER(2,D342)</f>
        <v>0.148920093615325</v>
      </c>
      <c r="E343" s="30" t="n">
        <f aca="false">POWER(2,E342)</f>
        <v>0.239179945357217</v>
      </c>
      <c r="F343" s="30" t="n">
        <f aca="false">POWER(2,F342)</f>
        <v>0.168703795086031</v>
      </c>
      <c r="G343" s="30" t="n">
        <f aca="false">POWER(2,G342)</f>
        <v>0.207555730074586</v>
      </c>
      <c r="H343" s="30" t="n">
        <f aca="false">POWER(2,H342)</f>
        <v>0.119441713007241</v>
      </c>
      <c r="I343" s="30" t="n">
        <f aca="false">POWER(2,I342)</f>
        <v>0.138366538501079</v>
      </c>
      <c r="J343" s="30" t="n">
        <f aca="false">POWER(2,J342)</f>
        <v>0.153877514111283</v>
      </c>
      <c r="K343" s="30" t="n">
        <f aca="false">POWER(2,K342)</f>
        <v>0.145444233153647</v>
      </c>
      <c r="L343" s="30" t="n">
        <f aca="false">POWER(2,L342)</f>
        <v>0.147181610709687</v>
      </c>
      <c r="M343" s="30" t="n">
        <f aca="false">POWER(2,M342)</f>
        <v>0.101455477809889</v>
      </c>
      <c r="N343" s="30" t="n">
        <f aca="false">POWER(2,N342)</f>
        <v>0.187529872596993</v>
      </c>
      <c r="O343" s="30" t="n">
        <f aca="false">POWER(2,O342)</f>
        <v>0.153972435013355</v>
      </c>
      <c r="P343" s="30" t="n">
        <f aca="false">POWER(2,P342)</f>
        <v>0.1271657151616</v>
      </c>
      <c r="Q343" s="30" t="n">
        <f aca="false">POWER(2,Q342)</f>
        <v>0.0893415441406674</v>
      </c>
    </row>
    <row r="344" s="22" customFormat="true" ht="12.75" hidden="false" customHeight="false" outlineLevel="0" collapsed="false">
      <c r="A344" s="36" t="s">
        <v>166</v>
      </c>
      <c r="B344" s="30"/>
      <c r="C344" s="30"/>
      <c r="D344" s="30"/>
      <c r="E344" s="30" t="n">
        <f aca="false">AVERAGE(B343:E343)</f>
        <v>0.190955835850984</v>
      </c>
      <c r="F344" s="30"/>
      <c r="G344" s="30"/>
      <c r="H344" s="30"/>
      <c r="I344" s="30"/>
      <c r="J344" s="30"/>
      <c r="K344" s="30" t="n">
        <f aca="false">AVERAGE(F343:K343)</f>
        <v>0.155564920655645</v>
      </c>
      <c r="L344" s="30"/>
      <c r="M344" s="30"/>
      <c r="N344" s="30"/>
      <c r="O344" s="30"/>
      <c r="P344" s="30"/>
      <c r="Q344" s="31" t="n">
        <f aca="false">AVERAGE(L343:Q343)</f>
        <v>0.134441109238698</v>
      </c>
    </row>
    <row r="345" s="22" customFormat="true" ht="12.75" hidden="false" customHeight="false" outlineLevel="0" collapsed="false">
      <c r="A345" s="36" t="s">
        <v>167</v>
      </c>
      <c r="B345" s="30" t="n">
        <f aca="false">B343/E344</f>
        <v>0.757654710413984</v>
      </c>
      <c r="C345" s="30" t="n">
        <f aca="false">C343/E344</f>
        <v>1.2099379675317</v>
      </c>
      <c r="D345" s="30" t="n">
        <f aca="false">D343/E344</f>
        <v>0.779866679390399</v>
      </c>
      <c r="E345" s="30" t="n">
        <f aca="false">E343/E344</f>
        <v>1.25254064266392</v>
      </c>
      <c r="F345" s="30" t="n">
        <f aca="false">F343/E344</f>
        <v>0.883470224066271</v>
      </c>
      <c r="G345" s="30" t="n">
        <f aca="false">G343/E344</f>
        <v>1.08693054155494</v>
      </c>
      <c r="H345" s="30" t="n">
        <f aca="false">H343/E344</f>
        <v>0.625493913160368</v>
      </c>
      <c r="I345" s="30" t="n">
        <f aca="false">I343/E344</f>
        <v>0.724599684971431</v>
      </c>
      <c r="J345" s="30" t="n">
        <f aca="false">J343/E344</f>
        <v>0.805827763396371</v>
      </c>
      <c r="K345" s="30" t="n">
        <f aca="false">K343/E344</f>
        <v>0.761664248204214</v>
      </c>
      <c r="L345" s="30" t="n">
        <f aca="false">L343/E344</f>
        <v>0.770762569542744</v>
      </c>
      <c r="M345" s="30" t="n">
        <f aca="false">M343/E344</f>
        <v>0.531303363197871</v>
      </c>
      <c r="N345" s="30" t="n">
        <f aca="false">N343/E344</f>
        <v>0.98205887115875</v>
      </c>
      <c r="O345" s="30" t="n">
        <f aca="false">O343/E344</f>
        <v>0.806324846408516</v>
      </c>
      <c r="P345" s="30" t="n">
        <f aca="false">P343/E344</f>
        <v>0.665943067908308</v>
      </c>
      <c r="Q345" s="30" t="n">
        <f aca="false">Q343/E344</f>
        <v>0.467864958106788</v>
      </c>
    </row>
    <row r="346" s="22" customFormat="true" ht="12.75" hidden="false" customHeight="false" outlineLevel="0" collapsed="false">
      <c r="A346" s="36" t="s">
        <v>168</v>
      </c>
      <c r="B346" s="30"/>
      <c r="C346" s="30"/>
      <c r="D346" s="30"/>
      <c r="E346" s="30" t="n">
        <f aca="false">AVERAGE(B345:E345)</f>
        <v>1</v>
      </c>
      <c r="F346" s="30"/>
      <c r="G346" s="30"/>
      <c r="H346" s="30"/>
      <c r="I346" s="30"/>
      <c r="J346" s="30"/>
      <c r="K346" s="30" t="n">
        <f aca="false">AVERAGE(F345:K345)</f>
        <v>0.814664395892265</v>
      </c>
      <c r="L346" s="30"/>
      <c r="M346" s="30"/>
      <c r="N346" s="30"/>
      <c r="O346" s="30"/>
      <c r="P346" s="30"/>
      <c r="Q346" s="31" t="n">
        <f aca="false">AVERAGE(L345:Q345)</f>
        <v>0.70404294605383</v>
      </c>
    </row>
    <row r="347" s="22" customFormat="true" ht="12.75" hidden="false" customHeight="false" outlineLevel="0" collapsed="false">
      <c r="A347" s="36" t="s">
        <v>169</v>
      </c>
      <c r="B347" s="30"/>
      <c r="C347" s="30"/>
      <c r="D347" s="30"/>
      <c r="E347" s="30" t="n">
        <f aca="false">STDEV(B343:E343)</f>
        <v>0.0511249133303885</v>
      </c>
      <c r="F347" s="30"/>
      <c r="G347" s="30"/>
      <c r="H347" s="30"/>
      <c r="I347" s="30"/>
      <c r="J347" s="30"/>
      <c r="K347" s="30" t="n">
        <f aca="false">STDEV(F343:K343)</f>
        <v>0.0302708454498296</v>
      </c>
      <c r="L347" s="30"/>
      <c r="M347" s="30"/>
      <c r="N347" s="30"/>
      <c r="O347" s="30"/>
      <c r="P347" s="30"/>
      <c r="Q347" s="31" t="n">
        <f aca="false">STDEV(L343:Q343)</f>
        <v>0.036158439874881</v>
      </c>
    </row>
    <row r="348" s="22" customFormat="true" ht="12.75" hidden="false" customHeight="false" outlineLevel="0" collapsed="false">
      <c r="A348" s="37" t="s">
        <v>170</v>
      </c>
      <c r="B348" s="30"/>
      <c r="C348" s="30"/>
      <c r="D348" s="30"/>
      <c r="E348" s="30"/>
      <c r="F348" s="30"/>
      <c r="G348" s="30"/>
      <c r="H348" s="30"/>
      <c r="I348" s="30"/>
      <c r="J348" s="30"/>
      <c r="K348" s="42" t="n">
        <f aca="false">TTEST(B343:E343,F343:K343,2,3)</f>
        <v>0.274555737187747</v>
      </c>
      <c r="L348" s="30"/>
      <c r="M348" s="30"/>
      <c r="N348" s="30"/>
      <c r="O348" s="30"/>
      <c r="P348" s="30"/>
      <c r="Q348" s="44" t="n">
        <f aca="false">TTEST(B343:E343,L343:Q343,2,3)</f>
        <v>0.113711513143854</v>
      </c>
    </row>
    <row r="349" s="22" customFormat="true" ht="13.5" hidden="false" customHeight="false" outlineLevel="0" collapsed="false">
      <c r="A349" s="40" t="s">
        <v>171</v>
      </c>
      <c r="B349" s="33"/>
      <c r="C349" s="33"/>
      <c r="D349" s="33"/>
      <c r="E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43" t="n">
        <f aca="false">TTEST(F343:K343,L343:Q343,2,3)</f>
        <v>0.299024662752843</v>
      </c>
    </row>
    <row r="350" s="22" customFormat="true" ht="12.75" hidden="false" customHeight="false" outlineLevel="0" collapsed="false">
      <c r="A350" s="0"/>
      <c r="B350" s="0"/>
      <c r="C350" s="0"/>
      <c r="D350" s="0"/>
      <c r="E350" s="0"/>
      <c r="F350" s="0"/>
      <c r="G350" s="0"/>
      <c r="H350" s="0"/>
      <c r="I350" s="0"/>
      <c r="J350" s="0"/>
      <c r="K350" s="0"/>
      <c r="L350" s="0"/>
      <c r="M350" s="0"/>
      <c r="N350" s="0"/>
      <c r="O350" s="0"/>
      <c r="P350" s="0"/>
      <c r="Q350" s="0"/>
    </row>
    <row r="351" s="22" customFormat="true" ht="13.5" hidden="false" customHeight="false" outlineLevel="0" collapsed="false">
      <c r="A351" s="35" t="s">
        <v>143</v>
      </c>
      <c r="B351" s="0"/>
      <c r="C351" s="0"/>
      <c r="D351" s="0"/>
      <c r="E351" s="0"/>
      <c r="F351" s="0"/>
      <c r="G351" s="0"/>
      <c r="H351" s="0"/>
      <c r="I351" s="0"/>
      <c r="J351" s="0"/>
      <c r="K351" s="0"/>
      <c r="L351" s="0"/>
      <c r="M351" s="0"/>
      <c r="N351" s="0"/>
      <c r="O351" s="0"/>
      <c r="P351" s="0"/>
      <c r="Q351" s="0"/>
    </row>
    <row r="352" s="22" customFormat="true" ht="12.75" hidden="false" customHeight="false" outlineLevel="0" collapsed="false">
      <c r="A352" s="26"/>
      <c r="B352" s="27" t="s">
        <v>155</v>
      </c>
      <c r="C352" s="27" t="s">
        <v>155</v>
      </c>
      <c r="D352" s="27" t="s">
        <v>155</v>
      </c>
      <c r="E352" s="27" t="s">
        <v>155</v>
      </c>
      <c r="F352" s="27" t="s">
        <v>156</v>
      </c>
      <c r="G352" s="27" t="s">
        <v>156</v>
      </c>
      <c r="H352" s="27" t="s">
        <v>156</v>
      </c>
      <c r="I352" s="27" t="s">
        <v>156</v>
      </c>
      <c r="J352" s="27" t="s">
        <v>156</v>
      </c>
      <c r="K352" s="27" t="s">
        <v>156</v>
      </c>
      <c r="L352" s="27" t="s">
        <v>157</v>
      </c>
      <c r="M352" s="27" t="s">
        <v>157</v>
      </c>
      <c r="N352" s="27" t="s">
        <v>157</v>
      </c>
      <c r="O352" s="27" t="s">
        <v>157</v>
      </c>
      <c r="P352" s="27" t="s">
        <v>157</v>
      </c>
      <c r="Q352" s="28" t="s">
        <v>157</v>
      </c>
    </row>
    <row r="353" s="22" customFormat="true" ht="12.75" hidden="false" customHeight="false" outlineLevel="0" collapsed="false">
      <c r="A353" s="29" t="s">
        <v>158</v>
      </c>
      <c r="B353" s="30" t="n">
        <v>1</v>
      </c>
      <c r="C353" s="30" t="n">
        <v>2</v>
      </c>
      <c r="D353" s="30" t="n">
        <v>3</v>
      </c>
      <c r="E353" s="30" t="n">
        <v>4</v>
      </c>
      <c r="F353" s="30" t="n">
        <v>5</v>
      </c>
      <c r="G353" s="30" t="n">
        <v>6</v>
      </c>
      <c r="H353" s="30" t="n">
        <v>7</v>
      </c>
      <c r="I353" s="30" t="n">
        <v>8</v>
      </c>
      <c r="J353" s="30" t="n">
        <v>9</v>
      </c>
      <c r="K353" s="30" t="n">
        <v>10</v>
      </c>
      <c r="L353" s="30" t="n">
        <v>11</v>
      </c>
      <c r="M353" s="30" t="n">
        <v>12</v>
      </c>
      <c r="N353" s="30" t="n">
        <v>13</v>
      </c>
      <c r="O353" s="30" t="n">
        <v>14</v>
      </c>
      <c r="P353" s="30" t="n">
        <v>15</v>
      </c>
      <c r="Q353" s="31" t="n">
        <v>16</v>
      </c>
    </row>
    <row r="354" s="22" customFormat="true" ht="12.75" hidden="false" customHeight="false" outlineLevel="0" collapsed="false">
      <c r="A354" s="29" t="s">
        <v>159</v>
      </c>
      <c r="B354" s="0" t="n">
        <v>17.048622</v>
      </c>
      <c r="C354" s="0" t="n">
        <v>16.260626</v>
      </c>
      <c r="D354" s="0" t="n">
        <v>16.168312</v>
      </c>
      <c r="E354" s="0" t="n">
        <v>15.999199</v>
      </c>
      <c r="F354" s="0" t="n">
        <v>16.485088</v>
      </c>
      <c r="G354" s="0" t="n">
        <v>15.956787</v>
      </c>
      <c r="H354" s="0" t="n">
        <v>16.974018</v>
      </c>
      <c r="I354" s="0" t="n">
        <v>16.461763</v>
      </c>
      <c r="J354" s="0" t="n">
        <v>16.227053</v>
      </c>
      <c r="K354" s="0" t="n">
        <v>16.781357</v>
      </c>
      <c r="L354" s="0" t="n">
        <v>14.935756</v>
      </c>
      <c r="M354" s="0" t="n">
        <v>15.653642</v>
      </c>
      <c r="N354" s="0" t="n">
        <v>15.604956</v>
      </c>
      <c r="O354" s="0"/>
      <c r="P354" s="0" t="n">
        <v>15.214466</v>
      </c>
      <c r="Q354" s="0" t="n">
        <v>15.1048155</v>
      </c>
    </row>
    <row r="355" s="22" customFormat="true" ht="12.75" hidden="false" customHeight="false" outlineLevel="0" collapsed="false">
      <c r="A355" s="29" t="s">
        <v>160</v>
      </c>
      <c r="B355" s="0" t="n">
        <v>17.083355</v>
      </c>
      <c r="C355" s="0" t="n">
        <v>16.343775</v>
      </c>
      <c r="D355" s="0" t="n">
        <v>16.18463</v>
      </c>
      <c r="E355" s="0" t="n">
        <v>15.993601</v>
      </c>
      <c r="F355" s="0" t="n">
        <v>16.49661</v>
      </c>
      <c r="G355" s="0" t="n">
        <v>15.9432535</v>
      </c>
      <c r="H355" s="0" t="n">
        <v>17.035835</v>
      </c>
      <c r="I355" s="0" t="n">
        <v>16.17219</v>
      </c>
      <c r="J355" s="0" t="n">
        <v>16.291544</v>
      </c>
      <c r="K355" s="0" t="n">
        <v>16.739126</v>
      </c>
      <c r="L355" s="0" t="n">
        <v>14.973282</v>
      </c>
      <c r="M355" s="0" t="n">
        <v>15.747229</v>
      </c>
      <c r="N355" s="0" t="n">
        <v>15.783207</v>
      </c>
      <c r="O355" s="0" t="n">
        <v>15.185088</v>
      </c>
      <c r="P355" s="0" t="n">
        <v>15.13194</v>
      </c>
      <c r="Q355" s="0" t="n">
        <v>15.011465</v>
      </c>
    </row>
    <row r="356" s="22" customFormat="true" ht="12.75" hidden="false" customHeight="false" outlineLevel="0" collapsed="false">
      <c r="A356" s="29" t="s">
        <v>161</v>
      </c>
      <c r="B356" s="0" t="n">
        <v>17.114119</v>
      </c>
      <c r="C356" s="0" t="n">
        <v>16.294554</v>
      </c>
      <c r="D356" s="0" t="n">
        <v>16.233988</v>
      </c>
      <c r="E356" s="0" t="n">
        <v>15.967247</v>
      </c>
      <c r="F356" s="0" t="n">
        <v>16.547398</v>
      </c>
      <c r="G356" s="0" t="n">
        <v>15.92636</v>
      </c>
      <c r="H356" s="0" t="n">
        <v>16.957489</v>
      </c>
      <c r="I356" s="0" t="n">
        <v>16.268064</v>
      </c>
      <c r="J356" s="0" t="n">
        <v>16.99266</v>
      </c>
      <c r="K356" s="0" t="n">
        <v>16.741825</v>
      </c>
      <c r="L356" s="0" t="n">
        <v>14.93332</v>
      </c>
      <c r="M356" s="0" t="n">
        <v>15.644547</v>
      </c>
      <c r="N356" s="0" t="n">
        <v>15.769549</v>
      </c>
      <c r="O356" s="0" t="n">
        <v>15.091553</v>
      </c>
      <c r="P356" s="0" t="n">
        <v>15.09609</v>
      </c>
      <c r="Q356" s="0" t="n">
        <v>14.947553</v>
      </c>
    </row>
    <row r="357" s="22" customFormat="true" ht="12.75" hidden="false" customHeight="false" outlineLevel="0" collapsed="false">
      <c r="A357" s="29" t="s">
        <v>162</v>
      </c>
      <c r="B357" s="30" t="n">
        <f aca="false">AVERAGE(B354:B356)</f>
        <v>17.082032</v>
      </c>
      <c r="C357" s="30" t="n">
        <f aca="false">AVERAGE(C354:C356)</f>
        <v>16.2996516666667</v>
      </c>
      <c r="D357" s="30" t="n">
        <f aca="false">AVERAGE(D354:D356)</f>
        <v>16.1956433333333</v>
      </c>
      <c r="E357" s="30" t="n">
        <f aca="false">AVERAGE(E354:E356)</f>
        <v>15.9866823333333</v>
      </c>
      <c r="F357" s="30" t="n">
        <f aca="false">AVERAGE(F354:F356)</f>
        <v>16.5096986666667</v>
      </c>
      <c r="G357" s="30" t="n">
        <f aca="false">AVERAGE(G354:G356)</f>
        <v>15.9421335</v>
      </c>
      <c r="H357" s="30" t="n">
        <f aca="false">AVERAGE(H354:H356)</f>
        <v>16.989114</v>
      </c>
      <c r="I357" s="30" t="n">
        <f aca="false">AVERAGE(I354:I356)</f>
        <v>16.3006723333333</v>
      </c>
      <c r="J357" s="30" t="n">
        <f aca="false">AVERAGE(J354:J356)</f>
        <v>16.5037523333333</v>
      </c>
      <c r="K357" s="30" t="n">
        <f aca="false">AVERAGE(K354:K356)</f>
        <v>16.7541026666667</v>
      </c>
      <c r="L357" s="30" t="n">
        <f aca="false">AVERAGE(L354:L356)</f>
        <v>14.9474526666667</v>
      </c>
      <c r="M357" s="30" t="n">
        <f aca="false">AVERAGE(M354:M356)</f>
        <v>15.681806</v>
      </c>
      <c r="N357" s="30" t="n">
        <f aca="false">AVERAGE(N354:N356)</f>
        <v>15.7192373333333</v>
      </c>
      <c r="O357" s="30" t="n">
        <f aca="false">AVERAGE(O354:O356)</f>
        <v>15.1383205</v>
      </c>
      <c r="P357" s="30" t="n">
        <f aca="false">AVERAGE(P354:P356)</f>
        <v>15.1474986666667</v>
      </c>
      <c r="Q357" s="31" t="n">
        <f aca="false">AVERAGE(Q354:Q356)</f>
        <v>15.0212778333333</v>
      </c>
    </row>
    <row r="358" s="22" customFormat="true" ht="12.75" hidden="false" customHeight="false" outlineLevel="0" collapsed="false">
      <c r="A358" s="36" t="s">
        <v>164</v>
      </c>
      <c r="B358" s="30" t="n">
        <f aca="false">B69-B357</f>
        <v>0.620514666666665</v>
      </c>
      <c r="C358" s="30" t="n">
        <f aca="false">C69-C357</f>
        <v>1.38848733333334</v>
      </c>
      <c r="D358" s="30" t="n">
        <f aca="false">D69-D357</f>
        <v>1.27934333333333</v>
      </c>
      <c r="E358" s="30" t="n">
        <f aca="false">E69-E357</f>
        <v>1.42077333333333</v>
      </c>
      <c r="F358" s="30" t="n">
        <f aca="false">F69-F357</f>
        <v>1.37335866666666</v>
      </c>
      <c r="G358" s="30" t="n">
        <f aca="false">G69-G357</f>
        <v>1.8028455</v>
      </c>
      <c r="H358" s="30" t="n">
        <f aca="false">H69-H357</f>
        <v>1.70530566666666</v>
      </c>
      <c r="I358" s="30" t="n">
        <f aca="false">I69-I357</f>
        <v>1.715941</v>
      </c>
      <c r="J358" s="30" t="n">
        <f aca="false">J69-J357</f>
        <v>1.35698766666667</v>
      </c>
      <c r="K358" s="30" t="n">
        <f aca="false">K69-K357</f>
        <v>1.35789266666667</v>
      </c>
      <c r="L358" s="30" t="n">
        <f aca="false">L69-L357</f>
        <v>2.82830733333334</v>
      </c>
      <c r="M358" s="30" t="n">
        <f aca="false">M69-M357</f>
        <v>2.71971433333333</v>
      </c>
      <c r="N358" s="30" t="n">
        <f aca="false">N69-N357</f>
        <v>1.25492033333333</v>
      </c>
      <c r="O358" s="30" t="n">
        <f aca="false">O69-O357</f>
        <v>2.50795216666667</v>
      </c>
      <c r="P358" s="30" t="n">
        <f aca="false">P69-P357</f>
        <v>2.52971533333334</v>
      </c>
      <c r="Q358" s="30" t="n">
        <f aca="false">Q69-Q357</f>
        <v>2.8991565</v>
      </c>
    </row>
    <row r="359" s="22" customFormat="true" ht="12.75" hidden="false" customHeight="false" outlineLevel="0" collapsed="false">
      <c r="A359" s="36" t="s">
        <v>165</v>
      </c>
      <c r="B359" s="30" t="n">
        <f aca="false">POWER(2,B358)</f>
        <v>1.53742354355981</v>
      </c>
      <c r="C359" s="30" t="n">
        <f aca="false">POWER(2,C358)</f>
        <v>2.61804035116664</v>
      </c>
      <c r="D359" s="30" t="n">
        <f aca="false">POWER(2,D358)</f>
        <v>2.42728469827232</v>
      </c>
      <c r="E359" s="30" t="n">
        <f aca="false">POWER(2,E358)</f>
        <v>2.67728984290583</v>
      </c>
      <c r="F359" s="30" t="n">
        <f aca="false">POWER(2,F358)</f>
        <v>2.59072999590001</v>
      </c>
      <c r="G359" s="30" t="n">
        <f aca="false">POWER(2,G358)</f>
        <v>3.4890771534783</v>
      </c>
      <c r="H359" s="30" t="n">
        <f aca="false">POWER(2,H358)</f>
        <v>3.26098016677478</v>
      </c>
      <c r="I359" s="30" t="n">
        <f aca="false">POWER(2,I358)</f>
        <v>3.28510845350505</v>
      </c>
      <c r="J359" s="30" t="n">
        <f aca="false">POWER(2,J358)</f>
        <v>2.56149782479434</v>
      </c>
      <c r="K359" s="30" t="n">
        <f aca="false">POWER(2,K358)</f>
        <v>2.56310515184903</v>
      </c>
      <c r="L359" s="30" t="n">
        <f aca="false">POWER(2,L358)</f>
        <v>7.10240354238955</v>
      </c>
      <c r="M359" s="30" t="n">
        <f aca="false">POWER(2,M358)</f>
        <v>6.58742363953248</v>
      </c>
      <c r="N359" s="30" t="n">
        <f aca="false">POWER(2,N358)</f>
        <v>2.38653969597153</v>
      </c>
      <c r="O359" s="30" t="n">
        <f aca="false">POWER(2,O358)</f>
        <v>5.68812104649695</v>
      </c>
      <c r="P359" s="30" t="n">
        <f aca="false">POWER(2,P358)</f>
        <v>5.77457725377724</v>
      </c>
      <c r="Q359" s="30" t="n">
        <f aca="false">POWER(2,Q358)</f>
        <v>7.45990107927567</v>
      </c>
    </row>
    <row r="360" s="22" customFormat="true" ht="12.75" hidden="false" customHeight="false" outlineLevel="0" collapsed="false">
      <c r="A360" s="36" t="s">
        <v>166</v>
      </c>
      <c r="B360" s="30"/>
      <c r="C360" s="30"/>
      <c r="D360" s="30"/>
      <c r="E360" s="30" t="n">
        <f aca="false">AVERAGE(B359:E359)</f>
        <v>2.31500960897615</v>
      </c>
      <c r="F360" s="30"/>
      <c r="G360" s="30"/>
      <c r="H360" s="30"/>
      <c r="I360" s="30"/>
      <c r="J360" s="30"/>
      <c r="K360" s="30" t="n">
        <f aca="false">AVERAGE(F359:K359)</f>
        <v>2.95841645771691</v>
      </c>
      <c r="L360" s="30"/>
      <c r="M360" s="30"/>
      <c r="N360" s="30"/>
      <c r="O360" s="30"/>
      <c r="P360" s="30"/>
      <c r="Q360" s="31" t="n">
        <f aca="false">AVERAGE(L359:Q359)</f>
        <v>5.83316104290724</v>
      </c>
    </row>
    <row r="361" s="22" customFormat="true" ht="12.75" hidden="false" customHeight="false" outlineLevel="0" collapsed="false">
      <c r="A361" s="36" t="s">
        <v>167</v>
      </c>
      <c r="B361" s="30" t="n">
        <f aca="false">B359/E360</f>
        <v>0.664111085154312</v>
      </c>
      <c r="C361" s="30" t="n">
        <f aca="false">C359/E360</f>
        <v>1.13089826539619</v>
      </c>
      <c r="D361" s="30" t="n">
        <f aca="false">D359/E360</f>
        <v>1.04849875735325</v>
      </c>
      <c r="E361" s="30" t="n">
        <f aca="false">E359/E360</f>
        <v>1.15649189209625</v>
      </c>
      <c r="F361" s="30" t="n">
        <f aca="false">F359/E360</f>
        <v>1.11910118465806</v>
      </c>
      <c r="G361" s="30" t="n">
        <f aca="false">G359/E360</f>
        <v>1.50715450162706</v>
      </c>
      <c r="H361" s="30" t="n">
        <f aca="false">H359/E360</f>
        <v>1.40862489474374</v>
      </c>
      <c r="I361" s="30" t="n">
        <f aca="false">I359/E360</f>
        <v>1.41904743754301</v>
      </c>
      <c r="J361" s="30" t="n">
        <f aca="false">J359/E360</f>
        <v>1.10647394933587</v>
      </c>
      <c r="K361" s="30" t="n">
        <f aca="false">K359/E360</f>
        <v>1.10716825619683</v>
      </c>
      <c r="L361" s="30" t="n">
        <f aca="false">L359/E360</f>
        <v>3.06798015647576</v>
      </c>
      <c r="M361" s="30" t="n">
        <f aca="false">M359/E360</f>
        <v>2.8455275580674</v>
      </c>
      <c r="N361" s="30" t="n">
        <f aca="false">N359/E360</f>
        <v>1.03089839744856</v>
      </c>
      <c r="O361" s="30" t="n">
        <f aca="false">O359/E360</f>
        <v>2.45706152771116</v>
      </c>
      <c r="P361" s="30" t="n">
        <f aca="false">P359/E360</f>
        <v>2.49440746655524</v>
      </c>
      <c r="Q361" s="30" t="n">
        <f aca="false">Q359/E360</f>
        <v>3.22240609730122</v>
      </c>
    </row>
    <row r="362" s="22" customFormat="true" ht="12.75" hidden="false" customHeight="false" outlineLevel="0" collapsed="false">
      <c r="A362" s="36" t="s">
        <v>168</v>
      </c>
      <c r="B362" s="30"/>
      <c r="C362" s="30"/>
      <c r="D362" s="30"/>
      <c r="E362" s="30" t="n">
        <f aca="false">AVERAGE(B361:E361)</f>
        <v>1</v>
      </c>
      <c r="F362" s="30"/>
      <c r="G362" s="30"/>
      <c r="H362" s="30"/>
      <c r="I362" s="30"/>
      <c r="J362" s="30"/>
      <c r="K362" s="30" t="n">
        <f aca="false">AVERAGE(F361:K361)</f>
        <v>1.27792837068409</v>
      </c>
      <c r="L362" s="30"/>
      <c r="M362" s="30"/>
      <c r="N362" s="30"/>
      <c r="O362" s="30"/>
      <c r="P362" s="30"/>
      <c r="Q362" s="31" t="n">
        <f aca="false">AVERAGE(L361:Q361)</f>
        <v>2.51971353392656</v>
      </c>
    </row>
    <row r="363" s="22" customFormat="true" ht="12.75" hidden="false" customHeight="false" outlineLevel="0" collapsed="false">
      <c r="A363" s="36" t="s">
        <v>169</v>
      </c>
      <c r="B363" s="30"/>
      <c r="C363" s="30"/>
      <c r="D363" s="30"/>
      <c r="E363" s="30" t="n">
        <f aca="false">STDEV(B359:E359)</f>
        <v>0.529251163883082</v>
      </c>
      <c r="F363" s="30"/>
      <c r="G363" s="30"/>
      <c r="H363" s="30"/>
      <c r="I363" s="30"/>
      <c r="J363" s="30"/>
      <c r="K363" s="30" t="n">
        <f aca="false">STDEV(F359:K359)</f>
        <v>0.431017864151449</v>
      </c>
      <c r="L363" s="30"/>
      <c r="M363" s="30"/>
      <c r="N363" s="30"/>
      <c r="O363" s="30"/>
      <c r="P363" s="30"/>
      <c r="Q363" s="31" t="n">
        <f aca="false">STDEV(L359:Q359)</f>
        <v>1.82919868265557</v>
      </c>
    </row>
    <row r="364" s="22" customFormat="true" ht="12.75" hidden="false" customHeight="false" outlineLevel="0" collapsed="false">
      <c r="A364" s="37" t="s">
        <v>170</v>
      </c>
      <c r="B364" s="30"/>
      <c r="C364" s="30"/>
      <c r="D364" s="30"/>
      <c r="E364" s="30"/>
      <c r="F364" s="30"/>
      <c r="G364" s="30"/>
      <c r="H364" s="30"/>
      <c r="I364" s="30"/>
      <c r="J364" s="30"/>
      <c r="K364" s="42" t="n">
        <f aca="false">TTEST(B359:E359,F359:K359,2,3)</f>
        <v>0.0928468635220366</v>
      </c>
      <c r="L364" s="30"/>
      <c r="M364" s="30"/>
      <c r="N364" s="30"/>
      <c r="O364" s="30"/>
      <c r="P364" s="30"/>
      <c r="Q364" s="39" t="n">
        <f aca="false">TTEST(B359:E359,L359:Q359,2,3)</f>
        <v>0.0040833284074869</v>
      </c>
    </row>
    <row r="365" s="22" customFormat="true" ht="13.5" hidden="false" customHeight="false" outlineLevel="0" collapsed="false">
      <c r="A365" s="40" t="s">
        <v>171</v>
      </c>
      <c r="B365" s="33"/>
      <c r="C365" s="33"/>
      <c r="D365" s="33"/>
      <c r="E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41" t="n">
        <f aca="false">TTEST(F359:K359,L359:Q359,2,3)</f>
        <v>0.0109997831681597</v>
      </c>
    </row>
    <row r="366" s="22" customFormat="true" ht="12.75" hidden="false" customHeight="false" outlineLevel="0" collapsed="false">
      <c r="A366" s="0"/>
      <c r="B366" s="0"/>
      <c r="C366" s="0"/>
      <c r="D366" s="0"/>
      <c r="E366" s="0"/>
      <c r="F366" s="0"/>
      <c r="G366" s="0"/>
      <c r="H366" s="0"/>
      <c r="I366" s="0"/>
      <c r="J366" s="0"/>
      <c r="K366" s="0"/>
      <c r="L366" s="0"/>
      <c r="M366" s="0"/>
      <c r="N366" s="0"/>
      <c r="O366" s="0"/>
      <c r="P366" s="0"/>
      <c r="Q366" s="0"/>
    </row>
    <row r="367" s="22" customFormat="true" ht="13.5" hidden="false" customHeight="false" outlineLevel="0" collapsed="false">
      <c r="A367" s="35" t="s">
        <v>139</v>
      </c>
      <c r="B367" s="0"/>
      <c r="C367" s="0"/>
      <c r="D367" s="0"/>
      <c r="E367" s="0"/>
      <c r="F367" s="0"/>
      <c r="G367" s="0"/>
      <c r="H367" s="0"/>
      <c r="I367" s="0"/>
      <c r="J367" s="0"/>
      <c r="K367" s="0"/>
      <c r="L367" s="0"/>
      <c r="M367" s="0"/>
      <c r="N367" s="0"/>
      <c r="O367" s="0"/>
      <c r="P367" s="0"/>
      <c r="Q367" s="0"/>
    </row>
    <row r="368" s="22" customFormat="true" ht="12.75" hidden="false" customHeight="false" outlineLevel="0" collapsed="false">
      <c r="A368" s="26"/>
      <c r="B368" s="27" t="s">
        <v>155</v>
      </c>
      <c r="C368" s="27" t="s">
        <v>155</v>
      </c>
      <c r="D368" s="27" t="s">
        <v>155</v>
      </c>
      <c r="E368" s="27" t="s">
        <v>155</v>
      </c>
      <c r="F368" s="27" t="s">
        <v>156</v>
      </c>
      <c r="G368" s="27" t="s">
        <v>156</v>
      </c>
      <c r="H368" s="27" t="s">
        <v>156</v>
      </c>
      <c r="I368" s="27" t="s">
        <v>156</v>
      </c>
      <c r="J368" s="27" t="s">
        <v>156</v>
      </c>
      <c r="K368" s="27" t="s">
        <v>156</v>
      </c>
      <c r="L368" s="27" t="s">
        <v>157</v>
      </c>
      <c r="M368" s="27" t="s">
        <v>157</v>
      </c>
      <c r="N368" s="27" t="s">
        <v>157</v>
      </c>
      <c r="O368" s="27" t="s">
        <v>157</v>
      </c>
      <c r="P368" s="27" t="s">
        <v>157</v>
      </c>
      <c r="Q368" s="28" t="s">
        <v>157</v>
      </c>
    </row>
    <row r="369" s="22" customFormat="true" ht="12.75" hidden="false" customHeight="false" outlineLevel="0" collapsed="false">
      <c r="A369" s="29" t="s">
        <v>158</v>
      </c>
      <c r="B369" s="30" t="n">
        <v>1</v>
      </c>
      <c r="C369" s="30" t="n">
        <v>2</v>
      </c>
      <c r="D369" s="30" t="n">
        <v>3</v>
      </c>
      <c r="E369" s="30" t="n">
        <v>4</v>
      </c>
      <c r="F369" s="30" t="n">
        <v>5</v>
      </c>
      <c r="G369" s="30" t="n">
        <v>6</v>
      </c>
      <c r="H369" s="30" t="n">
        <v>7</v>
      </c>
      <c r="I369" s="30" t="n">
        <v>8</v>
      </c>
      <c r="J369" s="30" t="n">
        <v>9</v>
      </c>
      <c r="K369" s="30" t="n">
        <v>10</v>
      </c>
      <c r="L369" s="30" t="n">
        <v>11</v>
      </c>
      <c r="M369" s="30" t="n">
        <v>12</v>
      </c>
      <c r="N369" s="30" t="n">
        <v>13</v>
      </c>
      <c r="O369" s="30" t="n">
        <v>14</v>
      </c>
      <c r="P369" s="30" t="n">
        <v>15</v>
      </c>
      <c r="Q369" s="31" t="n">
        <v>16</v>
      </c>
    </row>
    <row r="370" s="22" customFormat="true" ht="12.75" hidden="false" customHeight="false" outlineLevel="0" collapsed="false">
      <c r="A370" s="29" t="s">
        <v>159</v>
      </c>
      <c r="B370" s="0" t="n">
        <v>20.327038</v>
      </c>
      <c r="C370" s="0" t="n">
        <v>20.716051</v>
      </c>
      <c r="D370" s="0" t="n">
        <v>20.55273</v>
      </c>
      <c r="E370" s="0" t="n">
        <v>20.009104</v>
      </c>
      <c r="F370" s="0" t="n">
        <v>20.545513</v>
      </c>
      <c r="G370" s="0" t="n">
        <v>19.93468</v>
      </c>
      <c r="H370" s="0" t="n">
        <v>21.252005</v>
      </c>
      <c r="I370" s="0" t="n">
        <v>20.516678</v>
      </c>
      <c r="J370" s="0" t="n">
        <v>20.561287</v>
      </c>
      <c r="K370" s="0" t="n">
        <v>20.734869</v>
      </c>
      <c r="L370" s="0" t="n">
        <v>20.682323</v>
      </c>
      <c r="M370" s="0" t="n">
        <v>22.896832</v>
      </c>
      <c r="N370" s="0" t="n">
        <v>19.728764</v>
      </c>
      <c r="O370" s="0" t="n">
        <v>20.332535</v>
      </c>
      <c r="P370" s="0" t="n">
        <v>20.118813</v>
      </c>
      <c r="Q370" s="0" t="n">
        <v>21.229916</v>
      </c>
    </row>
    <row r="371" s="22" customFormat="true" ht="12.75" hidden="false" customHeight="false" outlineLevel="0" collapsed="false">
      <c r="A371" s="29" t="s">
        <v>160</v>
      </c>
      <c r="B371" s="0" t="n">
        <v>20.368988</v>
      </c>
      <c r="C371" s="0" t="n">
        <v>20.740135</v>
      </c>
      <c r="D371" s="0" t="n">
        <v>20.345247</v>
      </c>
      <c r="E371" s="0" t="n">
        <v>20.233604</v>
      </c>
      <c r="F371" s="0" t="n">
        <v>20.524677</v>
      </c>
      <c r="G371" s="0" t="n">
        <v>19.925589</v>
      </c>
      <c r="H371" s="0" t="n">
        <v>21.14779</v>
      </c>
      <c r="I371" s="0" t="n">
        <v>20.382973</v>
      </c>
      <c r="J371" s="0" t="n">
        <v>20.561287</v>
      </c>
      <c r="K371" s="0" t="n">
        <v>20.640354</v>
      </c>
      <c r="L371" s="0" t="n">
        <v>20.630243</v>
      </c>
      <c r="M371" s="0" t="n">
        <v>22.759052</v>
      </c>
      <c r="N371" s="0" t="n">
        <v>19.727104</v>
      </c>
      <c r="O371" s="0" t="n">
        <v>20.253527</v>
      </c>
      <c r="P371" s="0" t="n">
        <v>20.019173</v>
      </c>
      <c r="Q371" s="0" t="n">
        <v>21.135862</v>
      </c>
    </row>
    <row r="372" s="22" customFormat="true" ht="12.75" hidden="false" customHeight="false" outlineLevel="0" collapsed="false">
      <c r="A372" s="29" t="s">
        <v>161</v>
      </c>
      <c r="B372" s="0" t="n">
        <v>20.338223</v>
      </c>
      <c r="C372" s="0" t="n">
        <v>20.71544</v>
      </c>
      <c r="D372" s="0" t="n">
        <v>20.360277</v>
      </c>
      <c r="E372" s="0" t="n">
        <v>20.175932</v>
      </c>
      <c r="F372" s="0" t="n">
        <v>20.49535</v>
      </c>
      <c r="G372" s="0" t="n">
        <v>19.90901</v>
      </c>
      <c r="H372" s="0" t="n">
        <v>21.140257</v>
      </c>
      <c r="I372" s="0" t="n">
        <v>20.393396</v>
      </c>
      <c r="J372" s="0" t="n">
        <v>20.953865</v>
      </c>
      <c r="K372" s="0" t="n">
        <v>20.623056</v>
      </c>
      <c r="L372" s="0" t="n">
        <v>20.565071</v>
      </c>
      <c r="M372" s="0" t="n">
        <v>22.712307</v>
      </c>
      <c r="N372" s="0" t="n">
        <v>19.61262</v>
      </c>
      <c r="O372" s="0" t="n">
        <v>20.175398</v>
      </c>
      <c r="P372" s="0" t="n">
        <v>19.994633</v>
      </c>
      <c r="Q372" s="0" t="n">
        <v>21.053213</v>
      </c>
    </row>
    <row r="373" s="22" customFormat="true" ht="12.75" hidden="false" customHeight="false" outlineLevel="0" collapsed="false">
      <c r="A373" s="29" t="s">
        <v>162</v>
      </c>
      <c r="B373" s="30" t="n">
        <f aca="false">AVERAGE(B370:B372)</f>
        <v>20.3447496666667</v>
      </c>
      <c r="C373" s="30" t="n">
        <f aca="false">AVERAGE(C370:C372)</f>
        <v>20.7238753333333</v>
      </c>
      <c r="D373" s="30" t="n">
        <f aca="false">AVERAGE(D370:D372)</f>
        <v>20.419418</v>
      </c>
      <c r="E373" s="30" t="n">
        <f aca="false">AVERAGE(E370:E372)</f>
        <v>20.1395466666667</v>
      </c>
      <c r="F373" s="30" t="n">
        <f aca="false">AVERAGE(F370:F372)</f>
        <v>20.5218466666667</v>
      </c>
      <c r="G373" s="30" t="n">
        <f aca="false">AVERAGE(G370:G372)</f>
        <v>19.923093</v>
      </c>
      <c r="H373" s="30" t="n">
        <f aca="false">AVERAGE(H370:H372)</f>
        <v>21.1800173333333</v>
      </c>
      <c r="I373" s="30" t="n">
        <f aca="false">AVERAGE(I370:I372)</f>
        <v>20.4310156666667</v>
      </c>
      <c r="J373" s="30" t="n">
        <f aca="false">AVERAGE(J370:J372)</f>
        <v>20.6921463333333</v>
      </c>
      <c r="K373" s="30" t="n">
        <f aca="false">AVERAGE(K370:K372)</f>
        <v>20.666093</v>
      </c>
      <c r="L373" s="30" t="n">
        <f aca="false">AVERAGE(L370:L372)</f>
        <v>20.625879</v>
      </c>
      <c r="M373" s="30" t="n">
        <f aca="false">AVERAGE(M370:M372)</f>
        <v>22.789397</v>
      </c>
      <c r="N373" s="30" t="n">
        <f aca="false">AVERAGE(N370:N372)</f>
        <v>19.689496</v>
      </c>
      <c r="O373" s="30" t="n">
        <f aca="false">AVERAGE(O370:O372)</f>
        <v>20.25382</v>
      </c>
      <c r="P373" s="30" t="n">
        <f aca="false">AVERAGE(P370:P372)</f>
        <v>20.0442063333333</v>
      </c>
      <c r="Q373" s="31" t="n">
        <f aca="false">AVERAGE(Q370:Q372)</f>
        <v>21.1396636666667</v>
      </c>
    </row>
    <row r="374" s="22" customFormat="true" ht="12.75" hidden="false" customHeight="false" outlineLevel="0" collapsed="false">
      <c r="A374" s="36" t="s">
        <v>164</v>
      </c>
      <c r="B374" s="30" t="n">
        <f aca="false">B69-B373</f>
        <v>-2.642203</v>
      </c>
      <c r="C374" s="30" t="n">
        <f aca="false">C69-C373</f>
        <v>-3.03573633333333</v>
      </c>
      <c r="D374" s="30" t="n">
        <f aca="false">D69-D373</f>
        <v>-2.94443133333333</v>
      </c>
      <c r="E374" s="30" t="n">
        <f aca="false">E69-E373</f>
        <v>-2.732091</v>
      </c>
      <c r="F374" s="30" t="n">
        <f aca="false">F69-F373</f>
        <v>-2.63878933333334</v>
      </c>
      <c r="G374" s="30" t="n">
        <f aca="false">G69-G373</f>
        <v>-2.178114</v>
      </c>
      <c r="H374" s="30" t="n">
        <f aca="false">H69-H373</f>
        <v>-2.48559766666667</v>
      </c>
      <c r="I374" s="30" t="n">
        <f aca="false">I69-I373</f>
        <v>-2.41440233333333</v>
      </c>
      <c r="J374" s="30" t="n">
        <f aca="false">J69-J373</f>
        <v>-2.83140633333333</v>
      </c>
      <c r="K374" s="30" t="n">
        <f aca="false">K69-K373</f>
        <v>-2.55409766666667</v>
      </c>
      <c r="L374" s="30" t="n">
        <f aca="false">L69-L373</f>
        <v>-2.850119</v>
      </c>
      <c r="M374" s="30" t="n">
        <f aca="false">M69-M373</f>
        <v>-4.38787666666666</v>
      </c>
      <c r="N374" s="30" t="n">
        <f aca="false">N69-N373</f>
        <v>-2.71533833333334</v>
      </c>
      <c r="O374" s="30" t="n">
        <f aca="false">O69-O373</f>
        <v>-2.60754733333334</v>
      </c>
      <c r="P374" s="30" t="n">
        <f aca="false">P69-P373</f>
        <v>-2.36699233333333</v>
      </c>
      <c r="Q374" s="30" t="n">
        <f aca="false">Q69-Q373</f>
        <v>-3.21922933333333</v>
      </c>
    </row>
    <row r="375" s="22" customFormat="true" ht="12.75" hidden="false" customHeight="false" outlineLevel="0" collapsed="false">
      <c r="A375" s="36" t="s">
        <v>165</v>
      </c>
      <c r="B375" s="30" t="n">
        <f aca="false">POWER(2,B374)</f>
        <v>0.160183449700788</v>
      </c>
      <c r="C375" s="30" t="n">
        <f aca="false">POWER(2,C374)</f>
        <v>0.121941716699144</v>
      </c>
      <c r="D375" s="30" t="n">
        <f aca="false">POWER(2,D374)</f>
        <v>0.129908583848693</v>
      </c>
      <c r="E375" s="30" t="n">
        <f aca="false">POWER(2,E374)</f>
        <v>0.150507678872947</v>
      </c>
      <c r="F375" s="30" t="n">
        <f aca="false">POWER(2,F374)</f>
        <v>0.160562920292222</v>
      </c>
      <c r="G375" s="30" t="n">
        <f aca="false">POWER(2,G374)</f>
        <v>0.220964421737337</v>
      </c>
      <c r="H375" s="30" t="n">
        <f aca="false">POWER(2,H374)</f>
        <v>0.178550283945666</v>
      </c>
      <c r="I375" s="30" t="n">
        <f aca="false">POWER(2,I374)</f>
        <v>0.187582567577721</v>
      </c>
      <c r="J375" s="30" t="n">
        <f aca="false">POWER(2,J374)</f>
        <v>0.14049528956901</v>
      </c>
      <c r="K375" s="30" t="n">
        <f aca="false">POWER(2,K374)</f>
        <v>0.170270727058683</v>
      </c>
      <c r="L375" s="30" t="n">
        <f aca="false">POWER(2,L374)</f>
        <v>0.138684744192892</v>
      </c>
      <c r="M375" s="30" t="n">
        <f aca="false">POWER(2,M374)</f>
        <v>0.0477658495135912</v>
      </c>
      <c r="N375" s="30" t="n">
        <f aca="false">POWER(2,N374)</f>
        <v>0.152265570242825</v>
      </c>
      <c r="O375" s="30" t="n">
        <f aca="false">POWER(2,O374)</f>
        <v>0.164077880582714</v>
      </c>
      <c r="P375" s="30" t="n">
        <f aca="false">POWER(2,P374)</f>
        <v>0.193849331724251</v>
      </c>
      <c r="Q375" s="30" t="n">
        <f aca="false">POWER(2,Q374)</f>
        <v>0.107378024012693</v>
      </c>
    </row>
    <row r="376" s="22" customFormat="true" ht="12.75" hidden="false" customHeight="false" outlineLevel="0" collapsed="false">
      <c r="A376" s="36" t="s">
        <v>166</v>
      </c>
      <c r="B376" s="30"/>
      <c r="C376" s="30"/>
      <c r="D376" s="30"/>
      <c r="E376" s="30" t="n">
        <f aca="false">AVERAGE(B375:E375)</f>
        <v>0.140635357280393</v>
      </c>
      <c r="F376" s="30"/>
      <c r="G376" s="30"/>
      <c r="H376" s="30"/>
      <c r="I376" s="30"/>
      <c r="J376" s="30"/>
      <c r="K376" s="30" t="n">
        <f aca="false">AVERAGE(F375:K375)</f>
        <v>0.17640436836344</v>
      </c>
      <c r="L376" s="30"/>
      <c r="M376" s="30"/>
      <c r="N376" s="30"/>
      <c r="O376" s="30"/>
      <c r="P376" s="30"/>
      <c r="Q376" s="31" t="n">
        <f aca="false">AVERAGE(L375:Q375)</f>
        <v>0.134003566711494</v>
      </c>
    </row>
    <row r="377" s="22" customFormat="true" ht="12.75" hidden="false" customHeight="false" outlineLevel="0" collapsed="false">
      <c r="A377" s="36" t="s">
        <v>167</v>
      </c>
      <c r="B377" s="30" t="n">
        <f aca="false">B375/E376</f>
        <v>1.13899841973182</v>
      </c>
      <c r="C377" s="30" t="n">
        <f aca="false">C375/E376</f>
        <v>0.86707723475272</v>
      </c>
      <c r="D377" s="30" t="n">
        <f aca="false">D375/E376</f>
        <v>0.923726339953663</v>
      </c>
      <c r="E377" s="30" t="n">
        <f aca="false">E375/E376</f>
        <v>1.07019800556179</v>
      </c>
      <c r="F377" s="30" t="n">
        <f aca="false">F375/E376</f>
        <v>1.14169667853936</v>
      </c>
      <c r="G377" s="30" t="n">
        <f aca="false">G375/E376</f>
        <v>1.57118683388265</v>
      </c>
      <c r="H377" s="30" t="n">
        <f aca="false">H375/E376</f>
        <v>1.26959739996023</v>
      </c>
      <c r="I377" s="30" t="n">
        <f aca="false">I375/E376</f>
        <v>1.33382224218143</v>
      </c>
      <c r="J377" s="30" t="n">
        <f aca="false">J375/E376</f>
        <v>0.999004036295766</v>
      </c>
      <c r="K377" s="30" t="n">
        <f aca="false">K375/E376</f>
        <v>1.21072488705102</v>
      </c>
      <c r="L377" s="30" t="n">
        <f aca="false">L375/E376</f>
        <v>0.986129995150422</v>
      </c>
      <c r="M377" s="30" t="n">
        <f aca="false">M375/E376</f>
        <v>0.339643247880813</v>
      </c>
      <c r="N377" s="30" t="n">
        <f aca="false">N375/E376</f>
        <v>1.08269764579361</v>
      </c>
      <c r="O377" s="30" t="n">
        <f aca="false">O375/E376</f>
        <v>1.16669011090563</v>
      </c>
      <c r="P377" s="30" t="n">
        <f aca="false">P375/E376</f>
        <v>1.37838261638403</v>
      </c>
      <c r="Q377" s="30" t="n">
        <f aca="false">Q375/E376</f>
        <v>0.763520824984336</v>
      </c>
    </row>
    <row r="378" s="22" customFormat="true" ht="12.75" hidden="false" customHeight="false" outlineLevel="0" collapsed="false">
      <c r="A378" s="36" t="s">
        <v>168</v>
      </c>
      <c r="B378" s="30"/>
      <c r="C378" s="30"/>
      <c r="D378" s="30"/>
      <c r="E378" s="30" t="n">
        <f aca="false">AVERAGE(B377:E377)</f>
        <v>1</v>
      </c>
      <c r="F378" s="30"/>
      <c r="G378" s="30"/>
      <c r="H378" s="30"/>
      <c r="I378" s="30"/>
      <c r="J378" s="30"/>
      <c r="K378" s="30" t="n">
        <f aca="false">AVERAGE(F377:K377)</f>
        <v>1.25433867965174</v>
      </c>
      <c r="L378" s="30"/>
      <c r="M378" s="30"/>
      <c r="N378" s="30"/>
      <c r="O378" s="30"/>
      <c r="P378" s="30"/>
      <c r="Q378" s="31" t="n">
        <f aca="false">AVERAGE(L377:Q377)</f>
        <v>0.952844073516473</v>
      </c>
    </row>
    <row r="379" s="22" customFormat="true" ht="12.75" hidden="false" customHeight="false" outlineLevel="0" collapsed="false">
      <c r="A379" s="36" t="s">
        <v>169</v>
      </c>
      <c r="B379" s="30"/>
      <c r="C379" s="30"/>
      <c r="D379" s="30"/>
      <c r="E379" s="30" t="n">
        <f aca="false">STDEV(B375:E375)</f>
        <v>0.0177398470243221</v>
      </c>
      <c r="F379" s="30"/>
      <c r="G379" s="30"/>
      <c r="H379" s="30"/>
      <c r="I379" s="30"/>
      <c r="J379" s="30"/>
      <c r="K379" s="30" t="n">
        <f aca="false">STDEV(F375:K375)</f>
        <v>0.0271778969773521</v>
      </c>
      <c r="L379" s="30"/>
      <c r="M379" s="30"/>
      <c r="N379" s="30"/>
      <c r="O379" s="30"/>
      <c r="P379" s="30"/>
      <c r="Q379" s="31" t="n">
        <f aca="false">STDEV(L375:Q375)</f>
        <v>0.0509651989731986</v>
      </c>
    </row>
    <row r="380" s="22" customFormat="true" ht="12.75" hidden="false" customHeight="false" outlineLevel="0" collapsed="false">
      <c r="A380" s="37" t="s">
        <v>170</v>
      </c>
      <c r="B380" s="30"/>
      <c r="C380" s="30"/>
      <c r="D380" s="30"/>
      <c r="E380" s="30"/>
      <c r="F380" s="30"/>
      <c r="G380" s="30"/>
      <c r="H380" s="30"/>
      <c r="I380" s="30"/>
      <c r="J380" s="30"/>
      <c r="K380" s="38" t="n">
        <f aca="false">TTEST(B375:E375,F375:K375,2,3)</f>
        <v>0.0359434661969343</v>
      </c>
      <c r="L380" s="30"/>
      <c r="M380" s="30"/>
      <c r="N380" s="30"/>
      <c r="O380" s="30"/>
      <c r="P380" s="30"/>
      <c r="Q380" s="44" t="n">
        <f aca="false">TTEST(B375:E375,L375:Q375,2,3)</f>
        <v>0.77834412219976</v>
      </c>
    </row>
    <row r="381" s="22" customFormat="true" ht="13.5" hidden="false" customHeight="false" outlineLevel="0" collapsed="false">
      <c r="A381" s="40" t="s">
        <v>171</v>
      </c>
      <c r="B381" s="33"/>
      <c r="C381" s="33"/>
      <c r="D381" s="33"/>
      <c r="E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43" t="n">
        <f aca="false">TTEST(F375:K375,L375:Q375,2,3)</f>
        <v>0.111667802390293</v>
      </c>
    </row>
    <row r="382" s="22" customFormat="true" ht="12.75" hidden="false" customHeight="false" outlineLevel="0" collapsed="false">
      <c r="A382" s="0"/>
      <c r="B382" s="0"/>
      <c r="C382" s="0"/>
      <c r="D382" s="0"/>
      <c r="E382" s="0"/>
      <c r="F382" s="0"/>
      <c r="G382" s="0"/>
      <c r="H382" s="0"/>
      <c r="I382" s="0"/>
      <c r="J382" s="0"/>
      <c r="K382" s="0"/>
      <c r="L382" s="0"/>
      <c r="M382" s="0"/>
      <c r="N382" s="0"/>
      <c r="O382" s="0"/>
      <c r="P382" s="0"/>
      <c r="Q382" s="0"/>
    </row>
    <row r="383" s="22" customFormat="true" ht="13.5" hidden="false" customHeight="false" outlineLevel="0" collapsed="false">
      <c r="A383" s="35" t="s">
        <v>140</v>
      </c>
      <c r="B383" s="0"/>
      <c r="C383" s="0"/>
      <c r="D383" s="0"/>
      <c r="E383" s="0"/>
      <c r="F383" s="0"/>
      <c r="G383" s="0"/>
      <c r="H383" s="0"/>
      <c r="I383" s="0"/>
      <c r="J383" s="0"/>
      <c r="K383" s="0"/>
      <c r="L383" s="0"/>
      <c r="M383" s="0"/>
      <c r="N383" s="0"/>
      <c r="O383" s="0"/>
      <c r="P383" s="0"/>
      <c r="Q383" s="0"/>
    </row>
    <row r="384" s="22" customFormat="true" ht="12.75" hidden="false" customHeight="false" outlineLevel="0" collapsed="false">
      <c r="A384" s="26"/>
      <c r="B384" s="27" t="s">
        <v>155</v>
      </c>
      <c r="C384" s="27" t="s">
        <v>155</v>
      </c>
      <c r="D384" s="27" t="s">
        <v>155</v>
      </c>
      <c r="E384" s="27" t="s">
        <v>155</v>
      </c>
      <c r="F384" s="27" t="s">
        <v>156</v>
      </c>
      <c r="G384" s="27" t="s">
        <v>156</v>
      </c>
      <c r="H384" s="27" t="s">
        <v>156</v>
      </c>
      <c r="I384" s="27" t="s">
        <v>156</v>
      </c>
      <c r="J384" s="27" t="s">
        <v>156</v>
      </c>
      <c r="K384" s="27" t="s">
        <v>156</v>
      </c>
      <c r="L384" s="27" t="s">
        <v>157</v>
      </c>
      <c r="M384" s="27" t="s">
        <v>157</v>
      </c>
      <c r="N384" s="27" t="s">
        <v>157</v>
      </c>
      <c r="O384" s="27" t="s">
        <v>157</v>
      </c>
      <c r="P384" s="27" t="s">
        <v>157</v>
      </c>
      <c r="Q384" s="28" t="s">
        <v>157</v>
      </c>
    </row>
    <row r="385" s="22" customFormat="true" ht="12.75" hidden="false" customHeight="false" outlineLevel="0" collapsed="false">
      <c r="A385" s="29" t="s">
        <v>158</v>
      </c>
      <c r="B385" s="30" t="n">
        <v>1</v>
      </c>
      <c r="C385" s="30" t="n">
        <v>2</v>
      </c>
      <c r="D385" s="30" t="n">
        <v>3</v>
      </c>
      <c r="E385" s="30" t="n">
        <v>4</v>
      </c>
      <c r="F385" s="30" t="n">
        <v>5</v>
      </c>
      <c r="G385" s="30" t="n">
        <v>6</v>
      </c>
      <c r="H385" s="30" t="n">
        <v>7</v>
      </c>
      <c r="I385" s="30" t="n">
        <v>8</v>
      </c>
      <c r="J385" s="30" t="n">
        <v>9</v>
      </c>
      <c r="K385" s="30" t="n">
        <v>10</v>
      </c>
      <c r="L385" s="30" t="n">
        <v>11</v>
      </c>
      <c r="M385" s="30" t="n">
        <v>12</v>
      </c>
      <c r="N385" s="30" t="n">
        <v>13</v>
      </c>
      <c r="O385" s="30" t="n">
        <v>14</v>
      </c>
      <c r="P385" s="30" t="n">
        <v>15</v>
      </c>
      <c r="Q385" s="31" t="n">
        <v>16</v>
      </c>
    </row>
    <row r="386" s="22" customFormat="true" ht="12.75" hidden="false" customHeight="false" outlineLevel="0" collapsed="false">
      <c r="A386" s="29" t="s">
        <v>159</v>
      </c>
      <c r="B386" s="0" t="n">
        <v>20.953335</v>
      </c>
      <c r="C386" s="0" t="n">
        <v>20.830576</v>
      </c>
      <c r="D386" s="0" t="n">
        <v>20.730806</v>
      </c>
      <c r="E386" s="0" t="n">
        <v>20.491142</v>
      </c>
      <c r="F386" s="0" t="n">
        <v>20.735405</v>
      </c>
      <c r="G386" s="0" t="n">
        <v>20.326557</v>
      </c>
      <c r="H386" s="0" t="n">
        <v>21.374458</v>
      </c>
      <c r="I386" s="0" t="n">
        <v>20.746635</v>
      </c>
      <c r="J386" s="0" t="n">
        <v>20.930475</v>
      </c>
      <c r="K386" s="0" t="n">
        <v>20.96209</v>
      </c>
      <c r="L386" s="0" t="n">
        <v>20.859299</v>
      </c>
      <c r="M386" s="0" t="n">
        <v>22.037447</v>
      </c>
      <c r="N386" s="0" t="n">
        <v>19.888039</v>
      </c>
      <c r="O386" s="0" t="n">
        <v>20.6634</v>
      </c>
      <c r="P386" s="0" t="n">
        <v>20.285868</v>
      </c>
      <c r="Q386" s="0" t="n">
        <v>21.101627</v>
      </c>
    </row>
    <row r="387" s="22" customFormat="true" ht="12.75" hidden="false" customHeight="false" outlineLevel="0" collapsed="false">
      <c r="A387" s="29" t="s">
        <v>160</v>
      </c>
      <c r="B387" s="0" t="n">
        <v>20.916039</v>
      </c>
      <c r="C387" s="0" t="n">
        <v>20.781984</v>
      </c>
      <c r="D387" s="0" t="n">
        <v>20.770546</v>
      </c>
      <c r="E387" s="0" t="n">
        <v>20.464487</v>
      </c>
      <c r="F387" s="0" t="n">
        <v>20.580559</v>
      </c>
      <c r="G387" s="0" t="n">
        <v>20.211466</v>
      </c>
      <c r="H387" s="0" t="n">
        <v>21.32469</v>
      </c>
      <c r="I387" s="0" t="n">
        <v>20.679686</v>
      </c>
      <c r="J387" s="0" t="n">
        <v>20.800667</v>
      </c>
      <c r="K387" s="0" t="n">
        <v>20.974916</v>
      </c>
      <c r="L387" s="0" t="n">
        <v>20.846579</v>
      </c>
      <c r="M387" s="0" t="n">
        <v>21.968315</v>
      </c>
      <c r="N387" s="0" t="n">
        <v>19.899052</v>
      </c>
      <c r="O387" s="0" t="n">
        <v>20.589336</v>
      </c>
      <c r="P387" s="0" t="n">
        <v>20.307564</v>
      </c>
      <c r="Q387" s="0" t="n">
        <v>21.082106</v>
      </c>
    </row>
    <row r="388" s="22" customFormat="true" ht="12.75" hidden="false" customHeight="false" outlineLevel="0" collapsed="false">
      <c r="A388" s="29" t="s">
        <v>161</v>
      </c>
      <c r="B388" s="0" t="n">
        <v>20.950361</v>
      </c>
      <c r="C388" s="0" t="n">
        <v>20.765299</v>
      </c>
      <c r="D388" s="0" t="n">
        <v>20.649673</v>
      </c>
      <c r="E388" s="0" t="n">
        <v>20.442104</v>
      </c>
      <c r="F388" s="0" t="n">
        <v>20.481388</v>
      </c>
      <c r="G388" s="0" t="n">
        <v>20.189571</v>
      </c>
      <c r="H388" s="0" t="n">
        <v>21.263659</v>
      </c>
      <c r="I388" s="0" t="n">
        <v>20.7151</v>
      </c>
      <c r="J388" s="0" t="n">
        <v>20.780914</v>
      </c>
      <c r="K388" s="0" t="n">
        <v>20.734177</v>
      </c>
      <c r="L388" s="0" t="n">
        <v>20.798443</v>
      </c>
      <c r="M388" s="0" t="n">
        <v>21.940485</v>
      </c>
      <c r="N388" s="0" t="n">
        <v>19.776453</v>
      </c>
      <c r="O388" s="0" t="n">
        <v>20.545345</v>
      </c>
      <c r="P388" s="0" t="n">
        <v>20.227419</v>
      </c>
      <c r="Q388" s="0" t="n">
        <v>21.056152</v>
      </c>
    </row>
    <row r="389" s="22" customFormat="true" ht="12.75" hidden="false" customHeight="false" outlineLevel="0" collapsed="false">
      <c r="A389" s="29" t="s">
        <v>162</v>
      </c>
      <c r="B389" s="30" t="n">
        <f aca="false">AVERAGE(B386:B388)</f>
        <v>20.9399116666667</v>
      </c>
      <c r="C389" s="30" t="n">
        <f aca="false">AVERAGE(C386:C388)</f>
        <v>20.7926196666667</v>
      </c>
      <c r="D389" s="30" t="n">
        <f aca="false">AVERAGE(D386:D388)</f>
        <v>20.7170083333333</v>
      </c>
      <c r="E389" s="30" t="n">
        <f aca="false">AVERAGE(E386:E388)</f>
        <v>20.465911</v>
      </c>
      <c r="F389" s="30" t="n">
        <f aca="false">AVERAGE(F386:F388)</f>
        <v>20.5991173333333</v>
      </c>
      <c r="G389" s="30" t="n">
        <f aca="false">AVERAGE(G386:G388)</f>
        <v>20.2425313333333</v>
      </c>
      <c r="H389" s="30" t="n">
        <f aca="false">AVERAGE(H386:H388)</f>
        <v>21.3209356666667</v>
      </c>
      <c r="I389" s="30" t="n">
        <f aca="false">AVERAGE(I386:I388)</f>
        <v>20.713807</v>
      </c>
      <c r="J389" s="30" t="n">
        <f aca="false">AVERAGE(J386:J388)</f>
        <v>20.837352</v>
      </c>
      <c r="K389" s="30" t="n">
        <f aca="false">AVERAGE(K386:K388)</f>
        <v>20.8903943333333</v>
      </c>
      <c r="L389" s="30" t="n">
        <f aca="false">AVERAGE(L386:L388)</f>
        <v>20.8347736666667</v>
      </c>
      <c r="M389" s="30" t="n">
        <f aca="false">AVERAGE(M386:M388)</f>
        <v>21.9820823333333</v>
      </c>
      <c r="N389" s="30" t="n">
        <f aca="false">AVERAGE(N386:N388)</f>
        <v>19.8545146666667</v>
      </c>
      <c r="O389" s="30" t="n">
        <f aca="false">AVERAGE(O386:O388)</f>
        <v>20.5993603333333</v>
      </c>
      <c r="P389" s="30" t="n">
        <f aca="false">AVERAGE(P386:P388)</f>
        <v>20.273617</v>
      </c>
      <c r="Q389" s="31" t="n">
        <f aca="false">AVERAGE(Q386:Q388)</f>
        <v>21.0799616666667</v>
      </c>
    </row>
    <row r="390" s="22" customFormat="true" ht="12.75" hidden="false" customHeight="false" outlineLevel="0" collapsed="false">
      <c r="A390" s="36" t="s">
        <v>164</v>
      </c>
      <c r="B390" s="30" t="n">
        <f aca="false">B69-B389</f>
        <v>-3.237365</v>
      </c>
      <c r="C390" s="30" t="n">
        <f aca="false">C69-C389</f>
        <v>-3.10448066666666</v>
      </c>
      <c r="D390" s="30" t="n">
        <f aca="false">D69-D389</f>
        <v>-3.24202166666667</v>
      </c>
      <c r="E390" s="30" t="n">
        <f aca="false">E69-E389</f>
        <v>-3.05845533333333</v>
      </c>
      <c r="F390" s="30" t="n">
        <f aca="false">F69-F389</f>
        <v>-2.71606000000001</v>
      </c>
      <c r="G390" s="30" t="n">
        <f aca="false">G69-G389</f>
        <v>-2.49755233333334</v>
      </c>
      <c r="H390" s="30" t="n">
        <f aca="false">H69-H389</f>
        <v>-2.626516</v>
      </c>
      <c r="I390" s="30" t="n">
        <f aca="false">I69-I389</f>
        <v>-2.69719366666666</v>
      </c>
      <c r="J390" s="30" t="n">
        <f aca="false">J69-J389</f>
        <v>-2.976612</v>
      </c>
      <c r="K390" s="30" t="n">
        <f aca="false">K69-K389</f>
        <v>-2.778399</v>
      </c>
      <c r="L390" s="30" t="n">
        <f aca="false">L69-L389</f>
        <v>-3.05901366666667</v>
      </c>
      <c r="M390" s="30" t="n">
        <f aca="false">M69-M389</f>
        <v>-3.580562</v>
      </c>
      <c r="N390" s="30" t="n">
        <f aca="false">N69-N389</f>
        <v>-2.880357</v>
      </c>
      <c r="O390" s="30" t="n">
        <f aca="false">O69-O389</f>
        <v>-2.95308766666667</v>
      </c>
      <c r="P390" s="30" t="n">
        <f aca="false">P69-P389</f>
        <v>-2.596403</v>
      </c>
      <c r="Q390" s="30" t="n">
        <f aca="false">Q69-Q389</f>
        <v>-3.15952733333333</v>
      </c>
    </row>
    <row r="391" s="22" customFormat="true" ht="12.75" hidden="false" customHeight="false" outlineLevel="0" collapsed="false">
      <c r="A391" s="36" t="s">
        <v>165</v>
      </c>
      <c r="B391" s="30" t="n">
        <f aca="false">POWER(2,B390)</f>
        <v>0.106036657180699</v>
      </c>
      <c r="C391" s="30" t="n">
        <f aca="false">POWER(2,C390)</f>
        <v>0.116267463609099</v>
      </c>
      <c r="D391" s="30" t="n">
        <f aca="false">POWER(2,D390)</f>
        <v>0.105694948563565</v>
      </c>
      <c r="E391" s="30" t="n">
        <f aca="false">POWER(2,E390)</f>
        <v>0.120036466943657</v>
      </c>
      <c r="F391" s="30" t="n">
        <f aca="false">POWER(2,F390)</f>
        <v>0.152189422821095</v>
      </c>
      <c r="G391" s="30" t="n">
        <f aca="false">POWER(2,G390)</f>
        <v>0.177076868007944</v>
      </c>
      <c r="H391" s="30" t="n">
        <f aca="false">POWER(2,H390)</f>
        <v>0.161934692119462</v>
      </c>
      <c r="I391" s="30" t="n">
        <f aca="false">POWER(2,I390)</f>
        <v>0.154192696085792</v>
      </c>
      <c r="J391" s="30" t="n">
        <f aca="false">POWER(2,J390)</f>
        <v>0.127042930346365</v>
      </c>
      <c r="K391" s="30" t="n">
        <f aca="false">POWER(2,K390)</f>
        <v>0.145753355266433</v>
      </c>
      <c r="L391" s="30" t="n">
        <f aca="false">POWER(2,L390)</f>
        <v>0.119990020957635</v>
      </c>
      <c r="M391" s="30" t="n">
        <f aca="false">POWER(2,M390)</f>
        <v>0.0835879042704135</v>
      </c>
      <c r="N391" s="30" t="n">
        <f aca="false">POWER(2,N390)</f>
        <v>0.135808247425367</v>
      </c>
      <c r="O391" s="30" t="n">
        <f aca="false">POWER(2,O390)</f>
        <v>0.129131451432873</v>
      </c>
      <c r="P391" s="30" t="n">
        <f aca="false">POWER(2,P390)</f>
        <v>0.165350234880991</v>
      </c>
      <c r="Q391" s="30" t="n">
        <f aca="false">POWER(2,Q390)</f>
        <v>0.111914794231979</v>
      </c>
    </row>
    <row r="392" s="22" customFormat="true" ht="12.75" hidden="false" customHeight="false" outlineLevel="0" collapsed="false">
      <c r="A392" s="36" t="s">
        <v>166</v>
      </c>
      <c r="B392" s="30"/>
      <c r="C392" s="30"/>
      <c r="D392" s="30"/>
      <c r="E392" s="30" t="n">
        <f aca="false">AVERAGE(B391:E391)</f>
        <v>0.112008884074255</v>
      </c>
      <c r="F392" s="30"/>
      <c r="G392" s="30"/>
      <c r="H392" s="30"/>
      <c r="I392" s="30"/>
      <c r="J392" s="30"/>
      <c r="K392" s="30" t="n">
        <f aca="false">AVERAGE(F391:K391)</f>
        <v>0.153031660774515</v>
      </c>
      <c r="L392" s="30"/>
      <c r="M392" s="30"/>
      <c r="N392" s="30"/>
      <c r="O392" s="30"/>
      <c r="P392" s="30"/>
      <c r="Q392" s="31" t="n">
        <f aca="false">AVERAGE(L391:Q391)</f>
        <v>0.124297108866543</v>
      </c>
    </row>
    <row r="393" s="22" customFormat="true" ht="12.75" hidden="false" customHeight="false" outlineLevel="0" collapsed="false">
      <c r="A393" s="36" t="s">
        <v>167</v>
      </c>
      <c r="B393" s="30" t="n">
        <f aca="false">B391/E392</f>
        <v>0.946680774985701</v>
      </c>
      <c r="C393" s="30" t="n">
        <f aca="false">C391/E392</f>
        <v>1.03802001573394</v>
      </c>
      <c r="D393" s="30" t="n">
        <f aca="false">D391/E392</f>
        <v>0.943630047179971</v>
      </c>
      <c r="E393" s="30" t="n">
        <f aca="false">E391/E392</f>
        <v>1.07166916210039</v>
      </c>
      <c r="F393" s="30" t="n">
        <f aca="false">F391/E392</f>
        <v>1.35872635531484</v>
      </c>
      <c r="G393" s="30" t="n">
        <f aca="false">G391/E392</f>
        <v>1.58091806262933</v>
      </c>
      <c r="H393" s="30" t="n">
        <f aca="false">H391/E392</f>
        <v>1.44573078696248</v>
      </c>
      <c r="I393" s="30" t="n">
        <f aca="false">I391/E392</f>
        <v>1.37661130507801</v>
      </c>
      <c r="J393" s="30" t="n">
        <f aca="false">J391/E392</f>
        <v>1.13422190923841</v>
      </c>
      <c r="K393" s="30" t="n">
        <f aca="false">K391/E392</f>
        <v>1.30126602430756</v>
      </c>
      <c r="L393" s="30" t="n">
        <f aca="false">L391/E392</f>
        <v>1.0712544986886</v>
      </c>
      <c r="M393" s="30" t="n">
        <f aca="false">M391/E392</f>
        <v>0.746261378829557</v>
      </c>
      <c r="N393" s="30" t="n">
        <f aca="false">N391/E392</f>
        <v>1.21247746147828</v>
      </c>
      <c r="O393" s="30" t="n">
        <f aca="false">O391/E392</f>
        <v>1.15286793989722</v>
      </c>
      <c r="P393" s="30" t="n">
        <f aca="false">P391/E392</f>
        <v>1.47622428566804</v>
      </c>
      <c r="Q393" s="30" t="n">
        <f aca="false">Q391/E392</f>
        <v>0.999159978754782</v>
      </c>
    </row>
    <row r="394" s="22" customFormat="true" ht="12.75" hidden="false" customHeight="false" outlineLevel="0" collapsed="false">
      <c r="A394" s="36" t="s">
        <v>168</v>
      </c>
      <c r="B394" s="30"/>
      <c r="C394" s="30"/>
      <c r="D394" s="30"/>
      <c r="E394" s="30" t="n">
        <f aca="false">AVERAGE(B393:E393)</f>
        <v>1</v>
      </c>
      <c r="F394" s="30"/>
      <c r="G394" s="30"/>
      <c r="H394" s="30"/>
      <c r="I394" s="30"/>
      <c r="J394" s="30"/>
      <c r="K394" s="30" t="n">
        <f aca="false">AVERAGE(F393:K393)</f>
        <v>1.36624574058844</v>
      </c>
      <c r="L394" s="30"/>
      <c r="M394" s="30"/>
      <c r="N394" s="30"/>
      <c r="O394" s="30"/>
      <c r="P394" s="30"/>
      <c r="Q394" s="31" t="n">
        <f aca="false">AVERAGE(L393:Q393)</f>
        <v>1.10970759055275</v>
      </c>
    </row>
    <row r="395" s="22" customFormat="true" ht="12.75" hidden="false" customHeight="false" outlineLevel="0" collapsed="false">
      <c r="A395" s="36" t="s">
        <v>169</v>
      </c>
      <c r="B395" s="30"/>
      <c r="C395" s="30"/>
      <c r="D395" s="30"/>
      <c r="E395" s="30" t="n">
        <f aca="false">STDEV(B391:E391)</f>
        <v>0.0072597259379163</v>
      </c>
      <c r="F395" s="30"/>
      <c r="G395" s="30"/>
      <c r="H395" s="30"/>
      <c r="I395" s="30"/>
      <c r="J395" s="30"/>
      <c r="K395" s="30" t="n">
        <f aca="false">STDEV(F391:K391)</f>
        <v>0.0166606192329573</v>
      </c>
      <c r="L395" s="30"/>
      <c r="M395" s="30"/>
      <c r="N395" s="30"/>
      <c r="O395" s="30"/>
      <c r="P395" s="30"/>
      <c r="Q395" s="31" t="n">
        <f aca="false">STDEV(L391:Q391)</f>
        <v>0.0270937202884402</v>
      </c>
    </row>
    <row r="396" s="22" customFormat="true" ht="12.75" hidden="false" customHeight="false" outlineLevel="0" collapsed="false">
      <c r="A396" s="37" t="s">
        <v>170</v>
      </c>
      <c r="B396" s="30"/>
      <c r="C396" s="30"/>
      <c r="D396" s="30"/>
      <c r="E396" s="30"/>
      <c r="F396" s="30"/>
      <c r="G396" s="30"/>
      <c r="H396" s="30"/>
      <c r="I396" s="30"/>
      <c r="J396" s="30"/>
      <c r="K396" s="38" t="n">
        <f aca="false">TTEST(B391:E391,F391:K391,2,3)</f>
        <v>0.000971119988460205</v>
      </c>
      <c r="L396" s="30"/>
      <c r="M396" s="30"/>
      <c r="N396" s="30"/>
      <c r="O396" s="30"/>
      <c r="P396" s="30"/>
      <c r="Q396" s="44" t="n">
        <f aca="false">TTEST(B391:E391,L391:Q391,2,3)</f>
        <v>0.331683985467074</v>
      </c>
    </row>
    <row r="397" s="22" customFormat="true" ht="13.5" hidden="false" customHeight="false" outlineLevel="0" collapsed="false">
      <c r="A397" s="40" t="s">
        <v>171</v>
      </c>
      <c r="B397" s="33"/>
      <c r="C397" s="33"/>
      <c r="D397" s="33"/>
      <c r="E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43" t="n">
        <f aca="false">TTEST(F391:K391,L391:Q391,2,3)</f>
        <v>0.0566010883519346</v>
      </c>
    </row>
    <row r="398" s="22" customFormat="true" ht="12.75" hidden="false" customHeight="false" outlineLevel="0" collapsed="false">
      <c r="A398" s="0"/>
      <c r="B398" s="0"/>
      <c r="C398" s="0"/>
      <c r="D398" s="0"/>
      <c r="E398" s="0"/>
      <c r="F398" s="0"/>
      <c r="G398" s="0"/>
      <c r="H398" s="0"/>
      <c r="I398" s="0"/>
      <c r="J398" s="0"/>
      <c r="K398" s="0"/>
      <c r="L398" s="0"/>
      <c r="M398" s="0"/>
      <c r="N398" s="0"/>
      <c r="O398" s="0"/>
      <c r="P398" s="0"/>
      <c r="Q398" s="0"/>
    </row>
    <row r="399" s="22" customFormat="true" ht="13.5" hidden="false" customHeight="false" outlineLevel="0" collapsed="false">
      <c r="A399" s="35" t="s">
        <v>116</v>
      </c>
      <c r="B399" s="0"/>
      <c r="C399" s="0"/>
      <c r="D399" s="0"/>
      <c r="E399" s="0"/>
      <c r="F399" s="0"/>
      <c r="G399" s="0"/>
      <c r="H399" s="0"/>
      <c r="I399" s="0"/>
      <c r="J399" s="0"/>
      <c r="K399" s="0"/>
      <c r="L399" s="0"/>
      <c r="M399" s="0"/>
      <c r="N399" s="0"/>
      <c r="O399" s="0"/>
      <c r="P399" s="0"/>
      <c r="Q399" s="0"/>
    </row>
    <row r="400" s="22" customFormat="true" ht="12.75" hidden="false" customHeight="false" outlineLevel="0" collapsed="false">
      <c r="A400" s="26"/>
      <c r="B400" s="27" t="s">
        <v>155</v>
      </c>
      <c r="C400" s="27" t="s">
        <v>155</v>
      </c>
      <c r="D400" s="27" t="s">
        <v>155</v>
      </c>
      <c r="E400" s="27" t="s">
        <v>155</v>
      </c>
      <c r="F400" s="27" t="s">
        <v>156</v>
      </c>
      <c r="G400" s="27" t="s">
        <v>156</v>
      </c>
      <c r="H400" s="27" t="s">
        <v>156</v>
      </c>
      <c r="I400" s="27" t="s">
        <v>156</v>
      </c>
      <c r="J400" s="27" t="s">
        <v>156</v>
      </c>
      <c r="K400" s="27" t="s">
        <v>156</v>
      </c>
      <c r="L400" s="27" t="s">
        <v>157</v>
      </c>
      <c r="M400" s="27" t="s">
        <v>157</v>
      </c>
      <c r="N400" s="27" t="s">
        <v>157</v>
      </c>
      <c r="O400" s="27" t="s">
        <v>157</v>
      </c>
      <c r="P400" s="27" t="s">
        <v>157</v>
      </c>
      <c r="Q400" s="28" t="s">
        <v>157</v>
      </c>
    </row>
    <row r="401" s="22" customFormat="true" ht="12.75" hidden="false" customHeight="false" outlineLevel="0" collapsed="false">
      <c r="A401" s="29" t="s">
        <v>158</v>
      </c>
      <c r="B401" s="30" t="n">
        <v>1</v>
      </c>
      <c r="C401" s="30" t="n">
        <v>2</v>
      </c>
      <c r="D401" s="30" t="n">
        <v>3</v>
      </c>
      <c r="E401" s="30" t="n">
        <v>4</v>
      </c>
      <c r="F401" s="30" t="n">
        <v>5</v>
      </c>
      <c r="G401" s="30" t="n">
        <v>6</v>
      </c>
      <c r="H401" s="30" t="n">
        <v>7</v>
      </c>
      <c r="I401" s="30" t="n">
        <v>8</v>
      </c>
      <c r="J401" s="30" t="n">
        <v>9</v>
      </c>
      <c r="K401" s="30" t="n">
        <v>10</v>
      </c>
      <c r="L401" s="30" t="n">
        <v>11</v>
      </c>
      <c r="M401" s="30" t="n">
        <v>12</v>
      </c>
      <c r="N401" s="30" t="n">
        <v>13</v>
      </c>
      <c r="O401" s="30" t="n">
        <v>14</v>
      </c>
      <c r="P401" s="30" t="n">
        <v>15</v>
      </c>
      <c r="Q401" s="31" t="n">
        <v>16</v>
      </c>
    </row>
    <row r="402" s="22" customFormat="true" ht="12.75" hidden="false" customHeight="false" outlineLevel="0" collapsed="false">
      <c r="A402" s="29" t="s">
        <v>159</v>
      </c>
      <c r="B402" s="0" t="n">
        <v>26.183723</v>
      </c>
      <c r="C402" s="0" t="n">
        <v>26.990509</v>
      </c>
      <c r="D402" s="0" t="n">
        <v>27.208017</v>
      </c>
      <c r="E402" s="0" t="n">
        <v>25.970448</v>
      </c>
      <c r="F402" s="0" t="n">
        <v>27.613386</v>
      </c>
      <c r="G402" s="0" t="n">
        <v>25.796188</v>
      </c>
      <c r="H402" s="0" t="n">
        <v>26.453423</v>
      </c>
      <c r="I402" s="0" t="n">
        <v>25.701506</v>
      </c>
      <c r="J402" s="0" t="n">
        <v>26.110935</v>
      </c>
      <c r="K402" s="0" t="n">
        <v>26.92516</v>
      </c>
      <c r="L402" s="0" t="n">
        <v>25.983644</v>
      </c>
      <c r="M402" s="0" t="n">
        <v>28.273552</v>
      </c>
      <c r="N402" s="0" t="n">
        <v>26.821266</v>
      </c>
      <c r="O402" s="0" t="n">
        <v>25.740282</v>
      </c>
      <c r="P402" s="0" t="n">
        <v>25.55895</v>
      </c>
      <c r="Q402" s="0" t="n">
        <v>26.37969</v>
      </c>
    </row>
    <row r="403" s="22" customFormat="true" ht="12.75" hidden="false" customHeight="false" outlineLevel="0" collapsed="false">
      <c r="A403" s="29" t="s">
        <v>160</v>
      </c>
      <c r="B403" s="0" t="n">
        <v>26.107187</v>
      </c>
      <c r="C403" s="0" t="n">
        <v>26.921452</v>
      </c>
      <c r="D403" s="0" t="n">
        <v>27.206774</v>
      </c>
      <c r="E403" s="0" t="n">
        <v>25.93136</v>
      </c>
      <c r="F403" s="0" t="n">
        <v>27.429306</v>
      </c>
      <c r="G403" s="0"/>
      <c r="H403" s="0" t="n">
        <v>26.426003</v>
      </c>
      <c r="I403" s="0" t="n">
        <v>25.676346</v>
      </c>
      <c r="J403" s="0" t="n">
        <v>26.101902</v>
      </c>
      <c r="K403" s="0" t="n">
        <v>26.843231</v>
      </c>
      <c r="L403" s="0" t="n">
        <v>25.96141</v>
      </c>
      <c r="M403" s="0" t="n">
        <v>28.245079</v>
      </c>
      <c r="N403" s="0" t="n">
        <v>26.898533</v>
      </c>
      <c r="O403" s="0" t="n">
        <v>25.817682</v>
      </c>
      <c r="P403" s="0" t="n">
        <v>25.416164</v>
      </c>
      <c r="Q403" s="0" t="n">
        <v>26.33226</v>
      </c>
    </row>
    <row r="404" s="22" customFormat="true" ht="12.75" hidden="false" customHeight="false" outlineLevel="0" collapsed="false">
      <c r="A404" s="29" t="s">
        <v>161</v>
      </c>
      <c r="B404" s="0" t="n">
        <v>26.075068</v>
      </c>
      <c r="C404" s="0" t="n">
        <v>26.909399</v>
      </c>
      <c r="D404" s="0" t="n">
        <v>27.118122</v>
      </c>
      <c r="E404" s="0" t="n">
        <v>25.941051</v>
      </c>
      <c r="F404" s="0" t="n">
        <v>27.138033</v>
      </c>
      <c r="G404" s="0" t="n">
        <v>25.81244</v>
      </c>
      <c r="H404" s="0" t="n">
        <v>26.412224</v>
      </c>
      <c r="I404" s="0" t="n">
        <v>25.617321</v>
      </c>
      <c r="J404" s="0" t="n">
        <v>26.101902</v>
      </c>
      <c r="K404" s="0" t="n">
        <v>26.82912</v>
      </c>
      <c r="L404" s="0" t="n">
        <v>25.96198</v>
      </c>
      <c r="M404" s="0" t="n">
        <v>28.238056</v>
      </c>
      <c r="N404" s="0" t="n">
        <v>26.80791</v>
      </c>
      <c r="O404" s="0" t="n">
        <v>25.69204</v>
      </c>
      <c r="P404" s="0" t="n">
        <v>25.36503</v>
      </c>
      <c r="Q404" s="0" t="n">
        <v>26.327406</v>
      </c>
    </row>
    <row r="405" s="22" customFormat="true" ht="12.75" hidden="false" customHeight="false" outlineLevel="0" collapsed="false">
      <c r="A405" s="29" t="s">
        <v>162</v>
      </c>
      <c r="B405" s="30" t="n">
        <f aca="false">AVERAGE(B402:B404)</f>
        <v>26.1219926666667</v>
      </c>
      <c r="C405" s="30" t="n">
        <f aca="false">AVERAGE(C402:C404)</f>
        <v>26.9404533333333</v>
      </c>
      <c r="D405" s="30" t="n">
        <f aca="false">AVERAGE(D402:D404)</f>
        <v>27.1776376666667</v>
      </c>
      <c r="E405" s="30" t="n">
        <f aca="false">AVERAGE(E402:E404)</f>
        <v>25.9476196666667</v>
      </c>
      <c r="F405" s="30" t="n">
        <f aca="false">AVERAGE(F402:F404)</f>
        <v>27.393575</v>
      </c>
      <c r="G405" s="30" t="n">
        <f aca="false">AVERAGE(G402:G404)</f>
        <v>25.804314</v>
      </c>
      <c r="H405" s="30" t="n">
        <f aca="false">AVERAGE(H402:H404)</f>
        <v>26.43055</v>
      </c>
      <c r="I405" s="30" t="n">
        <f aca="false">AVERAGE(I402:I404)</f>
        <v>25.6650576666667</v>
      </c>
      <c r="J405" s="30" t="n">
        <f aca="false">AVERAGE(J402:J404)</f>
        <v>26.104913</v>
      </c>
      <c r="K405" s="30" t="n">
        <f aca="false">AVERAGE(K402:K404)</f>
        <v>26.865837</v>
      </c>
      <c r="L405" s="30" t="n">
        <f aca="false">AVERAGE(L402:L404)</f>
        <v>25.9690113333333</v>
      </c>
      <c r="M405" s="30" t="n">
        <f aca="false">AVERAGE(M402:M404)</f>
        <v>28.252229</v>
      </c>
      <c r="N405" s="30" t="n">
        <f aca="false">AVERAGE(N402:N404)</f>
        <v>26.8425696666667</v>
      </c>
      <c r="O405" s="30" t="n">
        <f aca="false">AVERAGE(O402:O404)</f>
        <v>25.7500013333333</v>
      </c>
      <c r="P405" s="30" t="n">
        <f aca="false">AVERAGE(P402:P404)</f>
        <v>25.4467146666667</v>
      </c>
      <c r="Q405" s="31" t="n">
        <f aca="false">AVERAGE(Q402:Q404)</f>
        <v>26.346452</v>
      </c>
    </row>
    <row r="406" s="22" customFormat="true" ht="12.75" hidden="false" customHeight="false" outlineLevel="0" collapsed="false">
      <c r="A406" s="36" t="s">
        <v>164</v>
      </c>
      <c r="B406" s="30" t="n">
        <f aca="false">B69-B405</f>
        <v>-8.419446</v>
      </c>
      <c r="C406" s="30" t="n">
        <f aca="false">C69-C405</f>
        <v>-9.25231433333333</v>
      </c>
      <c r="D406" s="30" t="n">
        <f aca="false">D69-D405</f>
        <v>-9.702651</v>
      </c>
      <c r="E406" s="30" t="n">
        <f aca="false">E69-E405</f>
        <v>-8.540164</v>
      </c>
      <c r="F406" s="30" t="n">
        <f aca="false">F69-F405</f>
        <v>-9.51051766666667</v>
      </c>
      <c r="G406" s="30" t="n">
        <f aca="false">G69-G405</f>
        <v>-8.059335</v>
      </c>
      <c r="H406" s="30" t="n">
        <f aca="false">H69-H405</f>
        <v>-7.73613033333334</v>
      </c>
      <c r="I406" s="30" t="n">
        <f aca="false">I69-I405</f>
        <v>-7.64844433333333</v>
      </c>
      <c r="J406" s="30" t="n">
        <f aca="false">J69-J405</f>
        <v>-8.244173</v>
      </c>
      <c r="K406" s="30" t="n">
        <f aca="false">K69-K405</f>
        <v>-8.75384166666667</v>
      </c>
      <c r="L406" s="30" t="n">
        <f aca="false">L69-L405</f>
        <v>-8.19325133333334</v>
      </c>
      <c r="M406" s="30" t="n">
        <f aca="false">M69-M405</f>
        <v>-9.85070866666667</v>
      </c>
      <c r="N406" s="30" t="n">
        <f aca="false">N69-N405</f>
        <v>-9.868412</v>
      </c>
      <c r="O406" s="30" t="n">
        <f aca="false">O69-O405</f>
        <v>-8.10372866666667</v>
      </c>
      <c r="P406" s="30" t="n">
        <f aca="false">P69-P405</f>
        <v>-7.76950066666666</v>
      </c>
      <c r="Q406" s="30" t="n">
        <f aca="false">Q69-Q405</f>
        <v>-8.42601766666667</v>
      </c>
    </row>
    <row r="407" s="22" customFormat="true" ht="12.75" hidden="false" customHeight="false" outlineLevel="0" collapsed="false">
      <c r="A407" s="36" t="s">
        <v>165</v>
      </c>
      <c r="B407" s="30" t="n">
        <f aca="false">POWER(2,B406)</f>
        <v>0.00292074880129613</v>
      </c>
      <c r="C407" s="30" t="n">
        <f aca="false">POWER(2,C406)</f>
        <v>0.00163974326717747</v>
      </c>
      <c r="D407" s="30" t="n">
        <f aca="false">POWER(2,D406)</f>
        <v>0.00120008224791576</v>
      </c>
      <c r="E407" s="30" t="n">
        <f aca="false">POWER(2,E406)</f>
        <v>0.00268629972801944</v>
      </c>
      <c r="F407" s="30" t="n">
        <f aca="false">POWER(2,F406)</f>
        <v>0.00137103615660723</v>
      </c>
      <c r="G407" s="30" t="n">
        <f aca="false">POWER(2,G406)</f>
        <v>0.00374885307503385</v>
      </c>
      <c r="H407" s="30" t="n">
        <f aca="false">POWER(2,H406)</f>
        <v>0.00469021465462626</v>
      </c>
      <c r="I407" s="30" t="n">
        <f aca="false">POWER(2,I406)</f>
        <v>0.00498412396447327</v>
      </c>
      <c r="J407" s="30" t="n">
        <f aca="false">POWER(2,J406)</f>
        <v>0.00329804545943842</v>
      </c>
      <c r="K407" s="30" t="n">
        <f aca="false">POWER(2,K406)</f>
        <v>0.00231649347394083</v>
      </c>
      <c r="L407" s="30" t="n">
        <f aca="false">POWER(2,L406)</f>
        <v>0.00341653273850991</v>
      </c>
      <c r="M407" s="30" t="n">
        <f aca="false">POWER(2,M406)</f>
        <v>0.00108303181050114</v>
      </c>
      <c r="N407" s="30" t="n">
        <f aca="false">POWER(2,N406)</f>
        <v>0.00106982311805351</v>
      </c>
      <c r="O407" s="30" t="n">
        <f aca="false">POWER(2,O406)</f>
        <v>0.00363525260737626</v>
      </c>
      <c r="P407" s="30" t="n">
        <f aca="false">POWER(2,P406)</f>
        <v>0.00458297246540285</v>
      </c>
      <c r="Q407" s="30" t="n">
        <f aca="false">POWER(2,Q406)</f>
        <v>0.0029074746600069</v>
      </c>
    </row>
    <row r="408" s="22" customFormat="true" ht="12.75" hidden="false" customHeight="false" outlineLevel="0" collapsed="false">
      <c r="A408" s="36" t="s">
        <v>166</v>
      </c>
      <c r="B408" s="30"/>
      <c r="C408" s="30"/>
      <c r="D408" s="30"/>
      <c r="E408" s="30" t="n">
        <f aca="false">AVERAGE(B407:E407)</f>
        <v>0.0021117185111022</v>
      </c>
      <c r="F408" s="30"/>
      <c r="G408" s="30"/>
      <c r="H408" s="30"/>
      <c r="I408" s="30"/>
      <c r="J408" s="30"/>
      <c r="K408" s="30" t="n">
        <f aca="false">AVERAGE(F407:K407)</f>
        <v>0.00340146113068664</v>
      </c>
      <c r="L408" s="30"/>
      <c r="M408" s="30"/>
      <c r="N408" s="30"/>
      <c r="O408" s="30"/>
      <c r="P408" s="30"/>
      <c r="Q408" s="31" t="n">
        <f aca="false">AVERAGE(L407:Q407)</f>
        <v>0.00278251456664176</v>
      </c>
    </row>
    <row r="409" s="22" customFormat="true" ht="12.75" hidden="false" customHeight="false" outlineLevel="0" collapsed="false">
      <c r="A409" s="36" t="s">
        <v>167</v>
      </c>
      <c r="B409" s="30" t="n">
        <f aca="false">B407/E408</f>
        <v>1.38311464617112</v>
      </c>
      <c r="C409" s="30" t="n">
        <f aca="false">C407/E408</f>
        <v>0.776497084510383</v>
      </c>
      <c r="D409" s="30" t="n">
        <f aca="false">D407/E408</f>
        <v>0.568296504295633</v>
      </c>
      <c r="E409" s="30" t="n">
        <f aca="false">E407/E408</f>
        <v>1.27209176502286</v>
      </c>
      <c r="F409" s="30" t="n">
        <f aca="false">F407/E408</f>
        <v>0.649251379575028</v>
      </c>
      <c r="G409" s="30" t="n">
        <f aca="false">G407/E408</f>
        <v>1.77526173840147</v>
      </c>
      <c r="H409" s="30" t="n">
        <f aca="false">H407/E408</f>
        <v>2.22104159714839</v>
      </c>
      <c r="I409" s="30" t="n">
        <f aca="false">I407/E408</f>
        <v>2.360221752222</v>
      </c>
      <c r="J409" s="30" t="n">
        <f aca="false">J407/E408</f>
        <v>1.56178271019513</v>
      </c>
      <c r="K409" s="30" t="n">
        <f aca="false">K407/E408</f>
        <v>1.09697076658752</v>
      </c>
      <c r="L409" s="30" t="n">
        <f aca="false">L407/E408</f>
        <v>1.61789211987665</v>
      </c>
      <c r="M409" s="30" t="n">
        <f aca="false">M407/E408</f>
        <v>0.512867508054309</v>
      </c>
      <c r="N409" s="30" t="n">
        <f aca="false">N407/E408</f>
        <v>0.506612558647847</v>
      </c>
      <c r="O409" s="30" t="n">
        <f aca="false">O407/E408</f>
        <v>1.72146646831204</v>
      </c>
      <c r="P409" s="30" t="n">
        <f aca="false">P407/E408</f>
        <v>2.17025727686158</v>
      </c>
      <c r="Q409" s="30" t="n">
        <f aca="false">Q407/E408</f>
        <v>1.37682870359902</v>
      </c>
    </row>
    <row r="410" s="22" customFormat="true" ht="12.75" hidden="false" customHeight="false" outlineLevel="0" collapsed="false">
      <c r="A410" s="36" t="s">
        <v>168</v>
      </c>
      <c r="B410" s="30"/>
      <c r="C410" s="30"/>
      <c r="D410" s="30"/>
      <c r="E410" s="30" t="n">
        <f aca="false">AVERAGE(B409:E409)</f>
        <v>1</v>
      </c>
      <c r="F410" s="30"/>
      <c r="G410" s="30"/>
      <c r="H410" s="30"/>
      <c r="I410" s="30"/>
      <c r="J410" s="30"/>
      <c r="K410" s="30" t="n">
        <f aca="false">AVERAGE(F409:K409)</f>
        <v>1.61075499068826</v>
      </c>
      <c r="L410" s="30"/>
      <c r="M410" s="30"/>
      <c r="N410" s="30"/>
      <c r="O410" s="30"/>
      <c r="P410" s="30"/>
      <c r="Q410" s="31" t="n">
        <f aca="false">AVERAGE(L409:Q409)</f>
        <v>1.31765410589191</v>
      </c>
    </row>
    <row r="411" s="22" customFormat="true" ht="12.75" hidden="false" customHeight="false" outlineLevel="0" collapsed="false">
      <c r="A411" s="36" t="s">
        <v>169</v>
      </c>
      <c r="B411" s="30"/>
      <c r="C411" s="30"/>
      <c r="D411" s="30"/>
      <c r="E411" s="30" t="n">
        <f aca="false">STDEV(B407:E407)</f>
        <v>0.000824320910915914</v>
      </c>
      <c r="F411" s="30"/>
      <c r="G411" s="30"/>
      <c r="H411" s="30"/>
      <c r="I411" s="30"/>
      <c r="J411" s="30"/>
      <c r="K411" s="30" t="n">
        <f aca="false">STDEV(F407:K407)</f>
        <v>0.0013854142807495</v>
      </c>
      <c r="L411" s="30"/>
      <c r="M411" s="30"/>
      <c r="N411" s="30"/>
      <c r="O411" s="30"/>
      <c r="P411" s="30"/>
      <c r="Q411" s="31" t="n">
        <f aca="false">STDEV(L407:Q407)</f>
        <v>0.00142884278456424</v>
      </c>
    </row>
    <row r="412" s="22" customFormat="true" ht="12.75" hidden="false" customHeight="false" outlineLevel="0" collapsed="false">
      <c r="A412" s="37" t="s">
        <v>170</v>
      </c>
      <c r="B412" s="30"/>
      <c r="C412" s="30"/>
      <c r="D412" s="30"/>
      <c r="E412" s="30"/>
      <c r="F412" s="30"/>
      <c r="G412" s="30"/>
      <c r="H412" s="30"/>
      <c r="I412" s="30"/>
      <c r="J412" s="30"/>
      <c r="K412" s="38" t="n">
        <f aca="false">TTEST(B407:E407,F407:K407,2,3)</f>
        <v>0.1027107182368</v>
      </c>
      <c r="L412" s="30"/>
      <c r="M412" s="30"/>
      <c r="N412" s="30"/>
      <c r="O412" s="30"/>
      <c r="P412" s="30"/>
      <c r="Q412" s="44" t="n">
        <f aca="false">TTEST(B407:E407,L407:Q407,2,3)</f>
        <v>0.375328911878613</v>
      </c>
    </row>
    <row r="413" s="22" customFormat="true" ht="13.5" hidden="false" customHeight="false" outlineLevel="0" collapsed="false">
      <c r="A413" s="40" t="s">
        <v>171</v>
      </c>
      <c r="B413" s="33"/>
      <c r="C413" s="33"/>
      <c r="D413" s="33"/>
      <c r="E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43" t="n">
        <f aca="false">TTEST(F407:K407,L407:Q407,2,3)</f>
        <v>0.463796212888179</v>
      </c>
    </row>
    <row r="414" s="22" customFormat="true" ht="12.75" hidden="false" customHeight="false" outlineLevel="0" collapsed="false">
      <c r="A414" s="0"/>
      <c r="B414" s="0"/>
      <c r="C414" s="0"/>
      <c r="D414" s="0"/>
      <c r="E414" s="0"/>
      <c r="F414" s="0"/>
      <c r="G414" s="0"/>
      <c r="H414" s="0"/>
      <c r="I414" s="0"/>
      <c r="J414" s="0"/>
      <c r="K414" s="0"/>
      <c r="L414" s="0"/>
      <c r="M414" s="0"/>
      <c r="N414" s="0"/>
      <c r="O414" s="0"/>
      <c r="P414" s="0"/>
      <c r="Q414" s="0"/>
    </row>
    <row r="415" s="22" customFormat="true" ht="13.5" hidden="false" customHeight="false" outlineLevel="0" collapsed="false">
      <c r="A415" s="35" t="s">
        <v>115</v>
      </c>
      <c r="B415" s="0"/>
      <c r="C415" s="0"/>
      <c r="D415" s="0"/>
      <c r="E415" s="0"/>
      <c r="F415" s="0"/>
      <c r="G415" s="0"/>
      <c r="H415" s="0"/>
      <c r="I415" s="0"/>
      <c r="J415" s="0"/>
      <c r="K415" s="0"/>
      <c r="L415" s="0"/>
      <c r="M415" s="0"/>
      <c r="N415" s="0"/>
      <c r="O415" s="0"/>
      <c r="P415" s="0"/>
      <c r="Q415" s="0"/>
    </row>
    <row r="416" s="22" customFormat="true" ht="12.75" hidden="false" customHeight="false" outlineLevel="0" collapsed="false">
      <c r="A416" s="26"/>
      <c r="B416" s="27" t="s">
        <v>155</v>
      </c>
      <c r="C416" s="27" t="s">
        <v>155</v>
      </c>
      <c r="D416" s="27" t="s">
        <v>155</v>
      </c>
      <c r="E416" s="27" t="s">
        <v>155</v>
      </c>
      <c r="F416" s="27" t="s">
        <v>156</v>
      </c>
      <c r="G416" s="27" t="s">
        <v>156</v>
      </c>
      <c r="H416" s="27" t="s">
        <v>156</v>
      </c>
      <c r="I416" s="27" t="s">
        <v>156</v>
      </c>
      <c r="J416" s="27" t="s">
        <v>156</v>
      </c>
      <c r="K416" s="27" t="s">
        <v>156</v>
      </c>
      <c r="L416" s="27" t="s">
        <v>157</v>
      </c>
      <c r="M416" s="27" t="s">
        <v>157</v>
      </c>
      <c r="N416" s="27" t="s">
        <v>157</v>
      </c>
      <c r="O416" s="27" t="s">
        <v>157</v>
      </c>
      <c r="P416" s="27" t="s">
        <v>157</v>
      </c>
      <c r="Q416" s="28" t="s">
        <v>157</v>
      </c>
    </row>
    <row r="417" s="22" customFormat="true" ht="12.75" hidden="false" customHeight="false" outlineLevel="0" collapsed="false">
      <c r="A417" s="29" t="s">
        <v>158</v>
      </c>
      <c r="B417" s="30" t="n">
        <v>1</v>
      </c>
      <c r="C417" s="30" t="n">
        <v>2</v>
      </c>
      <c r="D417" s="30" t="n">
        <v>3</v>
      </c>
      <c r="E417" s="30" t="n">
        <v>4</v>
      </c>
      <c r="F417" s="30" t="n">
        <v>5</v>
      </c>
      <c r="G417" s="30" t="n">
        <v>6</v>
      </c>
      <c r="H417" s="30" t="n">
        <v>7</v>
      </c>
      <c r="I417" s="30" t="n">
        <v>8</v>
      </c>
      <c r="J417" s="30" t="n">
        <v>9</v>
      </c>
      <c r="K417" s="30" t="n">
        <v>10</v>
      </c>
      <c r="L417" s="30" t="n">
        <v>11</v>
      </c>
      <c r="M417" s="30" t="n">
        <v>12</v>
      </c>
      <c r="N417" s="30" t="n">
        <v>13</v>
      </c>
      <c r="O417" s="30" t="n">
        <v>14</v>
      </c>
      <c r="P417" s="30" t="n">
        <v>15</v>
      </c>
      <c r="Q417" s="31" t="n">
        <v>16</v>
      </c>
    </row>
    <row r="418" s="22" customFormat="true" ht="12.75" hidden="false" customHeight="false" outlineLevel="0" collapsed="false">
      <c r="A418" s="29" t="s">
        <v>159</v>
      </c>
      <c r="B418" s="0" t="n">
        <v>32.8605</v>
      </c>
      <c r="C418" s="0" t="n">
        <v>33.96799</v>
      </c>
      <c r="D418" s="0" t="n">
        <v>33.142372</v>
      </c>
      <c r="E418" s="0" t="n">
        <v>32.64446</v>
      </c>
      <c r="F418" s="0" t="n">
        <v>34.918495</v>
      </c>
      <c r="G418" s="0" t="n">
        <v>33.522003</v>
      </c>
      <c r="H418" s="0" t="n">
        <v>36.021206</v>
      </c>
      <c r="I418" s="0" t="n">
        <v>35.046017</v>
      </c>
      <c r="J418" s="0" t="n">
        <v>33.665695</v>
      </c>
      <c r="K418" s="0" t="n">
        <v>34.86222</v>
      </c>
      <c r="L418" s="0" t="n">
        <v>35.0954</v>
      </c>
      <c r="M418" s="0" t="n">
        <v>35.45812</v>
      </c>
      <c r="N418" s="0" t="n">
        <v>34.62379</v>
      </c>
      <c r="O418" s="0" t="n">
        <v>34.675682</v>
      </c>
      <c r="P418" s="0" t="n">
        <v>34.930317</v>
      </c>
      <c r="Q418" s="0" t="n">
        <v>34.18111</v>
      </c>
    </row>
    <row r="419" s="22" customFormat="true" ht="12.75" hidden="false" customHeight="false" outlineLevel="0" collapsed="false">
      <c r="A419" s="29" t="s">
        <v>160</v>
      </c>
      <c r="B419" s="0" t="n">
        <v>32.987034</v>
      </c>
      <c r="C419" s="0" t="n">
        <v>33.256237</v>
      </c>
      <c r="D419" s="0" t="n">
        <v>33.52833</v>
      </c>
      <c r="E419" s="0" t="n">
        <v>32.871014</v>
      </c>
      <c r="F419" s="0" t="n">
        <v>35.263012</v>
      </c>
      <c r="G419" s="0" t="n">
        <v>33.28187</v>
      </c>
      <c r="H419" s="0" t="n">
        <v>34.6571</v>
      </c>
      <c r="I419" s="0" t="n">
        <v>34.88561</v>
      </c>
      <c r="J419" s="0" t="n">
        <v>34.099594</v>
      </c>
      <c r="K419" s="0" t="n">
        <v>34.6282</v>
      </c>
      <c r="L419" s="0" t="n">
        <v>34.963863</v>
      </c>
      <c r="M419" s="0" t="n">
        <v>35.6423</v>
      </c>
      <c r="N419" s="0" t="n">
        <v>34.55356</v>
      </c>
      <c r="O419" s="0" t="n">
        <v>35.01157</v>
      </c>
      <c r="P419" s="0" t="n">
        <v>34.21162</v>
      </c>
      <c r="Q419" s="0" t="n">
        <v>34.06617</v>
      </c>
    </row>
    <row r="420" s="22" customFormat="true" ht="12.75" hidden="false" customHeight="false" outlineLevel="0" collapsed="false">
      <c r="A420" s="29" t="s">
        <v>161</v>
      </c>
      <c r="B420" s="0" t="n">
        <v>32.774654</v>
      </c>
      <c r="C420" s="0" t="n">
        <v>34.05055</v>
      </c>
      <c r="D420" s="0" t="n">
        <v>33.31058</v>
      </c>
      <c r="E420" s="0" t="n">
        <v>32.834385</v>
      </c>
      <c r="F420" s="0" t="n">
        <v>34.74795</v>
      </c>
      <c r="G420" s="0" t="n">
        <v>33.451157</v>
      </c>
      <c r="H420" s="0" t="n">
        <v>34.537525</v>
      </c>
      <c r="I420" s="0" t="n">
        <v>34.072666</v>
      </c>
      <c r="J420" s="0" t="n">
        <v>33.96246</v>
      </c>
      <c r="K420" s="0" t="n">
        <v>34.483124</v>
      </c>
      <c r="L420" s="0" t="n">
        <v>35.447502</v>
      </c>
      <c r="M420" s="0" t="n">
        <v>36.967335</v>
      </c>
      <c r="N420" s="0" t="n">
        <v>34.942795</v>
      </c>
      <c r="O420" s="0" t="n">
        <v>34.557228</v>
      </c>
      <c r="P420" s="0" t="n">
        <v>34.8222</v>
      </c>
      <c r="Q420" s="0" t="n">
        <v>34.634327</v>
      </c>
    </row>
    <row r="421" s="22" customFormat="true" ht="12.75" hidden="false" customHeight="false" outlineLevel="0" collapsed="false">
      <c r="A421" s="29" t="s">
        <v>162</v>
      </c>
      <c r="B421" s="30" t="n">
        <f aca="false">AVERAGE(B418:B420)</f>
        <v>32.8740626666667</v>
      </c>
      <c r="C421" s="30" t="n">
        <f aca="false">AVERAGE(C418:C420)</f>
        <v>33.758259</v>
      </c>
      <c r="D421" s="30" t="n">
        <f aca="false">AVERAGE(D418:D420)</f>
        <v>33.327094</v>
      </c>
      <c r="E421" s="30" t="n">
        <f aca="false">AVERAGE(E418:E420)</f>
        <v>32.7832863333333</v>
      </c>
      <c r="F421" s="30" t="n">
        <f aca="false">AVERAGE(F418:F420)</f>
        <v>34.9764856666667</v>
      </c>
      <c r="G421" s="30" t="n">
        <f aca="false">AVERAGE(G418:G420)</f>
        <v>33.4183433333333</v>
      </c>
      <c r="H421" s="30" t="n">
        <f aca="false">AVERAGE(H418:H420)</f>
        <v>35.0719436666667</v>
      </c>
      <c r="I421" s="30" t="n">
        <f aca="false">AVERAGE(I418:I420)</f>
        <v>34.6680976666667</v>
      </c>
      <c r="J421" s="30" t="n">
        <f aca="false">AVERAGE(J418:J420)</f>
        <v>33.9092496666667</v>
      </c>
      <c r="K421" s="30" t="n">
        <f aca="false">AVERAGE(K418:K420)</f>
        <v>34.657848</v>
      </c>
      <c r="L421" s="30" t="n">
        <f aca="false">AVERAGE(L418:L420)</f>
        <v>35.1689216666667</v>
      </c>
      <c r="M421" s="30" t="n">
        <f aca="false">AVERAGE(M418:M420)</f>
        <v>36.022585</v>
      </c>
      <c r="N421" s="30" t="n">
        <f aca="false">AVERAGE(N418:N420)</f>
        <v>34.706715</v>
      </c>
      <c r="O421" s="30" t="n">
        <f aca="false">AVERAGE(O418:O420)</f>
        <v>34.74816</v>
      </c>
      <c r="P421" s="30" t="n">
        <f aca="false">AVERAGE(P418:P420)</f>
        <v>34.6547123333333</v>
      </c>
      <c r="Q421" s="31" t="n">
        <f aca="false">AVERAGE(Q418:Q420)</f>
        <v>34.293869</v>
      </c>
    </row>
    <row r="422" s="22" customFormat="true" ht="12.75" hidden="false" customHeight="false" outlineLevel="0" collapsed="false">
      <c r="A422" s="36" t="s">
        <v>164</v>
      </c>
      <c r="B422" s="30" t="n">
        <f aca="false">B69-B421</f>
        <v>-15.171516</v>
      </c>
      <c r="C422" s="30" t="n">
        <f aca="false">C69-C421</f>
        <v>-16.07012</v>
      </c>
      <c r="D422" s="30" t="n">
        <f aca="false">D69-D421</f>
        <v>-15.8521073333333</v>
      </c>
      <c r="E422" s="30" t="n">
        <f aca="false">E69-E421</f>
        <v>-15.3758306666667</v>
      </c>
      <c r="F422" s="30" t="n">
        <f aca="false">F69-F421</f>
        <v>-17.0934283333333</v>
      </c>
      <c r="G422" s="30" t="n">
        <f aca="false">G69-G421</f>
        <v>-15.6733643333333</v>
      </c>
      <c r="H422" s="30" t="n">
        <f aca="false">H69-H421</f>
        <v>-16.377524</v>
      </c>
      <c r="I422" s="30" t="n">
        <f aca="false">I69-I421</f>
        <v>-16.6514843333333</v>
      </c>
      <c r="J422" s="30" t="n">
        <f aca="false">J69-J421</f>
        <v>-16.0485096666667</v>
      </c>
      <c r="K422" s="30" t="n">
        <f aca="false">K69-K421</f>
        <v>-16.5458526666667</v>
      </c>
      <c r="L422" s="30" t="n">
        <f aca="false">L69-L421</f>
        <v>-17.3931616666667</v>
      </c>
      <c r="M422" s="30" t="n">
        <f aca="false">M69-M421</f>
        <v>-17.6210646666667</v>
      </c>
      <c r="N422" s="30" t="n">
        <f aca="false">N69-N421</f>
        <v>-17.7325573333333</v>
      </c>
      <c r="O422" s="30" t="n">
        <f aca="false">O69-O421</f>
        <v>-17.1018873333333</v>
      </c>
      <c r="P422" s="30" t="n">
        <f aca="false">P69-P421</f>
        <v>-16.9774983333333</v>
      </c>
      <c r="Q422" s="30" t="n">
        <f aca="false">Q69-Q421</f>
        <v>-16.3734346666667</v>
      </c>
    </row>
    <row r="423" s="22" customFormat="true" ht="12.75" hidden="false" customHeight="false" outlineLevel="0" collapsed="false">
      <c r="A423" s="36" t="s">
        <v>165</v>
      </c>
      <c r="B423" s="30" t="n">
        <f aca="false">POWER(2,B422)</f>
        <v>2.70968373397267E-005</v>
      </c>
      <c r="C423" s="30" t="n">
        <f aca="false">POWER(2,C422)</f>
        <v>1.45348932363614E-005</v>
      </c>
      <c r="D423" s="30" t="n">
        <f aca="false">POWER(2,D422)</f>
        <v>1.69059740564765E-005</v>
      </c>
      <c r="E423" s="30" t="n">
        <f aca="false">POWER(2,E422)</f>
        <v>2.35187242996064E-005</v>
      </c>
      <c r="F423" s="30" t="n">
        <f aca="false">POWER(2,F422)</f>
        <v>7.15097636987795E-006</v>
      </c>
      <c r="G423" s="30" t="n">
        <f aca="false">POWER(2,G422)</f>
        <v>1.91358255313244E-005</v>
      </c>
      <c r="H423" s="30" t="n">
        <f aca="false">POWER(2,H422)</f>
        <v>1.17455679396892E-005</v>
      </c>
      <c r="I423" s="30" t="n">
        <f aca="false">POWER(2,I422)</f>
        <v>9.71412624641837E-006</v>
      </c>
      <c r="J423" s="30" t="n">
        <f aca="false">POWER(2,J422)</f>
        <v>1.47542522640293E-005</v>
      </c>
      <c r="K423" s="30" t="n">
        <f aca="false">POWER(2,K422)</f>
        <v>1.04520635948194E-005</v>
      </c>
      <c r="L423" s="30" t="n">
        <f aca="false">POWER(2,L422)</f>
        <v>5.80947141181233E-006</v>
      </c>
      <c r="M423" s="30" t="n">
        <f aca="false">POWER(2,M422)</f>
        <v>4.96056311627561E-006</v>
      </c>
      <c r="N423" s="30" t="n">
        <f aca="false">POWER(2,N422)</f>
        <v>4.59164541591235E-006</v>
      </c>
      <c r="O423" s="30" t="n">
        <f aca="false">POWER(2,O422)</f>
        <v>7.10917050190547E-006</v>
      </c>
      <c r="P423" s="30" t="n">
        <f aca="false">POWER(2,P422)</f>
        <v>7.7493227717221E-006</v>
      </c>
      <c r="Q423" s="30" t="n">
        <f aca="false">POWER(2,Q422)</f>
        <v>1.17789080971276E-005</v>
      </c>
    </row>
    <row r="424" s="22" customFormat="true" ht="12.75" hidden="false" customHeight="false" outlineLevel="0" collapsed="false">
      <c r="A424" s="36" t="s">
        <v>166</v>
      </c>
      <c r="B424" s="30"/>
      <c r="C424" s="30"/>
      <c r="D424" s="30"/>
      <c r="E424" s="30" t="n">
        <f aca="false">AVERAGE(B423:E423)</f>
        <v>2.05141072330427E-005</v>
      </c>
      <c r="F424" s="30"/>
      <c r="G424" s="30"/>
      <c r="H424" s="30"/>
      <c r="I424" s="30"/>
      <c r="J424" s="30"/>
      <c r="K424" s="30" t="n">
        <f aca="false">AVERAGE(F423:K423)</f>
        <v>1.21588019910265E-005</v>
      </c>
      <c r="L424" s="30"/>
      <c r="M424" s="30"/>
      <c r="N424" s="30"/>
      <c r="O424" s="30"/>
      <c r="P424" s="30"/>
      <c r="Q424" s="31" t="n">
        <f aca="false">AVERAGE(L423:Q423)</f>
        <v>6.99984688579257E-006</v>
      </c>
    </row>
    <row r="425" s="22" customFormat="true" ht="12.75" hidden="false" customHeight="false" outlineLevel="0" collapsed="false">
      <c r="A425" s="36" t="s">
        <v>167</v>
      </c>
      <c r="B425" s="30" t="n">
        <f aca="false">B423/E424</f>
        <v>1.32088796416551</v>
      </c>
      <c r="C425" s="30" t="n">
        <f aca="false">C423/E424</f>
        <v>0.708531600778099</v>
      </c>
      <c r="D425" s="30" t="n">
        <f aca="false">D423/E424</f>
        <v>0.824114540517049</v>
      </c>
      <c r="E425" s="30" t="n">
        <f aca="false">E423/E424</f>
        <v>1.14646589453935</v>
      </c>
      <c r="F425" s="30" t="n">
        <f aca="false">F423/E424</f>
        <v>0.348588231924597</v>
      </c>
      <c r="G425" s="30" t="n">
        <f aca="false">G423/E424</f>
        <v>0.93281298152238</v>
      </c>
      <c r="H425" s="30" t="n">
        <f aca="false">H423/E424</f>
        <v>0.572560521706264</v>
      </c>
      <c r="I425" s="30" t="n">
        <f aca="false">I423/E424</f>
        <v>0.47353395085951</v>
      </c>
      <c r="J425" s="30" t="n">
        <f aca="false">J423/E424</f>
        <v>0.719224682625435</v>
      </c>
      <c r="K425" s="30" t="n">
        <f aca="false">K423/E424</f>
        <v>0.509506140144572</v>
      </c>
      <c r="L425" s="30" t="n">
        <f aca="false">L423/E424</f>
        <v>0.283193967244883</v>
      </c>
      <c r="M425" s="30" t="n">
        <f aca="false">M423/E424</f>
        <v>0.241812283611615</v>
      </c>
      <c r="N425" s="30" t="n">
        <f aca="false">N423/E424</f>
        <v>0.223828673787784</v>
      </c>
      <c r="O425" s="30" t="n">
        <f aca="false">O423/E424</f>
        <v>0.346550323694052</v>
      </c>
      <c r="P425" s="30" t="n">
        <f aca="false">P423/E424</f>
        <v>0.377755789403305</v>
      </c>
      <c r="Q425" s="30" t="n">
        <f aca="false">Q423/E424</f>
        <v>0.574185752434544</v>
      </c>
    </row>
    <row r="426" s="22" customFormat="true" ht="12.75" hidden="false" customHeight="false" outlineLevel="0" collapsed="false">
      <c r="A426" s="36" t="s">
        <v>168</v>
      </c>
      <c r="B426" s="30"/>
      <c r="C426" s="30"/>
      <c r="D426" s="30"/>
      <c r="E426" s="30" t="n">
        <f aca="false">AVERAGE(B425:E425)</f>
        <v>1</v>
      </c>
      <c r="F426" s="30"/>
      <c r="G426" s="30"/>
      <c r="H426" s="30"/>
      <c r="I426" s="30"/>
      <c r="J426" s="30"/>
      <c r="K426" s="30" t="n">
        <f aca="false">AVERAGE(F425:K425)</f>
        <v>0.59270441813046</v>
      </c>
      <c r="L426" s="30"/>
      <c r="M426" s="30"/>
      <c r="N426" s="30"/>
      <c r="O426" s="30"/>
      <c r="P426" s="30"/>
      <c r="Q426" s="31" t="n">
        <f aca="false">AVERAGE(L425:Q425)</f>
        <v>0.341221131696031</v>
      </c>
    </row>
    <row r="427" s="22" customFormat="true" ht="12.75" hidden="false" customHeight="false" outlineLevel="0" collapsed="false">
      <c r="A427" s="36" t="s">
        <v>169</v>
      </c>
      <c r="B427" s="30"/>
      <c r="C427" s="30"/>
      <c r="D427" s="30"/>
      <c r="E427" s="30" t="n">
        <f aca="false">STDEV(B423:E423)</f>
        <v>5.80602228759295E-006</v>
      </c>
      <c r="F427" s="30"/>
      <c r="G427" s="30"/>
      <c r="H427" s="30"/>
      <c r="I427" s="30"/>
      <c r="J427" s="30"/>
      <c r="K427" s="30" t="n">
        <f aca="false">STDEV(F423:K423)</f>
        <v>4.23210810079046E-006</v>
      </c>
      <c r="L427" s="30"/>
      <c r="M427" s="30"/>
      <c r="N427" s="30"/>
      <c r="O427" s="30"/>
      <c r="P427" s="30"/>
      <c r="Q427" s="31" t="n">
        <f aca="false">STDEV(L423:Q423)</f>
        <v>2.63773380762802E-006</v>
      </c>
    </row>
    <row r="428" s="22" customFormat="true" ht="12.75" hidden="false" customHeight="false" outlineLevel="0" collapsed="false">
      <c r="A428" s="37" t="s">
        <v>170</v>
      </c>
      <c r="B428" s="30"/>
      <c r="C428" s="30"/>
      <c r="D428" s="30"/>
      <c r="E428" s="30"/>
      <c r="F428" s="30"/>
      <c r="G428" s="30"/>
      <c r="H428" s="30"/>
      <c r="I428" s="30"/>
      <c r="J428" s="30"/>
      <c r="K428" s="38" t="n">
        <f aca="false">TTEST(B423:E423,F423:K423,2,3)</f>
        <v>0.0551915157382192</v>
      </c>
      <c r="L428" s="30"/>
      <c r="M428" s="30"/>
      <c r="N428" s="30"/>
      <c r="O428" s="30"/>
      <c r="P428" s="30"/>
      <c r="Q428" s="39" t="n">
        <f aca="false">TTEST(B423:E423,L423:Q423,2,3)</f>
        <v>0.0131582296066681</v>
      </c>
    </row>
    <row r="429" s="22" customFormat="true" ht="13.5" hidden="false" customHeight="false" outlineLevel="0" collapsed="false">
      <c r="A429" s="40" t="s">
        <v>171</v>
      </c>
      <c r="B429" s="33"/>
      <c r="C429" s="33"/>
      <c r="D429" s="33"/>
      <c r="E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41" t="n">
        <f aca="false">TTEST(F423:K423,L423:Q423,2,3)</f>
        <v>0.0338114003714228</v>
      </c>
    </row>
    <row r="430" s="22" customFormat="true" ht="12.75" hidden="false" customHeight="false" outlineLevel="0" collapsed="false">
      <c r="A430" s="0"/>
      <c r="B430" s="0"/>
      <c r="C430" s="0"/>
      <c r="D430" s="0"/>
      <c r="E430" s="0"/>
      <c r="F430" s="0"/>
      <c r="G430" s="0"/>
      <c r="H430" s="0"/>
      <c r="I430" s="0"/>
      <c r="J430" s="0"/>
      <c r="K430" s="0"/>
      <c r="L430" s="0"/>
      <c r="M430" s="0"/>
      <c r="N430" s="0"/>
      <c r="O430" s="0"/>
      <c r="P430" s="0"/>
      <c r="Q430" s="0"/>
    </row>
    <row r="431" s="22" customFormat="true" ht="13.5" hidden="false" customHeight="false" outlineLevel="0" collapsed="false">
      <c r="A431" s="35" t="s">
        <v>125</v>
      </c>
      <c r="B431" s="0"/>
      <c r="C431" s="0"/>
      <c r="D431" s="0"/>
      <c r="E431" s="0"/>
      <c r="F431" s="0"/>
      <c r="G431" s="0"/>
      <c r="H431" s="0"/>
      <c r="I431" s="0"/>
      <c r="J431" s="0"/>
      <c r="K431" s="0"/>
      <c r="L431" s="0"/>
      <c r="M431" s="0"/>
      <c r="N431" s="0"/>
      <c r="O431" s="0"/>
      <c r="P431" s="0"/>
      <c r="Q431" s="0"/>
    </row>
    <row r="432" s="22" customFormat="true" ht="12.75" hidden="false" customHeight="false" outlineLevel="0" collapsed="false">
      <c r="A432" s="26"/>
      <c r="B432" s="27" t="s">
        <v>155</v>
      </c>
      <c r="C432" s="27" t="s">
        <v>155</v>
      </c>
      <c r="D432" s="27" t="s">
        <v>155</v>
      </c>
      <c r="E432" s="27" t="s">
        <v>155</v>
      </c>
      <c r="F432" s="27" t="s">
        <v>156</v>
      </c>
      <c r="G432" s="27" t="s">
        <v>156</v>
      </c>
      <c r="H432" s="27" t="s">
        <v>156</v>
      </c>
      <c r="I432" s="27" t="s">
        <v>156</v>
      </c>
      <c r="J432" s="27" t="s">
        <v>156</v>
      </c>
      <c r="K432" s="27" t="s">
        <v>156</v>
      </c>
      <c r="L432" s="27" t="s">
        <v>157</v>
      </c>
      <c r="M432" s="27" t="s">
        <v>157</v>
      </c>
      <c r="N432" s="27" t="s">
        <v>157</v>
      </c>
      <c r="O432" s="27" t="s">
        <v>157</v>
      </c>
      <c r="P432" s="27" t="s">
        <v>157</v>
      </c>
      <c r="Q432" s="28" t="s">
        <v>157</v>
      </c>
    </row>
    <row r="433" s="22" customFormat="true" ht="12.75" hidden="false" customHeight="false" outlineLevel="0" collapsed="false">
      <c r="A433" s="29" t="s">
        <v>158</v>
      </c>
      <c r="B433" s="30" t="n">
        <v>1</v>
      </c>
      <c r="C433" s="30" t="n">
        <v>2</v>
      </c>
      <c r="D433" s="30" t="n">
        <v>3</v>
      </c>
      <c r="E433" s="30" t="n">
        <v>4</v>
      </c>
      <c r="F433" s="30" t="n">
        <v>5</v>
      </c>
      <c r="G433" s="30" t="n">
        <v>6</v>
      </c>
      <c r="H433" s="30" t="n">
        <v>7</v>
      </c>
      <c r="I433" s="30" t="n">
        <v>8</v>
      </c>
      <c r="J433" s="30" t="n">
        <v>9</v>
      </c>
      <c r="K433" s="30" t="n">
        <v>10</v>
      </c>
      <c r="L433" s="30" t="n">
        <v>11</v>
      </c>
      <c r="M433" s="30" t="n">
        <v>12</v>
      </c>
      <c r="N433" s="30" t="n">
        <v>13</v>
      </c>
      <c r="O433" s="30" t="n">
        <v>14</v>
      </c>
      <c r="P433" s="30" t="n">
        <v>15</v>
      </c>
      <c r="Q433" s="31" t="n">
        <v>16</v>
      </c>
    </row>
    <row r="434" s="22" customFormat="true" ht="12.75" hidden="false" customHeight="false" outlineLevel="0" collapsed="false">
      <c r="A434" s="29" t="s">
        <v>159</v>
      </c>
      <c r="B434" s="0" t="n">
        <v>22.01235</v>
      </c>
      <c r="C434" s="0" t="n">
        <v>21.910131</v>
      </c>
      <c r="D434" s="0" t="n">
        <v>22.180899</v>
      </c>
      <c r="E434" s="0" t="n">
        <v>22.114988</v>
      </c>
      <c r="F434" s="0" t="n">
        <v>22.041359</v>
      </c>
      <c r="G434" s="0" t="n">
        <v>21.053125</v>
      </c>
      <c r="H434" s="0" t="n">
        <v>21.962267</v>
      </c>
      <c r="I434" s="0" t="n">
        <v>22.028576</v>
      </c>
      <c r="J434" s="0" t="n">
        <v>22.66971</v>
      </c>
      <c r="K434" s="0" t="n">
        <v>22.925034</v>
      </c>
      <c r="L434" s="0" t="n">
        <v>22.749035</v>
      </c>
      <c r="M434" s="0" t="n">
        <v>25.87161</v>
      </c>
      <c r="N434" s="0" t="n">
        <v>21.453213</v>
      </c>
      <c r="O434" s="0" t="n">
        <v>23.607653</v>
      </c>
      <c r="P434" s="0" t="n">
        <v>22.328266</v>
      </c>
      <c r="Q434" s="0" t="n">
        <v>23.686644</v>
      </c>
    </row>
    <row r="435" s="22" customFormat="true" ht="12.75" hidden="false" customHeight="false" outlineLevel="0" collapsed="false">
      <c r="A435" s="29" t="s">
        <v>160</v>
      </c>
      <c r="B435" s="0" t="n">
        <v>21.968237</v>
      </c>
      <c r="C435" s="0" t="n">
        <v>21.866035</v>
      </c>
      <c r="D435" s="0" t="n">
        <v>22.219872</v>
      </c>
      <c r="E435" s="0" t="n">
        <v>22.052017</v>
      </c>
      <c r="F435" s="0" t="n">
        <v>21.99225</v>
      </c>
      <c r="G435" s="0" t="n">
        <v>21.014503</v>
      </c>
      <c r="H435" s="0" t="n">
        <v>21.902885</v>
      </c>
      <c r="I435" s="0" t="n">
        <v>21.928427</v>
      </c>
      <c r="J435" s="0" t="n">
        <v>22.61016</v>
      </c>
      <c r="K435" s="0" t="n">
        <v>22.870539</v>
      </c>
      <c r="L435" s="0" t="n">
        <v>22.59772</v>
      </c>
      <c r="M435" s="0" t="n">
        <v>25.834116</v>
      </c>
      <c r="N435" s="0" t="n">
        <v>21.454336</v>
      </c>
      <c r="O435" s="0" t="n">
        <v>23.48005</v>
      </c>
      <c r="P435" s="0" t="n">
        <v>22.256998</v>
      </c>
      <c r="Q435" s="0" t="n">
        <v>23.58096</v>
      </c>
    </row>
    <row r="436" s="22" customFormat="true" ht="12.75" hidden="false" customHeight="false" outlineLevel="0" collapsed="false">
      <c r="A436" s="29" t="s">
        <v>161</v>
      </c>
      <c r="B436" s="0" t="n">
        <v>21.907497</v>
      </c>
      <c r="C436" s="0" t="n">
        <v>21.800877</v>
      </c>
      <c r="D436" s="0" t="n">
        <v>22.159203</v>
      </c>
      <c r="E436" s="0" t="n">
        <v>22.051527</v>
      </c>
      <c r="F436" s="0" t="n">
        <v>21.973322</v>
      </c>
      <c r="G436" s="0" t="n">
        <v>20.987404</v>
      </c>
      <c r="H436" s="0" t="n">
        <v>21.879696</v>
      </c>
      <c r="I436" s="0" t="n">
        <v>21.836485</v>
      </c>
      <c r="J436" s="0" t="n">
        <v>22.601915</v>
      </c>
      <c r="K436" s="0" t="n">
        <v>22.811888</v>
      </c>
      <c r="L436" s="0" t="n">
        <v>22.550049</v>
      </c>
      <c r="M436" s="0" t="n">
        <v>25.885448</v>
      </c>
      <c r="N436" s="0" t="n">
        <v>21.38423</v>
      </c>
      <c r="O436" s="0" t="n">
        <v>23.503838</v>
      </c>
      <c r="P436" s="0" t="n">
        <v>22.253736</v>
      </c>
      <c r="Q436" s="0" t="n">
        <v>23.5049</v>
      </c>
    </row>
    <row r="437" s="22" customFormat="true" ht="12.75" hidden="false" customHeight="false" outlineLevel="0" collapsed="false">
      <c r="A437" s="29" t="s">
        <v>162</v>
      </c>
      <c r="B437" s="30" t="n">
        <f aca="false">AVERAGE(B434:B436)</f>
        <v>21.9626946666667</v>
      </c>
      <c r="C437" s="30" t="n">
        <f aca="false">AVERAGE(C434:C436)</f>
        <v>21.8590143333333</v>
      </c>
      <c r="D437" s="30" t="n">
        <f aca="false">AVERAGE(D434:D436)</f>
        <v>22.186658</v>
      </c>
      <c r="E437" s="30" t="n">
        <f aca="false">AVERAGE(E434:E436)</f>
        <v>22.072844</v>
      </c>
      <c r="F437" s="30" t="n">
        <f aca="false">AVERAGE(F434:F436)</f>
        <v>22.0023103333333</v>
      </c>
      <c r="G437" s="30" t="n">
        <f aca="false">AVERAGE(G434:G436)</f>
        <v>21.018344</v>
      </c>
      <c r="H437" s="30" t="n">
        <f aca="false">AVERAGE(H434:H436)</f>
        <v>21.9149493333333</v>
      </c>
      <c r="I437" s="30" t="n">
        <f aca="false">AVERAGE(I434:I436)</f>
        <v>21.9311626666667</v>
      </c>
      <c r="J437" s="30" t="n">
        <f aca="false">AVERAGE(J434:J436)</f>
        <v>22.6272616666667</v>
      </c>
      <c r="K437" s="30" t="n">
        <f aca="false">AVERAGE(K434:K436)</f>
        <v>22.8691536666667</v>
      </c>
      <c r="L437" s="30" t="n">
        <f aca="false">AVERAGE(L434:L436)</f>
        <v>22.632268</v>
      </c>
      <c r="M437" s="30" t="n">
        <f aca="false">AVERAGE(M434:M436)</f>
        <v>25.8637246666667</v>
      </c>
      <c r="N437" s="30" t="n">
        <f aca="false">AVERAGE(N434:N436)</f>
        <v>21.430593</v>
      </c>
      <c r="O437" s="30" t="n">
        <f aca="false">AVERAGE(O434:O436)</f>
        <v>23.5305136666667</v>
      </c>
      <c r="P437" s="30" t="n">
        <f aca="false">AVERAGE(P434:P436)</f>
        <v>22.2796666666667</v>
      </c>
      <c r="Q437" s="31" t="n">
        <f aca="false">AVERAGE(Q434:Q436)</f>
        <v>23.5908346666667</v>
      </c>
    </row>
    <row r="438" s="22" customFormat="true" ht="12.75" hidden="false" customHeight="false" outlineLevel="0" collapsed="false">
      <c r="A438" s="36" t="s">
        <v>164</v>
      </c>
      <c r="B438" s="30" t="n">
        <f aca="false">B69-B437</f>
        <v>-4.260148</v>
      </c>
      <c r="C438" s="30" t="n">
        <f aca="false">C69-C437</f>
        <v>-4.17087533333333</v>
      </c>
      <c r="D438" s="30" t="n">
        <f aca="false">D69-D437</f>
        <v>-4.71167133333333</v>
      </c>
      <c r="E438" s="30" t="n">
        <f aca="false">E69-E437</f>
        <v>-4.66538833333333</v>
      </c>
      <c r="F438" s="30" t="n">
        <f aca="false">F69-F437</f>
        <v>-4.119253</v>
      </c>
      <c r="G438" s="30" t="n">
        <f aca="false">G69-G437</f>
        <v>-3.273365</v>
      </c>
      <c r="H438" s="30" t="n">
        <f aca="false">H69-H437</f>
        <v>-3.22052966666667</v>
      </c>
      <c r="I438" s="30" t="n">
        <f aca="false">I69-I437</f>
        <v>-3.91454933333333</v>
      </c>
      <c r="J438" s="30" t="n">
        <f aca="false">J69-J437</f>
        <v>-4.76652166666667</v>
      </c>
      <c r="K438" s="30" t="n">
        <f aca="false">K69-K437</f>
        <v>-4.75715833333333</v>
      </c>
      <c r="L438" s="30" t="n">
        <f aca="false">L69-L437</f>
        <v>-4.856508</v>
      </c>
      <c r="M438" s="30" t="n">
        <f aca="false">M69-M437</f>
        <v>-7.46220433333333</v>
      </c>
      <c r="N438" s="30" t="n">
        <f aca="false">N69-N437</f>
        <v>-4.45643533333334</v>
      </c>
      <c r="O438" s="30" t="n">
        <f aca="false">O69-O437</f>
        <v>-5.884241</v>
      </c>
      <c r="P438" s="30" t="n">
        <f aca="false">P69-P437</f>
        <v>-4.60245266666666</v>
      </c>
      <c r="Q438" s="30" t="n">
        <f aca="false">Q69-Q437</f>
        <v>-5.67040033333333</v>
      </c>
    </row>
    <row r="439" s="22" customFormat="true" ht="12.75" hidden="false" customHeight="false" outlineLevel="0" collapsed="false">
      <c r="A439" s="36" t="s">
        <v>165</v>
      </c>
      <c r="B439" s="30" t="n">
        <f aca="false">POWER(2,B438)</f>
        <v>0.0521876409796582</v>
      </c>
      <c r="C439" s="30" t="n">
        <f aca="false">POWER(2,C438)</f>
        <v>0.055518972057636</v>
      </c>
      <c r="D439" s="30" t="n">
        <f aca="false">POWER(2,D438)</f>
        <v>0.0381632716724813</v>
      </c>
      <c r="E439" s="30" t="n">
        <f aca="false">POWER(2,E438)</f>
        <v>0.039407435213978</v>
      </c>
      <c r="F439" s="30" t="n">
        <f aca="false">POWER(2,F438)</f>
        <v>0.0575415143516422</v>
      </c>
      <c r="G439" s="30" t="n">
        <f aca="false">POWER(2,G438)</f>
        <v>0.103423432703329</v>
      </c>
      <c r="H439" s="30" t="n">
        <f aca="false">POWER(2,H438)</f>
        <v>0.107281285399011</v>
      </c>
      <c r="I439" s="30" t="n">
        <f aca="false">POWER(2,I438)</f>
        <v>0.0663136955618322</v>
      </c>
      <c r="J439" s="30" t="n">
        <f aca="false">POWER(2,J438)</f>
        <v>0.0367395644450052</v>
      </c>
      <c r="K439" s="30" t="n">
        <f aca="false">POWER(2,K438)</f>
        <v>0.0369787858480451</v>
      </c>
      <c r="L439" s="30" t="n">
        <f aca="false">POWER(2,L438)</f>
        <v>0.0345179835800021</v>
      </c>
      <c r="M439" s="30" t="n">
        <f aca="false">POWER(2,M438)</f>
        <v>0.0056709087857498</v>
      </c>
      <c r="N439" s="30" t="n">
        <f aca="false">POWER(2,N438)</f>
        <v>0.045549046586004</v>
      </c>
      <c r="O439" s="30" t="n">
        <f aca="false">POWER(2,O438)</f>
        <v>0.0169303897999923</v>
      </c>
      <c r="P439" s="30" t="n">
        <f aca="false">POWER(2,P438)</f>
        <v>0.0411645804760855</v>
      </c>
      <c r="Q439" s="30" t="n">
        <f aca="false">POWER(2,Q438)</f>
        <v>0.019635384599538</v>
      </c>
    </row>
    <row r="440" s="22" customFormat="true" ht="12.75" hidden="false" customHeight="false" outlineLevel="0" collapsed="false">
      <c r="A440" s="36" t="s">
        <v>166</v>
      </c>
      <c r="B440" s="30"/>
      <c r="C440" s="30"/>
      <c r="D440" s="30"/>
      <c r="E440" s="30" t="n">
        <f aca="false">AVERAGE(B439:E439)</f>
        <v>0.0463193299809384</v>
      </c>
      <c r="F440" s="30"/>
      <c r="G440" s="30"/>
      <c r="H440" s="30"/>
      <c r="I440" s="30"/>
      <c r="J440" s="30"/>
      <c r="K440" s="30" t="n">
        <f aca="false">AVERAGE(F439:K439)</f>
        <v>0.0680463797181441</v>
      </c>
      <c r="L440" s="30"/>
      <c r="M440" s="30"/>
      <c r="N440" s="30"/>
      <c r="O440" s="30"/>
      <c r="P440" s="30"/>
      <c r="Q440" s="31" t="n">
        <f aca="false">AVERAGE(L439:Q439)</f>
        <v>0.0272447156378953</v>
      </c>
    </row>
    <row r="441" s="22" customFormat="true" ht="12.75" hidden="false" customHeight="false" outlineLevel="0" collapsed="false">
      <c r="A441" s="36" t="s">
        <v>167</v>
      </c>
      <c r="B441" s="30" t="n">
        <f aca="false">B439/E440</f>
        <v>1.12669248456605</v>
      </c>
      <c r="C441" s="30" t="n">
        <f aca="false">C439/E440</f>
        <v>1.19861345318431</v>
      </c>
      <c r="D441" s="30" t="n">
        <f aca="false">D439/E440</f>
        <v>0.823916746813619</v>
      </c>
      <c r="E441" s="30" t="n">
        <f aca="false">E439/E440</f>
        <v>0.850777315436023</v>
      </c>
      <c r="F441" s="30" t="n">
        <f aca="false">F439/E440</f>
        <v>1.24227864209871</v>
      </c>
      <c r="G441" s="30" t="n">
        <f aca="false">G439/E440</f>
        <v>2.23283524925535</v>
      </c>
      <c r="H441" s="30" t="n">
        <f aca="false">H439/E440</f>
        <v>2.31612342931471</v>
      </c>
      <c r="I441" s="30" t="n">
        <f aca="false">I439/E440</f>
        <v>1.43166353203127</v>
      </c>
      <c r="J441" s="30" t="n">
        <f aca="false">J439/E440</f>
        <v>0.793179963098008</v>
      </c>
      <c r="K441" s="30" t="n">
        <f aca="false">K439/E440</f>
        <v>0.798344575866336</v>
      </c>
      <c r="L441" s="30" t="n">
        <f aca="false">L439/E440</f>
        <v>0.745217678973491</v>
      </c>
      <c r="M441" s="30" t="n">
        <f aca="false">M439/E440</f>
        <v>0.12243071711278</v>
      </c>
      <c r="N441" s="30" t="n">
        <f aca="false">N439/E440</f>
        <v>0.983370152477349</v>
      </c>
      <c r="O441" s="30" t="n">
        <f aca="false">O439/E440</f>
        <v>0.365514566099286</v>
      </c>
      <c r="P441" s="30" t="n">
        <f aca="false">P439/E440</f>
        <v>0.88871277915777</v>
      </c>
      <c r="Q441" s="30" t="n">
        <f aca="false">Q439/E440</f>
        <v>0.423913398739111</v>
      </c>
    </row>
    <row r="442" s="22" customFormat="true" ht="12.75" hidden="false" customHeight="false" outlineLevel="0" collapsed="false">
      <c r="A442" s="36" t="s">
        <v>168</v>
      </c>
      <c r="B442" s="30"/>
      <c r="C442" s="30"/>
      <c r="D442" s="30"/>
      <c r="E442" s="30" t="n">
        <f aca="false">AVERAGE(B441:E441)</f>
        <v>1</v>
      </c>
      <c r="F442" s="30"/>
      <c r="G442" s="30"/>
      <c r="H442" s="30"/>
      <c r="I442" s="30"/>
      <c r="J442" s="30"/>
      <c r="K442" s="30" t="n">
        <f aca="false">AVERAGE(F441:K441)</f>
        <v>1.46907089861073</v>
      </c>
      <c r="L442" s="30"/>
      <c r="M442" s="30"/>
      <c r="N442" s="30"/>
      <c r="O442" s="30"/>
      <c r="P442" s="30"/>
      <c r="Q442" s="31" t="n">
        <f aca="false">AVERAGE(L441:Q441)</f>
        <v>0.588193215426631</v>
      </c>
    </row>
    <row r="443" s="22" customFormat="true" ht="12.75" hidden="false" customHeight="false" outlineLevel="0" collapsed="false">
      <c r="A443" s="36" t="s">
        <v>169</v>
      </c>
      <c r="B443" s="30"/>
      <c r="C443" s="30"/>
      <c r="D443" s="30"/>
      <c r="E443" s="30" t="n">
        <f aca="false">STDEV(B439:E439)</f>
        <v>0.00881978958020971</v>
      </c>
      <c r="F443" s="30"/>
      <c r="G443" s="30"/>
      <c r="H443" s="30"/>
      <c r="I443" s="30"/>
      <c r="J443" s="30"/>
      <c r="K443" s="30" t="n">
        <f aca="false">STDEV(F439:K439)</f>
        <v>0.0311434749630827</v>
      </c>
      <c r="L443" s="30"/>
      <c r="M443" s="30"/>
      <c r="N443" s="30"/>
      <c r="O443" s="30"/>
      <c r="P443" s="30"/>
      <c r="Q443" s="31" t="n">
        <f aca="false">STDEV(L439:Q439)</f>
        <v>0.0155655258411945</v>
      </c>
    </row>
    <row r="444" s="22" customFormat="true" ht="12.75" hidden="false" customHeight="false" outlineLevel="0" collapsed="false">
      <c r="A444" s="37" t="s">
        <v>170</v>
      </c>
      <c r="B444" s="30"/>
      <c r="C444" s="30"/>
      <c r="D444" s="30"/>
      <c r="E444" s="30"/>
      <c r="F444" s="30"/>
      <c r="G444" s="30"/>
      <c r="H444" s="30"/>
      <c r="I444" s="30"/>
      <c r="J444" s="30"/>
      <c r="K444" s="42" t="n">
        <f aca="false">TTEST(B439:E439,F439:K439,2,3)</f>
        <v>0.156514383533503</v>
      </c>
      <c r="L444" s="30"/>
      <c r="M444" s="30"/>
      <c r="N444" s="30"/>
      <c r="O444" s="30"/>
      <c r="P444" s="30"/>
      <c r="Q444" s="39" t="n">
        <f aca="false">TTEST(B439:E439,L439:Q439,2,3)</f>
        <v>0.0392539041522175</v>
      </c>
    </row>
    <row r="445" s="22" customFormat="true" ht="13.5" hidden="false" customHeight="false" outlineLevel="0" collapsed="false">
      <c r="A445" s="40" t="s">
        <v>171</v>
      </c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41" t="n">
        <f aca="false">TTEST(F439:K439,L439:Q439,2,3)</f>
        <v>0.0227466744464533</v>
      </c>
    </row>
    <row r="446" s="22" customFormat="true" ht="12.75" hidden="false" customHeight="false" outlineLevel="0" collapsed="false">
      <c r="A446" s="0"/>
      <c r="B446" s="0"/>
      <c r="C446" s="0"/>
      <c r="D446" s="0"/>
      <c r="E446" s="0"/>
      <c r="F446" s="0"/>
      <c r="G446" s="0"/>
      <c r="H446" s="0"/>
      <c r="I446" s="0"/>
      <c r="J446" s="0"/>
      <c r="K446" s="0"/>
      <c r="L446" s="0"/>
      <c r="M446" s="0"/>
      <c r="N446" s="0"/>
      <c r="O446" s="0"/>
      <c r="P446" s="0"/>
      <c r="Q446" s="0"/>
    </row>
    <row r="447" s="22" customFormat="true" ht="13.5" hidden="false" customHeight="false" outlineLevel="0" collapsed="false">
      <c r="A447" s="35" t="s">
        <v>131</v>
      </c>
      <c r="B447" s="0"/>
      <c r="C447" s="0"/>
      <c r="D447" s="0"/>
      <c r="E447" s="0"/>
      <c r="F447" s="0"/>
      <c r="G447" s="0"/>
      <c r="H447" s="0"/>
      <c r="I447" s="0"/>
      <c r="J447" s="0"/>
      <c r="K447" s="0"/>
      <c r="L447" s="0"/>
      <c r="M447" s="0"/>
      <c r="N447" s="0"/>
      <c r="O447" s="0"/>
      <c r="P447" s="0"/>
      <c r="Q447" s="0"/>
    </row>
    <row r="448" s="22" customFormat="true" ht="12.75" hidden="false" customHeight="false" outlineLevel="0" collapsed="false">
      <c r="A448" s="26"/>
      <c r="B448" s="27" t="s">
        <v>155</v>
      </c>
      <c r="C448" s="27" t="s">
        <v>155</v>
      </c>
      <c r="D448" s="27" t="s">
        <v>155</v>
      </c>
      <c r="E448" s="27" t="s">
        <v>155</v>
      </c>
      <c r="F448" s="27" t="s">
        <v>156</v>
      </c>
      <c r="G448" s="27" t="s">
        <v>156</v>
      </c>
      <c r="H448" s="27" t="s">
        <v>156</v>
      </c>
      <c r="I448" s="27" t="s">
        <v>156</v>
      </c>
      <c r="J448" s="27" t="s">
        <v>156</v>
      </c>
      <c r="K448" s="27" t="s">
        <v>156</v>
      </c>
      <c r="L448" s="27" t="s">
        <v>157</v>
      </c>
      <c r="M448" s="27" t="s">
        <v>157</v>
      </c>
      <c r="N448" s="27" t="s">
        <v>157</v>
      </c>
      <c r="O448" s="27" t="s">
        <v>157</v>
      </c>
      <c r="P448" s="27" t="s">
        <v>157</v>
      </c>
      <c r="Q448" s="28" t="s">
        <v>157</v>
      </c>
    </row>
    <row r="449" s="22" customFormat="true" ht="12.75" hidden="false" customHeight="false" outlineLevel="0" collapsed="false">
      <c r="A449" s="29" t="s">
        <v>158</v>
      </c>
      <c r="B449" s="30" t="n">
        <v>1</v>
      </c>
      <c r="C449" s="30" t="n">
        <v>2</v>
      </c>
      <c r="D449" s="30" t="n">
        <v>3</v>
      </c>
      <c r="E449" s="30" t="n">
        <v>4</v>
      </c>
      <c r="F449" s="30" t="n">
        <v>5</v>
      </c>
      <c r="G449" s="30" t="n">
        <v>6</v>
      </c>
      <c r="H449" s="30" t="n">
        <v>7</v>
      </c>
      <c r="I449" s="30" t="n">
        <v>8</v>
      </c>
      <c r="J449" s="30" t="n">
        <v>9</v>
      </c>
      <c r="K449" s="30" t="n">
        <v>10</v>
      </c>
      <c r="L449" s="30" t="n">
        <v>11</v>
      </c>
      <c r="M449" s="30" t="n">
        <v>12</v>
      </c>
      <c r="N449" s="30" t="n">
        <v>13</v>
      </c>
      <c r="O449" s="30" t="n">
        <v>14</v>
      </c>
      <c r="P449" s="30" t="n">
        <v>15</v>
      </c>
      <c r="Q449" s="31" t="n">
        <v>16</v>
      </c>
    </row>
    <row r="450" s="22" customFormat="true" ht="12.75" hidden="false" customHeight="false" outlineLevel="0" collapsed="false">
      <c r="A450" s="29" t="s">
        <v>159</v>
      </c>
      <c r="B450" s="0" t="n">
        <v>17.94485</v>
      </c>
      <c r="C450" s="0" t="n">
        <v>16.793488</v>
      </c>
      <c r="D450" s="0" t="n">
        <v>16.182425</v>
      </c>
      <c r="E450" s="0" t="n">
        <v>16.908926</v>
      </c>
      <c r="F450" s="0" t="n">
        <v>17.034155</v>
      </c>
      <c r="G450" s="0" t="n">
        <v>17.577477</v>
      </c>
      <c r="H450" s="0" t="n">
        <v>18.863821</v>
      </c>
      <c r="I450" s="0" t="n">
        <v>17.03537</v>
      </c>
      <c r="J450" s="0" t="n">
        <v>17.786383</v>
      </c>
      <c r="K450" s="0" t="n">
        <v>17.494678</v>
      </c>
      <c r="L450" s="0" t="n">
        <v>20.017675</v>
      </c>
      <c r="M450" s="0" t="n">
        <v>19.634731</v>
      </c>
      <c r="N450" s="0" t="n">
        <v>17.828259</v>
      </c>
      <c r="O450" s="0" t="n">
        <v>18.63671</v>
      </c>
      <c r="P450" s="0" t="n">
        <v>17.22208</v>
      </c>
      <c r="Q450" s="0" t="n">
        <v>19.846336</v>
      </c>
    </row>
    <row r="451" s="22" customFormat="true" ht="12.75" hidden="false" customHeight="false" outlineLevel="0" collapsed="false">
      <c r="A451" s="29" t="s">
        <v>160</v>
      </c>
      <c r="B451" s="0" t="n">
        <v>17.84469</v>
      </c>
      <c r="C451" s="0" t="n">
        <v>16.72132</v>
      </c>
      <c r="D451" s="0" t="n">
        <v>16.134706</v>
      </c>
      <c r="E451" s="0" t="n">
        <v>16.787048</v>
      </c>
      <c r="F451" s="0" t="n">
        <v>17.004536</v>
      </c>
      <c r="G451" s="0" t="n">
        <v>17.488346</v>
      </c>
      <c r="H451" s="0" t="n">
        <v>18.812841</v>
      </c>
      <c r="I451" s="0" t="n">
        <v>16.92228</v>
      </c>
      <c r="J451" s="0" t="n">
        <v>17.72922</v>
      </c>
      <c r="K451" s="0" t="n">
        <v>17.435848</v>
      </c>
      <c r="L451" s="0" t="n">
        <v>20.01097</v>
      </c>
      <c r="M451" s="0" t="n">
        <v>19.566652</v>
      </c>
      <c r="N451" s="0" t="n">
        <v>17.631763</v>
      </c>
      <c r="O451" s="0" t="n">
        <v>18.446201</v>
      </c>
      <c r="P451" s="0" t="n">
        <v>17.160315</v>
      </c>
      <c r="Q451" s="0" t="n">
        <v>19.76701</v>
      </c>
    </row>
    <row r="452" s="22" customFormat="true" ht="12.75" hidden="false" customHeight="false" outlineLevel="0" collapsed="false">
      <c r="A452" s="29" t="s">
        <v>161</v>
      </c>
      <c r="B452" s="0" t="n">
        <v>17.830666</v>
      </c>
      <c r="C452" s="0" t="n">
        <v>16.664423</v>
      </c>
      <c r="D452" s="0" t="n">
        <v>16.084871</v>
      </c>
      <c r="E452" s="0" t="n">
        <v>16.69742</v>
      </c>
      <c r="F452" s="0" t="n">
        <v>16.93465</v>
      </c>
      <c r="G452" s="0" t="n">
        <v>17.501925</v>
      </c>
      <c r="H452" s="0" t="n">
        <v>18.812914</v>
      </c>
      <c r="I452" s="0" t="n">
        <v>17.035673</v>
      </c>
      <c r="J452" s="0" t="n">
        <v>17.642733</v>
      </c>
      <c r="K452" s="0" t="n">
        <v>17.321192</v>
      </c>
      <c r="L452" s="0" t="n">
        <v>19.923552</v>
      </c>
      <c r="M452" s="0" t="n">
        <v>19.563778</v>
      </c>
      <c r="N452" s="0" t="n">
        <v>17.52538</v>
      </c>
      <c r="O452" s="0" t="n">
        <v>18.42263</v>
      </c>
      <c r="P452" s="0" t="n">
        <v>17.023235</v>
      </c>
      <c r="Q452" s="0" t="n">
        <v>19.62324</v>
      </c>
    </row>
    <row r="453" s="22" customFormat="true" ht="12.75" hidden="false" customHeight="false" outlineLevel="0" collapsed="false">
      <c r="A453" s="29" t="s">
        <v>162</v>
      </c>
      <c r="B453" s="30" t="n">
        <f aca="false">AVERAGE(B450:B452)</f>
        <v>17.873402</v>
      </c>
      <c r="C453" s="30" t="n">
        <f aca="false">AVERAGE(C450:C452)</f>
        <v>16.7264103333333</v>
      </c>
      <c r="D453" s="30" t="n">
        <f aca="false">AVERAGE(D450:D452)</f>
        <v>16.1340006666667</v>
      </c>
      <c r="E453" s="30" t="n">
        <f aca="false">AVERAGE(E450:E452)</f>
        <v>16.797798</v>
      </c>
      <c r="F453" s="30" t="n">
        <f aca="false">AVERAGE(F450:F452)</f>
        <v>16.9911136666667</v>
      </c>
      <c r="G453" s="30" t="n">
        <f aca="false">AVERAGE(G450:G452)</f>
        <v>17.5225826666667</v>
      </c>
      <c r="H453" s="30" t="n">
        <f aca="false">AVERAGE(H450:H452)</f>
        <v>18.8298586666667</v>
      </c>
      <c r="I453" s="30" t="n">
        <f aca="false">AVERAGE(I450:I452)</f>
        <v>16.9977743333333</v>
      </c>
      <c r="J453" s="30" t="n">
        <f aca="false">AVERAGE(J450:J452)</f>
        <v>17.7194453333333</v>
      </c>
      <c r="K453" s="30" t="n">
        <f aca="false">AVERAGE(K450:K452)</f>
        <v>17.4172393333333</v>
      </c>
      <c r="L453" s="30" t="n">
        <f aca="false">AVERAGE(L450:L452)</f>
        <v>19.9840656666667</v>
      </c>
      <c r="M453" s="30" t="n">
        <f aca="false">AVERAGE(M450:M452)</f>
        <v>19.588387</v>
      </c>
      <c r="N453" s="30" t="n">
        <f aca="false">AVERAGE(N450:N452)</f>
        <v>17.6618006666667</v>
      </c>
      <c r="O453" s="30" t="n">
        <f aca="false">AVERAGE(O450:O452)</f>
        <v>18.501847</v>
      </c>
      <c r="P453" s="30" t="n">
        <f aca="false">AVERAGE(P450:P452)</f>
        <v>17.13521</v>
      </c>
      <c r="Q453" s="31" t="n">
        <f aca="false">AVERAGE(Q450:Q452)</f>
        <v>19.7455286666667</v>
      </c>
    </row>
    <row r="454" s="22" customFormat="true" ht="12.75" hidden="false" customHeight="false" outlineLevel="0" collapsed="false">
      <c r="A454" s="36" t="s">
        <v>164</v>
      </c>
      <c r="B454" s="30" t="n">
        <f aca="false">B69-B453</f>
        <v>-0.170855333333332</v>
      </c>
      <c r="C454" s="30" t="n">
        <f aca="false">C69-C453</f>
        <v>0.961728666666669</v>
      </c>
      <c r="D454" s="30" t="n">
        <f aca="false">D69-D453</f>
        <v>1.340986</v>
      </c>
      <c r="E454" s="30" t="n">
        <f aca="false">E69-E453</f>
        <v>0.609657666666667</v>
      </c>
      <c r="F454" s="30" t="n">
        <f aca="false">F69-F453</f>
        <v>0.891943666666663</v>
      </c>
      <c r="G454" s="30" t="n">
        <f aca="false">G69-G453</f>
        <v>0.222396333333336</v>
      </c>
      <c r="H454" s="30" t="n">
        <f aca="false">H69-H453</f>
        <v>-0.135439000000002</v>
      </c>
      <c r="I454" s="30" t="n">
        <f aca="false">I69-I453</f>
        <v>1.018839</v>
      </c>
      <c r="J454" s="30" t="n">
        <f aca="false">J69-J453</f>
        <v>0.141294666666667</v>
      </c>
      <c r="K454" s="30" t="n">
        <f aca="false">K69-K453</f>
        <v>0.694756000000002</v>
      </c>
      <c r="L454" s="30" t="n">
        <f aca="false">L69-L453</f>
        <v>-2.20830566666666</v>
      </c>
      <c r="M454" s="30" t="n">
        <f aca="false">M69-M453</f>
        <v>-1.18686666666667</v>
      </c>
      <c r="N454" s="30" t="n">
        <f aca="false">N69-N453</f>
        <v>-0.687642999999998</v>
      </c>
      <c r="O454" s="30" t="n">
        <f aca="false">O69-O453</f>
        <v>-0.855574333333337</v>
      </c>
      <c r="P454" s="30" t="n">
        <f aca="false">P69-P453</f>
        <v>0.542004000000002</v>
      </c>
      <c r="Q454" s="30" t="n">
        <f aca="false">Q69-Q453</f>
        <v>-1.82509433333334</v>
      </c>
    </row>
    <row r="455" s="22" customFormat="true" ht="12.75" hidden="false" customHeight="false" outlineLevel="0" collapsed="false">
      <c r="A455" s="36" t="s">
        <v>165</v>
      </c>
      <c r="B455" s="30" t="n">
        <f aca="false">POWER(2,B454)</f>
        <v>0.888315867509598</v>
      </c>
      <c r="C455" s="30" t="n">
        <f aca="false">POWER(2,C454)</f>
        <v>1.94764220190565</v>
      </c>
      <c r="D455" s="30" t="n">
        <f aca="false">POWER(2,D454)</f>
        <v>2.53324392457478</v>
      </c>
      <c r="E455" s="30" t="n">
        <f aca="false">POWER(2,E454)</f>
        <v>1.52589708986917</v>
      </c>
      <c r="F455" s="30" t="n">
        <f aca="false">POWER(2,F454)</f>
        <v>1.85567449246565</v>
      </c>
      <c r="G455" s="30" t="n">
        <f aca="false">POWER(2,G454)</f>
        <v>1.16666983019217</v>
      </c>
      <c r="H455" s="30" t="n">
        <f aca="false">POWER(2,H454)</f>
        <v>0.910392766556797</v>
      </c>
      <c r="I455" s="30" t="n">
        <f aca="false">POWER(2,I454)</f>
        <v>2.02628766069197</v>
      </c>
      <c r="J455" s="30" t="n">
        <f aca="false">POWER(2,J454)</f>
        <v>1.10289440334616</v>
      </c>
      <c r="K455" s="30" t="n">
        <f aca="false">POWER(2,K454)</f>
        <v>1.61861065770297</v>
      </c>
      <c r="L455" s="30" t="n">
        <f aca="false">POWER(2,L454)</f>
        <v>0.216388289905561</v>
      </c>
      <c r="M455" s="30" t="n">
        <f aca="false">POWER(2,M454)</f>
        <v>0.439255828101817</v>
      </c>
      <c r="N455" s="30" t="n">
        <f aca="false">POWER(2,N454)</f>
        <v>0.62086736258465</v>
      </c>
      <c r="O455" s="30" t="n">
        <f aca="false">POWER(2,O454)</f>
        <v>0.552645276142469</v>
      </c>
      <c r="P455" s="30" t="n">
        <f aca="false">POWER(2,P454)</f>
        <v>1.45599358586489</v>
      </c>
      <c r="Q455" s="30" t="n">
        <f aca="false">POWER(2,Q454)</f>
        <v>0.282222646938719</v>
      </c>
    </row>
    <row r="456" s="22" customFormat="true" ht="12.75" hidden="false" customHeight="false" outlineLevel="0" collapsed="false">
      <c r="A456" s="36" t="s">
        <v>166</v>
      </c>
      <c r="B456" s="30"/>
      <c r="C456" s="30"/>
      <c r="D456" s="30"/>
      <c r="E456" s="30" t="n">
        <f aca="false">AVERAGE(B455:E455)</f>
        <v>1.7237747709648</v>
      </c>
      <c r="F456" s="30"/>
      <c r="G456" s="30"/>
      <c r="H456" s="30"/>
      <c r="I456" s="30"/>
      <c r="J456" s="30"/>
      <c r="K456" s="30" t="n">
        <f aca="false">AVERAGE(F455:K455)</f>
        <v>1.44675496849262</v>
      </c>
      <c r="L456" s="30"/>
      <c r="M456" s="30"/>
      <c r="N456" s="30"/>
      <c r="O456" s="30"/>
      <c r="P456" s="30"/>
      <c r="Q456" s="31" t="n">
        <f aca="false">AVERAGE(L455:Q455)</f>
        <v>0.594562164923018</v>
      </c>
    </row>
    <row r="457" s="22" customFormat="true" ht="12.75" hidden="false" customHeight="false" outlineLevel="0" collapsed="false">
      <c r="A457" s="36" t="s">
        <v>167</v>
      </c>
      <c r="B457" s="30" t="n">
        <f aca="false">B455/E456</f>
        <v>0.515331748945604</v>
      </c>
      <c r="C457" s="30" t="n">
        <f aca="false">C455/E456</f>
        <v>1.12987046493061</v>
      </c>
      <c r="D457" s="30" t="n">
        <f aca="false">D455/E456</f>
        <v>1.46959102038425</v>
      </c>
      <c r="E457" s="30" t="n">
        <f aca="false">E455/E456</f>
        <v>0.88520676573954</v>
      </c>
      <c r="F457" s="30" t="n">
        <f aca="false">F455/E456</f>
        <v>1.07651795566484</v>
      </c>
      <c r="G457" s="30" t="n">
        <f aca="false">G455/E456</f>
        <v>0.676811060147484</v>
      </c>
      <c r="H457" s="30" t="n">
        <f aca="false">H455/E456</f>
        <v>0.528139048030764</v>
      </c>
      <c r="I457" s="30" t="n">
        <f aca="false">I455/E456</f>
        <v>1.17549444093433</v>
      </c>
      <c r="J457" s="30" t="n">
        <f aca="false">J455/E456</f>
        <v>0.639813519679759</v>
      </c>
      <c r="K457" s="30" t="n">
        <f aca="false">K455/E456</f>
        <v>0.938991964012232</v>
      </c>
      <c r="L457" s="30" t="n">
        <f aca="false">L455/E456</f>
        <v>0.125531649233066</v>
      </c>
      <c r="M457" s="30" t="n">
        <f aca="false">M455/E456</f>
        <v>0.254822054192129</v>
      </c>
      <c r="N457" s="30" t="n">
        <f aca="false">N455/E456</f>
        <v>0.360178935811405</v>
      </c>
      <c r="O457" s="30" t="n">
        <f aca="false">O455/E456</f>
        <v>0.320601789428182</v>
      </c>
      <c r="P457" s="30" t="n">
        <f aca="false">P455/E456</f>
        <v>0.844654191713206</v>
      </c>
      <c r="Q457" s="30" t="n">
        <f aca="false">Q455/E456</f>
        <v>0.163723620795748</v>
      </c>
    </row>
    <row r="458" s="22" customFormat="true" ht="12.75" hidden="false" customHeight="false" outlineLevel="0" collapsed="false">
      <c r="A458" s="36" t="s">
        <v>168</v>
      </c>
      <c r="B458" s="30"/>
      <c r="C458" s="30"/>
      <c r="D458" s="30"/>
      <c r="E458" s="30" t="n">
        <f aca="false">AVERAGE(B457:E457)</f>
        <v>1</v>
      </c>
      <c r="F458" s="30"/>
      <c r="G458" s="30"/>
      <c r="H458" s="30"/>
      <c r="I458" s="30"/>
      <c r="J458" s="30"/>
      <c r="K458" s="30" t="n">
        <f aca="false">AVERAGE(F457:K457)</f>
        <v>0.839294664744901</v>
      </c>
      <c r="L458" s="30"/>
      <c r="M458" s="30"/>
      <c r="N458" s="30"/>
      <c r="O458" s="30"/>
      <c r="P458" s="30"/>
      <c r="Q458" s="31" t="n">
        <f aca="false">AVERAGE(L457:Q457)</f>
        <v>0.344918706862289</v>
      </c>
    </row>
    <row r="459" s="22" customFormat="true" ht="12.75" hidden="false" customHeight="false" outlineLevel="0" collapsed="false">
      <c r="A459" s="36" t="s">
        <v>169</v>
      </c>
      <c r="B459" s="30"/>
      <c r="C459" s="30"/>
      <c r="D459" s="30"/>
      <c r="E459" s="30" t="n">
        <f aca="false">STDEV(B455:E455)</f>
        <v>0.693422452602662</v>
      </c>
      <c r="F459" s="30"/>
      <c r="G459" s="30"/>
      <c r="H459" s="30"/>
      <c r="I459" s="30"/>
      <c r="J459" s="30"/>
      <c r="K459" s="30" t="n">
        <f aca="false">STDEV(F455:K455)</f>
        <v>0.450994430332169</v>
      </c>
      <c r="L459" s="30"/>
      <c r="M459" s="30"/>
      <c r="N459" s="30"/>
      <c r="O459" s="30"/>
      <c r="P459" s="30"/>
      <c r="Q459" s="31" t="n">
        <f aca="false">STDEV(L455:Q455)</f>
        <v>0.449267090820637</v>
      </c>
    </row>
    <row r="460" s="22" customFormat="true" ht="12.75" hidden="false" customHeight="false" outlineLevel="0" collapsed="false">
      <c r="A460" s="37" t="s">
        <v>170</v>
      </c>
      <c r="B460" s="30"/>
      <c r="C460" s="30"/>
      <c r="D460" s="30"/>
      <c r="E460" s="30"/>
      <c r="F460" s="30"/>
      <c r="G460" s="30"/>
      <c r="H460" s="30"/>
      <c r="I460" s="30"/>
      <c r="J460" s="30"/>
      <c r="K460" s="42" t="n">
        <f aca="false">TTEST(B455:E455,F455:K455,2,3)</f>
        <v>0.51377853245279</v>
      </c>
      <c r="L460" s="30"/>
      <c r="M460" s="30"/>
      <c r="N460" s="30"/>
      <c r="O460" s="30"/>
      <c r="P460" s="30"/>
      <c r="Q460" s="39" t="n">
        <f aca="false">TTEST(B455:E455,L455:Q455,2,3)</f>
        <v>0.0372912819944757</v>
      </c>
    </row>
    <row r="461" s="22" customFormat="true" ht="13.5" hidden="false" customHeight="false" outlineLevel="0" collapsed="false">
      <c r="A461" s="40" t="s">
        <v>171</v>
      </c>
      <c r="B461" s="33"/>
      <c r="C461" s="33"/>
      <c r="D461" s="33"/>
      <c r="E461" s="33"/>
      <c r="F461" s="33"/>
      <c r="G461" s="33"/>
      <c r="H461" s="33"/>
      <c r="I461" s="33"/>
      <c r="J461" s="33"/>
      <c r="K461" s="33"/>
      <c r="L461" s="33"/>
      <c r="M461" s="33"/>
      <c r="N461" s="33"/>
      <c r="O461" s="33"/>
      <c r="P461" s="33"/>
      <c r="Q461" s="41" t="n">
        <f aca="false">TTEST(F455:K455,L455:Q455,2,3)</f>
        <v>0.00830126661203061</v>
      </c>
    </row>
    <row r="462" s="22" customFormat="true" ht="12.75" hidden="false" customHeight="false" outlineLevel="0" collapsed="false">
      <c r="A462" s="0"/>
      <c r="B462" s="0"/>
      <c r="C462" s="0"/>
      <c r="D462" s="0"/>
      <c r="E462" s="0"/>
      <c r="F462" s="0"/>
      <c r="G462" s="0"/>
      <c r="H462" s="0"/>
      <c r="I462" s="0"/>
      <c r="J462" s="0"/>
      <c r="K462" s="0"/>
      <c r="L462" s="0"/>
      <c r="M462" s="0"/>
      <c r="N462" s="0"/>
      <c r="O462" s="0"/>
      <c r="P462" s="0"/>
      <c r="Q462" s="0"/>
    </row>
    <row r="463" s="22" customFormat="true" ht="13.5" hidden="false" customHeight="false" outlineLevel="0" collapsed="false">
      <c r="A463" s="35" t="s">
        <v>141</v>
      </c>
      <c r="B463" s="0"/>
      <c r="C463" s="0"/>
      <c r="D463" s="0"/>
      <c r="E463" s="0"/>
      <c r="F463" s="0"/>
      <c r="G463" s="0"/>
      <c r="H463" s="0"/>
      <c r="I463" s="0"/>
      <c r="J463" s="0"/>
      <c r="K463" s="0"/>
      <c r="L463" s="0"/>
      <c r="M463" s="0"/>
      <c r="N463" s="0"/>
      <c r="O463" s="0"/>
      <c r="P463" s="0"/>
      <c r="Q463" s="0"/>
    </row>
    <row r="464" s="22" customFormat="true" ht="12.75" hidden="false" customHeight="false" outlineLevel="0" collapsed="false">
      <c r="A464" s="26"/>
      <c r="B464" s="27" t="s">
        <v>155</v>
      </c>
      <c r="C464" s="27" t="s">
        <v>155</v>
      </c>
      <c r="D464" s="27" t="s">
        <v>155</v>
      </c>
      <c r="E464" s="27" t="s">
        <v>155</v>
      </c>
      <c r="F464" s="27" t="s">
        <v>156</v>
      </c>
      <c r="G464" s="27" t="s">
        <v>156</v>
      </c>
      <c r="H464" s="27" t="s">
        <v>156</v>
      </c>
      <c r="I464" s="27" t="s">
        <v>156</v>
      </c>
      <c r="J464" s="27" t="s">
        <v>156</v>
      </c>
      <c r="K464" s="27" t="s">
        <v>156</v>
      </c>
      <c r="L464" s="27" t="s">
        <v>157</v>
      </c>
      <c r="M464" s="27" t="s">
        <v>157</v>
      </c>
      <c r="N464" s="27" t="s">
        <v>157</v>
      </c>
      <c r="O464" s="27" t="s">
        <v>157</v>
      </c>
      <c r="P464" s="27" t="s">
        <v>157</v>
      </c>
      <c r="Q464" s="28" t="s">
        <v>157</v>
      </c>
    </row>
    <row r="465" s="22" customFormat="true" ht="12.75" hidden="false" customHeight="false" outlineLevel="0" collapsed="false">
      <c r="A465" s="29" t="s">
        <v>158</v>
      </c>
      <c r="B465" s="30" t="n">
        <v>1</v>
      </c>
      <c r="C465" s="30" t="n">
        <v>2</v>
      </c>
      <c r="D465" s="30" t="n">
        <v>3</v>
      </c>
      <c r="E465" s="30" t="n">
        <v>4</v>
      </c>
      <c r="F465" s="30" t="n">
        <v>5</v>
      </c>
      <c r="G465" s="30" t="n">
        <v>6</v>
      </c>
      <c r="H465" s="30" t="n">
        <v>7</v>
      </c>
      <c r="I465" s="30" t="n">
        <v>8</v>
      </c>
      <c r="J465" s="30" t="n">
        <v>9</v>
      </c>
      <c r="K465" s="30" t="n">
        <v>10</v>
      </c>
      <c r="L465" s="30" t="n">
        <v>11</v>
      </c>
      <c r="M465" s="30" t="n">
        <v>12</v>
      </c>
      <c r="N465" s="30" t="n">
        <v>13</v>
      </c>
      <c r="O465" s="30" t="n">
        <v>14</v>
      </c>
      <c r="P465" s="30" t="n">
        <v>15</v>
      </c>
      <c r="Q465" s="31" t="n">
        <v>16</v>
      </c>
    </row>
    <row r="466" s="22" customFormat="true" ht="12.75" hidden="false" customHeight="false" outlineLevel="0" collapsed="false">
      <c r="A466" s="29" t="s">
        <v>159</v>
      </c>
      <c r="B466" s="0" t="n">
        <v>24.930208</v>
      </c>
      <c r="C466" s="0" t="n">
        <v>24.637875</v>
      </c>
      <c r="D466" s="0" t="n">
        <v>24.836359</v>
      </c>
      <c r="E466" s="0" t="n">
        <v>24.347984</v>
      </c>
      <c r="F466" s="0" t="n">
        <v>24.908115</v>
      </c>
      <c r="G466" s="0" t="n">
        <v>23.957067</v>
      </c>
      <c r="H466" s="0" t="n">
        <v>25.649857</v>
      </c>
      <c r="I466" s="0" t="n">
        <v>24.469358</v>
      </c>
      <c r="J466" s="0" t="n">
        <v>25.095192</v>
      </c>
      <c r="K466" s="0" t="n">
        <v>25.29389</v>
      </c>
      <c r="L466" s="0" t="n">
        <v>24.859978</v>
      </c>
      <c r="M466" s="0" t="n">
        <v>28.311728</v>
      </c>
      <c r="N466" s="0" t="n">
        <v>24.251131</v>
      </c>
      <c r="O466" s="0" t="n">
        <v>25.327425</v>
      </c>
      <c r="P466" s="0" t="n">
        <v>24.959204</v>
      </c>
      <c r="Q466" s="0" t="n">
        <v>26.413239</v>
      </c>
    </row>
    <row r="467" s="22" customFormat="true" ht="12.75" hidden="false" customHeight="false" outlineLevel="0" collapsed="false">
      <c r="A467" s="29" t="s">
        <v>160</v>
      </c>
      <c r="B467" s="0" t="n">
        <v>24.972168</v>
      </c>
      <c r="C467" s="0" t="n">
        <v>24.516201</v>
      </c>
      <c r="D467" s="0" t="n">
        <v>24.772284</v>
      </c>
      <c r="E467" s="0" t="n">
        <v>23.966248</v>
      </c>
      <c r="F467" s="0" t="n">
        <v>24.578754</v>
      </c>
      <c r="G467" s="0" t="n">
        <v>23.95724</v>
      </c>
      <c r="H467" s="0" t="n">
        <v>25.582506</v>
      </c>
      <c r="I467" s="0" t="n">
        <v>24.567413</v>
      </c>
      <c r="J467" s="0" t="n">
        <v>25.010633</v>
      </c>
      <c r="K467" s="0" t="n">
        <v>25.22305</v>
      </c>
      <c r="L467" s="0" t="n">
        <v>24.871098</v>
      </c>
      <c r="M467" s="0" t="n">
        <v>28.237284</v>
      </c>
      <c r="N467" s="0" t="n">
        <v>24.03747</v>
      </c>
      <c r="O467" s="0" t="n">
        <v>25.08347</v>
      </c>
      <c r="P467" s="0" t="n">
        <v>24.700706</v>
      </c>
      <c r="Q467" s="0" t="n">
        <v>26.195974</v>
      </c>
    </row>
    <row r="468" s="22" customFormat="true" ht="12.75" hidden="false" customHeight="false" outlineLevel="0" collapsed="false">
      <c r="A468" s="29" t="s">
        <v>161</v>
      </c>
      <c r="B468" s="0" t="n">
        <v>24.957388</v>
      </c>
      <c r="C468" s="0" t="n">
        <v>24.551308</v>
      </c>
      <c r="D468" s="0" t="n">
        <v>24.6658</v>
      </c>
      <c r="E468" s="0" t="n">
        <v>23.934116</v>
      </c>
      <c r="F468" s="0" t="n">
        <v>24.602203</v>
      </c>
      <c r="G468" s="0" t="n">
        <v>23.934666</v>
      </c>
      <c r="H468" s="0" t="n">
        <v>25.390926</v>
      </c>
      <c r="I468" s="0" t="n">
        <v>24.390482</v>
      </c>
      <c r="J468" s="0" t="n">
        <v>24.937544</v>
      </c>
      <c r="K468" s="0" t="n">
        <v>25.204308</v>
      </c>
      <c r="L468" s="0" t="n">
        <v>24.750923</v>
      </c>
      <c r="M468" s="0" t="n">
        <v>28.277779</v>
      </c>
      <c r="N468" s="0" t="n">
        <v>24.078827</v>
      </c>
      <c r="O468" s="0" t="n">
        <v>25.1064</v>
      </c>
      <c r="P468" s="0" t="n">
        <v>24.648682</v>
      </c>
      <c r="Q468" s="0" t="n">
        <v>26.4074</v>
      </c>
    </row>
    <row r="469" s="22" customFormat="true" ht="12.75" hidden="false" customHeight="false" outlineLevel="0" collapsed="false">
      <c r="A469" s="29" t="s">
        <v>162</v>
      </c>
      <c r="B469" s="30" t="n">
        <f aca="false">AVERAGE(B466:B468)</f>
        <v>24.9532546666667</v>
      </c>
      <c r="C469" s="30" t="n">
        <f aca="false">AVERAGE(C466:C468)</f>
        <v>24.5684613333333</v>
      </c>
      <c r="D469" s="30" t="n">
        <f aca="false">AVERAGE(D466:D468)</f>
        <v>24.7581476666667</v>
      </c>
      <c r="E469" s="30" t="n">
        <f aca="false">AVERAGE(E466:E468)</f>
        <v>24.0827826666667</v>
      </c>
      <c r="F469" s="30" t="n">
        <f aca="false">AVERAGE(F466:F468)</f>
        <v>24.6963573333333</v>
      </c>
      <c r="G469" s="30" t="n">
        <f aca="false">AVERAGE(G466:G468)</f>
        <v>23.9496576666667</v>
      </c>
      <c r="H469" s="30" t="n">
        <f aca="false">AVERAGE(H466:H468)</f>
        <v>25.5410963333333</v>
      </c>
      <c r="I469" s="30" t="n">
        <f aca="false">AVERAGE(I466:I468)</f>
        <v>24.475751</v>
      </c>
      <c r="J469" s="30" t="n">
        <f aca="false">AVERAGE(J466:J468)</f>
        <v>25.0144563333333</v>
      </c>
      <c r="K469" s="30" t="n">
        <f aca="false">AVERAGE(K466:K468)</f>
        <v>25.240416</v>
      </c>
      <c r="L469" s="30" t="n">
        <f aca="false">AVERAGE(L466:L468)</f>
        <v>24.827333</v>
      </c>
      <c r="M469" s="30" t="n">
        <f aca="false">AVERAGE(M466:M468)</f>
        <v>28.275597</v>
      </c>
      <c r="N469" s="30" t="n">
        <f aca="false">AVERAGE(N466:N468)</f>
        <v>24.122476</v>
      </c>
      <c r="O469" s="30" t="n">
        <f aca="false">AVERAGE(O466:O468)</f>
        <v>25.1724316666667</v>
      </c>
      <c r="P469" s="30" t="n">
        <f aca="false">AVERAGE(P466:P468)</f>
        <v>24.7695306666667</v>
      </c>
      <c r="Q469" s="31" t="n">
        <f aca="false">AVERAGE(Q466:Q468)</f>
        <v>26.338871</v>
      </c>
    </row>
    <row r="470" s="22" customFormat="true" ht="12.75" hidden="false" customHeight="false" outlineLevel="0" collapsed="false">
      <c r="A470" s="36" t="s">
        <v>164</v>
      </c>
      <c r="B470" s="30" t="n">
        <f aca="false">B77-B469</f>
        <v>-7.39478533333334</v>
      </c>
      <c r="C470" s="30" t="n">
        <f aca="false">C77-C469</f>
        <v>-7.07326966666667</v>
      </c>
      <c r="D470" s="30" t="n">
        <f aca="false">D77-D469</f>
        <v>-7.456744</v>
      </c>
      <c r="E470" s="30" t="n">
        <f aca="false">E77-E469</f>
        <v>-6.68195666666666</v>
      </c>
      <c r="F470" s="30" t="n">
        <f aca="false">F77-F469</f>
        <v>-7.023439</v>
      </c>
      <c r="G470" s="30" t="n">
        <f aca="false">G77-G469</f>
        <v>-6.36768366666667</v>
      </c>
      <c r="H470" s="30" t="n">
        <f aca="false">H77-H469</f>
        <v>-6.90943533333333</v>
      </c>
      <c r="I470" s="30" t="n">
        <f aca="false">I77-I469</f>
        <v>-6.634646</v>
      </c>
      <c r="J470" s="30" t="n">
        <f aca="false">J77-J469</f>
        <v>-7.15555533333333</v>
      </c>
      <c r="K470" s="30" t="n">
        <f aca="false">K77-K469</f>
        <v>-7.322671</v>
      </c>
      <c r="L470" s="30" t="n">
        <f aca="false">L77-L469</f>
        <v>-7.138923</v>
      </c>
      <c r="M470" s="30" t="n">
        <f aca="false">M77-M469</f>
        <v>-9.91419766666667</v>
      </c>
      <c r="N470" s="30" t="n">
        <f aca="false">N77-N469</f>
        <v>-7.18714233333334</v>
      </c>
      <c r="O470" s="30" t="n">
        <f aca="false">O77-O469</f>
        <v>-7.559355</v>
      </c>
      <c r="P470" s="30" t="n">
        <f aca="false">P77-P469</f>
        <v>-7.167314</v>
      </c>
      <c r="Q470" s="30" t="n">
        <f aca="false">Q77-Q469</f>
        <v>-8.663707</v>
      </c>
    </row>
    <row r="471" s="22" customFormat="true" ht="12.75" hidden="false" customHeight="false" outlineLevel="0" collapsed="false">
      <c r="A471" s="36" t="s">
        <v>165</v>
      </c>
      <c r="B471" s="30" t="n">
        <f aca="false">POWER(2,B470)</f>
        <v>0.00594220736334915</v>
      </c>
      <c r="C471" s="30" t="n">
        <f aca="false">POWER(2,C470)</f>
        <v>0.00742563610845771</v>
      </c>
      <c r="D471" s="30" t="n">
        <f aca="false">POWER(2,D470)</f>
        <v>0.00569241279309979</v>
      </c>
      <c r="E471" s="30" t="n">
        <f aca="false">POWER(2,E470)</f>
        <v>0.00973936436110863</v>
      </c>
      <c r="F471" s="30" t="n">
        <f aca="false">POWER(2,F470)</f>
        <v>0.00768659834883446</v>
      </c>
      <c r="G471" s="30" t="n">
        <f aca="false">POWER(2,G470)</f>
        <v>0.0121097788875815</v>
      </c>
      <c r="H471" s="30" t="n">
        <f aca="false">POWER(2,H470)</f>
        <v>0.00831864730782453</v>
      </c>
      <c r="I471" s="30" t="n">
        <f aca="false">POWER(2,I470)</f>
        <v>0.0100640443834523</v>
      </c>
      <c r="J471" s="30" t="n">
        <f aca="false">POWER(2,J470)</f>
        <v>0.00701395877620218</v>
      </c>
      <c r="K471" s="30" t="n">
        <f aca="false">POWER(2,K470)</f>
        <v>0.00624678243734956</v>
      </c>
      <c r="L471" s="30" t="n">
        <f aca="false">POWER(2,L470)</f>
        <v>0.00709528819542725</v>
      </c>
      <c r="M471" s="30" t="n">
        <f aca="false">POWER(2,M470)</f>
        <v>0.0010364040928681</v>
      </c>
      <c r="N471" s="30" t="n">
        <f aca="false">POWER(2,N470)</f>
        <v>0.00686206100285313</v>
      </c>
      <c r="O471" s="30" t="n">
        <f aca="false">POWER(2,O470)</f>
        <v>0.00530160536569127</v>
      </c>
      <c r="P471" s="30" t="n">
        <f aca="false">POWER(2,P470)</f>
        <v>0.00695702393735847</v>
      </c>
      <c r="Q471" s="30" t="n">
        <f aca="false">POWER(2,Q470)</f>
        <v>0.00246583674138997</v>
      </c>
    </row>
    <row r="472" s="22" customFormat="true" ht="12.75" hidden="false" customHeight="false" outlineLevel="0" collapsed="false">
      <c r="A472" s="36" t="s">
        <v>166</v>
      </c>
      <c r="B472" s="30"/>
      <c r="C472" s="30"/>
      <c r="D472" s="30"/>
      <c r="E472" s="30" t="n">
        <f aca="false">AVERAGE(B471:E471)</f>
        <v>0.00719990515650382</v>
      </c>
      <c r="F472" s="30"/>
      <c r="G472" s="30"/>
      <c r="H472" s="30"/>
      <c r="I472" s="30"/>
      <c r="J472" s="30"/>
      <c r="K472" s="30" t="n">
        <f aca="false">AVERAGE(F471:K471)</f>
        <v>0.00857330169020742</v>
      </c>
      <c r="L472" s="30"/>
      <c r="M472" s="30"/>
      <c r="N472" s="30"/>
      <c r="O472" s="30"/>
      <c r="P472" s="30"/>
      <c r="Q472" s="31" t="n">
        <f aca="false">AVERAGE(L471:Q471)</f>
        <v>0.00495303655593137</v>
      </c>
    </row>
    <row r="473" s="22" customFormat="true" ht="12.75" hidden="false" customHeight="false" outlineLevel="0" collapsed="false">
      <c r="A473" s="36" t="s">
        <v>167</v>
      </c>
      <c r="B473" s="30" t="n">
        <f aca="false">B471/E472</f>
        <v>0.825317449908549</v>
      </c>
      <c r="C473" s="30" t="n">
        <f aca="false">C471/E472</f>
        <v>1.03135193409457</v>
      </c>
      <c r="D473" s="30" t="n">
        <f aca="false">D471/E472</f>
        <v>0.790623302580274</v>
      </c>
      <c r="E473" s="30" t="n">
        <f aca="false">E471/E472</f>
        <v>1.3527073134166</v>
      </c>
      <c r="F473" s="30" t="n">
        <f aca="false">F471/E472</f>
        <v>1.06759716715032</v>
      </c>
      <c r="G473" s="30" t="n">
        <f aca="false">G471/E472</f>
        <v>1.68193589003635</v>
      </c>
      <c r="H473" s="30" t="n">
        <f aca="false">H471/E472</f>
        <v>1.15538290116365</v>
      </c>
      <c r="I473" s="30" t="n">
        <f aca="false">I471/E472</f>
        <v>1.39780235498814</v>
      </c>
      <c r="J473" s="30" t="n">
        <f aca="false">J471/E472</f>
        <v>0.97417377364566</v>
      </c>
      <c r="K473" s="30" t="n">
        <f aca="false">K471/E472</f>
        <v>0.867620100760177</v>
      </c>
      <c r="L473" s="30" t="n">
        <f aca="false">L471/E472</f>
        <v>0.985469675113419</v>
      </c>
      <c r="M473" s="30" t="n">
        <f aca="false">M471/E472</f>
        <v>0.14394690906892</v>
      </c>
      <c r="N473" s="30" t="n">
        <f aca="false">N471/E472</f>
        <v>0.953076582773384</v>
      </c>
      <c r="O473" s="30" t="n">
        <f aca="false">O471/E472</f>
        <v>0.736343778209665</v>
      </c>
      <c r="P473" s="30" t="n">
        <f aca="false">P471/E472</f>
        <v>0.966266052973496</v>
      </c>
      <c r="Q473" s="30" t="n">
        <f aca="false">Q471/E472</f>
        <v>0.342481836606212</v>
      </c>
    </row>
    <row r="474" s="22" customFormat="true" ht="12.75" hidden="false" customHeight="false" outlineLevel="0" collapsed="false">
      <c r="A474" s="36" t="s">
        <v>168</v>
      </c>
      <c r="B474" s="30"/>
      <c r="C474" s="30"/>
      <c r="D474" s="30"/>
      <c r="E474" s="30" t="n">
        <f aca="false">AVERAGE(B473:E473)</f>
        <v>1</v>
      </c>
      <c r="F474" s="30"/>
      <c r="G474" s="30"/>
      <c r="H474" s="30"/>
      <c r="I474" s="30"/>
      <c r="J474" s="30"/>
      <c r="K474" s="30" t="n">
        <f aca="false">AVERAGE(F473:K473)</f>
        <v>1.19075203129072</v>
      </c>
      <c r="L474" s="30"/>
      <c r="M474" s="30"/>
      <c r="N474" s="30"/>
      <c r="O474" s="30"/>
      <c r="P474" s="30"/>
      <c r="Q474" s="31" t="n">
        <f aca="false">AVERAGE(L473:Q473)</f>
        <v>0.687930805790849</v>
      </c>
    </row>
    <row r="475" s="22" customFormat="true" ht="12.75" hidden="false" customHeight="false" outlineLevel="0" collapsed="false">
      <c r="A475" s="36" t="s">
        <v>169</v>
      </c>
      <c r="B475" s="30"/>
      <c r="C475" s="30"/>
      <c r="D475" s="30"/>
      <c r="E475" s="30" t="n">
        <f aca="false">STDEV(B471:E471)</f>
        <v>0.00185778941030729</v>
      </c>
      <c r="F475" s="30"/>
      <c r="G475" s="30"/>
      <c r="H475" s="30"/>
      <c r="I475" s="30"/>
      <c r="J475" s="30"/>
      <c r="K475" s="30" t="n">
        <f aca="false">STDEV(F471:K471)</f>
        <v>0.00216445459977591</v>
      </c>
      <c r="L475" s="30"/>
      <c r="M475" s="30"/>
      <c r="N475" s="30"/>
      <c r="O475" s="30"/>
      <c r="P475" s="30"/>
      <c r="Q475" s="31" t="n">
        <f aca="false">STDEV(L471:Q471)</f>
        <v>0.00260373788366264</v>
      </c>
    </row>
    <row r="476" s="22" customFormat="true" ht="12.75" hidden="false" customHeight="false" outlineLevel="0" collapsed="false">
      <c r="A476" s="37" t="s">
        <v>170</v>
      </c>
      <c r="B476" s="30"/>
      <c r="C476" s="30"/>
      <c r="D476" s="30"/>
      <c r="E476" s="30"/>
      <c r="F476" s="30"/>
      <c r="G476" s="30"/>
      <c r="H476" s="30"/>
      <c r="I476" s="30"/>
      <c r="J476" s="30"/>
      <c r="K476" s="42" t="n">
        <f aca="false">TTEST(B471:E471,F471:K471,2,3)</f>
        <v>0.318193009920396</v>
      </c>
      <c r="L476" s="30"/>
      <c r="M476" s="30"/>
      <c r="N476" s="30"/>
      <c r="O476" s="30"/>
      <c r="P476" s="30"/>
      <c r="Q476" s="44" t="n">
        <f aca="false">TTEST(B471:E471,L471:Q471,2,3)</f>
        <v>0.150666002430484</v>
      </c>
    </row>
    <row r="477" s="22" customFormat="true" ht="13.5" hidden="false" customHeight="false" outlineLevel="0" collapsed="false">
      <c r="A477" s="40" t="s">
        <v>171</v>
      </c>
      <c r="B477" s="33"/>
      <c r="C477" s="33"/>
      <c r="D477" s="33"/>
      <c r="E477" s="33"/>
      <c r="F477" s="33"/>
      <c r="G477" s="33"/>
      <c r="H477" s="33"/>
      <c r="I477" s="33"/>
      <c r="J477" s="33"/>
      <c r="K477" s="33"/>
      <c r="L477" s="33"/>
      <c r="M477" s="33"/>
      <c r="N477" s="33"/>
      <c r="O477" s="33"/>
      <c r="P477" s="33"/>
      <c r="Q477" s="41" t="n">
        <f aca="false">TTEST(F471:K471,L471:Q471,2,3)</f>
        <v>0.0262996503939617</v>
      </c>
    </row>
    <row r="478" s="22" customFormat="true" ht="12.75" hidden="false" customHeight="false" outlineLevel="0" collapsed="false">
      <c r="A478" s="0"/>
      <c r="B478" s="0"/>
      <c r="C478" s="0"/>
      <c r="D478" s="0"/>
      <c r="E478" s="0"/>
      <c r="F478" s="0"/>
      <c r="G478" s="0"/>
      <c r="H478" s="0"/>
      <c r="I478" s="0"/>
      <c r="J478" s="0"/>
      <c r="K478" s="0"/>
      <c r="L478" s="0"/>
      <c r="M478" s="0"/>
      <c r="N478" s="0"/>
      <c r="O478" s="0"/>
      <c r="P478" s="0"/>
      <c r="Q478" s="0"/>
    </row>
    <row r="479" s="22" customFormat="true" ht="13.5" hidden="false" customHeight="false" outlineLevel="0" collapsed="false">
      <c r="A479" s="35" t="s">
        <v>175</v>
      </c>
      <c r="B479" s="0"/>
      <c r="C479" s="0"/>
      <c r="D479" s="0"/>
      <c r="E479" s="0"/>
      <c r="F479" s="0"/>
      <c r="G479" s="0"/>
      <c r="H479" s="0"/>
      <c r="I479" s="0"/>
      <c r="J479" s="0"/>
      <c r="K479" s="0"/>
      <c r="L479" s="0"/>
      <c r="M479" s="0"/>
      <c r="N479" s="0"/>
      <c r="O479" s="0"/>
      <c r="P479" s="0"/>
      <c r="Q479" s="0"/>
    </row>
    <row r="480" s="22" customFormat="true" ht="12.75" hidden="false" customHeight="false" outlineLevel="0" collapsed="false">
      <c r="A480" s="26"/>
      <c r="B480" s="27" t="s">
        <v>155</v>
      </c>
      <c r="C480" s="27" t="s">
        <v>155</v>
      </c>
      <c r="D480" s="27" t="s">
        <v>155</v>
      </c>
      <c r="E480" s="27" t="s">
        <v>155</v>
      </c>
      <c r="F480" s="27" t="s">
        <v>156</v>
      </c>
      <c r="G480" s="27" t="s">
        <v>156</v>
      </c>
      <c r="H480" s="27" t="s">
        <v>156</v>
      </c>
      <c r="I480" s="27" t="s">
        <v>156</v>
      </c>
      <c r="J480" s="27" t="s">
        <v>156</v>
      </c>
      <c r="K480" s="27" t="s">
        <v>156</v>
      </c>
      <c r="L480" s="27" t="s">
        <v>157</v>
      </c>
      <c r="M480" s="27" t="s">
        <v>157</v>
      </c>
      <c r="N480" s="27" t="s">
        <v>157</v>
      </c>
      <c r="O480" s="27" t="s">
        <v>157</v>
      </c>
      <c r="P480" s="27" t="s">
        <v>157</v>
      </c>
      <c r="Q480" s="28" t="s">
        <v>157</v>
      </c>
    </row>
    <row r="481" s="22" customFormat="true" ht="12.75" hidden="false" customHeight="false" outlineLevel="0" collapsed="false">
      <c r="A481" s="29" t="s">
        <v>158</v>
      </c>
      <c r="B481" s="30" t="n">
        <v>1</v>
      </c>
      <c r="C481" s="30" t="n">
        <v>2</v>
      </c>
      <c r="D481" s="30" t="n">
        <v>3</v>
      </c>
      <c r="E481" s="30" t="n">
        <v>4</v>
      </c>
      <c r="F481" s="30" t="n">
        <v>5</v>
      </c>
      <c r="G481" s="30" t="n">
        <v>6</v>
      </c>
      <c r="H481" s="30" t="n">
        <v>7</v>
      </c>
      <c r="I481" s="30" t="n">
        <v>8</v>
      </c>
      <c r="J481" s="30" t="n">
        <v>9</v>
      </c>
      <c r="K481" s="30" t="n">
        <v>10</v>
      </c>
      <c r="L481" s="30" t="n">
        <v>11</v>
      </c>
      <c r="M481" s="30" t="n">
        <v>12</v>
      </c>
      <c r="N481" s="30" t="n">
        <v>13</v>
      </c>
      <c r="O481" s="30" t="n">
        <v>14</v>
      </c>
      <c r="P481" s="30" t="n">
        <v>15</v>
      </c>
      <c r="Q481" s="31" t="n">
        <v>16</v>
      </c>
    </row>
    <row r="482" s="22" customFormat="true" ht="12.75" hidden="false" customHeight="false" outlineLevel="0" collapsed="false">
      <c r="A482" s="29" t="s">
        <v>159</v>
      </c>
      <c r="B482" s="0" t="n">
        <v>36.969296</v>
      </c>
      <c r="C482" s="0" t="n">
        <v>34.971848</v>
      </c>
      <c r="D482" s="0"/>
      <c r="E482" s="0" t="n">
        <v>32.725113</v>
      </c>
      <c r="F482" s="0"/>
      <c r="G482" s="0" t="n">
        <v>33.19579</v>
      </c>
      <c r="H482" s="0" t="n">
        <v>34.870777</v>
      </c>
      <c r="I482" s="0" t="n">
        <v>32.934975</v>
      </c>
      <c r="J482" s="0" t="n">
        <v>33.060455</v>
      </c>
      <c r="K482" s="0" t="n">
        <v>34.935204</v>
      </c>
      <c r="L482" s="0" t="n">
        <v>33.224724</v>
      </c>
      <c r="M482" s="0"/>
      <c r="N482" s="0"/>
      <c r="O482" s="0"/>
      <c r="P482" s="0" t="n">
        <v>34.844315</v>
      </c>
      <c r="Q482" s="0" t="n">
        <v>33.321712</v>
      </c>
    </row>
    <row r="483" s="22" customFormat="true" ht="12.75" hidden="false" customHeight="false" outlineLevel="0" collapsed="false">
      <c r="A483" s="29" t="s">
        <v>160</v>
      </c>
      <c r="B483" s="0" t="n">
        <v>35.809204</v>
      </c>
      <c r="C483" s="0"/>
      <c r="D483" s="0" t="n">
        <v>32.09449</v>
      </c>
      <c r="E483" s="0"/>
      <c r="F483" s="0" t="n">
        <v>32.71492</v>
      </c>
      <c r="G483" s="0" t="n">
        <v>33.614475</v>
      </c>
      <c r="H483" s="0" t="n">
        <v>34.26549</v>
      </c>
      <c r="I483" s="0" t="n">
        <v>34.542866</v>
      </c>
      <c r="J483" s="0" t="n">
        <v>34.535664</v>
      </c>
      <c r="K483" s="0" t="n">
        <v>35.430763</v>
      </c>
      <c r="L483" s="0" t="n">
        <v>33.57796</v>
      </c>
      <c r="M483" s="0" t="n">
        <v>33.326984</v>
      </c>
      <c r="N483" s="0" t="n">
        <v>32.099476</v>
      </c>
      <c r="O483" s="0" t="n">
        <v>33.142254</v>
      </c>
      <c r="P483" s="0" t="n">
        <v>34.571407</v>
      </c>
      <c r="Q483" s="0" t="n">
        <v>34.50686</v>
      </c>
    </row>
    <row r="484" s="22" customFormat="true" ht="12.75" hidden="false" customHeight="false" outlineLevel="0" collapsed="false">
      <c r="A484" s="29" t="s">
        <v>161</v>
      </c>
      <c r="B484" s="0" t="n">
        <v>34.555492</v>
      </c>
      <c r="C484" s="0" t="n">
        <v>34.83696</v>
      </c>
      <c r="D484" s="0" t="n">
        <v>32.99859</v>
      </c>
      <c r="E484" s="0" t="n">
        <v>32.2476</v>
      </c>
      <c r="F484" s="0" t="n">
        <v>32.924374</v>
      </c>
      <c r="G484" s="0" t="n">
        <v>33.29823</v>
      </c>
      <c r="H484" s="0" t="n">
        <v>33.143658</v>
      </c>
      <c r="I484" s="0" t="n">
        <v>36.318672</v>
      </c>
      <c r="J484" s="0" t="n">
        <v>33.418518</v>
      </c>
      <c r="K484" s="0"/>
      <c r="L484" s="0" t="n">
        <v>34.574825</v>
      </c>
      <c r="M484" s="0" t="n">
        <v>33.962757</v>
      </c>
      <c r="N484" s="0" t="n">
        <v>32.621593</v>
      </c>
      <c r="O484" s="0" t="n">
        <v>34.751286</v>
      </c>
      <c r="P484" s="0"/>
      <c r="Q484" s="0"/>
    </row>
    <row r="485" s="22" customFormat="true" ht="12.75" hidden="false" customHeight="false" outlineLevel="0" collapsed="false">
      <c r="A485" s="29" t="s">
        <v>162</v>
      </c>
      <c r="B485" s="30" t="n">
        <f aca="false">AVERAGE(B482:B484)</f>
        <v>35.7779973333333</v>
      </c>
      <c r="C485" s="30" t="n">
        <f aca="false">AVERAGE(C482:C484)</f>
        <v>34.904404</v>
      </c>
      <c r="D485" s="30" t="n">
        <f aca="false">AVERAGE(D482:D484)</f>
        <v>32.54654</v>
      </c>
      <c r="E485" s="30" t="n">
        <f aca="false">AVERAGE(E482:E484)</f>
        <v>32.4863565</v>
      </c>
      <c r="F485" s="30" t="n">
        <f aca="false">AVERAGE(F482:F484)</f>
        <v>32.819647</v>
      </c>
      <c r="G485" s="30" t="n">
        <f aca="false">AVERAGE(G482:G484)</f>
        <v>33.3694983333333</v>
      </c>
      <c r="H485" s="30" t="n">
        <f aca="false">AVERAGE(H482:H484)</f>
        <v>34.0933083333333</v>
      </c>
      <c r="I485" s="30" t="n">
        <f aca="false">AVERAGE(I482:I484)</f>
        <v>34.5988376666667</v>
      </c>
      <c r="J485" s="30" t="n">
        <f aca="false">AVERAGE(J482:J484)</f>
        <v>33.6715456666667</v>
      </c>
      <c r="K485" s="30" t="n">
        <f aca="false">AVERAGE(K482:K484)</f>
        <v>35.1829835</v>
      </c>
      <c r="L485" s="30" t="n">
        <f aca="false">AVERAGE(L482:L484)</f>
        <v>33.792503</v>
      </c>
      <c r="M485" s="30" t="n">
        <f aca="false">AVERAGE(M482:M484)</f>
        <v>33.6448705</v>
      </c>
      <c r="N485" s="30" t="n">
        <f aca="false">AVERAGE(N482:N484)</f>
        <v>32.3605345</v>
      </c>
      <c r="O485" s="30" t="n">
        <f aca="false">AVERAGE(O482:O484)</f>
        <v>33.94677</v>
      </c>
      <c r="P485" s="30" t="n">
        <f aca="false">AVERAGE(P482:P484)</f>
        <v>34.707861</v>
      </c>
      <c r="Q485" s="31" t="n">
        <f aca="false">AVERAGE(Q482:Q484)</f>
        <v>33.914286</v>
      </c>
    </row>
    <row r="486" s="22" customFormat="true" ht="12.75" hidden="false" customHeight="false" outlineLevel="0" collapsed="false">
      <c r="A486" s="36" t="s">
        <v>164</v>
      </c>
      <c r="B486" s="30" t="n">
        <f aca="false">B69-B485</f>
        <v>-18.0754506666667</v>
      </c>
      <c r="C486" s="30" t="n">
        <f aca="false">C69-C485</f>
        <v>-17.216265</v>
      </c>
      <c r="D486" s="30" t="n">
        <f aca="false">D69-D485</f>
        <v>-15.0715533333333</v>
      </c>
      <c r="E486" s="30" t="n">
        <f aca="false">E69-E485</f>
        <v>-15.0789008333333</v>
      </c>
      <c r="F486" s="30" t="n">
        <f aca="false">F69-F485</f>
        <v>-14.9365896666667</v>
      </c>
      <c r="G486" s="30" t="n">
        <f aca="false">G69-G485</f>
        <v>-15.6245193333333</v>
      </c>
      <c r="H486" s="30" t="n">
        <f aca="false">H69-H485</f>
        <v>-15.3988886666667</v>
      </c>
      <c r="I486" s="30" t="n">
        <f aca="false">I69-I485</f>
        <v>-16.5822243333333</v>
      </c>
      <c r="J486" s="30" t="n">
        <f aca="false">J69-J485</f>
        <v>-15.8108056666667</v>
      </c>
      <c r="K486" s="30" t="n">
        <f aca="false">K69-K485</f>
        <v>-17.0709881666667</v>
      </c>
      <c r="L486" s="30" t="n">
        <f aca="false">L69-L485</f>
        <v>-16.016743</v>
      </c>
      <c r="M486" s="30" t="n">
        <f aca="false">M69-M485</f>
        <v>-15.2433501666667</v>
      </c>
      <c r="N486" s="30" t="n">
        <f aca="false">N69-N485</f>
        <v>-15.3863768333333</v>
      </c>
      <c r="O486" s="30" t="n">
        <f aca="false">O69-O485</f>
        <v>-16.3004973333333</v>
      </c>
      <c r="P486" s="30" t="n">
        <f aca="false">P69-P485</f>
        <v>-17.030647</v>
      </c>
      <c r="Q486" s="30" t="n">
        <f aca="false">Q69-Q485</f>
        <v>-15.9938516666667</v>
      </c>
    </row>
    <row r="487" s="22" customFormat="true" ht="12.75" hidden="false" customHeight="false" outlineLevel="0" collapsed="false">
      <c r="A487" s="36" t="s">
        <v>165</v>
      </c>
      <c r="B487" s="30" t="n">
        <f aca="false">POWER(2,B486)</f>
        <v>3.62032170623192E-006</v>
      </c>
      <c r="C487" s="30" t="n">
        <f aca="false">POWER(2,C486)</f>
        <v>6.56731460776509E-006</v>
      </c>
      <c r="D487" s="30" t="n">
        <f aca="false">POWER(2,D486)</f>
        <v>2.90409196634121E-005</v>
      </c>
      <c r="E487" s="30" t="n">
        <f aca="false">POWER(2,E486)</f>
        <v>2.88933931829367E-005</v>
      </c>
      <c r="F487" s="30" t="n">
        <f aca="false">POWER(2,F486)</f>
        <v>3.18888220788684E-005</v>
      </c>
      <c r="G487" s="30" t="n">
        <f aca="false">POWER(2,G486)</f>
        <v>1.97947952000461E-005</v>
      </c>
      <c r="H487" s="30" t="n">
        <f aca="false">POWER(2,H486)</f>
        <v>2.31458221348273E-005</v>
      </c>
      <c r="I487" s="30" t="n">
        <f aca="false">POWER(2,I486)</f>
        <v>1.01918513514973E-005</v>
      </c>
      <c r="J487" s="30" t="n">
        <f aca="false">POWER(2,J486)</f>
        <v>1.73969549447973E-005</v>
      </c>
      <c r="K487" s="30" t="n">
        <f aca="false">POWER(2,K486)</f>
        <v>7.26307462221064E-006</v>
      </c>
      <c r="L487" s="30" t="n">
        <f aca="false">POWER(2,L486)</f>
        <v>1.50827288700506E-005</v>
      </c>
      <c r="M487" s="30" t="n">
        <f aca="false">POWER(2,M486)</f>
        <v>2.57806798311794E-005</v>
      </c>
      <c r="N487" s="30" t="n">
        <f aca="false">POWER(2,N486)</f>
        <v>2.33474282043224E-005</v>
      </c>
      <c r="O487" s="30" t="n">
        <f aca="false">POWER(2,O486)</f>
        <v>1.23897161978895E-005</v>
      </c>
      <c r="P487" s="30" t="n">
        <f aca="false">POWER(2,P486)</f>
        <v>7.46903350173429E-006</v>
      </c>
      <c r="Q487" s="30" t="n">
        <f aca="false">POWER(2,Q486)</f>
        <v>1.53239562053254E-005</v>
      </c>
    </row>
    <row r="488" s="22" customFormat="true" ht="12.75" hidden="false" customHeight="false" outlineLevel="0" collapsed="false">
      <c r="A488" s="36" t="s">
        <v>166</v>
      </c>
      <c r="B488" s="30"/>
      <c r="C488" s="30"/>
      <c r="D488" s="30"/>
      <c r="E488" s="30" t="n">
        <f aca="false">AVERAGE(B487:E487)</f>
        <v>1.70304872900865E-005</v>
      </c>
      <c r="F488" s="30"/>
      <c r="G488" s="30"/>
      <c r="H488" s="30"/>
      <c r="I488" s="30"/>
      <c r="J488" s="30"/>
      <c r="K488" s="30" t="n">
        <f aca="false">AVERAGE(F487:K487)</f>
        <v>1.82802200553745E-005</v>
      </c>
      <c r="L488" s="30"/>
      <c r="M488" s="30"/>
      <c r="N488" s="30"/>
      <c r="O488" s="30"/>
      <c r="P488" s="30"/>
      <c r="Q488" s="31" t="n">
        <f aca="false">AVERAGE(L487:Q487)</f>
        <v>1.65655904684169E-005</v>
      </c>
    </row>
    <row r="489" s="22" customFormat="true" ht="12.75" hidden="false" customHeight="false" outlineLevel="0" collapsed="false">
      <c r="A489" s="36" t="s">
        <v>167</v>
      </c>
      <c r="B489" s="30" t="n">
        <f aca="false">B487/E488</f>
        <v>0.212578867801353</v>
      </c>
      <c r="C489" s="30" t="n">
        <f aca="false">C487/E488</f>
        <v>0.385621062738937</v>
      </c>
      <c r="D489" s="30" t="n">
        <f aca="false">D487/E488</f>
        <v>1.70523128133374</v>
      </c>
      <c r="E489" s="30" t="n">
        <f aca="false">E487/E488</f>
        <v>1.69656878812597</v>
      </c>
      <c r="F489" s="30" t="n">
        <f aca="false">F487/E488</f>
        <v>1.87245505872466</v>
      </c>
      <c r="G489" s="30" t="n">
        <f aca="false">G487/E488</f>
        <v>1.16231525633261</v>
      </c>
      <c r="H489" s="30" t="n">
        <f aca="false">H487/E488</f>
        <v>1.35908161290843</v>
      </c>
      <c r="I489" s="30" t="n">
        <f aca="false">I487/E488</f>
        <v>0.598447430064438</v>
      </c>
      <c r="J489" s="30" t="n">
        <f aca="false">J487/E488</f>
        <v>1.0215183305368</v>
      </c>
      <c r="K489" s="30" t="n">
        <f aca="false">K487/E488</f>
        <v>0.42647485644398</v>
      </c>
      <c r="L489" s="30" t="n">
        <f aca="false">L487/E488</f>
        <v>0.885631081080713</v>
      </c>
      <c r="M489" s="30" t="n">
        <f aca="false">M487/E488</f>
        <v>1.51379578235477</v>
      </c>
      <c r="N489" s="30" t="n">
        <f aca="false">N487/E488</f>
        <v>1.3709195636412</v>
      </c>
      <c r="O489" s="30" t="n">
        <f aca="false">O487/E488</f>
        <v>0.727502154627228</v>
      </c>
      <c r="P489" s="30" t="n">
        <f aca="false">P487/E488</f>
        <v>0.438568396459334</v>
      </c>
      <c r="Q489" s="30" t="n">
        <f aca="false">Q487/E488</f>
        <v>0.899795522248243</v>
      </c>
    </row>
    <row r="490" s="22" customFormat="true" ht="12.75" hidden="false" customHeight="false" outlineLevel="0" collapsed="false">
      <c r="A490" s="36" t="s">
        <v>168</v>
      </c>
      <c r="B490" s="30"/>
      <c r="C490" s="30"/>
      <c r="D490" s="30"/>
      <c r="E490" s="30" t="n">
        <f aca="false">AVERAGE(B489:E489)</f>
        <v>1</v>
      </c>
      <c r="F490" s="30"/>
      <c r="G490" s="30"/>
      <c r="H490" s="30"/>
      <c r="I490" s="30"/>
      <c r="J490" s="30"/>
      <c r="K490" s="30" t="n">
        <f aca="false">AVERAGE(F489:K489)</f>
        <v>1.07338209083515</v>
      </c>
      <c r="L490" s="30"/>
      <c r="M490" s="30"/>
      <c r="N490" s="30"/>
      <c r="O490" s="30"/>
      <c r="P490" s="30"/>
      <c r="Q490" s="31" t="n">
        <f aca="false">AVERAGE(L489:Q489)</f>
        <v>0.972702083401916</v>
      </c>
    </row>
    <row r="491" s="22" customFormat="true" ht="12.75" hidden="false" customHeight="false" outlineLevel="0" collapsed="false">
      <c r="A491" s="36" t="s">
        <v>169</v>
      </c>
      <c r="B491" s="30"/>
      <c r="C491" s="30"/>
      <c r="D491" s="30"/>
      <c r="E491" s="30" t="n">
        <f aca="false">STDEV(B487:E487)</f>
        <v>1.38358175952046E-005</v>
      </c>
      <c r="F491" s="30"/>
      <c r="G491" s="30"/>
      <c r="H491" s="30"/>
      <c r="I491" s="30"/>
      <c r="J491" s="30"/>
      <c r="K491" s="30" t="n">
        <f aca="false">STDEV(F487:K487)</f>
        <v>8.93018957849362E-006</v>
      </c>
      <c r="L491" s="30"/>
      <c r="M491" s="30"/>
      <c r="N491" s="30"/>
      <c r="O491" s="30"/>
      <c r="P491" s="30"/>
      <c r="Q491" s="31" t="n">
        <f aca="false">STDEV(L487:Q487)</f>
        <v>6.85327664368509E-006</v>
      </c>
    </row>
    <row r="492" s="22" customFormat="true" ht="12.75" hidden="false" customHeight="false" outlineLevel="0" collapsed="false">
      <c r="A492" s="37" t="s">
        <v>170</v>
      </c>
      <c r="B492" s="30"/>
      <c r="C492" s="30"/>
      <c r="D492" s="30"/>
      <c r="E492" s="30"/>
      <c r="F492" s="30"/>
      <c r="G492" s="30"/>
      <c r="H492" s="30"/>
      <c r="I492" s="30"/>
      <c r="J492" s="30"/>
      <c r="K492" s="42" t="n">
        <f aca="false">TTEST(B487:E487,F487:K487,2,3)</f>
        <v>0.879690031870494</v>
      </c>
      <c r="L492" s="30"/>
      <c r="M492" s="30"/>
      <c r="N492" s="30"/>
      <c r="O492" s="30"/>
      <c r="P492" s="30"/>
      <c r="Q492" s="44" t="n">
        <f aca="false">TTEST(B487:E487,L487:Q487,2,3)</f>
        <v>0.95331473964825</v>
      </c>
    </row>
    <row r="493" s="22" customFormat="true" ht="13.5" hidden="false" customHeight="false" outlineLevel="0" collapsed="false">
      <c r="A493" s="40" t="s">
        <v>171</v>
      </c>
      <c r="B493" s="33"/>
      <c r="C493" s="33"/>
      <c r="D493" s="33"/>
      <c r="E493" s="33"/>
      <c r="F493" s="33"/>
      <c r="G493" s="33"/>
      <c r="H493" s="33"/>
      <c r="I493" s="33"/>
      <c r="J493" s="33"/>
      <c r="K493" s="33"/>
      <c r="L493" s="33"/>
      <c r="M493" s="33"/>
      <c r="N493" s="33"/>
      <c r="O493" s="33"/>
      <c r="P493" s="33"/>
      <c r="Q493" s="43" t="n">
        <f aca="false">TTEST(F487:K487,L487:Q487,2,3)</f>
        <v>0.717369388136582</v>
      </c>
    </row>
    <row r="494" s="22" customFormat="true" ht="12.75" hidden="false" customHeight="false" outlineLevel="0" collapsed="false">
      <c r="A494" s="0"/>
      <c r="B494" s="0"/>
      <c r="C494" s="0"/>
      <c r="D494" s="0"/>
      <c r="E494" s="0"/>
      <c r="F494" s="0"/>
      <c r="G494" s="0"/>
      <c r="H494" s="0"/>
      <c r="I494" s="0"/>
      <c r="J494" s="0"/>
      <c r="K494" s="0"/>
      <c r="L494" s="0"/>
      <c r="M494" s="0"/>
      <c r="N494" s="0"/>
      <c r="O494" s="0"/>
      <c r="P494" s="0"/>
      <c r="Q494" s="0"/>
    </row>
    <row r="495" s="22" customFormat="true" ht="13.5" hidden="false" customHeight="false" outlineLevel="0" collapsed="false">
      <c r="A495" s="35" t="s">
        <v>117</v>
      </c>
      <c r="B495" s="0"/>
      <c r="C495" s="0"/>
      <c r="D495" s="0"/>
      <c r="E495" s="0"/>
      <c r="F495" s="0"/>
      <c r="G495" s="0"/>
      <c r="H495" s="0"/>
      <c r="I495" s="0"/>
      <c r="J495" s="0"/>
      <c r="K495" s="0"/>
      <c r="L495" s="0"/>
      <c r="M495" s="0"/>
      <c r="N495" s="0"/>
      <c r="O495" s="0"/>
      <c r="P495" s="0"/>
      <c r="Q495" s="0"/>
    </row>
    <row r="496" s="22" customFormat="true" ht="12.75" hidden="false" customHeight="false" outlineLevel="0" collapsed="false">
      <c r="A496" s="26"/>
      <c r="B496" s="27" t="s">
        <v>155</v>
      </c>
      <c r="C496" s="27" t="s">
        <v>155</v>
      </c>
      <c r="D496" s="27" t="s">
        <v>155</v>
      </c>
      <c r="E496" s="27" t="s">
        <v>155</v>
      </c>
      <c r="F496" s="27" t="s">
        <v>156</v>
      </c>
      <c r="G496" s="27" t="s">
        <v>156</v>
      </c>
      <c r="H496" s="27" t="s">
        <v>156</v>
      </c>
      <c r="I496" s="27" t="s">
        <v>156</v>
      </c>
      <c r="J496" s="27" t="s">
        <v>156</v>
      </c>
      <c r="K496" s="27" t="s">
        <v>156</v>
      </c>
      <c r="L496" s="27" t="s">
        <v>157</v>
      </c>
      <c r="M496" s="27" t="s">
        <v>157</v>
      </c>
      <c r="N496" s="27" t="s">
        <v>157</v>
      </c>
      <c r="O496" s="27" t="s">
        <v>157</v>
      </c>
      <c r="P496" s="27" t="s">
        <v>157</v>
      </c>
      <c r="Q496" s="28" t="s">
        <v>157</v>
      </c>
    </row>
    <row r="497" s="22" customFormat="true" ht="12.75" hidden="false" customHeight="false" outlineLevel="0" collapsed="false">
      <c r="A497" s="29" t="s">
        <v>158</v>
      </c>
      <c r="B497" s="30" t="n">
        <v>1</v>
      </c>
      <c r="C497" s="30" t="n">
        <v>2</v>
      </c>
      <c r="D497" s="30" t="n">
        <v>3</v>
      </c>
      <c r="E497" s="30" t="n">
        <v>4</v>
      </c>
      <c r="F497" s="30" t="n">
        <v>5</v>
      </c>
      <c r="G497" s="30" t="n">
        <v>6</v>
      </c>
      <c r="H497" s="30" t="n">
        <v>7</v>
      </c>
      <c r="I497" s="30" t="n">
        <v>8</v>
      </c>
      <c r="J497" s="30" t="n">
        <v>9</v>
      </c>
      <c r="K497" s="30" t="n">
        <v>10</v>
      </c>
      <c r="L497" s="30" t="n">
        <v>11</v>
      </c>
      <c r="M497" s="30" t="n">
        <v>12</v>
      </c>
      <c r="N497" s="30" t="n">
        <v>13</v>
      </c>
      <c r="O497" s="30" t="n">
        <v>14</v>
      </c>
      <c r="P497" s="30" t="n">
        <v>15</v>
      </c>
      <c r="Q497" s="31" t="n">
        <v>16</v>
      </c>
    </row>
    <row r="498" s="22" customFormat="true" ht="12.75" hidden="false" customHeight="false" outlineLevel="0" collapsed="false">
      <c r="A498" s="29" t="s">
        <v>159</v>
      </c>
      <c r="B498" s="0" t="n">
        <v>19.033146</v>
      </c>
      <c r="C498" s="0" t="n">
        <v>18.859297</v>
      </c>
      <c r="D498" s="0" t="n">
        <v>18.916195</v>
      </c>
      <c r="E498" s="0" t="n">
        <v>17.881828</v>
      </c>
      <c r="F498" s="0" t="n">
        <v>18.8861</v>
      </c>
      <c r="G498" s="0" t="n">
        <v>18.4993</v>
      </c>
      <c r="H498" s="0" t="n">
        <v>18.90668</v>
      </c>
      <c r="I498" s="0" t="n">
        <v>17.658907</v>
      </c>
      <c r="J498" s="0" t="n">
        <v>18.228168</v>
      </c>
      <c r="K498" s="0" t="n">
        <v>18.009813</v>
      </c>
      <c r="L498" s="0" t="n">
        <v>18.045164</v>
      </c>
      <c r="M498" s="0" t="n">
        <v>19.363602</v>
      </c>
      <c r="N498" s="0"/>
      <c r="O498" s="0" t="n">
        <v>17.66174</v>
      </c>
      <c r="P498" s="0" t="n">
        <v>17.246744</v>
      </c>
      <c r="Q498" s="0" t="n">
        <v>18.682285</v>
      </c>
    </row>
    <row r="499" s="22" customFormat="true" ht="12.75" hidden="false" customHeight="false" outlineLevel="0" collapsed="false">
      <c r="A499" s="29" t="s">
        <v>160</v>
      </c>
      <c r="B499" s="0" t="n">
        <v>18.924595</v>
      </c>
      <c r="C499" s="0" t="n">
        <v>18.913094</v>
      </c>
      <c r="D499" s="0" t="n">
        <v>18.797436</v>
      </c>
      <c r="E499" s="0" t="n">
        <v>17.968718</v>
      </c>
      <c r="F499" s="0" t="n">
        <v>18.78971</v>
      </c>
      <c r="G499" s="0" t="n">
        <v>18.428255</v>
      </c>
      <c r="H499" s="0" t="n">
        <v>18.917965</v>
      </c>
      <c r="I499" s="0" t="n">
        <v>17.543242</v>
      </c>
      <c r="J499" s="0" t="n">
        <v>18.149502</v>
      </c>
      <c r="K499" s="0" t="n">
        <v>17.901749</v>
      </c>
      <c r="L499" s="0" t="n">
        <v>18.014383</v>
      </c>
      <c r="M499" s="0" t="n">
        <v>19.44106</v>
      </c>
      <c r="N499" s="0" t="n">
        <v>18.124659</v>
      </c>
      <c r="O499" s="0" t="n">
        <v>17.384659</v>
      </c>
      <c r="P499" s="0" t="n">
        <v>17.104538</v>
      </c>
      <c r="Q499" s="0" t="n">
        <v>18.571466</v>
      </c>
    </row>
    <row r="500" s="22" customFormat="true" ht="12.75" hidden="false" customHeight="false" outlineLevel="0" collapsed="false">
      <c r="A500" s="29" t="s">
        <v>161</v>
      </c>
      <c r="B500" s="0" t="n">
        <v>19.009935</v>
      </c>
      <c r="C500" s="0" t="n">
        <v>18.766598</v>
      </c>
      <c r="D500" s="0" t="n">
        <v>18.707005</v>
      </c>
      <c r="E500" s="0" t="n">
        <v>17.907642</v>
      </c>
      <c r="F500" s="0" t="n">
        <v>18.838766</v>
      </c>
      <c r="G500" s="0" t="n">
        <v>18.424433</v>
      </c>
      <c r="H500" s="0" t="n">
        <v>18.909876</v>
      </c>
      <c r="I500" s="0" t="n">
        <v>17.455395</v>
      </c>
      <c r="J500" s="0" t="n">
        <v>18.047491</v>
      </c>
      <c r="K500" s="0" t="n">
        <v>17.938599</v>
      </c>
      <c r="L500" s="0" t="n">
        <v>17.987482</v>
      </c>
      <c r="M500" s="0" t="n">
        <v>19.396627</v>
      </c>
      <c r="N500" s="0" t="n">
        <v>18.098244</v>
      </c>
      <c r="O500" s="0" t="n">
        <v>17.372982</v>
      </c>
      <c r="P500" s="0" t="n">
        <v>17.099098</v>
      </c>
      <c r="Q500" s="0" t="n">
        <v>18.498758</v>
      </c>
    </row>
    <row r="501" s="22" customFormat="true" ht="12.75" hidden="false" customHeight="false" outlineLevel="0" collapsed="false">
      <c r="A501" s="29" t="s">
        <v>162</v>
      </c>
      <c r="B501" s="30" t="n">
        <f aca="false">AVERAGE(B498:B500)</f>
        <v>18.9892253333333</v>
      </c>
      <c r="C501" s="30" t="n">
        <f aca="false">AVERAGE(C498:C500)</f>
        <v>18.8463296666667</v>
      </c>
      <c r="D501" s="30" t="n">
        <f aca="false">AVERAGE(D498:D500)</f>
        <v>18.8068786666667</v>
      </c>
      <c r="E501" s="30" t="n">
        <f aca="false">AVERAGE(E498:E500)</f>
        <v>17.919396</v>
      </c>
      <c r="F501" s="30" t="n">
        <f aca="false">AVERAGE(F498:F500)</f>
        <v>18.838192</v>
      </c>
      <c r="G501" s="30" t="n">
        <f aca="false">AVERAGE(G498:G500)</f>
        <v>18.4506626666667</v>
      </c>
      <c r="H501" s="30" t="n">
        <f aca="false">AVERAGE(H498:H500)</f>
        <v>18.911507</v>
      </c>
      <c r="I501" s="30" t="n">
        <f aca="false">AVERAGE(I498:I500)</f>
        <v>17.5525146666667</v>
      </c>
      <c r="J501" s="30" t="n">
        <f aca="false">AVERAGE(J498:J500)</f>
        <v>18.1417203333333</v>
      </c>
      <c r="K501" s="30" t="n">
        <f aca="false">AVERAGE(K498:K500)</f>
        <v>17.9500536666667</v>
      </c>
      <c r="L501" s="30" t="n">
        <f aca="false">AVERAGE(L498:L500)</f>
        <v>18.0156763333333</v>
      </c>
      <c r="M501" s="30" t="n">
        <f aca="false">AVERAGE(M498:M500)</f>
        <v>19.4004296666667</v>
      </c>
      <c r="N501" s="30" t="n">
        <f aca="false">AVERAGE(N498:N500)</f>
        <v>18.1114515</v>
      </c>
      <c r="O501" s="30" t="n">
        <f aca="false">AVERAGE(O498:O500)</f>
        <v>17.473127</v>
      </c>
      <c r="P501" s="30" t="n">
        <f aca="false">AVERAGE(P498:P500)</f>
        <v>17.1501266666667</v>
      </c>
      <c r="Q501" s="31" t="n">
        <f aca="false">AVERAGE(Q498:Q500)</f>
        <v>18.5841696666667</v>
      </c>
    </row>
    <row r="502" s="22" customFormat="true" ht="12.75" hidden="false" customHeight="false" outlineLevel="0" collapsed="false">
      <c r="A502" s="36" t="s">
        <v>164</v>
      </c>
      <c r="B502" s="30" t="n">
        <f aca="false">B69-B501</f>
        <v>-1.28667866666667</v>
      </c>
      <c r="C502" s="30" t="n">
        <f aca="false">C69-C501</f>
        <v>-1.15819066666666</v>
      </c>
      <c r="D502" s="30" t="n">
        <f aca="false">D69-D501</f>
        <v>-1.331892</v>
      </c>
      <c r="E502" s="30" t="n">
        <f aca="false">E69-E501</f>
        <v>-0.511940333333332</v>
      </c>
      <c r="F502" s="30" t="n">
        <f aca="false">F69-F501</f>
        <v>-0.95513466666667</v>
      </c>
      <c r="G502" s="30" t="n">
        <f aca="false">G69-G501</f>
        <v>-0.705683666666669</v>
      </c>
      <c r="H502" s="30" t="n">
        <f aca="false">H69-H501</f>
        <v>-0.217087333333335</v>
      </c>
      <c r="I502" s="30" t="n">
        <f aca="false">I69-I501</f>
        <v>0.464098666666668</v>
      </c>
      <c r="J502" s="30" t="n">
        <f aca="false">J69-J501</f>
        <v>-0.280980333333332</v>
      </c>
      <c r="K502" s="30" t="n">
        <f aca="false">K69-K501</f>
        <v>0.161941666666667</v>
      </c>
      <c r="L502" s="30" t="n">
        <f aca="false">L69-L501</f>
        <v>-0.23991633333333</v>
      </c>
      <c r="M502" s="30" t="n">
        <f aca="false">M69-M501</f>
        <v>-0.998909333333334</v>
      </c>
      <c r="N502" s="30" t="n">
        <f aca="false">N69-N501</f>
        <v>-1.13729383333333</v>
      </c>
      <c r="O502" s="30" t="n">
        <f aca="false">O69-O501</f>
        <v>0.173145666666663</v>
      </c>
      <c r="P502" s="30" t="n">
        <f aca="false">P69-P501</f>
        <v>0.527087333333334</v>
      </c>
      <c r="Q502" s="30" t="n">
        <f aca="false">Q69-Q501</f>
        <v>-0.663735333333335</v>
      </c>
    </row>
    <row r="503" s="22" customFormat="true" ht="12.75" hidden="false" customHeight="false" outlineLevel="0" collapsed="false">
      <c r="A503" s="36" t="s">
        <v>165</v>
      </c>
      <c r="B503" s="30" t="n">
        <f aca="false">POWER(2,B502)</f>
        <v>0.409893589781923</v>
      </c>
      <c r="C503" s="30" t="n">
        <f aca="false">POWER(2,C502)</f>
        <v>0.44807412836666</v>
      </c>
      <c r="D503" s="30" t="n">
        <f aca="false">POWER(2,D502)</f>
        <v>0.39724693679917</v>
      </c>
      <c r="E503" s="30" t="n">
        <f aca="false">POWER(2,E502)</f>
        <v>0.701278628049914</v>
      </c>
      <c r="F503" s="30" t="n">
        <f aca="false">POWER(2,F502)</f>
        <v>0.515793441273235</v>
      </c>
      <c r="G503" s="30" t="n">
        <f aca="false">POWER(2,G502)</f>
        <v>0.613151858372722</v>
      </c>
      <c r="H503" s="30" t="n">
        <f aca="false">POWER(2,H502)</f>
        <v>0.860300550867091</v>
      </c>
      <c r="I503" s="30" t="n">
        <f aca="false">POWER(2,I502)</f>
        <v>1.37945526026617</v>
      </c>
      <c r="J503" s="30" t="n">
        <f aca="false">POWER(2,J502)</f>
        <v>0.82303156468174</v>
      </c>
      <c r="K503" s="30" t="n">
        <f aca="false">POWER(2,K502)</f>
        <v>1.11879186335466</v>
      </c>
      <c r="L503" s="30" t="n">
        <f aca="false">POWER(2,L502)</f>
        <v>0.846794419353322</v>
      </c>
      <c r="M503" s="30" t="n">
        <f aca="false">POWER(2,M502)</f>
        <v>0.500378139179652</v>
      </c>
      <c r="N503" s="30" t="n">
        <f aca="false">POWER(2,N502)</f>
        <v>0.454611525856521</v>
      </c>
      <c r="O503" s="30" t="n">
        <f aca="false">POWER(2,O502)</f>
        <v>1.12751424975241</v>
      </c>
      <c r="P503" s="30" t="n">
        <f aca="false">POWER(2,P502)</f>
        <v>1.44101697794973</v>
      </c>
      <c r="Q503" s="30" t="n">
        <f aca="false">POWER(2,Q502)</f>
        <v>0.631241808608833</v>
      </c>
    </row>
    <row r="504" s="22" customFormat="true" ht="12.75" hidden="false" customHeight="false" outlineLevel="0" collapsed="false">
      <c r="A504" s="36" t="s">
        <v>166</v>
      </c>
      <c r="B504" s="30"/>
      <c r="C504" s="30"/>
      <c r="D504" s="30"/>
      <c r="E504" s="30" t="n">
        <f aca="false">AVERAGE(B503:E503)</f>
        <v>0.489123320749417</v>
      </c>
      <c r="F504" s="30"/>
      <c r="G504" s="30"/>
      <c r="H504" s="30"/>
      <c r="I504" s="30"/>
      <c r="J504" s="30"/>
      <c r="K504" s="30" t="n">
        <f aca="false">AVERAGE(F503:K503)</f>
        <v>0.885087423135935</v>
      </c>
      <c r="L504" s="30"/>
      <c r="M504" s="30"/>
      <c r="N504" s="30"/>
      <c r="O504" s="30"/>
      <c r="P504" s="30"/>
      <c r="Q504" s="31" t="n">
        <f aca="false">AVERAGE(L503:Q503)</f>
        <v>0.833592853450078</v>
      </c>
    </row>
    <row r="505" s="22" customFormat="true" ht="12.75" hidden="false" customHeight="false" outlineLevel="0" collapsed="false">
      <c r="A505" s="36" t="s">
        <v>167</v>
      </c>
      <c r="B505" s="30" t="n">
        <f aca="false">B503/E504</f>
        <v>0.838016860766114</v>
      </c>
      <c r="C505" s="30" t="n">
        <f aca="false">C503/E504</f>
        <v>0.916075986072668</v>
      </c>
      <c r="D505" s="30" t="n">
        <f aca="false">D503/E504</f>
        <v>0.812161105282248</v>
      </c>
      <c r="E505" s="30" t="n">
        <f aca="false">E503/E504</f>
        <v>1.43374604787897</v>
      </c>
      <c r="F505" s="30" t="n">
        <f aca="false">F503/E504</f>
        <v>1.05452637278254</v>
      </c>
      <c r="G505" s="30" t="n">
        <f aca="false">G503/E504</f>
        <v>1.25357314272661</v>
      </c>
      <c r="H505" s="30" t="n">
        <f aca="false">H503/E504</f>
        <v>1.75886226309751</v>
      </c>
      <c r="I505" s="30" t="n">
        <f aca="false">I503/E504</f>
        <v>2.82026066177466</v>
      </c>
      <c r="J505" s="30" t="n">
        <f aca="false">J503/E504</f>
        <v>1.68266678313502</v>
      </c>
      <c r="K505" s="30" t="n">
        <f aca="false">K503/E504</f>
        <v>2.28734107717556</v>
      </c>
      <c r="L505" s="30" t="n">
        <f aca="false">L503/E504</f>
        <v>1.73124932594891</v>
      </c>
      <c r="M505" s="30" t="n">
        <f aca="false">M503/E504</f>
        <v>1.02301018567872</v>
      </c>
      <c r="N505" s="30" t="n">
        <f aca="false">N503/E504</f>
        <v>0.929441526443641</v>
      </c>
      <c r="O505" s="30" t="n">
        <f aca="false">O503/E504</f>
        <v>2.30517377095181</v>
      </c>
      <c r="P505" s="30" t="n">
        <f aca="false">P503/E504</f>
        <v>2.94612200404156</v>
      </c>
      <c r="Q505" s="30" t="n">
        <f aca="false">Q503/E504</f>
        <v>1.29055757889783</v>
      </c>
    </row>
    <row r="506" s="22" customFormat="true" ht="12.75" hidden="false" customHeight="false" outlineLevel="0" collapsed="false">
      <c r="A506" s="36" t="s">
        <v>168</v>
      </c>
      <c r="B506" s="30"/>
      <c r="C506" s="30"/>
      <c r="D506" s="30"/>
      <c r="E506" s="30" t="n">
        <f aca="false">AVERAGE(B505:E505)</f>
        <v>1</v>
      </c>
      <c r="F506" s="30"/>
      <c r="G506" s="30"/>
      <c r="H506" s="30"/>
      <c r="I506" s="30"/>
      <c r="J506" s="30"/>
      <c r="K506" s="30" t="n">
        <f aca="false">AVERAGE(F505:K505)</f>
        <v>1.80953838344865</v>
      </c>
      <c r="L506" s="30"/>
      <c r="M506" s="30"/>
      <c r="N506" s="30"/>
      <c r="O506" s="30"/>
      <c r="P506" s="30"/>
      <c r="Q506" s="31" t="n">
        <f aca="false">AVERAGE(L505:Q505)</f>
        <v>1.70425906532708</v>
      </c>
    </row>
    <row r="507" s="22" customFormat="true" ht="12.75" hidden="false" customHeight="false" outlineLevel="0" collapsed="false">
      <c r="A507" s="36" t="s">
        <v>169</v>
      </c>
      <c r="B507" s="30"/>
      <c r="C507" s="30"/>
      <c r="D507" s="30"/>
      <c r="E507" s="30" t="n">
        <f aca="false">STDEV(B503:E503)</f>
        <v>0.143077520722159</v>
      </c>
      <c r="F507" s="30"/>
      <c r="G507" s="30"/>
      <c r="H507" s="30"/>
      <c r="I507" s="30"/>
      <c r="J507" s="30"/>
      <c r="K507" s="30" t="n">
        <f aca="false">STDEV(F503:K503)</f>
        <v>0.320565013310943</v>
      </c>
      <c r="L507" s="30"/>
      <c r="M507" s="30"/>
      <c r="N507" s="30"/>
      <c r="O507" s="30"/>
      <c r="P507" s="30"/>
      <c r="Q507" s="31" t="n">
        <f aca="false">STDEV(L503:Q503)</f>
        <v>0.387590756698356</v>
      </c>
    </row>
    <row r="508" s="22" customFormat="true" ht="12.75" hidden="false" customHeight="false" outlineLevel="0" collapsed="false">
      <c r="A508" s="37" t="s">
        <v>170</v>
      </c>
      <c r="B508" s="30"/>
      <c r="C508" s="30"/>
      <c r="D508" s="30"/>
      <c r="E508" s="30"/>
      <c r="F508" s="30"/>
      <c r="G508" s="30"/>
      <c r="H508" s="30"/>
      <c r="I508" s="30"/>
      <c r="J508" s="30"/>
      <c r="K508" s="38" t="n">
        <f aca="false">TTEST(B503:E503,F503:K503,2,3)</f>
        <v>0.0313270363625877</v>
      </c>
      <c r="L508" s="30"/>
      <c r="M508" s="30"/>
      <c r="N508" s="30"/>
      <c r="O508" s="30"/>
      <c r="P508" s="30"/>
      <c r="Q508" s="44" t="n">
        <f aca="false">TTEST(B503:E503,L503:Q503,2,3)</f>
        <v>0.0890339055666484</v>
      </c>
    </row>
    <row r="509" s="22" customFormat="true" ht="13.5" hidden="false" customHeight="false" outlineLevel="0" collapsed="false">
      <c r="A509" s="40" t="s">
        <v>171</v>
      </c>
      <c r="B509" s="33"/>
      <c r="C509" s="33"/>
      <c r="D509" s="33"/>
      <c r="E509" s="33"/>
      <c r="F509" s="33"/>
      <c r="G509" s="33"/>
      <c r="H509" s="33"/>
      <c r="I509" s="33"/>
      <c r="J509" s="33"/>
      <c r="K509" s="33"/>
      <c r="L509" s="33"/>
      <c r="M509" s="33"/>
      <c r="N509" s="33"/>
      <c r="O509" s="33"/>
      <c r="P509" s="33"/>
      <c r="Q509" s="43" t="n">
        <f aca="false">TTEST(F503:K503,L503:Q503,2,3)</f>
        <v>0.807240155259891</v>
      </c>
    </row>
    <row r="510" s="22" customFormat="true" ht="12.75" hidden="false" customHeight="false" outlineLevel="0" collapsed="false">
      <c r="A510" s="0"/>
      <c r="B510" s="0"/>
      <c r="C510" s="0"/>
      <c r="D510" s="0"/>
      <c r="E510" s="0"/>
      <c r="F510" s="0"/>
      <c r="G510" s="0"/>
      <c r="H510" s="0"/>
      <c r="I510" s="0"/>
      <c r="J510" s="0"/>
      <c r="K510" s="0"/>
      <c r="L510" s="0"/>
      <c r="M510" s="0"/>
      <c r="N510" s="0"/>
      <c r="O510" s="0"/>
      <c r="P510" s="0"/>
      <c r="Q510" s="0"/>
    </row>
    <row r="511" s="22" customFormat="true" ht="13.5" hidden="false" customHeight="false" outlineLevel="0" collapsed="false">
      <c r="A511" s="35" t="s">
        <v>176</v>
      </c>
      <c r="B511" s="0"/>
      <c r="C511" s="0"/>
      <c r="D511" s="0"/>
      <c r="E511" s="0"/>
      <c r="F511" s="0"/>
      <c r="G511" s="0"/>
      <c r="H511" s="0"/>
      <c r="I511" s="0"/>
      <c r="J511" s="0"/>
      <c r="K511" s="0"/>
      <c r="L511" s="0"/>
      <c r="M511" s="0"/>
      <c r="N511" s="0"/>
      <c r="O511" s="0"/>
      <c r="P511" s="0"/>
      <c r="Q511" s="0"/>
    </row>
    <row r="512" s="22" customFormat="true" ht="12.75" hidden="false" customHeight="false" outlineLevel="0" collapsed="false">
      <c r="A512" s="26"/>
      <c r="B512" s="27" t="s">
        <v>155</v>
      </c>
      <c r="C512" s="27" t="s">
        <v>155</v>
      </c>
      <c r="D512" s="27" t="s">
        <v>155</v>
      </c>
      <c r="E512" s="27" t="s">
        <v>155</v>
      </c>
      <c r="F512" s="27" t="s">
        <v>156</v>
      </c>
      <c r="G512" s="27" t="s">
        <v>156</v>
      </c>
      <c r="H512" s="27" t="s">
        <v>156</v>
      </c>
      <c r="I512" s="27" t="s">
        <v>156</v>
      </c>
      <c r="J512" s="27" t="s">
        <v>156</v>
      </c>
      <c r="K512" s="27" t="s">
        <v>156</v>
      </c>
      <c r="L512" s="27" t="s">
        <v>157</v>
      </c>
      <c r="M512" s="27" t="s">
        <v>157</v>
      </c>
      <c r="N512" s="27" t="s">
        <v>157</v>
      </c>
      <c r="O512" s="27" t="s">
        <v>157</v>
      </c>
      <c r="P512" s="27" t="s">
        <v>157</v>
      </c>
      <c r="Q512" s="28" t="s">
        <v>157</v>
      </c>
    </row>
    <row r="513" s="22" customFormat="true" ht="12.75" hidden="false" customHeight="false" outlineLevel="0" collapsed="false">
      <c r="A513" s="29" t="s">
        <v>158</v>
      </c>
      <c r="B513" s="30" t="n">
        <v>1</v>
      </c>
      <c r="C513" s="30" t="n">
        <v>2</v>
      </c>
      <c r="D513" s="30" t="n">
        <v>3</v>
      </c>
      <c r="E513" s="30" t="n">
        <v>4</v>
      </c>
      <c r="F513" s="30" t="n">
        <v>5</v>
      </c>
      <c r="G513" s="30" t="n">
        <v>6</v>
      </c>
      <c r="H513" s="30" t="n">
        <v>7</v>
      </c>
      <c r="I513" s="30" t="n">
        <v>8</v>
      </c>
      <c r="J513" s="30" t="n">
        <v>9</v>
      </c>
      <c r="K513" s="30" t="n">
        <v>10</v>
      </c>
      <c r="L513" s="30" t="n">
        <v>11</v>
      </c>
      <c r="M513" s="30" t="n">
        <v>12</v>
      </c>
      <c r="N513" s="30" t="n">
        <v>13</v>
      </c>
      <c r="O513" s="30" t="n">
        <v>14</v>
      </c>
      <c r="P513" s="30" t="n">
        <v>15</v>
      </c>
      <c r="Q513" s="31" t="n">
        <v>16</v>
      </c>
    </row>
    <row r="514" s="22" customFormat="true" ht="12.75" hidden="false" customHeight="false" outlineLevel="0" collapsed="false">
      <c r="A514" s="29" t="s">
        <v>159</v>
      </c>
      <c r="B514" s="0" t="n">
        <v>22.538595</v>
      </c>
      <c r="C514" s="0" t="n">
        <v>21.294943</v>
      </c>
      <c r="D514" s="0" t="n">
        <v>21.169107</v>
      </c>
      <c r="E514" s="0" t="n">
        <v>21.121828</v>
      </c>
      <c r="F514" s="0" t="n">
        <v>20.392427</v>
      </c>
      <c r="G514" s="0" t="n">
        <v>19.967188</v>
      </c>
      <c r="H514" s="0" t="n">
        <v>21.589327</v>
      </c>
      <c r="I514" s="0" t="n">
        <v>21.502872</v>
      </c>
      <c r="J514" s="0" t="n">
        <v>20.91058</v>
      </c>
      <c r="K514" s="0" t="n">
        <v>21.587116</v>
      </c>
      <c r="L514" s="0" t="n">
        <v>20.89098</v>
      </c>
      <c r="M514" s="0" t="n">
        <v>22.509167</v>
      </c>
      <c r="N514" s="0" t="n">
        <v>22.509167</v>
      </c>
      <c r="O514" s="0" t="n">
        <v>22.057386</v>
      </c>
      <c r="P514" s="0" t="n">
        <v>21.543556</v>
      </c>
      <c r="Q514" s="0" t="n">
        <v>20.917501</v>
      </c>
    </row>
    <row r="515" s="22" customFormat="true" ht="12.75" hidden="false" customHeight="false" outlineLevel="0" collapsed="false">
      <c r="A515" s="29" t="s">
        <v>160</v>
      </c>
      <c r="B515" s="0" t="n">
        <v>22.62313</v>
      </c>
      <c r="C515" s="0" t="n">
        <v>21.244614</v>
      </c>
      <c r="D515" s="0" t="n">
        <v>21.042255</v>
      </c>
      <c r="E515" s="0" t="n">
        <v>21.13657</v>
      </c>
      <c r="F515" s="0" t="n">
        <v>20.534935</v>
      </c>
      <c r="G515" s="0" t="n">
        <v>20.121696</v>
      </c>
      <c r="H515" s="0" t="n">
        <v>21.514261</v>
      </c>
      <c r="I515" s="0" t="n">
        <v>21.446785</v>
      </c>
      <c r="J515" s="0" t="n">
        <v>20.836185</v>
      </c>
      <c r="K515" s="0" t="n">
        <v>21.55755</v>
      </c>
      <c r="L515" s="0" t="n">
        <v>20.72516</v>
      </c>
      <c r="M515" s="0" t="n">
        <v>22.607471</v>
      </c>
      <c r="N515" s="0" t="n">
        <v>22.607471</v>
      </c>
      <c r="O515" s="0" t="n">
        <v>22.018543</v>
      </c>
      <c r="P515" s="0" t="n">
        <v>21.453476</v>
      </c>
      <c r="Q515" s="0" t="n">
        <v>20.907412</v>
      </c>
    </row>
    <row r="516" s="22" customFormat="true" ht="12.75" hidden="false" customHeight="false" outlineLevel="0" collapsed="false">
      <c r="A516" s="29" t="s">
        <v>161</v>
      </c>
      <c r="B516" s="0" t="n">
        <v>22.54474</v>
      </c>
      <c r="C516" s="0" t="n">
        <v>21.20915</v>
      </c>
      <c r="D516" s="0" t="n">
        <v>21.079443</v>
      </c>
      <c r="E516" s="0" t="n">
        <v>21.07956</v>
      </c>
      <c r="F516" s="0" t="n">
        <v>20.416252</v>
      </c>
      <c r="G516" s="0" t="n">
        <v>19.998915</v>
      </c>
      <c r="H516" s="0" t="n">
        <v>21.396755</v>
      </c>
      <c r="I516" s="0" t="n">
        <v>21.39934</v>
      </c>
      <c r="J516" s="0" t="n">
        <v>20.873632</v>
      </c>
      <c r="K516" s="0" t="n">
        <v>21.477154</v>
      </c>
      <c r="L516" s="0" t="n">
        <v>20.628437</v>
      </c>
      <c r="M516" s="0" t="n">
        <v>22.376633</v>
      </c>
      <c r="N516" s="0" t="n">
        <v>22.376633</v>
      </c>
      <c r="O516" s="0" t="n">
        <v>21.99801</v>
      </c>
      <c r="P516" s="0" t="n">
        <v>21.47618</v>
      </c>
      <c r="Q516" s="0" t="n">
        <v>20.912296</v>
      </c>
    </row>
    <row r="517" s="22" customFormat="true" ht="12.75" hidden="false" customHeight="false" outlineLevel="0" collapsed="false">
      <c r="A517" s="29" t="s">
        <v>162</v>
      </c>
      <c r="B517" s="30" t="n">
        <f aca="false">AVERAGE(B514:B516)</f>
        <v>22.5688216666667</v>
      </c>
      <c r="C517" s="30" t="n">
        <f aca="false">AVERAGE(C514:C516)</f>
        <v>21.249569</v>
      </c>
      <c r="D517" s="30" t="n">
        <f aca="false">AVERAGE(D514:D516)</f>
        <v>21.096935</v>
      </c>
      <c r="E517" s="30" t="n">
        <f aca="false">AVERAGE(E514:E516)</f>
        <v>21.1126526666667</v>
      </c>
      <c r="F517" s="30" t="n">
        <f aca="false">AVERAGE(F514:F516)</f>
        <v>20.4478713333333</v>
      </c>
      <c r="G517" s="30" t="n">
        <f aca="false">AVERAGE(G514:G516)</f>
        <v>20.0292663333333</v>
      </c>
      <c r="H517" s="30" t="n">
        <f aca="false">AVERAGE(H514:H516)</f>
        <v>21.5001143333333</v>
      </c>
      <c r="I517" s="30" t="n">
        <f aca="false">AVERAGE(I514:I516)</f>
        <v>21.4496656666667</v>
      </c>
      <c r="J517" s="30" t="n">
        <f aca="false">AVERAGE(J514:J516)</f>
        <v>20.8734656666667</v>
      </c>
      <c r="K517" s="30" t="n">
        <f aca="false">AVERAGE(K514:K516)</f>
        <v>21.5406066666667</v>
      </c>
      <c r="L517" s="30" t="n">
        <f aca="false">AVERAGE(L514:L516)</f>
        <v>20.7481923333333</v>
      </c>
      <c r="M517" s="30" t="n">
        <f aca="false">AVERAGE(M514:M516)</f>
        <v>22.497757</v>
      </c>
      <c r="N517" s="30" t="n">
        <f aca="false">AVERAGE(N514:N516)</f>
        <v>22.497757</v>
      </c>
      <c r="O517" s="30" t="n">
        <f aca="false">AVERAGE(O514:O516)</f>
        <v>22.0246463333333</v>
      </c>
      <c r="P517" s="30" t="n">
        <f aca="false">AVERAGE(P514:P516)</f>
        <v>21.4910706666667</v>
      </c>
      <c r="Q517" s="31" t="n">
        <f aca="false">AVERAGE(Q514:Q516)</f>
        <v>20.912403</v>
      </c>
    </row>
    <row r="518" s="22" customFormat="true" ht="12.75" hidden="false" customHeight="false" outlineLevel="0" collapsed="false">
      <c r="A518" s="36" t="s">
        <v>164</v>
      </c>
      <c r="B518" s="30" t="n">
        <f aca="false">B69-B517</f>
        <v>-4.866275</v>
      </c>
      <c r="C518" s="30" t="n">
        <f aca="false">C69-C517</f>
        <v>-3.56142999999999</v>
      </c>
      <c r="D518" s="30" t="n">
        <f aca="false">D69-D517</f>
        <v>-3.62194833333334</v>
      </c>
      <c r="E518" s="30" t="n">
        <f aca="false">E69-E517</f>
        <v>-3.705197</v>
      </c>
      <c r="F518" s="30" t="n">
        <f aca="false">F69-F517</f>
        <v>-2.56481400000001</v>
      </c>
      <c r="G518" s="30" t="n">
        <f aca="false">G69-G517</f>
        <v>-2.28428733333334</v>
      </c>
      <c r="H518" s="30" t="n">
        <f aca="false">H69-H517</f>
        <v>-2.80569466666667</v>
      </c>
      <c r="I518" s="30" t="n">
        <f aca="false">I69-I517</f>
        <v>-3.43305233333333</v>
      </c>
      <c r="J518" s="30" t="n">
        <f aca="false">J69-J517</f>
        <v>-3.01272566666666</v>
      </c>
      <c r="K518" s="30" t="n">
        <f aca="false">K69-K517</f>
        <v>-3.42861133333333</v>
      </c>
      <c r="L518" s="30" t="n">
        <f aca="false">L69-L517</f>
        <v>-2.97243233333333</v>
      </c>
      <c r="M518" s="30" t="n">
        <f aca="false">M69-M517</f>
        <v>-4.09623666666667</v>
      </c>
      <c r="N518" s="30" t="n">
        <f aca="false">N69-N517</f>
        <v>-5.52359933333334</v>
      </c>
      <c r="O518" s="30" t="n">
        <f aca="false">O69-O517</f>
        <v>-4.37837366666667</v>
      </c>
      <c r="P518" s="30" t="n">
        <f aca="false">P69-P517</f>
        <v>-3.81385666666666</v>
      </c>
      <c r="Q518" s="30" t="n">
        <f aca="false">Q69-Q517</f>
        <v>-2.99196866666667</v>
      </c>
    </row>
    <row r="519" s="22" customFormat="true" ht="12.75" hidden="false" customHeight="false" outlineLevel="0" collapsed="false">
      <c r="A519" s="36" t="s">
        <v>165</v>
      </c>
      <c r="B519" s="30" t="n">
        <f aca="false">POWER(2,B518)</f>
        <v>0.0342850871582879</v>
      </c>
      <c r="C519" s="30" t="n">
        <f aca="false">POWER(2,C518)</f>
        <v>0.0847037704250138</v>
      </c>
      <c r="D519" s="30" t="n">
        <f aca="false">POWER(2,D518)</f>
        <v>0.0812241001979412</v>
      </c>
      <c r="E519" s="30" t="n">
        <f aca="false">POWER(2,E518)</f>
        <v>0.0766698410971557</v>
      </c>
      <c r="F519" s="30" t="n">
        <f aca="false">POWER(2,F518)</f>
        <v>0.169010642484509</v>
      </c>
      <c r="G519" s="30" t="n">
        <f aca="false">POWER(2,G518)</f>
        <v>0.20528678531943</v>
      </c>
      <c r="H519" s="30" t="n">
        <f aca="false">POWER(2,H518)</f>
        <v>0.143021637681312</v>
      </c>
      <c r="I519" s="30" t="n">
        <f aca="false">POWER(2,I518)</f>
        <v>0.0925866287629451</v>
      </c>
      <c r="J519" s="30" t="n">
        <f aca="false">POWER(2,J518)</f>
        <v>0.123902253599987</v>
      </c>
      <c r="K519" s="30" t="n">
        <f aca="false">POWER(2,K518)</f>
        <v>0.0928720742057354</v>
      </c>
      <c r="L519" s="30" t="n">
        <f aca="false">POWER(2,L518)</f>
        <v>0.127411523161716</v>
      </c>
      <c r="M519" s="30" t="n">
        <f aca="false">POWER(2,M518)</f>
        <v>0.0584668766387283</v>
      </c>
      <c r="N519" s="30" t="n">
        <f aca="false">POWER(2,N518)</f>
        <v>0.0217385672256936</v>
      </c>
      <c r="O519" s="30" t="n">
        <f aca="false">POWER(2,O518)</f>
        <v>0.0480815206149761</v>
      </c>
      <c r="P519" s="30" t="n">
        <f aca="false">POWER(2,P518)</f>
        <v>0.0711073909883257</v>
      </c>
      <c r="Q519" s="30" t="n">
        <f aca="false">POWER(2,Q518)</f>
        <v>0.125697802501922</v>
      </c>
    </row>
    <row r="520" s="22" customFormat="true" ht="12.75" hidden="false" customHeight="false" outlineLevel="0" collapsed="false">
      <c r="A520" s="36" t="s">
        <v>166</v>
      </c>
      <c r="B520" s="30"/>
      <c r="C520" s="30"/>
      <c r="D520" s="30"/>
      <c r="E520" s="30" t="n">
        <f aca="false">AVERAGE(B519:E519)</f>
        <v>0.0692206997195996</v>
      </c>
      <c r="F520" s="30"/>
      <c r="G520" s="30"/>
      <c r="H520" s="30"/>
      <c r="I520" s="30"/>
      <c r="J520" s="30"/>
      <c r="K520" s="30" t="n">
        <f aca="false">AVERAGE(F519:K519)</f>
        <v>0.137780003675653</v>
      </c>
      <c r="L520" s="30"/>
      <c r="M520" s="30"/>
      <c r="N520" s="30"/>
      <c r="O520" s="30"/>
      <c r="P520" s="30"/>
      <c r="Q520" s="31" t="n">
        <f aca="false">AVERAGE(L519:Q519)</f>
        <v>0.0754172801885603</v>
      </c>
    </row>
    <row r="521" s="22" customFormat="true" ht="12.75" hidden="false" customHeight="false" outlineLevel="0" collapsed="false">
      <c r="A521" s="36" t="s">
        <v>167</v>
      </c>
      <c r="B521" s="30" t="n">
        <f aca="false">B519/E520</f>
        <v>0.495301077526961</v>
      </c>
      <c r="C521" s="30" t="n">
        <f aca="false">C519/E520</f>
        <v>1.22367688810043</v>
      </c>
      <c r="D521" s="30" t="n">
        <f aca="false">D519/E520</f>
        <v>1.17340767323886</v>
      </c>
      <c r="E521" s="30" t="n">
        <f aca="false">E519/E520</f>
        <v>1.10761436113375</v>
      </c>
      <c r="F521" s="30" t="n">
        <f aca="false">F519/E520</f>
        <v>2.44161996583594</v>
      </c>
      <c r="G521" s="30" t="n">
        <f aca="false">G519/E520</f>
        <v>2.96568492013241</v>
      </c>
      <c r="H521" s="30" t="n">
        <f aca="false">H519/E520</f>
        <v>2.06616862095683</v>
      </c>
      <c r="I521" s="30" t="n">
        <f aca="false">I519/E520</f>
        <v>1.33755696111129</v>
      </c>
      <c r="J521" s="30" t="n">
        <f aca="false">J519/E520</f>
        <v>1.78995956559081</v>
      </c>
      <c r="K521" s="30" t="n">
        <f aca="false">K519/E520</f>
        <v>1.34168066173765</v>
      </c>
      <c r="L521" s="30" t="n">
        <f aca="false">L519/E520</f>
        <v>1.84065638859239</v>
      </c>
      <c r="M521" s="30" t="n">
        <f aca="false">M519/E520</f>
        <v>0.84464440370535</v>
      </c>
      <c r="N521" s="30" t="n">
        <f aca="false">N519/E520</f>
        <v>0.314047204286472</v>
      </c>
      <c r="O521" s="30" t="n">
        <f aca="false">O519/E520</f>
        <v>0.694611883580281</v>
      </c>
      <c r="P521" s="30" t="n">
        <f aca="false">P519/E520</f>
        <v>1.02725617158406</v>
      </c>
      <c r="Q521" s="30" t="n">
        <f aca="false">Q519/E520</f>
        <v>1.8158990448103</v>
      </c>
    </row>
    <row r="522" s="22" customFormat="true" ht="12.75" hidden="false" customHeight="false" outlineLevel="0" collapsed="false">
      <c r="A522" s="36" t="s">
        <v>168</v>
      </c>
      <c r="B522" s="30"/>
      <c r="C522" s="30"/>
      <c r="D522" s="30"/>
      <c r="E522" s="30" t="n">
        <f aca="false">AVERAGE(B521:E521)</f>
        <v>1</v>
      </c>
      <c r="F522" s="30"/>
      <c r="G522" s="30"/>
      <c r="H522" s="30"/>
      <c r="I522" s="30"/>
      <c r="J522" s="30"/>
      <c r="K522" s="30" t="n">
        <f aca="false">AVERAGE(F521:K521)</f>
        <v>1.99044511589416</v>
      </c>
      <c r="L522" s="30"/>
      <c r="M522" s="30"/>
      <c r="N522" s="30"/>
      <c r="O522" s="30"/>
      <c r="P522" s="30"/>
      <c r="Q522" s="31" t="n">
        <f aca="false">AVERAGE(L521:Q521)</f>
        <v>1.08951918275981</v>
      </c>
    </row>
    <row r="523" s="22" customFormat="true" ht="12.75" hidden="false" customHeight="false" outlineLevel="0" collapsed="false">
      <c r="A523" s="36" t="s">
        <v>169</v>
      </c>
      <c r="B523" s="30"/>
      <c r="C523" s="30"/>
      <c r="D523" s="30"/>
      <c r="E523" s="30" t="n">
        <f aca="false">STDEV(B519:E519)</f>
        <v>0.0235215775676236</v>
      </c>
      <c r="F523" s="30"/>
      <c r="G523" s="30"/>
      <c r="H523" s="30"/>
      <c r="I523" s="30"/>
      <c r="J523" s="30"/>
      <c r="K523" s="30" t="n">
        <f aca="false">STDEV(F519:K519)</f>
        <v>0.0442984160163712</v>
      </c>
      <c r="L523" s="30"/>
      <c r="M523" s="30"/>
      <c r="N523" s="30"/>
      <c r="O523" s="30"/>
      <c r="P523" s="30"/>
      <c r="Q523" s="31" t="n">
        <f aca="false">STDEV(L519:Q519)</f>
        <v>0.042816051963466</v>
      </c>
    </row>
    <row r="524" s="22" customFormat="true" ht="12.75" hidden="false" customHeight="false" outlineLevel="0" collapsed="false">
      <c r="A524" s="37" t="s">
        <v>170</v>
      </c>
      <c r="B524" s="30"/>
      <c r="C524" s="30"/>
      <c r="D524" s="30"/>
      <c r="E524" s="30"/>
      <c r="F524" s="30"/>
      <c r="G524" s="30"/>
      <c r="H524" s="30"/>
      <c r="I524" s="30"/>
      <c r="J524" s="30"/>
      <c r="K524" s="38" t="n">
        <f aca="false">TTEST(B519:E519,F519:K519,2,3)</f>
        <v>0.013473098594867</v>
      </c>
      <c r="L524" s="30"/>
      <c r="M524" s="30"/>
      <c r="N524" s="30"/>
      <c r="O524" s="30"/>
      <c r="P524" s="30"/>
      <c r="Q524" s="44" t="n">
        <f aca="false">TTEST(B519:E519,L519:Q519,2,3)</f>
        <v>0.776274281761457</v>
      </c>
    </row>
    <row r="525" s="22" customFormat="true" ht="13.5" hidden="false" customHeight="false" outlineLevel="0" collapsed="false">
      <c r="A525" s="40" t="s">
        <v>171</v>
      </c>
      <c r="B525" s="33"/>
      <c r="C525" s="33"/>
      <c r="D525" s="33"/>
      <c r="E525" s="33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41" t="n">
        <f aca="false">TTEST(F519:K519,L519:Q519,2,3)</f>
        <v>0.0325964884945638</v>
      </c>
    </row>
    <row r="526" s="22" customFormat="true" ht="12.75" hidden="false" customHeight="false" outlineLevel="0" collapsed="false">
      <c r="A526" s="0"/>
      <c r="B526" s="0"/>
      <c r="C526" s="0"/>
      <c r="D526" s="0"/>
      <c r="E526" s="0"/>
      <c r="F526" s="0"/>
      <c r="G526" s="0"/>
      <c r="H526" s="0"/>
      <c r="I526" s="0"/>
      <c r="J526" s="0"/>
      <c r="K526" s="0"/>
      <c r="L526" s="0"/>
      <c r="M526" s="0"/>
      <c r="N526" s="0"/>
      <c r="O526" s="0"/>
      <c r="P526" s="0"/>
      <c r="Q526" s="0"/>
    </row>
    <row r="527" s="22" customFormat="true" ht="13.5" hidden="false" customHeight="false" outlineLevel="0" collapsed="false">
      <c r="A527" s="35" t="s">
        <v>144</v>
      </c>
      <c r="B527" s="0"/>
      <c r="C527" s="0"/>
      <c r="D527" s="0"/>
      <c r="E527" s="0"/>
      <c r="F527" s="0"/>
      <c r="G527" s="0"/>
      <c r="H527" s="0"/>
      <c r="I527" s="0"/>
      <c r="J527" s="0"/>
      <c r="K527" s="0"/>
      <c r="L527" s="0"/>
      <c r="M527" s="0"/>
      <c r="N527" s="0"/>
      <c r="O527" s="0"/>
      <c r="P527" s="0"/>
      <c r="Q527" s="0"/>
    </row>
    <row r="528" s="22" customFormat="true" ht="12.75" hidden="false" customHeight="false" outlineLevel="0" collapsed="false">
      <c r="A528" s="26"/>
      <c r="B528" s="27" t="s">
        <v>155</v>
      </c>
      <c r="C528" s="27" t="s">
        <v>155</v>
      </c>
      <c r="D528" s="27" t="s">
        <v>155</v>
      </c>
      <c r="E528" s="27" t="s">
        <v>155</v>
      </c>
      <c r="F528" s="27" t="s">
        <v>156</v>
      </c>
      <c r="G528" s="27" t="s">
        <v>156</v>
      </c>
      <c r="H528" s="27" t="s">
        <v>156</v>
      </c>
      <c r="I528" s="27" t="s">
        <v>156</v>
      </c>
      <c r="J528" s="27" t="s">
        <v>156</v>
      </c>
      <c r="K528" s="27" t="s">
        <v>156</v>
      </c>
      <c r="L528" s="27" t="s">
        <v>157</v>
      </c>
      <c r="M528" s="27" t="s">
        <v>157</v>
      </c>
      <c r="N528" s="27" t="s">
        <v>157</v>
      </c>
      <c r="O528" s="27" t="s">
        <v>157</v>
      </c>
      <c r="P528" s="27" t="s">
        <v>157</v>
      </c>
      <c r="Q528" s="28" t="s">
        <v>157</v>
      </c>
    </row>
    <row r="529" s="22" customFormat="true" ht="12.75" hidden="false" customHeight="false" outlineLevel="0" collapsed="false">
      <c r="A529" s="29" t="s">
        <v>158</v>
      </c>
      <c r="B529" s="30" t="n">
        <v>1</v>
      </c>
      <c r="C529" s="30" t="n">
        <v>2</v>
      </c>
      <c r="D529" s="30" t="n">
        <v>3</v>
      </c>
      <c r="E529" s="30" t="n">
        <v>4</v>
      </c>
      <c r="F529" s="30" t="n">
        <v>5</v>
      </c>
      <c r="G529" s="30" t="n">
        <v>6</v>
      </c>
      <c r="H529" s="30" t="n">
        <v>7</v>
      </c>
      <c r="I529" s="30" t="n">
        <v>8</v>
      </c>
      <c r="J529" s="30" t="n">
        <v>9</v>
      </c>
      <c r="K529" s="30" t="n">
        <v>10</v>
      </c>
      <c r="L529" s="30" t="n">
        <v>11</v>
      </c>
      <c r="M529" s="30" t="n">
        <v>12</v>
      </c>
      <c r="N529" s="30" t="n">
        <v>13</v>
      </c>
      <c r="O529" s="30" t="n">
        <v>14</v>
      </c>
      <c r="P529" s="30" t="n">
        <v>15</v>
      </c>
      <c r="Q529" s="31" t="n">
        <v>16</v>
      </c>
    </row>
    <row r="530" s="22" customFormat="true" ht="12.75" hidden="false" customHeight="false" outlineLevel="0" collapsed="false">
      <c r="A530" s="29" t="s">
        <v>159</v>
      </c>
      <c r="B530" s="0" t="n">
        <v>26.586338</v>
      </c>
      <c r="C530" s="0" t="n">
        <v>27.18299</v>
      </c>
      <c r="D530" s="0" t="n">
        <v>27.296171</v>
      </c>
      <c r="E530" s="0" t="n">
        <v>26.300318</v>
      </c>
      <c r="F530" s="0" t="n">
        <v>26.626543</v>
      </c>
      <c r="G530" s="0" t="n">
        <v>25.081913</v>
      </c>
      <c r="H530" s="0" t="n">
        <v>28.596022</v>
      </c>
      <c r="I530" s="0" t="n">
        <v>28.817545</v>
      </c>
      <c r="J530" s="0" t="n">
        <v>26.694033</v>
      </c>
      <c r="K530" s="0" t="n">
        <v>27.035439</v>
      </c>
      <c r="L530" s="0" t="n">
        <v>26.613636</v>
      </c>
      <c r="M530" s="0" t="n">
        <v>27.234081</v>
      </c>
      <c r="N530" s="0" t="n">
        <v>25.37662</v>
      </c>
      <c r="O530" s="0" t="n">
        <v>26.064302</v>
      </c>
      <c r="P530" s="0" t="n">
        <v>25.893734</v>
      </c>
      <c r="Q530" s="0" t="n">
        <v>27.831125</v>
      </c>
    </row>
    <row r="531" s="22" customFormat="true" ht="12.75" hidden="false" customHeight="false" outlineLevel="0" collapsed="false">
      <c r="A531" s="29" t="s">
        <v>160</v>
      </c>
      <c r="B531" s="0" t="n">
        <v>26.797707</v>
      </c>
      <c r="C531" s="0" t="n">
        <v>27.518</v>
      </c>
      <c r="D531" s="0" t="n">
        <v>27.439667</v>
      </c>
      <c r="E531" s="0" t="n">
        <v>26.288408</v>
      </c>
      <c r="F531" s="0" t="n">
        <v>26.619907</v>
      </c>
      <c r="G531" s="0" t="n">
        <v>25.03023</v>
      </c>
      <c r="H531" s="0" t="n">
        <v>28.705301</v>
      </c>
      <c r="I531" s="0" t="n">
        <v>28.76097</v>
      </c>
      <c r="J531" s="0" t="n">
        <v>26.512054</v>
      </c>
      <c r="K531" s="0" t="n">
        <v>26.942583</v>
      </c>
      <c r="L531" s="0" t="n">
        <v>26.536652</v>
      </c>
      <c r="M531" s="0" t="n">
        <v>27.544184</v>
      </c>
      <c r="N531" s="0" t="n">
        <v>25.555807</v>
      </c>
      <c r="O531" s="0" t="n">
        <v>26.255737</v>
      </c>
      <c r="P531" s="0" t="n">
        <v>25.913582</v>
      </c>
      <c r="Q531" s="0" t="n">
        <v>27.639753</v>
      </c>
    </row>
    <row r="532" s="22" customFormat="true" ht="12.75" hidden="false" customHeight="false" outlineLevel="0" collapsed="false">
      <c r="A532" s="29" t="s">
        <v>161</v>
      </c>
      <c r="B532" s="0" t="n">
        <v>26.825169</v>
      </c>
      <c r="C532" s="0" t="n">
        <v>27.328457</v>
      </c>
      <c r="D532" s="0" t="n">
        <v>27.404713</v>
      </c>
      <c r="E532" s="0" t="n">
        <v>26.049349</v>
      </c>
      <c r="F532" s="0" t="n">
        <v>26.780676</v>
      </c>
      <c r="G532" s="0" t="n">
        <v>25.055475</v>
      </c>
      <c r="H532" s="0" t="n">
        <v>28.43001</v>
      </c>
      <c r="I532" s="0" t="n">
        <v>28.973288</v>
      </c>
      <c r="J532" s="0" t="n">
        <v>26.556183</v>
      </c>
      <c r="K532" s="0" t="n">
        <v>26.795246</v>
      </c>
      <c r="L532" s="0" t="n">
        <v>26.490738</v>
      </c>
      <c r="M532" s="0" t="n">
        <v>27.783113</v>
      </c>
      <c r="N532" s="0" t="n">
        <v>25.44406</v>
      </c>
      <c r="O532" s="0" t="n">
        <v>25.98332</v>
      </c>
      <c r="P532" s="0" t="n">
        <v>25.935314</v>
      </c>
      <c r="Q532" s="0" t="n">
        <v>27.530659</v>
      </c>
    </row>
    <row r="533" s="22" customFormat="true" ht="12.75" hidden="false" customHeight="false" outlineLevel="0" collapsed="false">
      <c r="A533" s="29" t="s">
        <v>162</v>
      </c>
      <c r="B533" s="30" t="n">
        <f aca="false">AVERAGE(B530:B532)</f>
        <v>26.7364046666667</v>
      </c>
      <c r="C533" s="30" t="n">
        <f aca="false">AVERAGE(C530:C532)</f>
        <v>27.343149</v>
      </c>
      <c r="D533" s="30" t="n">
        <f aca="false">AVERAGE(D530:D532)</f>
        <v>27.3801836666667</v>
      </c>
      <c r="E533" s="30" t="n">
        <f aca="false">AVERAGE(E530:E532)</f>
        <v>26.2126916666667</v>
      </c>
      <c r="F533" s="30" t="n">
        <f aca="false">AVERAGE(F530:F532)</f>
        <v>26.6757086666667</v>
      </c>
      <c r="G533" s="30" t="n">
        <f aca="false">AVERAGE(G530:G532)</f>
        <v>25.0558726666667</v>
      </c>
      <c r="H533" s="30" t="n">
        <f aca="false">AVERAGE(H530:H532)</f>
        <v>28.577111</v>
      </c>
      <c r="I533" s="30" t="n">
        <f aca="false">AVERAGE(I530:I532)</f>
        <v>28.850601</v>
      </c>
      <c r="J533" s="30" t="n">
        <f aca="false">AVERAGE(J530:J532)</f>
        <v>26.5874233333333</v>
      </c>
      <c r="K533" s="30" t="n">
        <f aca="false">AVERAGE(K530:K532)</f>
        <v>26.9244226666667</v>
      </c>
      <c r="L533" s="30" t="n">
        <f aca="false">AVERAGE(L530:L532)</f>
        <v>26.5470086666667</v>
      </c>
      <c r="M533" s="30" t="n">
        <f aca="false">AVERAGE(M530:M532)</f>
        <v>27.5204593333333</v>
      </c>
      <c r="N533" s="30" t="n">
        <f aca="false">AVERAGE(N530:N532)</f>
        <v>25.458829</v>
      </c>
      <c r="O533" s="30" t="n">
        <f aca="false">AVERAGE(O530:O532)</f>
        <v>26.1011196666667</v>
      </c>
      <c r="P533" s="30" t="n">
        <f aca="false">AVERAGE(P530:P532)</f>
        <v>25.91421</v>
      </c>
      <c r="Q533" s="31" t="n">
        <f aca="false">AVERAGE(Q530:Q532)</f>
        <v>27.667179</v>
      </c>
    </row>
    <row r="534" s="22" customFormat="true" ht="12.75" hidden="false" customHeight="false" outlineLevel="0" collapsed="false">
      <c r="A534" s="36" t="s">
        <v>164</v>
      </c>
      <c r="B534" s="30" t="n">
        <f aca="false">B69-B533</f>
        <v>-9.033858</v>
      </c>
      <c r="C534" s="30" t="n">
        <f aca="false">C69-C533</f>
        <v>-9.65501</v>
      </c>
      <c r="D534" s="30" t="n">
        <f aca="false">D69-D533</f>
        <v>-9.905197</v>
      </c>
      <c r="E534" s="30" t="n">
        <f aca="false">E69-E533</f>
        <v>-8.805236</v>
      </c>
      <c r="F534" s="30" t="n">
        <f aca="false">F69-F533</f>
        <v>-8.79265133333334</v>
      </c>
      <c r="G534" s="30" t="n">
        <f aca="false">G69-G533</f>
        <v>-7.31089366666667</v>
      </c>
      <c r="H534" s="30" t="n">
        <f aca="false">H69-H533</f>
        <v>-9.88269133333334</v>
      </c>
      <c r="I534" s="30" t="n">
        <f aca="false">I69-I533</f>
        <v>-10.8339876666667</v>
      </c>
      <c r="J534" s="30" t="n">
        <f aca="false">J69-J533</f>
        <v>-8.72668333333333</v>
      </c>
      <c r="K534" s="30" t="n">
        <f aca="false">K69-K533</f>
        <v>-8.81242733333334</v>
      </c>
      <c r="L534" s="30" t="n">
        <f aca="false">L69-L533</f>
        <v>-8.77124866666667</v>
      </c>
      <c r="M534" s="30" t="n">
        <f aca="false">M69-M533</f>
        <v>-9.118939</v>
      </c>
      <c r="N534" s="30" t="n">
        <f aca="false">N69-N533</f>
        <v>-8.48467133333333</v>
      </c>
      <c r="O534" s="30" t="n">
        <f aca="false">O69-O533</f>
        <v>-8.454847</v>
      </c>
      <c r="P534" s="30" t="n">
        <f aca="false">P69-P533</f>
        <v>-8.236996</v>
      </c>
      <c r="Q534" s="30" t="n">
        <f aca="false">Q69-Q533</f>
        <v>-9.74674466666667</v>
      </c>
    </row>
    <row r="535" s="22" customFormat="true" ht="12.75" hidden="false" customHeight="false" outlineLevel="0" collapsed="false">
      <c r="A535" s="36" t="s">
        <v>165</v>
      </c>
      <c r="B535" s="30" t="n">
        <f aca="false">POWER(2,B534)</f>
        <v>0.00190782161735516</v>
      </c>
      <c r="C535" s="30" t="n">
        <f aca="false">POWER(2,C534)</f>
        <v>0.00124037322124373</v>
      </c>
      <c r="D535" s="30" t="n">
        <f aca="false">POWER(2,D534)</f>
        <v>0.00104289020867114</v>
      </c>
      <c r="E535" s="30" t="n">
        <f aca="false">POWER(2,E534)</f>
        <v>0.0022354236695416</v>
      </c>
      <c r="F535" s="30" t="n">
        <f aca="false">POWER(2,F534)</f>
        <v>0.00225500862467181</v>
      </c>
      <c r="G535" s="30" t="n">
        <f aca="false">POWER(2,G534)</f>
        <v>0.00629798629480953</v>
      </c>
      <c r="H535" s="30" t="n">
        <f aca="false">POWER(2,H534)</f>
        <v>0.00105928658120904</v>
      </c>
      <c r="I535" s="30" t="n">
        <f aca="false">POWER(2,I534)</f>
        <v>0.000547828648368649</v>
      </c>
      <c r="J535" s="30" t="n">
        <f aca="false">POWER(2,J534)</f>
        <v>0.00236051385579437</v>
      </c>
      <c r="K535" s="30" t="n">
        <f aca="false">POWER(2,K534)</f>
        <v>0.00222430858495864</v>
      </c>
      <c r="L535" s="30" t="n">
        <f aca="false">POWER(2,L534)</f>
        <v>0.00228871150053996</v>
      </c>
      <c r="M535" s="30" t="n">
        <f aca="false">POWER(2,M534)</f>
        <v>0.00179856373507821</v>
      </c>
      <c r="N535" s="30" t="n">
        <f aca="false">POWER(2,N534)</f>
        <v>0.00279164008248111</v>
      </c>
      <c r="O535" s="30" t="n">
        <f aca="false">POWER(2,O534)</f>
        <v>0.0028499513354852</v>
      </c>
      <c r="P535" s="30" t="n">
        <f aca="false">POWER(2,P534)</f>
        <v>0.00331449318075234</v>
      </c>
      <c r="Q535" s="30" t="n">
        <f aca="false">POWER(2,Q534)</f>
        <v>0.00116395849754608</v>
      </c>
    </row>
    <row r="536" s="22" customFormat="true" ht="12.75" hidden="false" customHeight="false" outlineLevel="0" collapsed="false">
      <c r="A536" s="36" t="s">
        <v>166</v>
      </c>
      <c r="B536" s="30"/>
      <c r="C536" s="30"/>
      <c r="D536" s="30"/>
      <c r="E536" s="30" t="n">
        <f aca="false">AVERAGE(B535:E535)</f>
        <v>0.00160662717920291</v>
      </c>
      <c r="F536" s="30"/>
      <c r="G536" s="30"/>
      <c r="H536" s="30"/>
      <c r="I536" s="30"/>
      <c r="J536" s="30"/>
      <c r="K536" s="30" t="n">
        <f aca="false">AVERAGE(F535:K535)</f>
        <v>0.00245748876496867</v>
      </c>
      <c r="L536" s="30"/>
      <c r="M536" s="30"/>
      <c r="N536" s="30"/>
      <c r="O536" s="30"/>
      <c r="P536" s="30"/>
      <c r="Q536" s="31" t="n">
        <f aca="false">AVERAGE(L535:Q535)</f>
        <v>0.00236788638864715</v>
      </c>
    </row>
    <row r="537" s="22" customFormat="true" ht="12.75" hidden="false" customHeight="false" outlineLevel="0" collapsed="false">
      <c r="A537" s="36" t="s">
        <v>167</v>
      </c>
      <c r="B537" s="30" t="n">
        <f aca="false">B535/E536</f>
        <v>1.18747002543657</v>
      </c>
      <c r="C537" s="30" t="n">
        <f aca="false">C535/E536</f>
        <v>0.772035502262021</v>
      </c>
      <c r="D537" s="30" t="n">
        <f aca="false">D535/E536</f>
        <v>0.649117743164627</v>
      </c>
      <c r="E537" s="30" t="n">
        <f aca="false">E535/E536</f>
        <v>1.39137672913678</v>
      </c>
      <c r="F537" s="30" t="n">
        <f aca="false">F535/E536</f>
        <v>1.40356683483381</v>
      </c>
      <c r="G537" s="30" t="n">
        <f aca="false">G535/E536</f>
        <v>3.92000482522282</v>
      </c>
      <c r="H537" s="30" t="n">
        <f aca="false">H535/E536</f>
        <v>0.659323205110089</v>
      </c>
      <c r="I537" s="30" t="n">
        <f aca="false">I535/E536</f>
        <v>0.340980568149259</v>
      </c>
      <c r="J537" s="30" t="n">
        <f aca="false">J535/E536</f>
        <v>1.46923560509258</v>
      </c>
      <c r="K537" s="30" t="n">
        <f aca="false">K535/E536</f>
        <v>1.38445845666708</v>
      </c>
      <c r="L537" s="30" t="n">
        <f aca="false">L535/E536</f>
        <v>1.42454424409492</v>
      </c>
      <c r="M537" s="30" t="n">
        <f aca="false">M535/E536</f>
        <v>1.11946552277955</v>
      </c>
      <c r="N537" s="30" t="n">
        <f aca="false">N535/E536</f>
        <v>1.73757802595256</v>
      </c>
      <c r="O537" s="30" t="n">
        <f aca="false">O535/E536</f>
        <v>1.773872228963</v>
      </c>
      <c r="P537" s="30" t="n">
        <f aca="false">P535/E536</f>
        <v>2.06301326384678</v>
      </c>
      <c r="Q537" s="30" t="n">
        <f aca="false">Q535/E536</f>
        <v>0.724473301966394</v>
      </c>
    </row>
    <row r="538" s="22" customFormat="true" ht="12.75" hidden="false" customHeight="false" outlineLevel="0" collapsed="false">
      <c r="A538" s="36" t="s">
        <v>168</v>
      </c>
      <c r="B538" s="30"/>
      <c r="C538" s="30"/>
      <c r="D538" s="30"/>
      <c r="E538" s="30" t="n">
        <f aca="false">AVERAGE(B537:E537)</f>
        <v>1</v>
      </c>
      <c r="F538" s="30"/>
      <c r="G538" s="30"/>
      <c r="H538" s="30"/>
      <c r="I538" s="30"/>
      <c r="J538" s="30"/>
      <c r="K538" s="30" t="n">
        <f aca="false">AVERAGE(F537:K537)</f>
        <v>1.52959491584594</v>
      </c>
      <c r="L538" s="30"/>
      <c r="M538" s="30"/>
      <c r="N538" s="30"/>
      <c r="O538" s="30"/>
      <c r="P538" s="30"/>
      <c r="Q538" s="31" t="n">
        <f aca="false">AVERAGE(L537:Q537)</f>
        <v>1.4738244312672</v>
      </c>
    </row>
    <row r="539" s="22" customFormat="true" ht="12.75" hidden="false" customHeight="false" outlineLevel="0" collapsed="false">
      <c r="A539" s="36" t="s">
        <v>169</v>
      </c>
      <c r="B539" s="30"/>
      <c r="C539" s="30"/>
      <c r="D539" s="30"/>
      <c r="E539" s="30" t="n">
        <f aca="false">STDEV(B535:E535)</f>
        <v>0.000559179294293938</v>
      </c>
      <c r="F539" s="30"/>
      <c r="G539" s="30"/>
      <c r="H539" s="30"/>
      <c r="I539" s="30"/>
      <c r="J539" s="30"/>
      <c r="K539" s="30" t="n">
        <f aca="false">STDEV(F535:K535)</f>
        <v>0.0020226699048975</v>
      </c>
      <c r="L539" s="30"/>
      <c r="M539" s="30"/>
      <c r="N539" s="30"/>
      <c r="O539" s="30"/>
      <c r="P539" s="30"/>
      <c r="Q539" s="31" t="n">
        <f aca="false">STDEV(L535:Q535)</f>
        <v>0.000785857180232158</v>
      </c>
    </row>
    <row r="540" s="22" customFormat="true" ht="12.75" hidden="false" customHeight="false" outlineLevel="0" collapsed="false">
      <c r="A540" s="37" t="s">
        <v>170</v>
      </c>
      <c r="B540" s="30"/>
      <c r="C540" s="30"/>
      <c r="D540" s="30"/>
      <c r="E540" s="30"/>
      <c r="F540" s="30"/>
      <c r="G540" s="30"/>
      <c r="H540" s="30"/>
      <c r="I540" s="30"/>
      <c r="J540" s="30"/>
      <c r="K540" s="42" t="n">
        <f aca="false">TTEST(B535:E535,F535:K535,2,3)</f>
        <v>0.366297517611282</v>
      </c>
      <c r="L540" s="30"/>
      <c r="M540" s="30"/>
      <c r="N540" s="30"/>
      <c r="O540" s="30"/>
      <c r="P540" s="30"/>
      <c r="Q540" s="44" t="n">
        <f aca="false">TTEST(B535:E535,L535:Q535,2,3)</f>
        <v>0.111947291662786</v>
      </c>
    </row>
    <row r="541" s="22" customFormat="true" ht="13.5" hidden="false" customHeight="false" outlineLevel="0" collapsed="false">
      <c r="A541" s="40" t="s">
        <v>171</v>
      </c>
      <c r="B541" s="33"/>
      <c r="C541" s="33"/>
      <c r="D541" s="33"/>
      <c r="E541" s="33"/>
      <c r="F541" s="33"/>
      <c r="G541" s="33"/>
      <c r="H541" s="33"/>
      <c r="I541" s="33"/>
      <c r="J541" s="33"/>
      <c r="K541" s="33"/>
      <c r="L541" s="33"/>
      <c r="M541" s="33"/>
      <c r="N541" s="33"/>
      <c r="O541" s="33"/>
      <c r="P541" s="33"/>
      <c r="Q541" s="43" t="n">
        <f aca="false">TTEST(F535:K535,L535:Q535,2,3)</f>
        <v>0.922495492679391</v>
      </c>
    </row>
    <row r="542" s="22" customFormat="true" ht="12.75" hidden="false" customHeight="false" outlineLevel="0" collapsed="false">
      <c r="A542" s="0"/>
      <c r="B542" s="0"/>
      <c r="C542" s="0"/>
      <c r="D542" s="0"/>
      <c r="E542" s="0"/>
      <c r="F542" s="0"/>
      <c r="G542" s="0"/>
      <c r="H542" s="0"/>
      <c r="I542" s="0"/>
      <c r="J542" s="0"/>
      <c r="K542" s="0"/>
      <c r="L542" s="0"/>
      <c r="M542" s="0"/>
      <c r="N542" s="0"/>
      <c r="O542" s="0"/>
      <c r="P542" s="0"/>
      <c r="Q542" s="0"/>
    </row>
    <row r="543" s="22" customFormat="true" ht="13.5" hidden="false" customHeight="false" outlineLevel="0" collapsed="false">
      <c r="A543" s="35" t="s">
        <v>136</v>
      </c>
      <c r="B543" s="0"/>
      <c r="C543" s="0"/>
      <c r="D543" s="0"/>
      <c r="E543" s="0"/>
      <c r="F543" s="0"/>
      <c r="G543" s="0"/>
      <c r="H543" s="0"/>
      <c r="I543" s="0"/>
      <c r="J543" s="0"/>
      <c r="K543" s="0"/>
      <c r="L543" s="0"/>
      <c r="M543" s="0"/>
      <c r="N543" s="0"/>
      <c r="O543" s="0"/>
      <c r="P543" s="0"/>
      <c r="Q543" s="0"/>
    </row>
    <row r="544" s="22" customFormat="true" ht="12.75" hidden="false" customHeight="false" outlineLevel="0" collapsed="false">
      <c r="A544" s="26"/>
      <c r="B544" s="27" t="s">
        <v>155</v>
      </c>
      <c r="C544" s="27" t="s">
        <v>155</v>
      </c>
      <c r="D544" s="27" t="s">
        <v>155</v>
      </c>
      <c r="E544" s="27" t="s">
        <v>155</v>
      </c>
      <c r="F544" s="27" t="s">
        <v>156</v>
      </c>
      <c r="G544" s="27" t="s">
        <v>156</v>
      </c>
      <c r="H544" s="27" t="s">
        <v>156</v>
      </c>
      <c r="I544" s="27" t="s">
        <v>156</v>
      </c>
      <c r="J544" s="27" t="s">
        <v>156</v>
      </c>
      <c r="K544" s="27" t="s">
        <v>156</v>
      </c>
      <c r="L544" s="27" t="s">
        <v>157</v>
      </c>
      <c r="M544" s="27" t="s">
        <v>157</v>
      </c>
      <c r="N544" s="27" t="s">
        <v>157</v>
      </c>
      <c r="O544" s="27" t="s">
        <v>157</v>
      </c>
      <c r="P544" s="27" t="s">
        <v>157</v>
      </c>
      <c r="Q544" s="28" t="s">
        <v>157</v>
      </c>
    </row>
    <row r="545" s="22" customFormat="true" ht="12.75" hidden="false" customHeight="false" outlineLevel="0" collapsed="false">
      <c r="A545" s="29" t="s">
        <v>158</v>
      </c>
      <c r="B545" s="30" t="n">
        <v>1</v>
      </c>
      <c r="C545" s="30" t="n">
        <v>2</v>
      </c>
      <c r="D545" s="30" t="n">
        <v>3</v>
      </c>
      <c r="E545" s="30" t="n">
        <v>4</v>
      </c>
      <c r="F545" s="30" t="n">
        <v>5</v>
      </c>
      <c r="G545" s="30" t="n">
        <v>6</v>
      </c>
      <c r="H545" s="30" t="n">
        <v>7</v>
      </c>
      <c r="I545" s="30" t="n">
        <v>8</v>
      </c>
      <c r="J545" s="30" t="n">
        <v>9</v>
      </c>
      <c r="K545" s="30" t="n">
        <v>10</v>
      </c>
      <c r="L545" s="30" t="n">
        <v>11</v>
      </c>
      <c r="M545" s="30" t="n">
        <v>12</v>
      </c>
      <c r="N545" s="30" t="n">
        <v>13</v>
      </c>
      <c r="O545" s="30" t="n">
        <v>14</v>
      </c>
      <c r="P545" s="30" t="n">
        <v>15</v>
      </c>
      <c r="Q545" s="31" t="n">
        <v>16</v>
      </c>
    </row>
    <row r="546" s="22" customFormat="true" ht="12.75" hidden="false" customHeight="false" outlineLevel="0" collapsed="false">
      <c r="A546" s="29" t="s">
        <v>159</v>
      </c>
      <c r="B546" s="0" t="n">
        <v>23.348848</v>
      </c>
      <c r="C546" s="0" t="n">
        <v>22.665936</v>
      </c>
      <c r="D546" s="0" t="n">
        <v>22.573015</v>
      </c>
      <c r="E546" s="0" t="n">
        <v>22.33603</v>
      </c>
      <c r="F546" s="0" t="n">
        <v>23.016935</v>
      </c>
      <c r="G546" s="0" t="n">
        <v>22.65655</v>
      </c>
      <c r="H546" s="0" t="n">
        <v>23.95035</v>
      </c>
      <c r="I546" s="0" t="n">
        <v>22.885466</v>
      </c>
      <c r="J546" s="0" t="n">
        <v>22.976555</v>
      </c>
      <c r="K546" s="0" t="n">
        <v>23.029245</v>
      </c>
      <c r="L546" s="0" t="n">
        <v>22.872307</v>
      </c>
      <c r="M546" s="0" t="n">
        <v>23.924225</v>
      </c>
      <c r="N546" s="0" t="n">
        <v>21.838476</v>
      </c>
      <c r="O546" s="0" t="n">
        <v>22.02357</v>
      </c>
      <c r="P546" s="0" t="n">
        <v>22.21207</v>
      </c>
      <c r="Q546" s="0" t="n">
        <v>22.505205</v>
      </c>
    </row>
    <row r="547" s="22" customFormat="true" ht="12.75" hidden="false" customHeight="false" outlineLevel="0" collapsed="false">
      <c r="A547" s="29" t="s">
        <v>160</v>
      </c>
      <c r="B547" s="0" t="n">
        <v>23.277285</v>
      </c>
      <c r="C547" s="0" t="n">
        <v>22.682383</v>
      </c>
      <c r="D547" s="0" t="n">
        <v>22.608742</v>
      </c>
      <c r="E547" s="0" t="n">
        <v>22.499544</v>
      </c>
      <c r="F547" s="0" t="n">
        <v>22.915985</v>
      </c>
      <c r="G547" s="0" t="n">
        <v>22.74286</v>
      </c>
      <c r="H547" s="0" t="n">
        <v>23.884567</v>
      </c>
      <c r="I547" s="0" t="n">
        <v>22.793514</v>
      </c>
      <c r="J547" s="0" t="n">
        <v>23.092772</v>
      </c>
      <c r="K547" s="0" t="n">
        <v>23.143993</v>
      </c>
      <c r="L547" s="0" t="n">
        <v>22.775455</v>
      </c>
      <c r="M547" s="0" t="n">
        <v>23.840504</v>
      </c>
      <c r="N547" s="0" t="n">
        <v>21.733183</v>
      </c>
      <c r="O547" s="0" t="n">
        <v>22.052057</v>
      </c>
      <c r="P547" s="0" t="n">
        <v>22.251522</v>
      </c>
      <c r="Q547" s="0" t="n">
        <v>22.484516</v>
      </c>
    </row>
    <row r="548" s="22" customFormat="true" ht="12.75" hidden="false" customHeight="false" outlineLevel="0" collapsed="false">
      <c r="A548" s="29" t="s">
        <v>161</v>
      </c>
      <c r="B548" s="0" t="n">
        <v>23.210772</v>
      </c>
      <c r="C548" s="0" t="n">
        <v>22.677334</v>
      </c>
      <c r="D548" s="0" t="n">
        <v>22.582233</v>
      </c>
      <c r="E548" s="0" t="n">
        <v>22.638668</v>
      </c>
      <c r="F548" s="0" t="n">
        <v>22.776186</v>
      </c>
      <c r="G548" s="0" t="n">
        <v>22.684956</v>
      </c>
      <c r="H548" s="0" t="n">
        <v>23.738123</v>
      </c>
      <c r="I548" s="0" t="n">
        <v>22.792376</v>
      </c>
      <c r="J548" s="0" t="n">
        <v>22.943348</v>
      </c>
      <c r="K548" s="0" t="n">
        <v>22.958282</v>
      </c>
      <c r="L548" s="0" t="n">
        <v>22.700642</v>
      </c>
      <c r="M548" s="0" t="n">
        <v>23.784018</v>
      </c>
      <c r="N548" s="0" t="n">
        <v>21.814203</v>
      </c>
      <c r="O548" s="0" t="n">
        <v>21.9537</v>
      </c>
      <c r="P548" s="0" t="n">
        <v>22.16723</v>
      </c>
      <c r="Q548" s="0" t="n">
        <v>22.605114</v>
      </c>
    </row>
    <row r="549" s="22" customFormat="true" ht="12.75" hidden="false" customHeight="false" outlineLevel="0" collapsed="false">
      <c r="A549" s="29" t="s">
        <v>162</v>
      </c>
      <c r="B549" s="30" t="n">
        <f aca="false">AVERAGE(B546:B548)</f>
        <v>23.2789683333333</v>
      </c>
      <c r="C549" s="30" t="n">
        <f aca="false">AVERAGE(C546:C548)</f>
        <v>22.6752176666667</v>
      </c>
      <c r="D549" s="30" t="n">
        <f aca="false">AVERAGE(D546:D548)</f>
        <v>22.5879966666667</v>
      </c>
      <c r="E549" s="30" t="n">
        <f aca="false">AVERAGE(E546:E548)</f>
        <v>22.491414</v>
      </c>
      <c r="F549" s="30" t="n">
        <f aca="false">AVERAGE(F546:F548)</f>
        <v>22.9030353333333</v>
      </c>
      <c r="G549" s="30" t="n">
        <f aca="false">AVERAGE(G546:G548)</f>
        <v>22.6947886666667</v>
      </c>
      <c r="H549" s="30" t="n">
        <f aca="false">AVERAGE(H546:H548)</f>
        <v>23.85768</v>
      </c>
      <c r="I549" s="30" t="n">
        <f aca="false">AVERAGE(I546:I548)</f>
        <v>22.8237853333333</v>
      </c>
      <c r="J549" s="30" t="n">
        <f aca="false">AVERAGE(J546:J548)</f>
        <v>23.004225</v>
      </c>
      <c r="K549" s="30" t="n">
        <f aca="false">AVERAGE(K546:K548)</f>
        <v>23.04384</v>
      </c>
      <c r="L549" s="30" t="n">
        <f aca="false">AVERAGE(L546:L548)</f>
        <v>22.7828013333333</v>
      </c>
      <c r="M549" s="30" t="n">
        <f aca="false">AVERAGE(M546:M548)</f>
        <v>23.8495823333333</v>
      </c>
      <c r="N549" s="30" t="n">
        <f aca="false">AVERAGE(N546:N548)</f>
        <v>21.7952873333333</v>
      </c>
      <c r="O549" s="30" t="n">
        <f aca="false">AVERAGE(O546:O548)</f>
        <v>22.0097756666667</v>
      </c>
      <c r="P549" s="30" t="n">
        <f aca="false">AVERAGE(P546:P548)</f>
        <v>22.210274</v>
      </c>
      <c r="Q549" s="31" t="n">
        <f aca="false">AVERAGE(Q546:Q548)</f>
        <v>22.5316116666667</v>
      </c>
    </row>
    <row r="550" s="22" customFormat="true" ht="12.75" hidden="false" customHeight="false" outlineLevel="0" collapsed="false">
      <c r="A550" s="36" t="s">
        <v>164</v>
      </c>
      <c r="B550" s="30" t="n">
        <f aca="false">B69-B549</f>
        <v>-5.57642166666667</v>
      </c>
      <c r="C550" s="30" t="n">
        <f aca="false">C69-C549</f>
        <v>-4.98707866666667</v>
      </c>
      <c r="D550" s="30" t="n">
        <f aca="false">D69-D549</f>
        <v>-5.11301</v>
      </c>
      <c r="E550" s="30" t="n">
        <f aca="false">E69-E549</f>
        <v>-5.08395833333334</v>
      </c>
      <c r="F550" s="30" t="n">
        <f aca="false">F69-F549</f>
        <v>-5.019978</v>
      </c>
      <c r="G550" s="30" t="n">
        <f aca="false">G69-G549</f>
        <v>-4.94980966666667</v>
      </c>
      <c r="H550" s="30" t="n">
        <f aca="false">H69-H549</f>
        <v>-5.16326033333334</v>
      </c>
      <c r="I550" s="30" t="n">
        <f aca="false">I69-I549</f>
        <v>-4.807172</v>
      </c>
      <c r="J550" s="30" t="n">
        <f aca="false">J69-J549</f>
        <v>-5.143485</v>
      </c>
      <c r="K550" s="30" t="n">
        <f aca="false">K69-K549</f>
        <v>-4.93184466666667</v>
      </c>
      <c r="L550" s="30" t="n">
        <f aca="false">L69-L549</f>
        <v>-5.00704133333333</v>
      </c>
      <c r="M550" s="30" t="n">
        <f aca="false">M69-M549</f>
        <v>-5.448062</v>
      </c>
      <c r="N550" s="30" t="n">
        <f aca="false">N69-N549</f>
        <v>-4.82112966666667</v>
      </c>
      <c r="O550" s="30" t="n">
        <f aca="false">O69-O549</f>
        <v>-4.363503</v>
      </c>
      <c r="P550" s="30" t="n">
        <f aca="false">P69-P549</f>
        <v>-4.53306</v>
      </c>
      <c r="Q550" s="30" t="n">
        <f aca="false">Q69-Q549</f>
        <v>-4.61117733333333</v>
      </c>
    </row>
    <row r="551" s="22" customFormat="true" ht="12.75" hidden="false" customHeight="false" outlineLevel="0" collapsed="false">
      <c r="A551" s="36" t="s">
        <v>165</v>
      </c>
      <c r="B551" s="30" t="n">
        <f aca="false">POWER(2,B550)</f>
        <v>0.0209570336083684</v>
      </c>
      <c r="C551" s="30" t="n">
        <f aca="false">POWER(2,C550)</f>
        <v>0.0315311441938395</v>
      </c>
      <c r="D551" s="30" t="n">
        <f aca="false">POWER(2,D550)</f>
        <v>0.0288955271518271</v>
      </c>
      <c r="E551" s="30" t="n">
        <f aca="false">POWER(2,E550)</f>
        <v>0.029483296839187</v>
      </c>
      <c r="F551" s="30" t="n">
        <f aca="false">POWER(2,F550)</f>
        <v>0.0308202419970386</v>
      </c>
      <c r="G551" s="30" t="n">
        <f aca="false">POWER(2,G550)</f>
        <v>0.0323562973228525</v>
      </c>
      <c r="H551" s="30" t="n">
        <f aca="false">POWER(2,H550)</f>
        <v>0.0279063967414488</v>
      </c>
      <c r="I551" s="30" t="n">
        <f aca="false">POWER(2,I550)</f>
        <v>0.0357188142838188</v>
      </c>
      <c r="J551" s="30" t="n">
        <f aca="false">POWER(2,J550)</f>
        <v>0.0282915494197081</v>
      </c>
      <c r="K551" s="30" t="n">
        <f aca="false">POWER(2,K550)</f>
        <v>0.0327617295881577</v>
      </c>
      <c r="L551" s="30" t="n">
        <f aca="false">POWER(2,L550)</f>
        <v>0.0310978503381068</v>
      </c>
      <c r="M551" s="30" t="n">
        <f aca="false">POWER(2,M550)</f>
        <v>0.0229070898748728</v>
      </c>
      <c r="N551" s="30" t="n">
        <f aca="false">POWER(2,N550)</f>
        <v>0.0353749111188261</v>
      </c>
      <c r="O551" s="30" t="n">
        <f aca="false">POWER(2,O550)</f>
        <v>0.0485796868345693</v>
      </c>
      <c r="P551" s="30" t="n">
        <f aca="false">POWER(2,P550)</f>
        <v>0.0431929600719543</v>
      </c>
      <c r="Q551" s="30" t="n">
        <f aca="false">POWER(2,Q550)</f>
        <v>0.0409163897973552</v>
      </c>
    </row>
    <row r="552" s="22" customFormat="true" ht="12.75" hidden="false" customHeight="false" outlineLevel="0" collapsed="false">
      <c r="A552" s="36" t="s">
        <v>166</v>
      </c>
      <c r="B552" s="30"/>
      <c r="C552" s="30"/>
      <c r="D552" s="30"/>
      <c r="E552" s="30" t="n">
        <f aca="false">AVERAGE(B551:E551)</f>
        <v>0.0277167504483055</v>
      </c>
      <c r="F552" s="30"/>
      <c r="G552" s="30"/>
      <c r="H552" s="30"/>
      <c r="I552" s="30"/>
      <c r="J552" s="30"/>
      <c r="K552" s="30" t="n">
        <f aca="false">AVERAGE(F551:K551)</f>
        <v>0.0313091715588374</v>
      </c>
      <c r="L552" s="30"/>
      <c r="M552" s="30"/>
      <c r="N552" s="30"/>
      <c r="O552" s="30"/>
      <c r="P552" s="30"/>
      <c r="Q552" s="31" t="n">
        <f aca="false">AVERAGE(L551:Q551)</f>
        <v>0.0370114813392808</v>
      </c>
    </row>
    <row r="553" s="22" customFormat="true" ht="12.75" hidden="false" customHeight="false" outlineLevel="0" collapsed="false">
      <c r="A553" s="36" t="s">
        <v>167</v>
      </c>
      <c r="B553" s="30" t="n">
        <f aca="false">B551/E552</f>
        <v>0.756114380993376</v>
      </c>
      <c r="C553" s="30" t="n">
        <f aca="false">C551/E552</f>
        <v>1.1376205249114</v>
      </c>
      <c r="D553" s="30" t="n">
        <f aca="false">D551/E552</f>
        <v>1.0425293977272</v>
      </c>
      <c r="E553" s="30" t="n">
        <f aca="false">E551/E552</f>
        <v>1.06373569636802</v>
      </c>
      <c r="F553" s="30" t="n">
        <f aca="false">F551/E552</f>
        <v>1.11197169576287</v>
      </c>
      <c r="G553" s="30" t="n">
        <f aca="false">G551/E552</f>
        <v>1.16739144378415</v>
      </c>
      <c r="H553" s="30" t="n">
        <f aca="false">H551/E552</f>
        <v>1.00684229897357</v>
      </c>
      <c r="I553" s="30" t="n">
        <f aca="false">I551/E552</f>
        <v>1.28870858618285</v>
      </c>
      <c r="J553" s="30" t="n">
        <f aca="false">J551/E552</f>
        <v>1.02073832473524</v>
      </c>
      <c r="K553" s="30" t="n">
        <f aca="false">K551/E552</f>
        <v>1.18201914215238</v>
      </c>
      <c r="L553" s="30" t="n">
        <f aca="false">L551/E552</f>
        <v>1.1219876008231</v>
      </c>
      <c r="M553" s="30" t="n">
        <f aca="false">M551/E552</f>
        <v>0.826470978897646</v>
      </c>
      <c r="N553" s="30" t="n">
        <f aca="false">N551/E552</f>
        <v>1.27630081256473</v>
      </c>
      <c r="O553" s="30" t="n">
        <f aca="false">O551/E552</f>
        <v>1.75271942232821</v>
      </c>
      <c r="P553" s="30" t="n">
        <f aca="false">P551/E552</f>
        <v>1.55837027693825</v>
      </c>
      <c r="Q553" s="30" t="n">
        <f aca="false">Q551/E552</f>
        <v>1.47623329342552</v>
      </c>
    </row>
    <row r="554" s="22" customFormat="true" ht="12.75" hidden="false" customHeight="false" outlineLevel="0" collapsed="false">
      <c r="A554" s="36" t="s">
        <v>168</v>
      </c>
      <c r="B554" s="30"/>
      <c r="C554" s="30"/>
      <c r="D554" s="30"/>
      <c r="E554" s="30" t="n">
        <f aca="false">AVERAGE(B553:E553)</f>
        <v>1</v>
      </c>
      <c r="F554" s="30"/>
      <c r="G554" s="30"/>
      <c r="H554" s="30"/>
      <c r="I554" s="30"/>
      <c r="J554" s="30"/>
      <c r="K554" s="30" t="n">
        <f aca="false">AVERAGE(F553:K553)</f>
        <v>1.12961191526518</v>
      </c>
      <c r="L554" s="30"/>
      <c r="M554" s="30"/>
      <c r="N554" s="30"/>
      <c r="O554" s="30"/>
      <c r="P554" s="30"/>
      <c r="Q554" s="31" t="n">
        <f aca="false">AVERAGE(L553:Q553)</f>
        <v>1.33534706416291</v>
      </c>
    </row>
    <row r="555" s="22" customFormat="true" ht="12.75" hidden="false" customHeight="false" outlineLevel="0" collapsed="false">
      <c r="A555" s="36" t="s">
        <v>169</v>
      </c>
      <c r="B555" s="30"/>
      <c r="C555" s="30"/>
      <c r="D555" s="30"/>
      <c r="E555" s="30" t="n">
        <f aca="false">STDEV(B551:E551)</f>
        <v>0.00464591476711889</v>
      </c>
      <c r="F555" s="30"/>
      <c r="G555" s="30"/>
      <c r="H555" s="30"/>
      <c r="I555" s="30"/>
      <c r="J555" s="30"/>
      <c r="K555" s="30" t="n">
        <f aca="false">STDEV(F551:K551)</f>
        <v>0.00295212865929</v>
      </c>
      <c r="L555" s="30"/>
      <c r="M555" s="30"/>
      <c r="N555" s="30"/>
      <c r="O555" s="30"/>
      <c r="P555" s="30"/>
      <c r="Q555" s="31" t="n">
        <f aca="false">STDEV(L551:Q551)</f>
        <v>0.00920723215798808</v>
      </c>
    </row>
    <row r="556" s="22" customFormat="true" ht="12.75" hidden="false" customHeight="false" outlineLevel="0" collapsed="false">
      <c r="A556" s="37" t="s">
        <v>170</v>
      </c>
      <c r="B556" s="30"/>
      <c r="C556" s="30"/>
      <c r="D556" s="30"/>
      <c r="E556" s="30"/>
      <c r="F556" s="30"/>
      <c r="G556" s="30"/>
      <c r="H556" s="30"/>
      <c r="I556" s="30"/>
      <c r="J556" s="30"/>
      <c r="K556" s="42" t="n">
        <f aca="false">TTEST(B551:E551,F551:K551,2,3)</f>
        <v>0.232573873830226</v>
      </c>
      <c r="L556" s="30"/>
      <c r="M556" s="30"/>
      <c r="N556" s="30"/>
      <c r="O556" s="30"/>
      <c r="P556" s="30"/>
      <c r="Q556" s="44" t="n">
        <f aca="false">TTEST(B551:E551,L551:Q551,2,3)</f>
        <v>0.0699928206641777</v>
      </c>
    </row>
    <row r="557" s="22" customFormat="true" ht="13.5" hidden="false" customHeight="false" outlineLevel="0" collapsed="false">
      <c r="A557" s="40" t="s">
        <v>171</v>
      </c>
      <c r="B557" s="33"/>
      <c r="C557" s="33"/>
      <c r="D557" s="33"/>
      <c r="E557" s="33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43" t="n">
        <f aca="false">TTEST(F551:K551,L551:Q551,2,3)</f>
        <v>0.198553387959644</v>
      </c>
    </row>
    <row r="558" s="22" customFormat="true" ht="12.75" hidden="false" customHeight="false" outlineLevel="0" collapsed="false">
      <c r="A558" s="0"/>
      <c r="B558" s="0"/>
      <c r="C558" s="0"/>
      <c r="D558" s="0"/>
      <c r="E558" s="0"/>
      <c r="F558" s="0"/>
      <c r="G558" s="0"/>
      <c r="H558" s="0"/>
      <c r="I558" s="0"/>
      <c r="J558" s="0"/>
      <c r="K558" s="0"/>
      <c r="L558" s="0"/>
      <c r="M558" s="0"/>
      <c r="N558" s="0"/>
      <c r="O558" s="0"/>
      <c r="P558" s="0"/>
      <c r="Q558" s="0"/>
    </row>
    <row r="559" s="22" customFormat="true" ht="13.5" hidden="false" customHeight="false" outlineLevel="0" collapsed="false">
      <c r="A559" s="35" t="s">
        <v>135</v>
      </c>
      <c r="B559" s="0"/>
      <c r="C559" s="0"/>
      <c r="D559" s="0"/>
      <c r="E559" s="0"/>
      <c r="F559" s="0"/>
      <c r="G559" s="0"/>
      <c r="H559" s="0"/>
      <c r="I559" s="0"/>
      <c r="J559" s="0"/>
      <c r="K559" s="0"/>
      <c r="L559" s="0"/>
      <c r="M559" s="0"/>
      <c r="N559" s="0"/>
      <c r="O559" s="0"/>
      <c r="P559" s="0"/>
      <c r="Q559" s="0"/>
    </row>
    <row r="560" s="22" customFormat="true" ht="12.75" hidden="false" customHeight="false" outlineLevel="0" collapsed="false">
      <c r="A560" s="26"/>
      <c r="B560" s="27" t="s">
        <v>155</v>
      </c>
      <c r="C560" s="27" t="s">
        <v>155</v>
      </c>
      <c r="D560" s="27" t="s">
        <v>155</v>
      </c>
      <c r="E560" s="27" t="s">
        <v>155</v>
      </c>
      <c r="F560" s="27" t="s">
        <v>156</v>
      </c>
      <c r="G560" s="27" t="s">
        <v>156</v>
      </c>
      <c r="H560" s="27" t="s">
        <v>156</v>
      </c>
      <c r="I560" s="27" t="s">
        <v>156</v>
      </c>
      <c r="J560" s="27" t="s">
        <v>156</v>
      </c>
      <c r="K560" s="27" t="s">
        <v>156</v>
      </c>
      <c r="L560" s="27" t="s">
        <v>157</v>
      </c>
      <c r="M560" s="27" t="s">
        <v>157</v>
      </c>
      <c r="N560" s="27" t="s">
        <v>157</v>
      </c>
      <c r="O560" s="27" t="s">
        <v>157</v>
      </c>
      <c r="P560" s="27" t="s">
        <v>157</v>
      </c>
      <c r="Q560" s="28" t="s">
        <v>157</v>
      </c>
    </row>
    <row r="561" s="22" customFormat="true" ht="12.75" hidden="false" customHeight="false" outlineLevel="0" collapsed="false">
      <c r="A561" s="29" t="s">
        <v>158</v>
      </c>
      <c r="B561" s="30" t="n">
        <v>1</v>
      </c>
      <c r="C561" s="30" t="n">
        <v>2</v>
      </c>
      <c r="D561" s="30" t="n">
        <v>3</v>
      </c>
      <c r="E561" s="30" t="n">
        <v>4</v>
      </c>
      <c r="F561" s="30" t="n">
        <v>5</v>
      </c>
      <c r="G561" s="30" t="n">
        <v>6</v>
      </c>
      <c r="H561" s="30" t="n">
        <v>7</v>
      </c>
      <c r="I561" s="30" t="n">
        <v>8</v>
      </c>
      <c r="J561" s="30" t="n">
        <v>9</v>
      </c>
      <c r="K561" s="30" t="n">
        <v>10</v>
      </c>
      <c r="L561" s="30" t="n">
        <v>11</v>
      </c>
      <c r="M561" s="30" t="n">
        <v>12</v>
      </c>
      <c r="N561" s="30" t="n">
        <v>13</v>
      </c>
      <c r="O561" s="30" t="n">
        <v>14</v>
      </c>
      <c r="P561" s="30" t="n">
        <v>15</v>
      </c>
      <c r="Q561" s="31" t="n">
        <v>16</v>
      </c>
    </row>
    <row r="562" s="22" customFormat="true" ht="12.75" hidden="false" customHeight="false" outlineLevel="0" collapsed="false">
      <c r="A562" s="29" t="s">
        <v>159</v>
      </c>
      <c r="B562" s="0" t="n">
        <v>23.436563</v>
      </c>
      <c r="C562" s="0" t="n">
        <v>23.07623</v>
      </c>
      <c r="D562" s="0" t="n">
        <v>23.165234</v>
      </c>
      <c r="E562" s="0" t="n">
        <v>22.882181</v>
      </c>
      <c r="F562" s="0" t="n">
        <v>23.278214</v>
      </c>
      <c r="G562" s="0" t="n">
        <v>22.841269</v>
      </c>
      <c r="H562" s="0" t="n">
        <v>23.274517</v>
      </c>
      <c r="I562" s="0" t="n">
        <v>23.091314</v>
      </c>
      <c r="J562" s="0" t="n">
        <v>23.479578</v>
      </c>
      <c r="K562" s="0" t="n">
        <v>23.556793</v>
      </c>
      <c r="L562" s="0" t="n">
        <v>23.00879</v>
      </c>
      <c r="M562" s="0" t="n">
        <v>24.907127</v>
      </c>
      <c r="N562" s="0" t="n">
        <v>22.758368</v>
      </c>
      <c r="O562" s="0" t="n">
        <v>22.77396</v>
      </c>
      <c r="P562" s="0" t="n">
        <v>22.549503</v>
      </c>
      <c r="Q562" s="0" t="n">
        <v>24.046759</v>
      </c>
    </row>
    <row r="563" s="22" customFormat="true" ht="12.75" hidden="false" customHeight="false" outlineLevel="0" collapsed="false">
      <c r="A563" s="29" t="s">
        <v>160</v>
      </c>
      <c r="B563" s="0" t="n">
        <v>23.251074</v>
      </c>
      <c r="C563" s="0" t="n">
        <v>23.134224</v>
      </c>
      <c r="D563" s="0" t="n">
        <v>23.26103</v>
      </c>
      <c r="E563" s="0" t="n">
        <v>22.953426</v>
      </c>
      <c r="F563" s="0" t="n">
        <v>23.170565</v>
      </c>
      <c r="G563" s="0" t="n">
        <v>22.870201</v>
      </c>
      <c r="H563" s="0" t="n">
        <v>23.19697</v>
      </c>
      <c r="I563" s="0" t="n">
        <v>23.0271</v>
      </c>
      <c r="J563" s="0" t="n">
        <v>23.591238</v>
      </c>
      <c r="K563" s="0" t="n">
        <v>23.508871</v>
      </c>
      <c r="L563" s="0" t="n">
        <v>23.049088</v>
      </c>
      <c r="M563" s="0" t="n">
        <v>24.866861</v>
      </c>
      <c r="N563" s="0" t="n">
        <v>22.722664</v>
      </c>
      <c r="O563" s="0" t="n">
        <v>22.92162</v>
      </c>
      <c r="P563" s="0" t="n">
        <v>22.519594</v>
      </c>
      <c r="Q563" s="0" t="n">
        <v>24.004179</v>
      </c>
    </row>
    <row r="564" s="22" customFormat="true" ht="12.75" hidden="false" customHeight="false" outlineLevel="0" collapsed="false">
      <c r="A564" s="29" t="s">
        <v>161</v>
      </c>
      <c r="B564" s="0" t="n">
        <v>23.192377</v>
      </c>
      <c r="C564" s="0" t="n">
        <v>23.170752</v>
      </c>
      <c r="D564" s="0" t="n">
        <v>23.120714</v>
      </c>
      <c r="E564" s="0" t="n">
        <v>22.802813</v>
      </c>
      <c r="F564" s="0" t="n">
        <v>23.145798</v>
      </c>
      <c r="G564" s="0" t="n">
        <v>22.803091</v>
      </c>
      <c r="H564" s="0" t="n">
        <v>23.034763</v>
      </c>
      <c r="I564" s="0" t="n">
        <v>22.913992</v>
      </c>
      <c r="J564" s="0" t="n">
        <v>23.2282</v>
      </c>
      <c r="K564" s="0" t="n">
        <v>23.372194</v>
      </c>
      <c r="L564" s="0" t="n">
        <v>22.97984</v>
      </c>
      <c r="M564" s="0" t="n">
        <v>24.806578</v>
      </c>
      <c r="N564" s="0" t="n">
        <v>22.610548</v>
      </c>
      <c r="O564" s="0" t="n">
        <v>22.721235</v>
      </c>
      <c r="P564" s="0" t="n">
        <v>22.449026</v>
      </c>
      <c r="Q564" s="0" t="n">
        <v>23.90049</v>
      </c>
    </row>
    <row r="565" s="22" customFormat="true" ht="12.75" hidden="false" customHeight="false" outlineLevel="0" collapsed="false">
      <c r="A565" s="29" t="s">
        <v>162</v>
      </c>
      <c r="B565" s="30" t="n">
        <f aca="false">AVERAGE(B562:B564)</f>
        <v>23.293338</v>
      </c>
      <c r="C565" s="30" t="n">
        <f aca="false">AVERAGE(C562:C564)</f>
        <v>23.1270686666667</v>
      </c>
      <c r="D565" s="30" t="n">
        <f aca="false">AVERAGE(D562:D564)</f>
        <v>23.182326</v>
      </c>
      <c r="E565" s="30" t="n">
        <f aca="false">AVERAGE(E562:E564)</f>
        <v>22.8794733333333</v>
      </c>
      <c r="F565" s="30" t="n">
        <f aca="false">AVERAGE(F562:F564)</f>
        <v>23.1981923333333</v>
      </c>
      <c r="G565" s="30" t="n">
        <f aca="false">AVERAGE(G562:G564)</f>
        <v>22.838187</v>
      </c>
      <c r="H565" s="30" t="n">
        <f aca="false">AVERAGE(H562:H564)</f>
        <v>23.16875</v>
      </c>
      <c r="I565" s="30" t="n">
        <f aca="false">AVERAGE(I562:I564)</f>
        <v>23.010802</v>
      </c>
      <c r="J565" s="30" t="n">
        <f aca="false">AVERAGE(J562:J564)</f>
        <v>23.4330053333333</v>
      </c>
      <c r="K565" s="30" t="n">
        <f aca="false">AVERAGE(K562:K564)</f>
        <v>23.479286</v>
      </c>
      <c r="L565" s="30" t="n">
        <f aca="false">AVERAGE(L562:L564)</f>
        <v>23.0125726666667</v>
      </c>
      <c r="M565" s="30" t="n">
        <f aca="false">AVERAGE(M562:M564)</f>
        <v>24.8601886666667</v>
      </c>
      <c r="N565" s="30" t="n">
        <f aca="false">AVERAGE(N562:N564)</f>
        <v>22.6971933333333</v>
      </c>
      <c r="O565" s="30" t="n">
        <f aca="false">AVERAGE(O562:O564)</f>
        <v>22.805605</v>
      </c>
      <c r="P565" s="30" t="n">
        <f aca="false">AVERAGE(P562:P564)</f>
        <v>22.506041</v>
      </c>
      <c r="Q565" s="31" t="n">
        <f aca="false">AVERAGE(Q562:Q564)</f>
        <v>23.9838093333333</v>
      </c>
    </row>
    <row r="566" s="22" customFormat="true" ht="12.75" hidden="false" customHeight="false" outlineLevel="0" collapsed="false">
      <c r="A566" s="36" t="s">
        <v>164</v>
      </c>
      <c r="B566" s="30" t="n">
        <f aca="false">B69-B565</f>
        <v>-5.59079133333334</v>
      </c>
      <c r="C566" s="30" t="n">
        <f aca="false">C69-C565</f>
        <v>-5.43892966666666</v>
      </c>
      <c r="D566" s="30" t="n">
        <f aca="false">D69-D565</f>
        <v>-5.70733933333333</v>
      </c>
      <c r="E566" s="30" t="n">
        <f aca="false">E69-E565</f>
        <v>-5.47201766666667</v>
      </c>
      <c r="F566" s="30" t="n">
        <f aca="false">F69-F565</f>
        <v>-5.31513500000001</v>
      </c>
      <c r="G566" s="30" t="n">
        <f aca="false">G69-G565</f>
        <v>-5.093208</v>
      </c>
      <c r="H566" s="30" t="n">
        <f aca="false">H69-H565</f>
        <v>-4.47433033333333</v>
      </c>
      <c r="I566" s="30" t="n">
        <f aca="false">I69-I565</f>
        <v>-4.99418866666667</v>
      </c>
      <c r="J566" s="30" t="n">
        <f aca="false">J69-J565</f>
        <v>-5.57226533333333</v>
      </c>
      <c r="K566" s="30" t="n">
        <f aca="false">K69-K565</f>
        <v>-5.36729066666667</v>
      </c>
      <c r="L566" s="30" t="n">
        <f aca="false">L69-L565</f>
        <v>-5.23681266666667</v>
      </c>
      <c r="M566" s="30" t="n">
        <f aca="false">M69-M565</f>
        <v>-6.45866833333334</v>
      </c>
      <c r="N566" s="30" t="n">
        <f aca="false">N69-N565</f>
        <v>-5.72303566666667</v>
      </c>
      <c r="O566" s="30" t="n">
        <f aca="false">O69-O565</f>
        <v>-5.15933233333334</v>
      </c>
      <c r="P566" s="30" t="n">
        <f aca="false">P69-P565</f>
        <v>-4.828827</v>
      </c>
      <c r="Q566" s="30" t="n">
        <f aca="false">Q69-Q565</f>
        <v>-6.063375</v>
      </c>
    </row>
    <row r="567" s="22" customFormat="true" ht="12.75" hidden="false" customHeight="false" outlineLevel="0" collapsed="false">
      <c r="A567" s="36" t="s">
        <v>165</v>
      </c>
      <c r="B567" s="30" t="n">
        <f aca="false">POWER(2,B566)</f>
        <v>0.0207493314977777</v>
      </c>
      <c r="C567" s="30" t="n">
        <f aca="false">POWER(2,C566)</f>
        <v>0.0230525528326362</v>
      </c>
      <c r="D567" s="30" t="n">
        <f aca="false">POWER(2,D566)</f>
        <v>0.0191390186323485</v>
      </c>
      <c r="E567" s="30" t="n">
        <f aca="false">POWER(2,E566)</f>
        <v>0.0225298627231855</v>
      </c>
      <c r="F567" s="30" t="n">
        <f aca="false">POWER(2,F566)</f>
        <v>0.025117992937842</v>
      </c>
      <c r="G567" s="30" t="n">
        <f aca="false">POWER(2,G566)</f>
        <v>0.0292948728828267</v>
      </c>
      <c r="H567" s="30" t="n">
        <f aca="false">POWER(2,H566)</f>
        <v>0.0449875517416447</v>
      </c>
      <c r="I567" s="30" t="n">
        <f aca="false">POWER(2,I566)</f>
        <v>0.0313761322828664</v>
      </c>
      <c r="J567" s="30" t="n">
        <f aca="false">POWER(2,J566)</f>
        <v>0.0210174968436531</v>
      </c>
      <c r="K567" s="30" t="n">
        <f aca="false">POWER(2,K566)</f>
        <v>0.0242261562471039</v>
      </c>
      <c r="L567" s="30" t="n">
        <f aca="false">POWER(2,L566)</f>
        <v>0.0265193152264763</v>
      </c>
      <c r="M567" s="30" t="n">
        <f aca="false">POWER(2,M566)</f>
        <v>0.0113696501027059</v>
      </c>
      <c r="N567" s="30" t="n">
        <f aca="false">POWER(2,N566)</f>
        <v>0.0189319172738558</v>
      </c>
      <c r="O567" s="30" t="n">
        <f aca="false">POWER(2,O566)</f>
        <v>0.0279824805180051</v>
      </c>
      <c r="P567" s="30" t="n">
        <f aca="false">POWER(2,P566)</f>
        <v>0.0351866749550061</v>
      </c>
      <c r="Q567" s="30" t="n">
        <f aca="false">POWER(2,Q566)</f>
        <v>0.0149534791683796</v>
      </c>
    </row>
    <row r="568" s="22" customFormat="true" ht="12.75" hidden="false" customHeight="false" outlineLevel="0" collapsed="false">
      <c r="A568" s="36" t="s">
        <v>166</v>
      </c>
      <c r="B568" s="30"/>
      <c r="C568" s="30"/>
      <c r="D568" s="30"/>
      <c r="E568" s="30" t="n">
        <f aca="false">AVERAGE(B567:E567)</f>
        <v>0.021367691421487</v>
      </c>
      <c r="F568" s="30"/>
      <c r="G568" s="30"/>
      <c r="H568" s="30"/>
      <c r="I568" s="30"/>
      <c r="J568" s="30"/>
      <c r="K568" s="30" t="n">
        <f aca="false">AVERAGE(F567:K567)</f>
        <v>0.0293367004893228</v>
      </c>
      <c r="L568" s="30"/>
      <c r="M568" s="30"/>
      <c r="N568" s="30"/>
      <c r="O568" s="30"/>
      <c r="P568" s="30"/>
      <c r="Q568" s="31" t="n">
        <f aca="false">AVERAGE(L567:Q567)</f>
        <v>0.0224905862074048</v>
      </c>
    </row>
    <row r="569" s="22" customFormat="true" ht="12.75" hidden="false" customHeight="false" outlineLevel="0" collapsed="false">
      <c r="A569" s="36" t="s">
        <v>167</v>
      </c>
      <c r="B569" s="30" t="n">
        <f aca="false">B567/E568</f>
        <v>0.971060985882288</v>
      </c>
      <c r="C569" s="30" t="n">
        <f aca="false">C567/E568</f>
        <v>1.07885088650499</v>
      </c>
      <c r="D569" s="30" t="n">
        <f aca="false">D567/E568</f>
        <v>0.895698943550946</v>
      </c>
      <c r="E569" s="30" t="n">
        <f aca="false">E567/E568</f>
        <v>1.05438918406178</v>
      </c>
      <c r="F569" s="30" t="n">
        <f aca="false">F567/E568</f>
        <v>1.17551271414299</v>
      </c>
      <c r="G569" s="30" t="n">
        <f aca="false">G567/E568</f>
        <v>1.37098913986413</v>
      </c>
      <c r="H569" s="30" t="n">
        <f aca="false">H567/E568</f>
        <v>2.1054006656239</v>
      </c>
      <c r="I569" s="30" t="n">
        <f aca="false">I567/E568</f>
        <v>1.46839130460838</v>
      </c>
      <c r="J569" s="30" t="n">
        <f aca="false">J567/E568</f>
        <v>0.983611024189458</v>
      </c>
      <c r="K569" s="30" t="n">
        <f aca="false">K567/E568</f>
        <v>1.1337750891864</v>
      </c>
      <c r="L569" s="30" t="n">
        <f aca="false">L567/E568</f>
        <v>1.24109407532013</v>
      </c>
      <c r="M569" s="30" t="n">
        <f aca="false">M567/E568</f>
        <v>0.532095390111859</v>
      </c>
      <c r="N569" s="30" t="n">
        <f aca="false">N567/E568</f>
        <v>0.886006677109637</v>
      </c>
      <c r="O569" s="30" t="n">
        <f aca="false">O567/E568</f>
        <v>1.30956966599894</v>
      </c>
      <c r="P569" s="30" t="n">
        <f aca="false">P567/E568</f>
        <v>1.6467232824049</v>
      </c>
      <c r="Q569" s="30" t="n">
        <f aca="false">Q567/E568</f>
        <v>0.699817255566626</v>
      </c>
    </row>
    <row r="570" s="22" customFormat="true" ht="12.75" hidden="false" customHeight="false" outlineLevel="0" collapsed="false">
      <c r="A570" s="36" t="s">
        <v>168</v>
      </c>
      <c r="B570" s="30"/>
      <c r="C570" s="30"/>
      <c r="D570" s="30"/>
      <c r="E570" s="30" t="n">
        <f aca="false">AVERAGE(B569:E569)</f>
        <v>1</v>
      </c>
      <c r="F570" s="30"/>
      <c r="G570" s="30"/>
      <c r="H570" s="30"/>
      <c r="I570" s="30"/>
      <c r="J570" s="30"/>
      <c r="K570" s="30" t="n">
        <f aca="false">AVERAGE(F569:K569)</f>
        <v>1.37294665626921</v>
      </c>
      <c r="L570" s="30"/>
      <c r="M570" s="30"/>
      <c r="N570" s="30"/>
      <c r="O570" s="30"/>
      <c r="P570" s="30"/>
      <c r="Q570" s="31" t="n">
        <f aca="false">AVERAGE(L569:Q569)</f>
        <v>1.05255105775202</v>
      </c>
    </row>
    <row r="571" s="22" customFormat="true" ht="12.75" hidden="false" customHeight="false" outlineLevel="0" collapsed="false">
      <c r="A571" s="36" t="s">
        <v>169</v>
      </c>
      <c r="B571" s="30"/>
      <c r="C571" s="30"/>
      <c r="D571" s="30"/>
      <c r="E571" s="30" t="n">
        <f aca="false">STDEV(B567:E567)</f>
        <v>0.00178313875937606</v>
      </c>
      <c r="F571" s="30"/>
      <c r="G571" s="30"/>
      <c r="H571" s="30"/>
      <c r="I571" s="30"/>
      <c r="J571" s="30"/>
      <c r="K571" s="30" t="n">
        <f aca="false">STDEV(F567:K567)</f>
        <v>0.00851157425704799</v>
      </c>
      <c r="L571" s="30"/>
      <c r="M571" s="30"/>
      <c r="N571" s="30"/>
      <c r="O571" s="30"/>
      <c r="P571" s="30"/>
      <c r="Q571" s="31" t="n">
        <f aca="false">STDEV(L567:Q567)</f>
        <v>0.00895242489000614</v>
      </c>
    </row>
    <row r="572" s="22" customFormat="true" ht="12.75" hidden="false" customHeight="false" outlineLevel="0" collapsed="false">
      <c r="A572" s="37" t="s">
        <v>170</v>
      </c>
      <c r="B572" s="30"/>
      <c r="C572" s="30"/>
      <c r="D572" s="30"/>
      <c r="E572" s="30"/>
      <c r="F572" s="30"/>
      <c r="G572" s="30"/>
      <c r="H572" s="30"/>
      <c r="I572" s="30"/>
      <c r="J572" s="30"/>
      <c r="K572" s="42" t="n">
        <f aca="false">TTEST(B567:E567,F567:K567,2,3)</f>
        <v>0.0709136242325101</v>
      </c>
      <c r="L572" s="30"/>
      <c r="M572" s="30"/>
      <c r="N572" s="30"/>
      <c r="O572" s="30"/>
      <c r="P572" s="30"/>
      <c r="Q572" s="44" t="n">
        <f aca="false">TTEST(B567:E567,L567:Q567,2,3)</f>
        <v>0.776133969675075</v>
      </c>
    </row>
    <row r="573" s="22" customFormat="true" ht="13.5" hidden="false" customHeight="false" outlineLevel="0" collapsed="false">
      <c r="A573" s="40" t="s">
        <v>171</v>
      </c>
      <c r="B573" s="33"/>
      <c r="C573" s="33"/>
      <c r="D573" s="33"/>
      <c r="E573" s="33"/>
      <c r="F573" s="33"/>
      <c r="G573" s="33"/>
      <c r="H573" s="33"/>
      <c r="I573" s="33"/>
      <c r="J573" s="33"/>
      <c r="K573" s="33"/>
      <c r="L573" s="33"/>
      <c r="M573" s="33"/>
      <c r="N573" s="33"/>
      <c r="O573" s="33"/>
      <c r="P573" s="33"/>
      <c r="Q573" s="43" t="n">
        <f aca="false">TTEST(F567:K567,L567:Q567,2,3)</f>
        <v>0.204527447163718</v>
      </c>
    </row>
    <row r="574" s="22" customFormat="true" ht="12.75" hidden="false" customHeight="false" outlineLevel="0" collapsed="false">
      <c r="A574" s="0"/>
      <c r="B574" s="0"/>
      <c r="C574" s="0"/>
      <c r="D574" s="0"/>
      <c r="E574" s="0"/>
      <c r="F574" s="0"/>
      <c r="G574" s="0"/>
      <c r="H574" s="0"/>
      <c r="I574" s="0"/>
      <c r="J574" s="0"/>
      <c r="K574" s="0"/>
      <c r="L574" s="0"/>
      <c r="M574" s="0"/>
      <c r="N574" s="0"/>
      <c r="O574" s="0"/>
      <c r="P574" s="0"/>
      <c r="Q574" s="0"/>
    </row>
    <row r="575" s="22" customFormat="true" ht="13.5" hidden="false" customHeight="false" outlineLevel="0" collapsed="false">
      <c r="A575" s="35" t="s">
        <v>134</v>
      </c>
      <c r="B575" s="0"/>
      <c r="C575" s="0"/>
      <c r="D575" s="0"/>
      <c r="E575" s="0"/>
      <c r="F575" s="0"/>
      <c r="G575" s="0"/>
      <c r="H575" s="0"/>
      <c r="I575" s="0"/>
      <c r="J575" s="0"/>
      <c r="K575" s="0"/>
      <c r="L575" s="0"/>
      <c r="M575" s="0"/>
      <c r="N575" s="0"/>
      <c r="O575" s="0"/>
      <c r="P575" s="0"/>
      <c r="Q575" s="0"/>
    </row>
    <row r="576" s="22" customFormat="true" ht="12.75" hidden="false" customHeight="false" outlineLevel="0" collapsed="false">
      <c r="A576" s="26"/>
      <c r="B576" s="27" t="s">
        <v>155</v>
      </c>
      <c r="C576" s="27" t="s">
        <v>155</v>
      </c>
      <c r="D576" s="27" t="s">
        <v>155</v>
      </c>
      <c r="E576" s="27" t="s">
        <v>155</v>
      </c>
      <c r="F576" s="27" t="s">
        <v>156</v>
      </c>
      <c r="G576" s="27" t="s">
        <v>156</v>
      </c>
      <c r="H576" s="27" t="s">
        <v>156</v>
      </c>
      <c r="I576" s="27" t="s">
        <v>156</v>
      </c>
      <c r="J576" s="27" t="s">
        <v>156</v>
      </c>
      <c r="K576" s="27" t="s">
        <v>156</v>
      </c>
      <c r="L576" s="27" t="s">
        <v>157</v>
      </c>
      <c r="M576" s="27" t="s">
        <v>157</v>
      </c>
      <c r="N576" s="27" t="s">
        <v>157</v>
      </c>
      <c r="O576" s="27" t="s">
        <v>157</v>
      </c>
      <c r="P576" s="27" t="s">
        <v>157</v>
      </c>
      <c r="Q576" s="28" t="s">
        <v>157</v>
      </c>
    </row>
    <row r="577" s="22" customFormat="true" ht="12.75" hidden="false" customHeight="false" outlineLevel="0" collapsed="false">
      <c r="A577" s="29" t="s">
        <v>158</v>
      </c>
      <c r="B577" s="30" t="n">
        <v>1</v>
      </c>
      <c r="C577" s="30" t="n">
        <v>2</v>
      </c>
      <c r="D577" s="30" t="n">
        <v>3</v>
      </c>
      <c r="E577" s="30" t="n">
        <v>4</v>
      </c>
      <c r="F577" s="30" t="n">
        <v>5</v>
      </c>
      <c r="G577" s="30" t="n">
        <v>6</v>
      </c>
      <c r="H577" s="30" t="n">
        <v>7</v>
      </c>
      <c r="I577" s="30" t="n">
        <v>8</v>
      </c>
      <c r="J577" s="30" t="n">
        <v>9</v>
      </c>
      <c r="K577" s="30" t="n">
        <v>10</v>
      </c>
      <c r="L577" s="30" t="n">
        <v>11</v>
      </c>
      <c r="M577" s="30" t="n">
        <v>12</v>
      </c>
      <c r="N577" s="30" t="n">
        <v>13</v>
      </c>
      <c r="O577" s="30" t="n">
        <v>14</v>
      </c>
      <c r="P577" s="30" t="n">
        <v>15</v>
      </c>
      <c r="Q577" s="31" t="n">
        <v>16</v>
      </c>
    </row>
    <row r="578" s="22" customFormat="true" ht="12.75" hidden="false" customHeight="false" outlineLevel="0" collapsed="false">
      <c r="A578" s="29" t="s">
        <v>159</v>
      </c>
      <c r="B578" s="0" t="n">
        <v>25.845026</v>
      </c>
      <c r="C578" s="0" t="n">
        <v>25.403173</v>
      </c>
      <c r="D578" s="0" t="n">
        <v>25.424229</v>
      </c>
      <c r="E578" s="0" t="n">
        <v>25.08508</v>
      </c>
      <c r="F578" s="0" t="n">
        <v>25.922255</v>
      </c>
      <c r="G578" s="0" t="n">
        <v>24.997786</v>
      </c>
      <c r="H578" s="0" t="n">
        <v>26.709711</v>
      </c>
      <c r="I578" s="0" t="n">
        <v>25.646374</v>
      </c>
      <c r="J578" s="0" t="n">
        <v>26.641626</v>
      </c>
      <c r="K578" s="0" t="n">
        <v>26.333382</v>
      </c>
      <c r="L578" s="0" t="n">
        <v>25.901154</v>
      </c>
      <c r="M578" s="0" t="n">
        <v>26.454187</v>
      </c>
      <c r="N578" s="0" t="n">
        <v>24.285374</v>
      </c>
      <c r="O578" s="0" t="n">
        <v>25.237675</v>
      </c>
      <c r="P578" s="0" t="n">
        <v>25.49566</v>
      </c>
      <c r="Q578" s="0" t="n">
        <v>25.360527</v>
      </c>
    </row>
    <row r="579" s="22" customFormat="true" ht="12.75" hidden="false" customHeight="false" outlineLevel="0" collapsed="false">
      <c r="A579" s="29" t="s">
        <v>160</v>
      </c>
      <c r="B579" s="0" t="n">
        <v>25.834276</v>
      </c>
      <c r="C579" s="0" t="n">
        <v>25.303648</v>
      </c>
      <c r="D579" s="0" t="n">
        <v>25.44492</v>
      </c>
      <c r="E579" s="0" t="n">
        <v>25.038939</v>
      </c>
      <c r="F579" s="0" t="n">
        <v>25.838573</v>
      </c>
      <c r="G579" s="0" t="n">
        <v>24.895222</v>
      </c>
      <c r="H579" s="0" t="n">
        <v>26.682783</v>
      </c>
      <c r="I579" s="0" t="n">
        <v>25.675415</v>
      </c>
      <c r="J579" s="0" t="n">
        <v>26.440542</v>
      </c>
      <c r="K579" s="0" t="n">
        <v>26.426008</v>
      </c>
      <c r="L579" s="0" t="n">
        <v>25.951836</v>
      </c>
      <c r="M579" s="0" t="n">
        <v>26.48031</v>
      </c>
      <c r="N579" s="0" t="n">
        <v>24.248863</v>
      </c>
      <c r="O579" s="0" t="n">
        <v>25.108665</v>
      </c>
      <c r="P579" s="0" t="n">
        <v>25.394938</v>
      </c>
      <c r="Q579" s="0" t="n">
        <v>25.53566</v>
      </c>
    </row>
    <row r="580" s="22" customFormat="true" ht="12.75" hidden="false" customHeight="false" outlineLevel="0" collapsed="false">
      <c r="A580" s="29" t="s">
        <v>161</v>
      </c>
      <c r="B580" s="0" t="n">
        <v>25.806234</v>
      </c>
      <c r="C580" s="0" t="n">
        <v>25.42578</v>
      </c>
      <c r="D580" s="0" t="n">
        <v>25.638344</v>
      </c>
      <c r="E580" s="0" t="n">
        <v>24.94007</v>
      </c>
      <c r="F580" s="0" t="n">
        <v>25.93596</v>
      </c>
      <c r="G580" s="0" t="n">
        <v>24.931086</v>
      </c>
      <c r="H580" s="0" t="n">
        <v>26.75628</v>
      </c>
      <c r="I580" s="0" t="n">
        <v>25.586092</v>
      </c>
      <c r="J580" s="0" t="n">
        <v>26.295313</v>
      </c>
      <c r="K580" s="0" t="n">
        <v>26.28142</v>
      </c>
      <c r="L580" s="0" t="n">
        <v>25.886843</v>
      </c>
      <c r="M580" s="0" t="n">
        <v>26.362734</v>
      </c>
      <c r="N580" s="0" t="n">
        <v>24.26371</v>
      </c>
      <c r="O580" s="0" t="n">
        <v>25.125032</v>
      </c>
      <c r="P580" s="0" t="n">
        <v>25.546894</v>
      </c>
      <c r="Q580" s="0" t="n">
        <v>25.384184</v>
      </c>
    </row>
    <row r="581" s="22" customFormat="true" ht="12.75" hidden="false" customHeight="false" outlineLevel="0" collapsed="false">
      <c r="A581" s="29" t="s">
        <v>162</v>
      </c>
      <c r="B581" s="30" t="n">
        <f aca="false">AVERAGE(B578:B580)</f>
        <v>25.828512</v>
      </c>
      <c r="C581" s="30" t="n">
        <f aca="false">AVERAGE(C578:C580)</f>
        <v>25.3775336666667</v>
      </c>
      <c r="D581" s="30" t="n">
        <f aca="false">AVERAGE(D578:D580)</f>
        <v>25.5024976666667</v>
      </c>
      <c r="E581" s="30" t="n">
        <f aca="false">AVERAGE(E578:E580)</f>
        <v>25.021363</v>
      </c>
      <c r="F581" s="30" t="n">
        <f aca="false">AVERAGE(F578:F580)</f>
        <v>25.8989293333333</v>
      </c>
      <c r="G581" s="30" t="n">
        <f aca="false">AVERAGE(G578:G580)</f>
        <v>24.9413646666667</v>
      </c>
      <c r="H581" s="30" t="n">
        <f aca="false">AVERAGE(H578:H580)</f>
        <v>26.716258</v>
      </c>
      <c r="I581" s="30" t="n">
        <f aca="false">AVERAGE(I578:I580)</f>
        <v>25.6359603333333</v>
      </c>
      <c r="J581" s="30" t="n">
        <f aca="false">AVERAGE(J578:J580)</f>
        <v>26.4591603333333</v>
      </c>
      <c r="K581" s="30" t="n">
        <f aca="false">AVERAGE(K578:K580)</f>
        <v>26.3469366666667</v>
      </c>
      <c r="L581" s="30" t="n">
        <f aca="false">AVERAGE(L578:L580)</f>
        <v>25.9132776666667</v>
      </c>
      <c r="M581" s="30" t="n">
        <f aca="false">AVERAGE(M578:M580)</f>
        <v>26.4324103333333</v>
      </c>
      <c r="N581" s="30" t="n">
        <f aca="false">AVERAGE(N578:N580)</f>
        <v>24.2659823333333</v>
      </c>
      <c r="O581" s="30" t="n">
        <f aca="false">AVERAGE(O578:O580)</f>
        <v>25.157124</v>
      </c>
      <c r="P581" s="30" t="n">
        <f aca="false">AVERAGE(P578:P580)</f>
        <v>25.479164</v>
      </c>
      <c r="Q581" s="31" t="n">
        <f aca="false">AVERAGE(Q578:Q580)</f>
        <v>25.4267903333333</v>
      </c>
    </row>
    <row r="582" s="22" customFormat="true" ht="12.75" hidden="false" customHeight="false" outlineLevel="0" collapsed="false">
      <c r="A582" s="36" t="s">
        <v>164</v>
      </c>
      <c r="B582" s="30" t="n">
        <f aca="false">B69-B581</f>
        <v>-8.12596533333333</v>
      </c>
      <c r="C582" s="30" t="n">
        <f aca="false">C69-C581</f>
        <v>-7.68939466666666</v>
      </c>
      <c r="D582" s="30" t="n">
        <f aca="false">D69-D581</f>
        <v>-8.027511</v>
      </c>
      <c r="E582" s="30" t="n">
        <f aca="false">E69-E581</f>
        <v>-7.61390733333333</v>
      </c>
      <c r="F582" s="30" t="n">
        <f aca="false">F69-F581</f>
        <v>-8.015872</v>
      </c>
      <c r="G582" s="30" t="n">
        <f aca="false">G69-G581</f>
        <v>-7.19638566666667</v>
      </c>
      <c r="H582" s="30" t="n">
        <f aca="false">H69-H581</f>
        <v>-8.02183833333334</v>
      </c>
      <c r="I582" s="30" t="n">
        <f aca="false">I69-I581</f>
        <v>-7.619347</v>
      </c>
      <c r="J582" s="30" t="n">
        <f aca="false">J69-J581</f>
        <v>-8.59842033333333</v>
      </c>
      <c r="K582" s="30" t="n">
        <f aca="false">K69-K581</f>
        <v>-8.23494133333333</v>
      </c>
      <c r="L582" s="30" t="n">
        <f aca="false">L69-L581</f>
        <v>-8.13751766666667</v>
      </c>
      <c r="M582" s="30" t="n">
        <f aca="false">M69-M581</f>
        <v>-8.03089</v>
      </c>
      <c r="N582" s="30" t="n">
        <f aca="false">N69-N581</f>
        <v>-7.29182466666666</v>
      </c>
      <c r="O582" s="30" t="n">
        <f aca="false">O69-O581</f>
        <v>-7.51085133333334</v>
      </c>
      <c r="P582" s="30" t="n">
        <f aca="false">P69-P581</f>
        <v>-7.80195</v>
      </c>
      <c r="Q582" s="30" t="n">
        <f aca="false">Q69-Q581</f>
        <v>-7.506356</v>
      </c>
    </row>
    <row r="583" s="22" customFormat="true" ht="12.75" hidden="false" customHeight="false" outlineLevel="0" collapsed="false">
      <c r="A583" s="36" t="s">
        <v>165</v>
      </c>
      <c r="B583" s="30" t="n">
        <f aca="false">POWER(2,B582)</f>
        <v>0.00357965103303038</v>
      </c>
      <c r="C583" s="30" t="n">
        <f aca="false">POWER(2,C582)</f>
        <v>0.00484464051543551</v>
      </c>
      <c r="D583" s="30" t="n">
        <f aca="false">POWER(2,D582)</f>
        <v>0.00383246677487685</v>
      </c>
      <c r="E583" s="30" t="n">
        <f aca="false">POWER(2,E582)</f>
        <v>0.00510487965727575</v>
      </c>
      <c r="F583" s="30" t="n">
        <f aca="false">POWER(2,F582)</f>
        <v>0.00386351040851956</v>
      </c>
      <c r="G583" s="30" t="n">
        <f aca="false">POWER(2,G582)</f>
        <v>0.00681823638548331</v>
      </c>
      <c r="H583" s="30" t="n">
        <f aca="false">POWER(2,H582)</f>
        <v>0.00384756567197414</v>
      </c>
      <c r="I583" s="30" t="n">
        <f aca="false">POWER(2,I582)</f>
        <v>0.00508566800298326</v>
      </c>
      <c r="J583" s="30" t="n">
        <f aca="false">POWER(2,J582)</f>
        <v>0.00257998727735299</v>
      </c>
      <c r="K583" s="30" t="n">
        <f aca="false">POWER(2,K582)</f>
        <v>0.00331921699988748</v>
      </c>
      <c r="L583" s="30" t="n">
        <f aca="false">POWER(2,L582)</f>
        <v>0.00355110155158094</v>
      </c>
      <c r="M583" s="30" t="n">
        <f aca="false">POWER(2,M582)</f>
        <v>0.00382350108814124</v>
      </c>
      <c r="N583" s="30" t="n">
        <f aca="false">POWER(2,N582)</f>
        <v>0.00638178328556559</v>
      </c>
      <c r="O583" s="30" t="n">
        <f aca="false">POWER(2,O582)</f>
        <v>0.00548287639952406</v>
      </c>
      <c r="P583" s="30" t="n">
        <f aca="false">POWER(2,P582)</f>
        <v>0.00448104211177762</v>
      </c>
      <c r="Q583" s="30" t="n">
        <f aca="false">POWER(2,Q582)</f>
        <v>0.00549998728986934</v>
      </c>
    </row>
    <row r="584" s="22" customFormat="true" ht="12.75" hidden="false" customHeight="false" outlineLevel="0" collapsed="false">
      <c r="A584" s="36" t="s">
        <v>166</v>
      </c>
      <c r="B584" s="30"/>
      <c r="C584" s="30"/>
      <c r="D584" s="30"/>
      <c r="E584" s="30" t="n">
        <f aca="false">AVERAGE(B583:E583)</f>
        <v>0.00434040949515462</v>
      </c>
      <c r="F584" s="30"/>
      <c r="G584" s="30"/>
      <c r="H584" s="30"/>
      <c r="I584" s="30"/>
      <c r="J584" s="30"/>
      <c r="K584" s="30" t="n">
        <f aca="false">AVERAGE(F583:K583)</f>
        <v>0.00425236412436679</v>
      </c>
      <c r="L584" s="30"/>
      <c r="M584" s="30"/>
      <c r="N584" s="30"/>
      <c r="O584" s="30"/>
      <c r="P584" s="30"/>
      <c r="Q584" s="31" t="n">
        <f aca="false">AVERAGE(L583:Q583)</f>
        <v>0.00487004862107647</v>
      </c>
    </row>
    <row r="585" s="22" customFormat="true" ht="12.75" hidden="false" customHeight="false" outlineLevel="0" collapsed="false">
      <c r="A585" s="36" t="s">
        <v>167</v>
      </c>
      <c r="B585" s="30" t="n">
        <f aca="false">B583/E584</f>
        <v>0.824726569469193</v>
      </c>
      <c r="C585" s="30" t="n">
        <f aca="false">C583/E584</f>
        <v>1.11617130154281</v>
      </c>
      <c r="D585" s="30" t="n">
        <f aca="false">D583/E584</f>
        <v>0.882973548729719</v>
      </c>
      <c r="E585" s="30" t="n">
        <f aca="false">E583/E584</f>
        <v>1.17612858025828</v>
      </c>
      <c r="F585" s="30" t="n">
        <f aca="false">F583/E584</f>
        <v>0.890125784867201</v>
      </c>
      <c r="G585" s="30" t="n">
        <f aca="false">G583/E584</f>
        <v>1.57087399082847</v>
      </c>
      <c r="H585" s="30" t="n">
        <f aca="false">H583/E584</f>
        <v>0.886452229051045</v>
      </c>
      <c r="I585" s="30" t="n">
        <f aca="false">I583/E584</f>
        <v>1.17170234943514</v>
      </c>
      <c r="J585" s="30" t="n">
        <f aca="false">J583/E584</f>
        <v>0.594411029704255</v>
      </c>
      <c r="K585" s="30" t="n">
        <f aca="false">K583/E584</f>
        <v>0.764724389160253</v>
      </c>
      <c r="L585" s="30" t="n">
        <f aca="false">L583/E584</f>
        <v>0.818148968558192</v>
      </c>
      <c r="M585" s="30" t="n">
        <f aca="false">M583/E584</f>
        <v>0.880907917192969</v>
      </c>
      <c r="N585" s="30" t="n">
        <f aca="false">N583/E584</f>
        <v>1.47031824824129</v>
      </c>
      <c r="O585" s="30" t="n">
        <f aca="false">O583/E584</f>
        <v>1.26321638675909</v>
      </c>
      <c r="P585" s="30" t="n">
        <f aca="false">P583/E584</f>
        <v>1.03240077158157</v>
      </c>
      <c r="Q585" s="30" t="n">
        <f aca="false">Q583/E584</f>
        <v>1.26715861625711</v>
      </c>
    </row>
    <row r="586" s="22" customFormat="true" ht="12.75" hidden="false" customHeight="false" outlineLevel="0" collapsed="false">
      <c r="A586" s="36" t="s">
        <v>168</v>
      </c>
      <c r="B586" s="30"/>
      <c r="C586" s="30"/>
      <c r="D586" s="30"/>
      <c r="E586" s="30" t="n">
        <f aca="false">AVERAGE(B585:E585)</f>
        <v>1</v>
      </c>
      <c r="F586" s="30"/>
      <c r="G586" s="30"/>
      <c r="H586" s="30"/>
      <c r="I586" s="30"/>
      <c r="J586" s="30"/>
      <c r="K586" s="30" t="n">
        <f aca="false">AVERAGE(F585:K585)</f>
        <v>0.979714962174393</v>
      </c>
      <c r="L586" s="30"/>
      <c r="M586" s="30"/>
      <c r="N586" s="30"/>
      <c r="O586" s="30"/>
      <c r="P586" s="30"/>
      <c r="Q586" s="31" t="n">
        <f aca="false">AVERAGE(L585:Q585)</f>
        <v>1.1220251514317</v>
      </c>
    </row>
    <row r="587" s="22" customFormat="true" ht="12.75" hidden="false" customHeight="false" outlineLevel="0" collapsed="false">
      <c r="A587" s="36" t="s">
        <v>169</v>
      </c>
      <c r="B587" s="30"/>
      <c r="C587" s="30"/>
      <c r="D587" s="30"/>
      <c r="E587" s="30" t="n">
        <f aca="false">STDEV(B583:E583)</f>
        <v>0.000747311357548699</v>
      </c>
      <c r="F587" s="30"/>
      <c r="G587" s="30"/>
      <c r="H587" s="30"/>
      <c r="I587" s="30"/>
      <c r="J587" s="30"/>
      <c r="K587" s="30" t="n">
        <f aca="false">STDEV(F583:K583)</f>
        <v>0.00150071800737007</v>
      </c>
      <c r="L587" s="30"/>
      <c r="M587" s="30"/>
      <c r="N587" s="30"/>
      <c r="O587" s="30"/>
      <c r="P587" s="30"/>
      <c r="Q587" s="31" t="n">
        <f aca="false">STDEV(L583:Q583)</f>
        <v>0.00109944817825999</v>
      </c>
    </row>
    <row r="588" s="22" customFormat="true" ht="12.75" hidden="false" customHeight="false" outlineLevel="0" collapsed="false">
      <c r="A588" s="37" t="s">
        <v>170</v>
      </c>
      <c r="B588" s="30"/>
      <c r="C588" s="30"/>
      <c r="D588" s="30"/>
      <c r="E588" s="30"/>
      <c r="F588" s="30"/>
      <c r="G588" s="30"/>
      <c r="H588" s="30"/>
      <c r="I588" s="30"/>
      <c r="J588" s="30"/>
      <c r="K588" s="42" t="n">
        <f aca="false">TTEST(B583:E583,F583:K583,2,3)</f>
        <v>0.905514423863069</v>
      </c>
      <c r="L588" s="30"/>
      <c r="M588" s="30"/>
      <c r="N588" s="30"/>
      <c r="O588" s="30"/>
      <c r="P588" s="30"/>
      <c r="Q588" s="44" t="n">
        <f aca="false">TTEST(B583:E583,L583:Q583,2,3)</f>
        <v>0.391096433977241</v>
      </c>
    </row>
    <row r="589" s="22" customFormat="true" ht="13.5" hidden="false" customHeight="false" outlineLevel="0" collapsed="false">
      <c r="A589" s="40" t="s">
        <v>171</v>
      </c>
      <c r="B589" s="33"/>
      <c r="C589" s="33"/>
      <c r="D589" s="33"/>
      <c r="E589" s="33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43" t="n">
        <f aca="false">TTEST(F583:K583,L583:Q583,2,3)</f>
        <v>0.436665652252333</v>
      </c>
    </row>
    <row r="590" s="22" customFormat="true" ht="12.75" hidden="false" customHeight="false" outlineLevel="0" collapsed="false">
      <c r="A590" s="0"/>
      <c r="B590" s="0"/>
      <c r="C590" s="0"/>
      <c r="D590" s="0"/>
      <c r="E590" s="0"/>
      <c r="F590" s="0"/>
      <c r="G590" s="0"/>
      <c r="H590" s="0"/>
      <c r="I590" s="0"/>
      <c r="J590" s="0"/>
      <c r="K590" s="0"/>
      <c r="L590" s="0"/>
      <c r="M590" s="0"/>
      <c r="N590" s="0"/>
      <c r="O590" s="0"/>
      <c r="P590" s="0"/>
      <c r="Q590" s="0"/>
    </row>
    <row r="591" s="22" customFormat="true" ht="13.5" hidden="false" customHeight="false" outlineLevel="0" collapsed="false">
      <c r="A591" s="35" t="s">
        <v>129</v>
      </c>
      <c r="B591" s="0"/>
      <c r="C591" s="0"/>
      <c r="D591" s="0"/>
      <c r="E591" s="0"/>
      <c r="F591" s="0"/>
      <c r="G591" s="0"/>
      <c r="H591" s="0"/>
      <c r="I591" s="0"/>
      <c r="J591" s="0"/>
      <c r="K591" s="0"/>
      <c r="L591" s="0"/>
      <c r="M591" s="0"/>
      <c r="N591" s="0"/>
      <c r="O591" s="0"/>
      <c r="P591" s="0"/>
      <c r="Q591" s="0"/>
    </row>
    <row r="592" s="22" customFormat="true" ht="12.75" hidden="false" customHeight="false" outlineLevel="0" collapsed="false">
      <c r="A592" s="26"/>
      <c r="B592" s="27" t="s">
        <v>155</v>
      </c>
      <c r="C592" s="27" t="s">
        <v>155</v>
      </c>
      <c r="D592" s="27" t="s">
        <v>155</v>
      </c>
      <c r="E592" s="27" t="s">
        <v>155</v>
      </c>
      <c r="F592" s="27" t="s">
        <v>156</v>
      </c>
      <c r="G592" s="27" t="s">
        <v>156</v>
      </c>
      <c r="H592" s="27" t="s">
        <v>156</v>
      </c>
      <c r="I592" s="27" t="s">
        <v>156</v>
      </c>
      <c r="J592" s="27" t="s">
        <v>156</v>
      </c>
      <c r="K592" s="27" t="s">
        <v>156</v>
      </c>
      <c r="L592" s="27" t="s">
        <v>157</v>
      </c>
      <c r="M592" s="27" t="s">
        <v>157</v>
      </c>
      <c r="N592" s="27" t="s">
        <v>157</v>
      </c>
      <c r="O592" s="27" t="s">
        <v>157</v>
      </c>
      <c r="P592" s="27" t="s">
        <v>157</v>
      </c>
      <c r="Q592" s="28" t="s">
        <v>157</v>
      </c>
    </row>
    <row r="593" s="22" customFormat="true" ht="12.75" hidden="false" customHeight="false" outlineLevel="0" collapsed="false">
      <c r="A593" s="29" t="s">
        <v>158</v>
      </c>
      <c r="B593" s="30" t="n">
        <v>1</v>
      </c>
      <c r="C593" s="30" t="n">
        <v>2</v>
      </c>
      <c r="D593" s="30" t="n">
        <v>3</v>
      </c>
      <c r="E593" s="30" t="n">
        <v>4</v>
      </c>
      <c r="F593" s="30" t="n">
        <v>5</v>
      </c>
      <c r="G593" s="30" t="n">
        <v>6</v>
      </c>
      <c r="H593" s="30" t="n">
        <v>7</v>
      </c>
      <c r="I593" s="30" t="n">
        <v>8</v>
      </c>
      <c r="J593" s="30" t="n">
        <v>9</v>
      </c>
      <c r="K593" s="30" t="n">
        <v>10</v>
      </c>
      <c r="L593" s="30" t="n">
        <v>11</v>
      </c>
      <c r="M593" s="30" t="n">
        <v>12</v>
      </c>
      <c r="N593" s="30" t="n">
        <v>13</v>
      </c>
      <c r="O593" s="30" t="n">
        <v>14</v>
      </c>
      <c r="P593" s="30" t="n">
        <v>15</v>
      </c>
      <c r="Q593" s="31" t="n">
        <v>16</v>
      </c>
    </row>
    <row r="594" s="22" customFormat="true" ht="12.75" hidden="false" customHeight="false" outlineLevel="0" collapsed="false">
      <c r="A594" s="29" t="s">
        <v>159</v>
      </c>
      <c r="B594" s="0" t="n">
        <v>22.647276</v>
      </c>
      <c r="C594" s="0" t="n">
        <v>20.606712</v>
      </c>
      <c r="D594" s="0" t="n">
        <v>19.992249</v>
      </c>
      <c r="E594" s="0" t="n">
        <v>20.844723</v>
      </c>
      <c r="F594" s="0" t="n">
        <v>18.126152</v>
      </c>
      <c r="G594" s="0" t="n">
        <v>17.792004</v>
      </c>
      <c r="H594" s="0" t="n">
        <v>18.316963</v>
      </c>
      <c r="I594" s="0" t="n">
        <v>18.33626</v>
      </c>
      <c r="J594" s="0" t="n">
        <v>18.65444</v>
      </c>
      <c r="K594" s="0" t="n">
        <v>18.28236</v>
      </c>
      <c r="L594" s="0" t="n">
        <v>19.29939</v>
      </c>
      <c r="M594" s="0" t="n">
        <v>20.790022</v>
      </c>
      <c r="N594" s="0" t="n">
        <v>19.888117</v>
      </c>
      <c r="O594" s="0" t="n">
        <v>19.883366</v>
      </c>
      <c r="P594" s="0" t="n">
        <v>18.911932</v>
      </c>
      <c r="Q594" s="0" t="n">
        <v>19.775133</v>
      </c>
    </row>
    <row r="595" s="22" customFormat="true" ht="12.75" hidden="false" customHeight="false" outlineLevel="0" collapsed="false">
      <c r="A595" s="29" t="s">
        <v>160</v>
      </c>
      <c r="B595" s="0" t="n">
        <v>22.674868</v>
      </c>
      <c r="C595" s="0" t="n">
        <v>20.803589</v>
      </c>
      <c r="D595" s="0" t="n">
        <v>20.003088</v>
      </c>
      <c r="E595" s="0" t="n">
        <v>20.897926</v>
      </c>
      <c r="F595" s="0" t="n">
        <v>18.093771</v>
      </c>
      <c r="G595" s="0" t="n">
        <v>17.757685</v>
      </c>
      <c r="H595" s="0" t="n">
        <v>18.243519</v>
      </c>
      <c r="I595" s="0" t="n">
        <v>18.437796</v>
      </c>
      <c r="J595" s="0" t="n">
        <v>18.714458</v>
      </c>
      <c r="K595" s="0" t="n">
        <v>18.343359</v>
      </c>
      <c r="L595" s="0" t="n">
        <v>19.447788</v>
      </c>
      <c r="M595" s="0" t="n">
        <v>20.6545</v>
      </c>
      <c r="N595" s="0" t="n">
        <v>19.892086</v>
      </c>
      <c r="O595" s="0" t="n">
        <v>19.810993</v>
      </c>
      <c r="P595" s="0" t="n">
        <v>18.710995</v>
      </c>
      <c r="Q595" s="0" t="n">
        <v>19.745672</v>
      </c>
    </row>
    <row r="596" s="22" customFormat="true" ht="12.75" hidden="false" customHeight="false" outlineLevel="0" collapsed="false">
      <c r="A596" s="29" t="s">
        <v>161</v>
      </c>
      <c r="B596" s="0" t="n">
        <v>22.56903</v>
      </c>
      <c r="C596" s="0" t="n">
        <v>20.593094</v>
      </c>
      <c r="D596" s="0" t="n">
        <v>19.93193</v>
      </c>
      <c r="E596" s="0" t="n">
        <v>20.846758</v>
      </c>
      <c r="F596" s="0" t="n">
        <v>18.11956</v>
      </c>
      <c r="G596" s="0" t="n">
        <v>17.6866</v>
      </c>
      <c r="H596" s="0" t="n">
        <v>18.141994</v>
      </c>
      <c r="I596" s="0" t="n">
        <v>18.214146</v>
      </c>
      <c r="J596" s="0" t="n">
        <v>18.628382</v>
      </c>
      <c r="K596" s="0" t="n">
        <v>18.210505</v>
      </c>
      <c r="L596" s="0" t="n">
        <v>19.22273</v>
      </c>
      <c r="M596" s="0" t="n">
        <v>20.553898</v>
      </c>
      <c r="N596" s="0" t="n">
        <v>19.79876</v>
      </c>
      <c r="O596" s="0" t="n">
        <v>19.795843</v>
      </c>
      <c r="P596" s="0" t="n">
        <v>18.72908</v>
      </c>
      <c r="Q596" s="0" t="n">
        <v>19.669333</v>
      </c>
    </row>
    <row r="597" s="22" customFormat="true" ht="12.75" hidden="false" customHeight="false" outlineLevel="0" collapsed="false">
      <c r="A597" s="29" t="s">
        <v>162</v>
      </c>
      <c r="B597" s="30" t="n">
        <f aca="false">AVERAGE(B594:B596)</f>
        <v>22.6303913333333</v>
      </c>
      <c r="C597" s="30" t="n">
        <f aca="false">AVERAGE(C594:C596)</f>
        <v>20.6677983333333</v>
      </c>
      <c r="D597" s="30" t="n">
        <f aca="false">AVERAGE(D594:D596)</f>
        <v>19.9757556666667</v>
      </c>
      <c r="E597" s="30" t="n">
        <f aca="false">AVERAGE(E594:E596)</f>
        <v>20.8631356666667</v>
      </c>
      <c r="F597" s="30" t="n">
        <f aca="false">AVERAGE(F594:F596)</f>
        <v>18.113161</v>
      </c>
      <c r="G597" s="30" t="n">
        <f aca="false">AVERAGE(G594:G596)</f>
        <v>17.7454296666667</v>
      </c>
      <c r="H597" s="30" t="n">
        <f aca="false">AVERAGE(H594:H596)</f>
        <v>18.2341586666667</v>
      </c>
      <c r="I597" s="30" t="n">
        <f aca="false">AVERAGE(I594:I596)</f>
        <v>18.3294006666667</v>
      </c>
      <c r="J597" s="30" t="n">
        <f aca="false">AVERAGE(J594:J596)</f>
        <v>18.66576</v>
      </c>
      <c r="K597" s="30" t="n">
        <f aca="false">AVERAGE(K594:K596)</f>
        <v>18.2787413333333</v>
      </c>
      <c r="L597" s="30" t="n">
        <f aca="false">AVERAGE(L594:L596)</f>
        <v>19.3233026666667</v>
      </c>
      <c r="M597" s="30" t="n">
        <f aca="false">AVERAGE(M594:M596)</f>
        <v>20.66614</v>
      </c>
      <c r="N597" s="30" t="n">
        <f aca="false">AVERAGE(N594:N596)</f>
        <v>19.8596543333333</v>
      </c>
      <c r="O597" s="30" t="n">
        <f aca="false">AVERAGE(O594:O596)</f>
        <v>19.8300673333333</v>
      </c>
      <c r="P597" s="30" t="n">
        <f aca="false">AVERAGE(P594:P596)</f>
        <v>18.7840023333333</v>
      </c>
      <c r="Q597" s="31" t="n">
        <f aca="false">AVERAGE(Q594:Q596)</f>
        <v>19.730046</v>
      </c>
    </row>
    <row r="598" s="22" customFormat="true" ht="12.75" hidden="false" customHeight="false" outlineLevel="0" collapsed="false">
      <c r="A598" s="36" t="s">
        <v>164</v>
      </c>
      <c r="B598" s="30" t="n">
        <f aca="false">B69-B597</f>
        <v>-4.92784466666667</v>
      </c>
      <c r="C598" s="30" t="n">
        <f aca="false">C69-C597</f>
        <v>-2.97965933333333</v>
      </c>
      <c r="D598" s="30" t="n">
        <f aca="false">D69-D597</f>
        <v>-2.500769</v>
      </c>
      <c r="E598" s="30" t="n">
        <f aca="false">E69-E597</f>
        <v>-3.45568</v>
      </c>
      <c r="F598" s="30" t="n">
        <f aca="false">F69-F597</f>
        <v>-0.230103666666672</v>
      </c>
      <c r="G598" s="30" t="n">
        <f aca="false">G69-G597</f>
        <v>-0.000450666666665711</v>
      </c>
      <c r="H598" s="30" t="n">
        <f aca="false">H69-H597</f>
        <v>0.460260999999996</v>
      </c>
      <c r="I598" s="30" t="n">
        <f aca="false">I69-I597</f>
        <v>-0.312787333333333</v>
      </c>
      <c r="J598" s="30" t="n">
        <f aca="false">J69-J597</f>
        <v>-0.805019999999999</v>
      </c>
      <c r="K598" s="30" t="n">
        <f aca="false">K69-K597</f>
        <v>-0.166746</v>
      </c>
      <c r="L598" s="30" t="n">
        <f aca="false">L69-L597</f>
        <v>-1.54754266666667</v>
      </c>
      <c r="M598" s="30" t="n">
        <f aca="false">M69-M597</f>
        <v>-2.26461966666666</v>
      </c>
      <c r="N598" s="30" t="n">
        <f aca="false">N69-N597</f>
        <v>-2.88549666666667</v>
      </c>
      <c r="O598" s="30" t="n">
        <f aca="false">O69-O597</f>
        <v>-2.18379466666667</v>
      </c>
      <c r="P598" s="30" t="n">
        <f aca="false">P69-P597</f>
        <v>-1.10678833333333</v>
      </c>
      <c r="Q598" s="30" t="n">
        <f aca="false">Q69-Q597</f>
        <v>-1.80961166666667</v>
      </c>
    </row>
    <row r="599" s="22" customFormat="true" ht="12.75" hidden="false" customHeight="false" outlineLevel="0" collapsed="false">
      <c r="A599" s="36" t="s">
        <v>165</v>
      </c>
      <c r="B599" s="30" t="n">
        <f aca="false">POWER(2,B598)</f>
        <v>0.0328526904303677</v>
      </c>
      <c r="C599" s="30" t="n">
        <f aca="false">POWER(2,C598)</f>
        <v>0.126774867060246</v>
      </c>
      <c r="D599" s="30" t="n">
        <f aca="false">POWER(2,D598)</f>
        <v>0.176682493091136</v>
      </c>
      <c r="E599" s="30" t="n">
        <f aca="false">POWER(2,E598)</f>
        <v>0.0911458007196212</v>
      </c>
      <c r="F599" s="30" t="n">
        <f aca="false">POWER(2,F598)</f>
        <v>0.852573626816593</v>
      </c>
      <c r="G599" s="30" t="n">
        <f aca="false">POWER(2,G598)</f>
        <v>0.999687670455659</v>
      </c>
      <c r="H599" s="30" t="n">
        <f aca="false">POWER(2,H598)</f>
        <v>1.37579069186662</v>
      </c>
      <c r="I599" s="30" t="n">
        <f aca="false">POWER(2,I598)</f>
        <v>0.8050848058625</v>
      </c>
      <c r="J599" s="30" t="n">
        <f aca="false">POWER(2,J598)</f>
        <v>0.572354145731097</v>
      </c>
      <c r="K599" s="30" t="n">
        <f aca="false">POWER(2,K598)</f>
        <v>0.890849729255145</v>
      </c>
      <c r="L599" s="30" t="n">
        <f aca="false">POWER(2,L598)</f>
        <v>0.342092251797233</v>
      </c>
      <c r="M599" s="30" t="n">
        <f aca="false">POWER(2,M598)</f>
        <v>0.208104538417472</v>
      </c>
      <c r="N599" s="30" t="n">
        <f aca="false">POWER(2,N598)</f>
        <v>0.135325285168504</v>
      </c>
      <c r="O599" s="30" t="n">
        <f aca="false">POWER(2,O598)</f>
        <v>0.220096076604534</v>
      </c>
      <c r="P599" s="30" t="n">
        <f aca="false">POWER(2,P598)</f>
        <v>0.464326545360722</v>
      </c>
      <c r="Q599" s="30" t="n">
        <f aca="false">POWER(2,Q598)</f>
        <v>0.285267704756564</v>
      </c>
    </row>
    <row r="600" s="22" customFormat="true" ht="12.75" hidden="false" customHeight="false" outlineLevel="0" collapsed="false">
      <c r="A600" s="36" t="s">
        <v>166</v>
      </c>
      <c r="B600" s="30"/>
      <c r="C600" s="30"/>
      <c r="D600" s="30"/>
      <c r="E600" s="30" t="n">
        <f aca="false">AVERAGE(B599:E599)</f>
        <v>0.106863962825343</v>
      </c>
      <c r="F600" s="30"/>
      <c r="G600" s="30"/>
      <c r="H600" s="30"/>
      <c r="I600" s="30"/>
      <c r="J600" s="30"/>
      <c r="K600" s="30" t="n">
        <f aca="false">AVERAGE(F599:K599)</f>
        <v>0.916056778331269</v>
      </c>
      <c r="L600" s="30"/>
      <c r="M600" s="30"/>
      <c r="N600" s="30"/>
      <c r="O600" s="30"/>
      <c r="P600" s="30"/>
      <c r="Q600" s="31" t="n">
        <f aca="false">AVERAGE(L599:Q599)</f>
        <v>0.275868733684172</v>
      </c>
    </row>
    <row r="601" s="22" customFormat="true" ht="12.75" hidden="false" customHeight="false" outlineLevel="0" collapsed="false">
      <c r="A601" s="36" t="s">
        <v>167</v>
      </c>
      <c r="B601" s="30" t="n">
        <f aca="false">B599/E600</f>
        <v>0.307425343041618</v>
      </c>
      <c r="C601" s="30" t="n">
        <f aca="false">C599/E600</f>
        <v>1.18632009995218</v>
      </c>
      <c r="D601" s="30" t="n">
        <f aca="false">D599/E600</f>
        <v>1.65334026944054</v>
      </c>
      <c r="E601" s="30" t="n">
        <f aca="false">E599/E600</f>
        <v>0.852914287565669</v>
      </c>
      <c r="F601" s="30" t="n">
        <f aca="false">F599/E600</f>
        <v>7.97812100801493</v>
      </c>
      <c r="G601" s="30" t="n">
        <f aca="false">G599/E600</f>
        <v>9.35476884840531</v>
      </c>
      <c r="H601" s="30" t="n">
        <f aca="false">H599/E600</f>
        <v>12.8742249069988</v>
      </c>
      <c r="I601" s="30" t="n">
        <f aca="false">I599/E600</f>
        <v>7.53373527031112</v>
      </c>
      <c r="J601" s="30" t="n">
        <f aca="false">J599/E600</f>
        <v>5.35591354277725</v>
      </c>
      <c r="K601" s="30" t="n">
        <f aca="false">K599/E600</f>
        <v>8.33629696767975</v>
      </c>
      <c r="L601" s="30" t="n">
        <f aca="false">L599/E600</f>
        <v>3.20119376778442</v>
      </c>
      <c r="M601" s="30" t="n">
        <f aca="false">M599/E600</f>
        <v>1.94737807690696</v>
      </c>
      <c r="N601" s="30" t="n">
        <f aca="false">N599/E600</f>
        <v>1.26633227507835</v>
      </c>
      <c r="O601" s="30" t="n">
        <f aca="false">O599/E600</f>
        <v>2.05959119225493</v>
      </c>
      <c r="P601" s="30" t="n">
        <f aca="false">P599/E600</f>
        <v>4.34502458157585</v>
      </c>
      <c r="Q601" s="30" t="n">
        <f aca="false">Q599/E600</f>
        <v>2.66944718513577</v>
      </c>
    </row>
    <row r="602" s="22" customFormat="true" ht="12.75" hidden="false" customHeight="false" outlineLevel="0" collapsed="false">
      <c r="A602" s="36" t="s">
        <v>168</v>
      </c>
      <c r="B602" s="30"/>
      <c r="C602" s="30"/>
      <c r="D602" s="30"/>
      <c r="E602" s="30" t="n">
        <f aca="false">AVERAGE(B601:E601)</f>
        <v>1</v>
      </c>
      <c r="F602" s="30"/>
      <c r="G602" s="30"/>
      <c r="H602" s="30"/>
      <c r="I602" s="30"/>
      <c r="J602" s="30"/>
      <c r="K602" s="30" t="n">
        <f aca="false">AVERAGE(F601:K601)</f>
        <v>8.57217675736453</v>
      </c>
      <c r="L602" s="30"/>
      <c r="M602" s="30"/>
      <c r="N602" s="30"/>
      <c r="O602" s="30"/>
      <c r="P602" s="30"/>
      <c r="Q602" s="31" t="n">
        <f aca="false">AVERAGE(L601:Q601)</f>
        <v>2.58149451312271</v>
      </c>
    </row>
    <row r="603" s="22" customFormat="true" ht="12.75" hidden="false" customHeight="false" outlineLevel="0" collapsed="false">
      <c r="A603" s="36" t="s">
        <v>169</v>
      </c>
      <c r="B603" s="30"/>
      <c r="C603" s="30"/>
      <c r="D603" s="30"/>
      <c r="E603" s="30" t="n">
        <f aca="false">STDEV(B599:E599)</f>
        <v>0.0605414467876673</v>
      </c>
      <c r="F603" s="30"/>
      <c r="G603" s="30"/>
      <c r="H603" s="30"/>
      <c r="I603" s="30"/>
      <c r="J603" s="30"/>
      <c r="K603" s="30" t="n">
        <f aca="false">STDEV(F599:K599)</f>
        <v>0.26588011642517</v>
      </c>
      <c r="L603" s="30"/>
      <c r="M603" s="30"/>
      <c r="N603" s="30"/>
      <c r="O603" s="30"/>
      <c r="P603" s="30"/>
      <c r="Q603" s="31" t="n">
        <f aca="false">STDEV(L599:Q599)</f>
        <v>0.116142393766399</v>
      </c>
    </row>
    <row r="604" s="22" customFormat="true" ht="12.75" hidden="false" customHeight="false" outlineLevel="0" collapsed="false">
      <c r="A604" s="37" t="s">
        <v>170</v>
      </c>
      <c r="B604" s="30"/>
      <c r="C604" s="30"/>
      <c r="D604" s="30"/>
      <c r="E604" s="30"/>
      <c r="F604" s="30"/>
      <c r="G604" s="30"/>
      <c r="H604" s="30"/>
      <c r="I604" s="30"/>
      <c r="J604" s="30"/>
      <c r="K604" s="38" t="n">
        <f aca="false">TTEST(B599:E599,F599:K599,2,3)</f>
        <v>0.00044586705926548</v>
      </c>
      <c r="L604" s="30"/>
      <c r="M604" s="30"/>
      <c r="N604" s="30"/>
      <c r="O604" s="30"/>
      <c r="P604" s="30"/>
      <c r="Q604" s="39" t="n">
        <f aca="false">TTEST(B599:E599,L599:Q599,2,3)</f>
        <v>0.0175692358070827</v>
      </c>
    </row>
    <row r="605" s="22" customFormat="true" ht="13.5" hidden="false" customHeight="false" outlineLevel="0" collapsed="false">
      <c r="A605" s="40" t="s">
        <v>171</v>
      </c>
      <c r="B605" s="33"/>
      <c r="C605" s="33"/>
      <c r="D605" s="33"/>
      <c r="E605" s="33"/>
      <c r="F605" s="33"/>
      <c r="G605" s="33"/>
      <c r="H605" s="33"/>
      <c r="I605" s="33"/>
      <c r="J605" s="33"/>
      <c r="K605" s="33"/>
      <c r="L605" s="33"/>
      <c r="M605" s="33"/>
      <c r="N605" s="33"/>
      <c r="O605" s="33"/>
      <c r="P605" s="33"/>
      <c r="Q605" s="41" t="n">
        <f aca="false">TTEST(F599:K599,L599:Q599,2,3)</f>
        <v>0.00108221737728555</v>
      </c>
    </row>
    <row r="606" s="22" customFormat="true" ht="12.75" hidden="false" customHeight="false" outlineLevel="0" collapsed="false">
      <c r="A606" s="0"/>
      <c r="B606" s="0"/>
      <c r="C606" s="0"/>
      <c r="D606" s="0"/>
      <c r="E606" s="0"/>
      <c r="F606" s="0"/>
      <c r="G606" s="0"/>
      <c r="H606" s="0"/>
      <c r="I606" s="0"/>
      <c r="J606" s="0"/>
      <c r="K606" s="0"/>
      <c r="L606" s="0"/>
      <c r="M606" s="0"/>
      <c r="N606" s="0"/>
      <c r="O606" s="0"/>
      <c r="P606" s="0"/>
      <c r="Q606" s="0"/>
    </row>
    <row r="607" s="22" customFormat="true" ht="13.5" hidden="false" customHeight="false" outlineLevel="0" collapsed="false">
      <c r="A607" s="35" t="s">
        <v>118</v>
      </c>
      <c r="B607" s="0"/>
      <c r="C607" s="0"/>
      <c r="D607" s="0"/>
      <c r="E607" s="0"/>
      <c r="F607" s="0"/>
      <c r="G607" s="0"/>
      <c r="H607" s="0"/>
      <c r="I607" s="0"/>
      <c r="J607" s="0"/>
      <c r="K607" s="0"/>
      <c r="L607" s="0"/>
      <c r="M607" s="0"/>
      <c r="N607" s="0"/>
      <c r="O607" s="0"/>
      <c r="P607" s="0"/>
      <c r="Q607" s="0"/>
    </row>
    <row r="608" s="22" customFormat="true" ht="12.75" hidden="false" customHeight="false" outlineLevel="0" collapsed="false">
      <c r="A608" s="26"/>
      <c r="B608" s="27" t="s">
        <v>155</v>
      </c>
      <c r="C608" s="27" t="s">
        <v>155</v>
      </c>
      <c r="D608" s="27" t="s">
        <v>155</v>
      </c>
      <c r="E608" s="27" t="s">
        <v>155</v>
      </c>
      <c r="F608" s="27" t="s">
        <v>156</v>
      </c>
      <c r="G608" s="27" t="s">
        <v>156</v>
      </c>
      <c r="H608" s="27" t="s">
        <v>156</v>
      </c>
      <c r="I608" s="27" t="s">
        <v>156</v>
      </c>
      <c r="J608" s="27" t="s">
        <v>156</v>
      </c>
      <c r="K608" s="27" t="s">
        <v>156</v>
      </c>
      <c r="L608" s="27" t="s">
        <v>157</v>
      </c>
      <c r="M608" s="27" t="s">
        <v>157</v>
      </c>
      <c r="N608" s="27" t="s">
        <v>157</v>
      </c>
      <c r="O608" s="27" t="s">
        <v>157</v>
      </c>
      <c r="P608" s="27" t="s">
        <v>157</v>
      </c>
      <c r="Q608" s="28" t="s">
        <v>157</v>
      </c>
    </row>
    <row r="609" s="22" customFormat="true" ht="12.75" hidden="false" customHeight="false" outlineLevel="0" collapsed="false">
      <c r="A609" s="29" t="s">
        <v>158</v>
      </c>
      <c r="B609" s="30" t="n">
        <v>1</v>
      </c>
      <c r="C609" s="30" t="n">
        <v>2</v>
      </c>
      <c r="D609" s="30" t="n">
        <v>3</v>
      </c>
      <c r="E609" s="30" t="n">
        <v>4</v>
      </c>
      <c r="F609" s="30" t="n">
        <v>5</v>
      </c>
      <c r="G609" s="30" t="n">
        <v>6</v>
      </c>
      <c r="H609" s="30" t="n">
        <v>7</v>
      </c>
      <c r="I609" s="30" t="n">
        <v>8</v>
      </c>
      <c r="J609" s="30" t="n">
        <v>9</v>
      </c>
      <c r="K609" s="30" t="n">
        <v>10</v>
      </c>
      <c r="L609" s="30" t="n">
        <v>11</v>
      </c>
      <c r="M609" s="30" t="n">
        <v>12</v>
      </c>
      <c r="N609" s="30" t="n">
        <v>13</v>
      </c>
      <c r="O609" s="30" t="n">
        <v>14</v>
      </c>
      <c r="P609" s="30" t="n">
        <v>15</v>
      </c>
      <c r="Q609" s="31" t="n">
        <v>16</v>
      </c>
    </row>
    <row r="610" s="22" customFormat="true" ht="12.75" hidden="false" customHeight="false" outlineLevel="0" collapsed="false">
      <c r="A610" s="29" t="s">
        <v>159</v>
      </c>
      <c r="B610" s="0" t="n">
        <v>19.616917</v>
      </c>
      <c r="C610" s="0" t="n">
        <v>19.562822</v>
      </c>
      <c r="D610" s="0" t="n">
        <v>19.338312</v>
      </c>
      <c r="E610" s="0" t="n">
        <v>19.267353</v>
      </c>
      <c r="F610" s="0" t="n">
        <v>19.145586</v>
      </c>
      <c r="G610" s="0" t="n">
        <v>19.037039</v>
      </c>
      <c r="H610" s="0" t="n">
        <v>20.189596</v>
      </c>
      <c r="I610" s="0" t="n">
        <v>19.770035</v>
      </c>
      <c r="J610" s="0" t="n">
        <v>19.594835</v>
      </c>
      <c r="K610" s="0" t="n">
        <v>19.769506</v>
      </c>
      <c r="L610" s="0" t="n">
        <v>19.400383</v>
      </c>
      <c r="M610" s="0" t="n">
        <v>20.147802</v>
      </c>
      <c r="N610" s="0" t="n">
        <v>18.848305</v>
      </c>
      <c r="O610" s="0" t="n">
        <v>19.435064</v>
      </c>
      <c r="P610" s="0" t="n">
        <v>19.596075</v>
      </c>
      <c r="Q610" s="0" t="n">
        <v>19.541441</v>
      </c>
    </row>
    <row r="611" s="22" customFormat="true" ht="12.75" hidden="false" customHeight="false" outlineLevel="0" collapsed="false">
      <c r="A611" s="29" t="s">
        <v>160</v>
      </c>
      <c r="B611" s="0" t="n">
        <v>19.580008</v>
      </c>
      <c r="C611" s="0" t="n">
        <v>19.534424</v>
      </c>
      <c r="D611" s="0" t="n">
        <v>19.316141</v>
      </c>
      <c r="E611" s="0" t="n">
        <v>19.28229</v>
      </c>
      <c r="F611" s="0" t="n">
        <v>19.270088</v>
      </c>
      <c r="G611" s="0" t="n">
        <v>19.185722</v>
      </c>
      <c r="H611" s="0" t="n">
        <v>20.114777</v>
      </c>
      <c r="I611" s="0" t="n">
        <v>19.655327</v>
      </c>
      <c r="J611" s="0" t="n">
        <v>19.510359</v>
      </c>
      <c r="K611" s="0" t="n">
        <v>19.767893</v>
      </c>
      <c r="L611" s="0" t="n">
        <v>19.67393</v>
      </c>
      <c r="M611" s="0" t="n">
        <v>20.165272</v>
      </c>
      <c r="N611" s="0" t="n">
        <v>18.787678</v>
      </c>
      <c r="O611" s="0" t="n">
        <v>19.51144</v>
      </c>
      <c r="P611" s="0" t="n">
        <v>19.431004</v>
      </c>
      <c r="Q611" s="0" t="n">
        <v>19.577658</v>
      </c>
    </row>
    <row r="612" s="22" customFormat="true" ht="12.75" hidden="false" customHeight="false" outlineLevel="0" collapsed="false">
      <c r="A612" s="29" t="s">
        <v>161</v>
      </c>
      <c r="B612" s="0" t="n">
        <v>19.531797</v>
      </c>
      <c r="C612" s="0" t="n">
        <v>19.559603</v>
      </c>
      <c r="D612" s="0" t="n">
        <v>19.284842</v>
      </c>
      <c r="E612" s="0" t="n">
        <v>19.623226</v>
      </c>
      <c r="F612" s="0" t="n">
        <v>19.174093</v>
      </c>
      <c r="G612" s="0" t="n">
        <v>19.087961</v>
      </c>
      <c r="H612" s="0" t="n">
        <v>20.121475</v>
      </c>
      <c r="I612" s="0" t="n">
        <v>19.709833</v>
      </c>
      <c r="J612" s="0" t="n">
        <v>19.505028</v>
      </c>
      <c r="K612" s="0" t="n">
        <v>19.933996</v>
      </c>
      <c r="L612" s="0" t="n">
        <v>19.329191</v>
      </c>
      <c r="M612" s="0" t="n">
        <v>20.18144</v>
      </c>
      <c r="N612" s="0" t="n">
        <v>18.742153</v>
      </c>
      <c r="O612" s="0" t="n">
        <v>19.398287</v>
      </c>
      <c r="P612" s="0" t="n">
        <v>19.348064</v>
      </c>
      <c r="Q612" s="0" t="n">
        <v>19.41678</v>
      </c>
    </row>
    <row r="613" s="22" customFormat="true" ht="12.75" hidden="false" customHeight="false" outlineLevel="0" collapsed="false">
      <c r="A613" s="29" t="s">
        <v>162</v>
      </c>
      <c r="B613" s="30" t="n">
        <f aca="false">AVERAGE(B610:B612)</f>
        <v>19.5762406666667</v>
      </c>
      <c r="C613" s="30" t="n">
        <f aca="false">AVERAGE(C610:C612)</f>
        <v>19.552283</v>
      </c>
      <c r="D613" s="30" t="n">
        <f aca="false">AVERAGE(D610:D612)</f>
        <v>19.3130983333333</v>
      </c>
      <c r="E613" s="30" t="n">
        <f aca="false">AVERAGE(E610:E612)</f>
        <v>19.3909563333333</v>
      </c>
      <c r="F613" s="30" t="n">
        <f aca="false">AVERAGE(F610:F612)</f>
        <v>19.196589</v>
      </c>
      <c r="G613" s="30" t="n">
        <f aca="false">AVERAGE(G610:G612)</f>
        <v>19.103574</v>
      </c>
      <c r="H613" s="30" t="n">
        <f aca="false">AVERAGE(H610:H612)</f>
        <v>20.1419493333333</v>
      </c>
      <c r="I613" s="30" t="n">
        <f aca="false">AVERAGE(I610:I612)</f>
        <v>19.7117316666667</v>
      </c>
      <c r="J613" s="30" t="n">
        <f aca="false">AVERAGE(J610:J612)</f>
        <v>19.5367406666667</v>
      </c>
      <c r="K613" s="30" t="n">
        <f aca="false">AVERAGE(K610:K612)</f>
        <v>19.8237983333333</v>
      </c>
      <c r="L613" s="30" t="n">
        <f aca="false">AVERAGE(L610:L612)</f>
        <v>19.4678346666667</v>
      </c>
      <c r="M613" s="30" t="n">
        <f aca="false">AVERAGE(M610:M612)</f>
        <v>20.164838</v>
      </c>
      <c r="N613" s="30" t="n">
        <f aca="false">AVERAGE(N610:N612)</f>
        <v>18.792712</v>
      </c>
      <c r="O613" s="30" t="n">
        <f aca="false">AVERAGE(O610:O612)</f>
        <v>19.4482636666667</v>
      </c>
      <c r="P613" s="30" t="n">
        <f aca="false">AVERAGE(P610:P612)</f>
        <v>19.458381</v>
      </c>
      <c r="Q613" s="31" t="n">
        <f aca="false">AVERAGE(Q610:Q612)</f>
        <v>19.5119596666667</v>
      </c>
    </row>
    <row r="614" s="22" customFormat="true" ht="12.75" hidden="false" customHeight="false" outlineLevel="0" collapsed="false">
      <c r="A614" s="36" t="s">
        <v>164</v>
      </c>
      <c r="B614" s="30" t="n">
        <f aca="false">B69-B613</f>
        <v>-1.873694</v>
      </c>
      <c r="C614" s="30" t="n">
        <f aca="false">C69-C613</f>
        <v>-1.864144</v>
      </c>
      <c r="D614" s="30" t="n">
        <f aca="false">D69-D613</f>
        <v>-1.83811166666667</v>
      </c>
      <c r="E614" s="30" t="n">
        <f aca="false">E69-E613</f>
        <v>-1.98350066666666</v>
      </c>
      <c r="F614" s="30" t="n">
        <f aca="false">F69-F613</f>
        <v>-1.31353166666667</v>
      </c>
      <c r="G614" s="30" t="n">
        <f aca="false">G69-G613</f>
        <v>-1.358595</v>
      </c>
      <c r="H614" s="30" t="n">
        <f aca="false">H69-H613</f>
        <v>-1.44752966666667</v>
      </c>
      <c r="I614" s="30" t="n">
        <f aca="false">I69-I613</f>
        <v>-1.69511833333333</v>
      </c>
      <c r="J614" s="30" t="n">
        <f aca="false">J69-J613</f>
        <v>-1.67600066666666</v>
      </c>
      <c r="K614" s="30" t="n">
        <f aca="false">K69-K613</f>
        <v>-1.711803</v>
      </c>
      <c r="L614" s="30" t="n">
        <f aca="false">L69-L613</f>
        <v>-1.69207466666666</v>
      </c>
      <c r="M614" s="30" t="n">
        <f aca="false">M69-M613</f>
        <v>-1.76331766666667</v>
      </c>
      <c r="N614" s="30" t="n">
        <f aca="false">N69-N613</f>
        <v>-1.81855433333333</v>
      </c>
      <c r="O614" s="30" t="n">
        <f aca="false">O69-O613</f>
        <v>-1.801991</v>
      </c>
      <c r="P614" s="30" t="n">
        <f aca="false">P69-P613</f>
        <v>-1.781167</v>
      </c>
      <c r="Q614" s="30" t="n">
        <f aca="false">Q69-Q613</f>
        <v>-1.59152533333333</v>
      </c>
    </row>
    <row r="615" s="22" customFormat="true" ht="12.75" hidden="false" customHeight="false" outlineLevel="0" collapsed="false">
      <c r="A615" s="36" t="s">
        <v>165</v>
      </c>
      <c r="B615" s="30" t="n">
        <f aca="false">POWER(2,B614)</f>
        <v>0.27287384049654</v>
      </c>
      <c r="C615" s="30" t="n">
        <f aca="false">POWER(2,C614)</f>
        <v>0.274686135725317</v>
      </c>
      <c r="D615" s="30" t="n">
        <f aca="false">POWER(2,D614)</f>
        <v>0.27968762619744</v>
      </c>
      <c r="E615" s="30" t="n">
        <f aca="false">POWER(2,E614)</f>
        <v>0.252875528194588</v>
      </c>
      <c r="F615" s="30" t="n">
        <f aca="false">POWER(2,F614)</f>
        <v>0.402334771768703</v>
      </c>
      <c r="G615" s="30" t="n">
        <f aca="false">POWER(2,G614)</f>
        <v>0.389961877836713</v>
      </c>
      <c r="H615" s="30" t="n">
        <f aca="false">POWER(2,H614)</f>
        <v>0.366648701040346</v>
      </c>
      <c r="I615" s="30" t="n">
        <f aca="false">POWER(2,I614)</f>
        <v>0.308829327315182</v>
      </c>
      <c r="J615" s="30" t="n">
        <f aca="false">POWER(2,J614)</f>
        <v>0.312948970050335</v>
      </c>
      <c r="K615" s="30" t="n">
        <f aca="false">POWER(2,K614)</f>
        <v>0.305278311073038</v>
      </c>
      <c r="L615" s="30" t="n">
        <f aca="false">POWER(2,L614)</f>
        <v>0.309481555080242</v>
      </c>
      <c r="M615" s="30" t="n">
        <f aca="false">POWER(2,M614)</f>
        <v>0.294569983519188</v>
      </c>
      <c r="N615" s="30" t="n">
        <f aca="false">POWER(2,N614)</f>
        <v>0.283504917908441</v>
      </c>
      <c r="O615" s="30" t="n">
        <f aca="false">POWER(2,O614)</f>
        <v>0.286778545068621</v>
      </c>
      <c r="P615" s="30" t="n">
        <f aca="false">POWER(2,P614)</f>
        <v>0.290947952802422</v>
      </c>
      <c r="Q615" s="30" t="n">
        <f aca="false">POWER(2,Q614)</f>
        <v>0.331820440716051</v>
      </c>
    </row>
    <row r="616" s="22" customFormat="true" ht="12.75" hidden="false" customHeight="false" outlineLevel="0" collapsed="false">
      <c r="A616" s="36" t="s">
        <v>166</v>
      </c>
      <c r="B616" s="30"/>
      <c r="C616" s="30"/>
      <c r="D616" s="30"/>
      <c r="E616" s="30" t="n">
        <f aca="false">AVERAGE(B615:E615)</f>
        <v>0.270030782653471</v>
      </c>
      <c r="F616" s="30"/>
      <c r="G616" s="30"/>
      <c r="H616" s="30"/>
      <c r="I616" s="30"/>
      <c r="J616" s="30"/>
      <c r="K616" s="30" t="n">
        <f aca="false">AVERAGE(F615:K615)</f>
        <v>0.347666993180719</v>
      </c>
      <c r="L616" s="30"/>
      <c r="M616" s="30"/>
      <c r="N616" s="30"/>
      <c r="O616" s="30"/>
      <c r="P616" s="30"/>
      <c r="Q616" s="31" t="n">
        <f aca="false">AVERAGE(L615:Q615)</f>
        <v>0.299517232515827</v>
      </c>
    </row>
    <row r="617" s="22" customFormat="true" ht="12.75" hidden="false" customHeight="false" outlineLevel="0" collapsed="false">
      <c r="A617" s="36" t="s">
        <v>167</v>
      </c>
      <c r="B617" s="30" t="n">
        <f aca="false">B615/E616</f>
        <v>1.01052864349439</v>
      </c>
      <c r="C617" s="30" t="n">
        <f aca="false">C615/E616</f>
        <v>1.01724008287536</v>
      </c>
      <c r="D617" s="30" t="n">
        <f aca="false">D615/E616</f>
        <v>1.03576200997929</v>
      </c>
      <c r="E617" s="30" t="n">
        <f aca="false">E615/E616</f>
        <v>0.936469263650958</v>
      </c>
      <c r="F617" s="30" t="n">
        <f aca="false">F615/E616</f>
        <v>1.48995891436947</v>
      </c>
      <c r="G617" s="30" t="n">
        <f aca="false">G615/E616</f>
        <v>1.44413860525357</v>
      </c>
      <c r="H617" s="30" t="n">
        <f aca="false">H615/E616</f>
        <v>1.35780334907544</v>
      </c>
      <c r="I617" s="30" t="n">
        <f aca="false">I615/E616</f>
        <v>1.14368193240954</v>
      </c>
      <c r="J617" s="30" t="n">
        <f aca="false">J615/E616</f>
        <v>1.1589381291093</v>
      </c>
      <c r="K617" s="30" t="n">
        <f aca="false">K615/E616</f>
        <v>1.13053151967789</v>
      </c>
      <c r="L617" s="30" t="n">
        <f aca="false">L615/E616</f>
        <v>1.14609731542125</v>
      </c>
      <c r="M617" s="30" t="n">
        <f aca="false">M615/E616</f>
        <v>1.09087556842439</v>
      </c>
      <c r="N617" s="30" t="n">
        <f aca="false">N615/E616</f>
        <v>1.04989851572686</v>
      </c>
      <c r="O617" s="30" t="n">
        <f aca="false">O615/E616</f>
        <v>1.06202167860485</v>
      </c>
      <c r="P617" s="30" t="n">
        <f aca="false">P615/E616</f>
        <v>1.07746216910312</v>
      </c>
      <c r="Q617" s="30" t="n">
        <f aca="false">Q615/E616</f>
        <v>1.22882449717547</v>
      </c>
    </row>
    <row r="618" s="22" customFormat="true" ht="12.75" hidden="false" customHeight="false" outlineLevel="0" collapsed="false">
      <c r="A618" s="36" t="s">
        <v>168</v>
      </c>
      <c r="B618" s="30"/>
      <c r="C618" s="30"/>
      <c r="D618" s="30"/>
      <c r="E618" s="30" t="n">
        <f aca="false">AVERAGE(B617:E617)</f>
        <v>1</v>
      </c>
      <c r="F618" s="30"/>
      <c r="G618" s="30"/>
      <c r="H618" s="30"/>
      <c r="I618" s="30"/>
      <c r="J618" s="30"/>
      <c r="K618" s="30" t="n">
        <f aca="false">AVERAGE(F617:K617)</f>
        <v>1.2875087416492</v>
      </c>
      <c r="L618" s="30"/>
      <c r="M618" s="30"/>
      <c r="N618" s="30"/>
      <c r="O618" s="30"/>
      <c r="P618" s="30"/>
      <c r="Q618" s="31" t="n">
        <f aca="false">AVERAGE(L617:Q617)</f>
        <v>1.10919662407599</v>
      </c>
    </row>
    <row r="619" s="22" customFormat="true" ht="12.75" hidden="false" customHeight="false" outlineLevel="0" collapsed="false">
      <c r="A619" s="36" t="s">
        <v>169</v>
      </c>
      <c r="B619" s="30"/>
      <c r="C619" s="30"/>
      <c r="D619" s="30"/>
      <c r="E619" s="30" t="n">
        <f aca="false">STDEV(B615:E615)</f>
        <v>0.0117942453892325</v>
      </c>
      <c r="F619" s="30"/>
      <c r="G619" s="30"/>
      <c r="H619" s="30"/>
      <c r="I619" s="30"/>
      <c r="J619" s="30"/>
      <c r="K619" s="30" t="n">
        <f aca="false">STDEV(F615:K615)</f>
        <v>0.0439277459195618</v>
      </c>
      <c r="L619" s="30"/>
      <c r="M619" s="30"/>
      <c r="N619" s="30"/>
      <c r="O619" s="30"/>
      <c r="P619" s="30"/>
      <c r="Q619" s="31" t="n">
        <f aca="false">STDEV(L615:Q615)</f>
        <v>0.0182173608878981</v>
      </c>
    </row>
    <row r="620" s="22" customFormat="true" ht="12.75" hidden="false" customHeight="false" outlineLevel="0" collapsed="false">
      <c r="A620" s="37" t="s">
        <v>170</v>
      </c>
      <c r="B620" s="30"/>
      <c r="C620" s="30"/>
      <c r="D620" s="30"/>
      <c r="E620" s="30"/>
      <c r="F620" s="30"/>
      <c r="G620" s="30"/>
      <c r="H620" s="30"/>
      <c r="I620" s="30"/>
      <c r="J620" s="30"/>
      <c r="K620" s="38" t="n">
        <f aca="false">TTEST(B615:E615,F615:K615,2,3)</f>
        <v>0.00621889636503722</v>
      </c>
      <c r="L620" s="30"/>
      <c r="M620" s="30"/>
      <c r="N620" s="30"/>
      <c r="O620" s="30"/>
      <c r="P620" s="30"/>
      <c r="Q620" s="39" t="n">
        <f aca="false">TTEST(B615:E615,L615:Q615,2,3)</f>
        <v>0.0145287288211697</v>
      </c>
    </row>
    <row r="621" s="22" customFormat="true" ht="13.5" hidden="false" customHeight="false" outlineLevel="0" collapsed="false">
      <c r="A621" s="40" t="s">
        <v>171</v>
      </c>
      <c r="B621" s="33"/>
      <c r="C621" s="33"/>
      <c r="D621" s="33"/>
      <c r="E621" s="33"/>
      <c r="F621" s="33"/>
      <c r="G621" s="33"/>
      <c r="H621" s="33"/>
      <c r="I621" s="33"/>
      <c r="J621" s="33"/>
      <c r="K621" s="33"/>
      <c r="L621" s="33"/>
      <c r="M621" s="33"/>
      <c r="N621" s="33"/>
      <c r="O621" s="33"/>
      <c r="P621" s="33"/>
      <c r="Q621" s="41" t="n">
        <f aca="false">TTEST(F615:K615,L615:Q615,2,3)</f>
        <v>0.0438477697175614</v>
      </c>
    </row>
    <row r="622" s="22" customFormat="true" ht="12.75" hidden="false" customHeight="false" outlineLevel="0" collapsed="false">
      <c r="A622" s="0"/>
      <c r="B622" s="0"/>
      <c r="C622" s="0"/>
      <c r="D622" s="0"/>
      <c r="E622" s="0"/>
      <c r="F622" s="0"/>
      <c r="G622" s="0"/>
      <c r="H622" s="0"/>
      <c r="I622" s="0"/>
      <c r="J622" s="0"/>
      <c r="K622" s="0"/>
      <c r="L622" s="0"/>
      <c r="M622" s="0"/>
      <c r="N622" s="0"/>
      <c r="O622" s="0"/>
      <c r="P622" s="0"/>
      <c r="Q622" s="0"/>
    </row>
    <row r="623" s="22" customFormat="true" ht="13.5" hidden="false" customHeight="false" outlineLevel="0" collapsed="false">
      <c r="A623" s="35" t="s">
        <v>119</v>
      </c>
      <c r="B623" s="0"/>
      <c r="C623" s="0"/>
      <c r="D623" s="0"/>
      <c r="E623" s="0"/>
      <c r="F623" s="0"/>
      <c r="G623" s="0"/>
      <c r="H623" s="0"/>
      <c r="I623" s="0"/>
      <c r="J623" s="0"/>
      <c r="K623" s="0"/>
      <c r="L623" s="0"/>
      <c r="M623" s="0"/>
      <c r="N623" s="0"/>
      <c r="O623" s="0"/>
      <c r="P623" s="0"/>
      <c r="Q623" s="0"/>
    </row>
    <row r="624" s="22" customFormat="true" ht="12.75" hidden="false" customHeight="false" outlineLevel="0" collapsed="false">
      <c r="A624" s="26"/>
      <c r="B624" s="27" t="s">
        <v>155</v>
      </c>
      <c r="C624" s="27" t="s">
        <v>155</v>
      </c>
      <c r="D624" s="27" t="s">
        <v>155</v>
      </c>
      <c r="E624" s="27" t="s">
        <v>155</v>
      </c>
      <c r="F624" s="27" t="s">
        <v>156</v>
      </c>
      <c r="G624" s="27" t="s">
        <v>156</v>
      </c>
      <c r="H624" s="27" t="s">
        <v>156</v>
      </c>
      <c r="I624" s="27" t="s">
        <v>156</v>
      </c>
      <c r="J624" s="27" t="s">
        <v>156</v>
      </c>
      <c r="K624" s="27" t="s">
        <v>156</v>
      </c>
      <c r="L624" s="27" t="s">
        <v>157</v>
      </c>
      <c r="M624" s="27" t="s">
        <v>157</v>
      </c>
      <c r="N624" s="27" t="s">
        <v>157</v>
      </c>
      <c r="O624" s="27" t="s">
        <v>157</v>
      </c>
      <c r="P624" s="27" t="s">
        <v>157</v>
      </c>
      <c r="Q624" s="28" t="s">
        <v>157</v>
      </c>
    </row>
    <row r="625" s="22" customFormat="true" ht="12.75" hidden="false" customHeight="false" outlineLevel="0" collapsed="false">
      <c r="A625" s="29" t="s">
        <v>158</v>
      </c>
      <c r="B625" s="30" t="n">
        <v>1</v>
      </c>
      <c r="C625" s="30" t="n">
        <v>2</v>
      </c>
      <c r="D625" s="30" t="n">
        <v>3</v>
      </c>
      <c r="E625" s="30" t="n">
        <v>4</v>
      </c>
      <c r="F625" s="30" t="n">
        <v>5</v>
      </c>
      <c r="G625" s="30" t="n">
        <v>6</v>
      </c>
      <c r="H625" s="30" t="n">
        <v>7</v>
      </c>
      <c r="I625" s="30" t="n">
        <v>8</v>
      </c>
      <c r="J625" s="30" t="n">
        <v>9</v>
      </c>
      <c r="K625" s="30" t="n">
        <v>10</v>
      </c>
      <c r="L625" s="30" t="n">
        <v>11</v>
      </c>
      <c r="M625" s="30" t="n">
        <v>12</v>
      </c>
      <c r="N625" s="30" t="n">
        <v>13</v>
      </c>
      <c r="O625" s="30" t="n">
        <v>14</v>
      </c>
      <c r="P625" s="30" t="n">
        <v>15</v>
      </c>
      <c r="Q625" s="31" t="n">
        <v>16</v>
      </c>
    </row>
    <row r="626" s="22" customFormat="true" ht="12.75" hidden="false" customHeight="false" outlineLevel="0" collapsed="false">
      <c r="A626" s="29" t="s">
        <v>159</v>
      </c>
      <c r="B626" s="0" t="n">
        <v>23.766714</v>
      </c>
      <c r="C626" s="0" t="n">
        <v>23.058804</v>
      </c>
      <c r="D626" s="0" t="n">
        <v>23.101385</v>
      </c>
      <c r="E626" s="0" t="n">
        <v>22.892881</v>
      </c>
      <c r="F626" s="0" t="n">
        <v>23.401077</v>
      </c>
      <c r="G626" s="0" t="n">
        <v>23.122997</v>
      </c>
      <c r="H626" s="0" t="n">
        <v>24.356886</v>
      </c>
      <c r="I626" s="0" t="n">
        <v>23.659786</v>
      </c>
      <c r="J626" s="0" t="n">
        <v>23.431862</v>
      </c>
      <c r="K626" s="0" t="n">
        <v>23.734688</v>
      </c>
      <c r="L626" s="0" t="n">
        <v>23.618958</v>
      </c>
      <c r="M626" s="0" t="n">
        <v>24.256622</v>
      </c>
      <c r="N626" s="0" t="n">
        <v>23.057516</v>
      </c>
      <c r="O626" s="0" t="n">
        <v>23.382576</v>
      </c>
      <c r="P626" s="0" t="n">
        <v>23.262032</v>
      </c>
      <c r="Q626" s="0" t="n">
        <v>23.41316</v>
      </c>
    </row>
    <row r="627" s="22" customFormat="true" ht="12.75" hidden="false" customHeight="false" outlineLevel="0" collapsed="false">
      <c r="A627" s="29" t="s">
        <v>160</v>
      </c>
      <c r="B627" s="0" t="n">
        <v>23.755178</v>
      </c>
      <c r="C627" s="0" t="n">
        <v>23.128136</v>
      </c>
      <c r="D627" s="0" t="n">
        <v>23.124968</v>
      </c>
      <c r="E627" s="0" t="n">
        <v>22.919739</v>
      </c>
      <c r="F627" s="0" t="n">
        <v>23.37813</v>
      </c>
      <c r="G627" s="0" t="n">
        <v>23.123909</v>
      </c>
      <c r="H627" s="0" t="n">
        <v>24.479504</v>
      </c>
      <c r="I627" s="0" t="n">
        <v>23.58121</v>
      </c>
      <c r="J627" s="0" t="n">
        <v>23.334427</v>
      </c>
      <c r="K627" s="0" t="n">
        <v>23.62057</v>
      </c>
      <c r="L627" s="0" t="n">
        <v>23.541409</v>
      </c>
      <c r="M627" s="0" t="n">
        <v>24.223396</v>
      </c>
      <c r="N627" s="0" t="n">
        <v>22.999084</v>
      </c>
      <c r="O627" s="0" t="n">
        <v>23.333096</v>
      </c>
      <c r="P627" s="0" t="n">
        <v>23.157349</v>
      </c>
      <c r="Q627" s="0" t="n">
        <v>23.628498</v>
      </c>
    </row>
    <row r="628" s="22" customFormat="true" ht="12.75" hidden="false" customHeight="false" outlineLevel="0" collapsed="false">
      <c r="A628" s="29" t="s">
        <v>161</v>
      </c>
      <c r="B628" s="0" t="n">
        <v>23.768284</v>
      </c>
      <c r="C628" s="0" t="n">
        <v>23.110119</v>
      </c>
      <c r="D628" s="0" t="n">
        <v>23.140518</v>
      </c>
      <c r="E628" s="0" t="n">
        <v>22.943048</v>
      </c>
      <c r="F628" s="0" t="n">
        <v>23.351128</v>
      </c>
      <c r="G628" s="0" t="n">
        <v>23.11918</v>
      </c>
      <c r="H628" s="0" t="n">
        <v>24.296703</v>
      </c>
      <c r="I628" s="0" t="n">
        <v>23.687449</v>
      </c>
      <c r="J628" s="0" t="n">
        <v>21.658285</v>
      </c>
      <c r="K628" s="0" t="n">
        <v>23.565453</v>
      </c>
      <c r="L628" s="0" t="n">
        <v>23.440857</v>
      </c>
      <c r="M628" s="0" t="n">
        <v>24.10687</v>
      </c>
      <c r="N628" s="0" t="n">
        <v>23.03221</v>
      </c>
      <c r="O628" s="0" t="n">
        <v>23.265173</v>
      </c>
      <c r="P628" s="0" t="n">
        <v>23.157934</v>
      </c>
      <c r="Q628" s="0" t="n">
        <v>23.440151</v>
      </c>
    </row>
    <row r="629" s="22" customFormat="true" ht="12.75" hidden="false" customHeight="false" outlineLevel="0" collapsed="false">
      <c r="A629" s="29" t="s">
        <v>162</v>
      </c>
      <c r="B629" s="30" t="n">
        <f aca="false">AVERAGE(B626:B628)</f>
        <v>23.763392</v>
      </c>
      <c r="C629" s="30" t="n">
        <f aca="false">AVERAGE(C626:C628)</f>
        <v>23.0990196666667</v>
      </c>
      <c r="D629" s="30" t="n">
        <f aca="false">AVERAGE(D626:D628)</f>
        <v>23.1222903333333</v>
      </c>
      <c r="E629" s="30" t="n">
        <f aca="false">AVERAGE(E626:E628)</f>
        <v>22.918556</v>
      </c>
      <c r="F629" s="30" t="n">
        <f aca="false">AVERAGE(F626:F628)</f>
        <v>23.3767783333333</v>
      </c>
      <c r="G629" s="30" t="n">
        <f aca="false">AVERAGE(G626:G628)</f>
        <v>23.1220286666667</v>
      </c>
      <c r="H629" s="30" t="n">
        <f aca="false">AVERAGE(H626:H628)</f>
        <v>24.3776976666667</v>
      </c>
      <c r="I629" s="30" t="n">
        <f aca="false">AVERAGE(I626:I628)</f>
        <v>23.642815</v>
      </c>
      <c r="J629" s="30" t="n">
        <f aca="false">AVERAGE(J626:J628)</f>
        <v>22.8081913333333</v>
      </c>
      <c r="K629" s="30" t="n">
        <f aca="false">AVERAGE(K626:K628)</f>
        <v>23.640237</v>
      </c>
      <c r="L629" s="30" t="n">
        <f aca="false">AVERAGE(L626:L628)</f>
        <v>23.5337413333333</v>
      </c>
      <c r="M629" s="30" t="n">
        <f aca="false">AVERAGE(M626:M628)</f>
        <v>24.1956293333333</v>
      </c>
      <c r="N629" s="30" t="n">
        <f aca="false">AVERAGE(N626:N628)</f>
        <v>23.0296033333333</v>
      </c>
      <c r="O629" s="30" t="n">
        <f aca="false">AVERAGE(O626:O628)</f>
        <v>23.3269483333333</v>
      </c>
      <c r="P629" s="30" t="n">
        <f aca="false">AVERAGE(P626:P628)</f>
        <v>23.1924383333333</v>
      </c>
      <c r="Q629" s="31" t="n">
        <f aca="false">AVERAGE(Q626:Q628)</f>
        <v>23.4939363333333</v>
      </c>
    </row>
    <row r="630" s="22" customFormat="true" ht="12.75" hidden="false" customHeight="false" outlineLevel="0" collapsed="false">
      <c r="A630" s="36" t="s">
        <v>164</v>
      </c>
      <c r="B630" s="30" t="n">
        <f aca="false">B69-B629</f>
        <v>-6.06084533333333</v>
      </c>
      <c r="C630" s="30" t="n">
        <f aca="false">C69-C629</f>
        <v>-5.41088066666666</v>
      </c>
      <c r="D630" s="30" t="n">
        <f aca="false">D69-D629</f>
        <v>-5.64730366666667</v>
      </c>
      <c r="E630" s="30" t="n">
        <f aca="false">E69-E629</f>
        <v>-5.51110033333333</v>
      </c>
      <c r="F630" s="30" t="n">
        <f aca="false">F69-F629</f>
        <v>-5.493721</v>
      </c>
      <c r="G630" s="30" t="n">
        <f aca="false">G69-G629</f>
        <v>-5.37704966666666</v>
      </c>
      <c r="H630" s="30" t="n">
        <f aca="false">H69-H629</f>
        <v>-5.683278</v>
      </c>
      <c r="I630" s="30" t="n">
        <f aca="false">I69-I629</f>
        <v>-5.62620166666666</v>
      </c>
      <c r="J630" s="30" t="n">
        <f aca="false">J69-J629</f>
        <v>-4.94745133333333</v>
      </c>
      <c r="K630" s="30" t="n">
        <f aca="false">K69-K629</f>
        <v>-5.52824166666667</v>
      </c>
      <c r="L630" s="30" t="n">
        <f aca="false">L69-L629</f>
        <v>-5.75798133333333</v>
      </c>
      <c r="M630" s="30" t="n">
        <f aca="false">M69-M629</f>
        <v>-5.794109</v>
      </c>
      <c r="N630" s="30" t="n">
        <f aca="false">N69-N629</f>
        <v>-6.05544566666666</v>
      </c>
      <c r="O630" s="30" t="n">
        <f aca="false">O69-O629</f>
        <v>-5.68067566666667</v>
      </c>
      <c r="P630" s="30" t="n">
        <f aca="false">P69-P629</f>
        <v>-5.51522433333333</v>
      </c>
      <c r="Q630" s="30" t="n">
        <f aca="false">Q69-Q629</f>
        <v>-5.573502</v>
      </c>
    </row>
    <row r="631" s="22" customFormat="true" ht="12.75" hidden="false" customHeight="false" outlineLevel="0" collapsed="false">
      <c r="A631" s="36" t="s">
        <v>165</v>
      </c>
      <c r="B631" s="30" t="n">
        <f aca="false">POWER(2,B630)</f>
        <v>0.0149797220679001</v>
      </c>
      <c r="C631" s="30" t="n">
        <f aca="false">POWER(2,C630)</f>
        <v>0.0235051277749312</v>
      </c>
      <c r="D631" s="30" t="n">
        <f aca="false">POWER(2,D630)</f>
        <v>0.0199522648790955</v>
      </c>
      <c r="E631" s="30" t="n">
        <f aca="false">POWER(2,E630)</f>
        <v>0.0219277206861752</v>
      </c>
      <c r="F631" s="30" t="n">
        <f aca="false">POWER(2,F630)</f>
        <v>0.0221934690142539</v>
      </c>
      <c r="G631" s="30" t="n">
        <f aca="false">POWER(2,G630)</f>
        <v>0.0240628332860604</v>
      </c>
      <c r="H631" s="30" t="n">
        <f aca="false">POWER(2,H630)</f>
        <v>0.0194608967410787</v>
      </c>
      <c r="I631" s="30" t="n">
        <f aca="false">POWER(2,I630)</f>
        <v>0.0202462472718586</v>
      </c>
      <c r="J631" s="30" t="n">
        <f aca="false">POWER(2,J630)</f>
        <v>0.032409232513424</v>
      </c>
      <c r="K631" s="30" t="n">
        <f aca="false">POWER(2,K630)</f>
        <v>0.0216687288475601</v>
      </c>
      <c r="L631" s="30" t="n">
        <f aca="false">POWER(2,L630)</f>
        <v>0.01847884847042</v>
      </c>
      <c r="M631" s="30" t="n">
        <f aca="false">POWER(2,M630)</f>
        <v>0.0180218509219529</v>
      </c>
      <c r="N631" s="30" t="n">
        <f aca="false">POWER(2,N630)</f>
        <v>0.0150358926793733</v>
      </c>
      <c r="O631" s="30" t="n">
        <f aca="false">POWER(2,O630)</f>
        <v>0.0194960319858217</v>
      </c>
      <c r="P631" s="30" t="n">
        <f aca="false">POWER(2,P630)</f>
        <v>0.0218651289450995</v>
      </c>
      <c r="Q631" s="30" t="n">
        <f aca="false">POWER(2,Q630)</f>
        <v>0.0209994885326121</v>
      </c>
    </row>
    <row r="632" s="22" customFormat="true" ht="12.75" hidden="false" customHeight="false" outlineLevel="0" collapsed="false">
      <c r="A632" s="36" t="s">
        <v>166</v>
      </c>
      <c r="B632" s="30"/>
      <c r="C632" s="30"/>
      <c r="D632" s="30"/>
      <c r="E632" s="30" t="n">
        <f aca="false">AVERAGE(B631:E631)</f>
        <v>0.0200912088520255</v>
      </c>
      <c r="F632" s="30"/>
      <c r="G632" s="30"/>
      <c r="H632" s="30"/>
      <c r="I632" s="30"/>
      <c r="J632" s="30"/>
      <c r="K632" s="30" t="n">
        <f aca="false">AVERAGE(F631:K631)</f>
        <v>0.0233402346123726</v>
      </c>
      <c r="L632" s="30"/>
      <c r="M632" s="30"/>
      <c r="N632" s="30"/>
      <c r="O632" s="30"/>
      <c r="P632" s="30"/>
      <c r="Q632" s="31" t="n">
        <f aca="false">AVERAGE(L631:Q631)</f>
        <v>0.0189828735892133</v>
      </c>
    </row>
    <row r="633" s="22" customFormat="true" ht="12.75" hidden="false" customHeight="false" outlineLevel="0" collapsed="false">
      <c r="A633" s="36" t="s">
        <v>167</v>
      </c>
      <c r="B633" s="30" t="n">
        <f aca="false">B631/E632</f>
        <v>0.745585901686047</v>
      </c>
      <c r="C633" s="30" t="n">
        <f aca="false">C631/E632</f>
        <v>1.16992103103649</v>
      </c>
      <c r="D633" s="30" t="n">
        <f aca="false">D631/E632</f>
        <v>0.99308433982478</v>
      </c>
      <c r="E633" s="30" t="n">
        <f aca="false">E631/E632</f>
        <v>1.09140872745268</v>
      </c>
      <c r="F633" s="30" t="n">
        <f aca="false">F631/E632</f>
        <v>1.1046358224491</v>
      </c>
      <c r="G633" s="30" t="n">
        <f aca="false">G631/E632</f>
        <v>1.19767971470938</v>
      </c>
      <c r="H633" s="30" t="n">
        <f aca="false">H631/E632</f>
        <v>0.96862746708826</v>
      </c>
      <c r="I633" s="30" t="n">
        <f aca="false">I631/E632</f>
        <v>1.00771672929065</v>
      </c>
      <c r="J633" s="30" t="n">
        <f aca="false">J631/E632</f>
        <v>1.6131051522147</v>
      </c>
      <c r="K633" s="30" t="n">
        <f aca="false">K631/E632</f>
        <v>1.07851792329437</v>
      </c>
      <c r="L633" s="30" t="n">
        <f aca="false">L631/E632</f>
        <v>0.919747965715715</v>
      </c>
      <c r="M633" s="30" t="n">
        <f aca="false">M631/E632</f>
        <v>0.897001820780738</v>
      </c>
      <c r="N633" s="30" t="n">
        <f aca="false">N631/E632</f>
        <v>0.74838168226286</v>
      </c>
      <c r="O633" s="30" t="n">
        <f aca="false">O631/E632</f>
        <v>0.9703762540827</v>
      </c>
      <c r="P633" s="30" t="n">
        <f aca="false">P631/E632</f>
        <v>1.08829334790849</v>
      </c>
      <c r="Q633" s="30" t="n">
        <f aca="false">Q631/E632</f>
        <v>1.04520781637761</v>
      </c>
    </row>
    <row r="634" s="22" customFormat="true" ht="12.75" hidden="false" customHeight="false" outlineLevel="0" collapsed="false">
      <c r="A634" s="36" t="s">
        <v>168</v>
      </c>
      <c r="B634" s="30"/>
      <c r="C634" s="30"/>
      <c r="D634" s="30"/>
      <c r="E634" s="30" t="n">
        <f aca="false">AVERAGE(B633:E633)</f>
        <v>1</v>
      </c>
      <c r="F634" s="30"/>
      <c r="G634" s="30"/>
      <c r="H634" s="30"/>
      <c r="I634" s="30"/>
      <c r="J634" s="30"/>
      <c r="K634" s="30" t="n">
        <f aca="false">AVERAGE(F633:K633)</f>
        <v>1.16171380150775</v>
      </c>
      <c r="L634" s="30"/>
      <c r="M634" s="30"/>
      <c r="N634" s="30"/>
      <c r="O634" s="30"/>
      <c r="P634" s="30"/>
      <c r="Q634" s="31" t="n">
        <f aca="false">AVERAGE(L633:Q633)</f>
        <v>0.944834814521352</v>
      </c>
    </row>
    <row r="635" s="22" customFormat="true" ht="12.75" hidden="false" customHeight="false" outlineLevel="0" collapsed="false">
      <c r="A635" s="36" t="s">
        <v>169</v>
      </c>
      <c r="B635" s="30"/>
      <c r="C635" s="30"/>
      <c r="D635" s="30"/>
      <c r="E635" s="30" t="n">
        <f aca="false">STDEV(B631:E631)</f>
        <v>0.00370469165163344</v>
      </c>
      <c r="F635" s="30"/>
      <c r="G635" s="30"/>
      <c r="H635" s="30"/>
      <c r="I635" s="30"/>
      <c r="J635" s="30"/>
      <c r="K635" s="30" t="n">
        <f aca="false">STDEV(F631:K631)</f>
        <v>0.00472228534957888</v>
      </c>
      <c r="L635" s="30"/>
      <c r="M635" s="30"/>
      <c r="N635" s="30"/>
      <c r="O635" s="30"/>
      <c r="P635" s="30"/>
      <c r="Q635" s="31" t="n">
        <f aca="false">STDEV(L631:Q631)</f>
        <v>0.00242461244311282</v>
      </c>
    </row>
    <row r="636" s="22" customFormat="true" ht="12.75" hidden="false" customHeight="false" outlineLevel="0" collapsed="false">
      <c r="A636" s="37" t="s">
        <v>170</v>
      </c>
      <c r="B636" s="30"/>
      <c r="C636" s="30"/>
      <c r="D636" s="30"/>
      <c r="E636" s="30"/>
      <c r="F636" s="30"/>
      <c r="G636" s="30"/>
      <c r="H636" s="30"/>
      <c r="I636" s="30"/>
      <c r="J636" s="30"/>
      <c r="K636" s="42" t="n">
        <f aca="false">TTEST(B631:E631,F631:K631,2,3)</f>
        <v>0.260485736758117</v>
      </c>
      <c r="L636" s="30"/>
      <c r="M636" s="30"/>
      <c r="N636" s="30"/>
      <c r="O636" s="30"/>
      <c r="P636" s="30"/>
      <c r="Q636" s="44" t="n">
        <f aca="false">TTEST(B631:E631,L631:Q631,2,3)</f>
        <v>0.621512241966103</v>
      </c>
    </row>
    <row r="637" s="22" customFormat="true" ht="13.5" hidden="false" customHeight="false" outlineLevel="0" collapsed="false">
      <c r="A637" s="40" t="s">
        <v>171</v>
      </c>
      <c r="B637" s="33"/>
      <c r="C637" s="33"/>
      <c r="D637" s="33"/>
      <c r="E637" s="33"/>
      <c r="F637" s="33"/>
      <c r="G637" s="33"/>
      <c r="H637" s="33"/>
      <c r="I637" s="33"/>
      <c r="J637" s="33"/>
      <c r="K637" s="33"/>
      <c r="L637" s="33"/>
      <c r="M637" s="33"/>
      <c r="N637" s="33"/>
      <c r="O637" s="33"/>
      <c r="P637" s="33"/>
      <c r="Q637" s="43" t="n">
        <f aca="false">TTEST(F631:K631,L631:Q631,2,3)</f>
        <v>0.0817485548791911</v>
      </c>
    </row>
    <row r="638" s="22" customFormat="true" ht="12.75" hidden="false" customHeight="false" outlineLevel="0" collapsed="false">
      <c r="A638" s="45"/>
      <c r="B638" s="46"/>
      <c r="C638" s="46"/>
      <c r="D638" s="46"/>
      <c r="E638" s="46"/>
      <c r="F638" s="46"/>
      <c r="G638" s="46"/>
      <c r="H638" s="46"/>
      <c r="I638" s="46"/>
      <c r="J638" s="46"/>
      <c r="K638" s="47"/>
      <c r="L638" s="46"/>
      <c r="M638" s="46"/>
      <c r="N638" s="46"/>
      <c r="O638" s="46"/>
      <c r="P638" s="46"/>
      <c r="Q638" s="47"/>
    </row>
    <row r="639" s="22" customFormat="true" ht="13.5" hidden="false" customHeight="false" outlineLevel="0" collapsed="false">
      <c r="A639" s="25" t="s">
        <v>154</v>
      </c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</row>
    <row r="640" s="22" customFormat="true" ht="12.75" hidden="false" customHeight="false" outlineLevel="0" collapsed="false">
      <c r="A640" s="26"/>
      <c r="B640" s="27" t="s">
        <v>155</v>
      </c>
      <c r="C640" s="27" t="s">
        <v>155</v>
      </c>
      <c r="D640" s="27" t="s">
        <v>155</v>
      </c>
      <c r="E640" s="27" t="s">
        <v>155</v>
      </c>
      <c r="F640" s="27" t="s">
        <v>156</v>
      </c>
      <c r="G640" s="27" t="s">
        <v>156</v>
      </c>
      <c r="H640" s="27" t="s">
        <v>156</v>
      </c>
      <c r="I640" s="27" t="s">
        <v>156</v>
      </c>
      <c r="J640" s="27" t="s">
        <v>156</v>
      </c>
      <c r="K640" s="27" t="s">
        <v>156</v>
      </c>
      <c r="L640" s="27" t="s">
        <v>157</v>
      </c>
      <c r="M640" s="27" t="s">
        <v>157</v>
      </c>
      <c r="N640" s="27" t="s">
        <v>157</v>
      </c>
      <c r="O640" s="27" t="s">
        <v>157</v>
      </c>
      <c r="P640" s="27" t="s">
        <v>157</v>
      </c>
      <c r="Q640" s="28" t="s">
        <v>157</v>
      </c>
    </row>
    <row r="641" s="22" customFormat="true" ht="12.75" hidden="false" customHeight="false" outlineLevel="0" collapsed="false">
      <c r="A641" s="29" t="s">
        <v>158</v>
      </c>
      <c r="B641" s="30" t="n">
        <v>1</v>
      </c>
      <c r="C641" s="30" t="n">
        <v>2</v>
      </c>
      <c r="D641" s="30" t="n">
        <v>3</v>
      </c>
      <c r="E641" s="30" t="n">
        <v>4</v>
      </c>
      <c r="F641" s="30" t="n">
        <v>5</v>
      </c>
      <c r="G641" s="30" t="n">
        <v>6</v>
      </c>
      <c r="H641" s="30" t="n">
        <v>7</v>
      </c>
      <c r="I641" s="30" t="n">
        <v>8</v>
      </c>
      <c r="J641" s="30" t="n">
        <v>9</v>
      </c>
      <c r="K641" s="30" t="n">
        <v>10</v>
      </c>
      <c r="L641" s="30" t="n">
        <v>11</v>
      </c>
      <c r="M641" s="30" t="n">
        <v>12</v>
      </c>
      <c r="N641" s="30" t="n">
        <v>13</v>
      </c>
      <c r="O641" s="30" t="n">
        <v>14</v>
      </c>
      <c r="P641" s="30" t="n">
        <v>15</v>
      </c>
      <c r="Q641" s="31" t="n">
        <v>16</v>
      </c>
    </row>
    <row r="642" s="22" customFormat="true" ht="12.75" hidden="false" customHeight="false" outlineLevel="0" collapsed="false">
      <c r="A642" s="29" t="s">
        <v>159</v>
      </c>
      <c r="B642" s="30" t="n">
        <v>17.761204</v>
      </c>
      <c r="C642" s="30" t="n">
        <v>17.674644</v>
      </c>
      <c r="D642" s="30" t="n">
        <v>17.565384</v>
      </c>
      <c r="E642" s="30" t="n">
        <v>17.444323</v>
      </c>
      <c r="F642" s="30" t="n">
        <v>17.823486</v>
      </c>
      <c r="G642" s="30" t="n">
        <v>17.708858</v>
      </c>
      <c r="H642" s="30" t="n">
        <v>18.623737</v>
      </c>
      <c r="I642" s="30" t="n">
        <v>17.992146</v>
      </c>
      <c r="J642" s="30" t="n">
        <v>17.831976</v>
      </c>
      <c r="K642" s="30" t="n">
        <v>18.13831</v>
      </c>
      <c r="L642" s="30" t="n">
        <v>17.81254</v>
      </c>
      <c r="M642" s="30" t="n">
        <v>18.382103</v>
      </c>
      <c r="N642" s="30" t="n">
        <v>16.955502</v>
      </c>
      <c r="O642" s="30" t="n">
        <v>17.561527</v>
      </c>
      <c r="P642" s="30" t="n">
        <v>17.648249</v>
      </c>
      <c r="Q642" s="31" t="n">
        <v>17.783413</v>
      </c>
    </row>
    <row r="643" s="22" customFormat="true" ht="12.75" hidden="false" customHeight="false" outlineLevel="0" collapsed="false">
      <c r="A643" s="29" t="s">
        <v>160</v>
      </c>
      <c r="B643" s="30" t="n">
        <v>17.70603</v>
      </c>
      <c r="C643" s="30" t="n">
        <v>17.724613</v>
      </c>
      <c r="D643" s="30" t="n">
        <v>17.501139</v>
      </c>
      <c r="E643" s="30" t="n">
        <v>17.375294</v>
      </c>
      <c r="F643" s="30" t="n">
        <v>17.95995</v>
      </c>
      <c r="G643" s="30" t="n">
        <v>17.875467</v>
      </c>
      <c r="H643" s="30" t="n">
        <v>18.75445</v>
      </c>
      <c r="I643" s="30" t="n">
        <v>17.983025</v>
      </c>
      <c r="J643" s="30" t="n">
        <v>17.941206</v>
      </c>
      <c r="K643" s="30" t="n">
        <v>18.112236</v>
      </c>
      <c r="L643" s="30" t="n">
        <v>17.731674</v>
      </c>
      <c r="M643" s="30" t="n">
        <v>18.403255</v>
      </c>
      <c r="N643" s="30" t="n">
        <v>16.977509</v>
      </c>
      <c r="O643" s="30" t="n">
        <v>17.688526</v>
      </c>
      <c r="P643" s="30" t="n">
        <v>17.76537</v>
      </c>
      <c r="Q643" s="31" t="n">
        <v>17.89995</v>
      </c>
    </row>
    <row r="644" s="22" customFormat="true" ht="12.75" hidden="false" customHeight="false" outlineLevel="0" collapsed="false">
      <c r="A644" s="29" t="s">
        <v>161</v>
      </c>
      <c r="B644" s="30" t="n">
        <v>17.640406</v>
      </c>
      <c r="C644" s="30" t="n">
        <v>17.66516</v>
      </c>
      <c r="D644" s="30" t="n">
        <v>17.358437</v>
      </c>
      <c r="E644" s="30" t="n">
        <v>17.40275</v>
      </c>
      <c r="F644" s="30" t="n">
        <v>17.865736</v>
      </c>
      <c r="G644" s="30" t="n">
        <v>17.650612</v>
      </c>
      <c r="H644" s="30" t="n">
        <v>18.705072</v>
      </c>
      <c r="I644" s="30" t="n">
        <v>18.074669</v>
      </c>
      <c r="J644" s="30" t="n">
        <v>17.809038</v>
      </c>
      <c r="K644" s="30" t="n">
        <v>18.08544</v>
      </c>
      <c r="L644" s="30" t="n">
        <v>17.783066</v>
      </c>
      <c r="M644" s="30" t="n">
        <v>18.419203</v>
      </c>
      <c r="N644" s="30" t="n">
        <v>16.989462</v>
      </c>
      <c r="O644" s="30" t="n">
        <v>17.688765</v>
      </c>
      <c r="P644" s="30" t="n">
        <v>17.618023</v>
      </c>
      <c r="Q644" s="31" t="n">
        <v>18.07794</v>
      </c>
    </row>
    <row r="645" s="22" customFormat="true" ht="13.5" hidden="false" customHeight="false" outlineLevel="0" collapsed="false">
      <c r="A645" s="32" t="s">
        <v>162</v>
      </c>
      <c r="B645" s="33" t="n">
        <f aca="false">AVERAGE(B642:B644)</f>
        <v>17.7025466666667</v>
      </c>
      <c r="C645" s="33" t="n">
        <f aca="false">AVERAGE(C642:C644)</f>
        <v>17.688139</v>
      </c>
      <c r="D645" s="33" t="n">
        <f aca="false">AVERAGE(D642:D644)</f>
        <v>17.4749866666667</v>
      </c>
      <c r="E645" s="33" t="n">
        <f aca="false">AVERAGE(E642:E644)</f>
        <v>17.4074556666667</v>
      </c>
      <c r="F645" s="33" t="n">
        <f aca="false">AVERAGE(F642:F644)</f>
        <v>17.8830573333333</v>
      </c>
      <c r="G645" s="33" t="n">
        <f aca="false">AVERAGE(G642:G644)</f>
        <v>17.744979</v>
      </c>
      <c r="H645" s="33" t="n">
        <f aca="false">AVERAGE(H642:H644)</f>
        <v>18.6944196666667</v>
      </c>
      <c r="I645" s="33" t="n">
        <f aca="false">AVERAGE(I642:I644)</f>
        <v>18.0166133333333</v>
      </c>
      <c r="J645" s="33" t="n">
        <f aca="false">AVERAGE(J642:J644)</f>
        <v>17.86074</v>
      </c>
      <c r="K645" s="33" t="n">
        <f aca="false">AVERAGE(K642:K644)</f>
        <v>18.1119953333333</v>
      </c>
      <c r="L645" s="33" t="n">
        <f aca="false">AVERAGE(L642:L644)</f>
        <v>17.77576</v>
      </c>
      <c r="M645" s="33" t="n">
        <f aca="false">AVERAGE(M642:M644)</f>
        <v>18.4015203333333</v>
      </c>
      <c r="N645" s="33" t="n">
        <f aca="false">AVERAGE(N642:N644)</f>
        <v>16.9741576666667</v>
      </c>
      <c r="O645" s="33" t="n">
        <f aca="false">AVERAGE(O642:O644)</f>
        <v>17.6462726666667</v>
      </c>
      <c r="P645" s="33" t="n">
        <f aca="false">AVERAGE(P642:P644)</f>
        <v>17.677214</v>
      </c>
      <c r="Q645" s="34" t="n">
        <f aca="false">AVERAGE(Q642:Q644)</f>
        <v>17.9204343333333</v>
      </c>
    </row>
    <row r="646" s="22" customFormat="true" ht="12.75" hidden="false" customHeight="false" outlineLevel="0" collapsed="false">
      <c r="A646" s="0"/>
      <c r="B646" s="0"/>
      <c r="C646" s="0"/>
      <c r="D646" s="0"/>
      <c r="E646" s="0"/>
      <c r="F646" s="0"/>
      <c r="G646" s="0"/>
      <c r="H646" s="0"/>
      <c r="I646" s="0"/>
      <c r="J646" s="0"/>
      <c r="K646" s="0"/>
      <c r="L646" s="0"/>
      <c r="M646" s="0"/>
      <c r="N646" s="0"/>
      <c r="O646" s="0"/>
      <c r="P646" s="0"/>
      <c r="Q646" s="0"/>
    </row>
    <row r="647" s="22" customFormat="true" ht="13.5" hidden="false" customHeight="false" outlineLevel="0" collapsed="false">
      <c r="A647" s="25" t="s">
        <v>163</v>
      </c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</row>
    <row r="648" s="22" customFormat="true" ht="12.75" hidden="false" customHeight="false" outlineLevel="0" collapsed="false">
      <c r="A648" s="26"/>
      <c r="B648" s="27" t="s">
        <v>155</v>
      </c>
      <c r="C648" s="27" t="s">
        <v>155</v>
      </c>
      <c r="D648" s="27" t="s">
        <v>155</v>
      </c>
      <c r="E648" s="27" t="s">
        <v>155</v>
      </c>
      <c r="F648" s="27" t="s">
        <v>156</v>
      </c>
      <c r="G648" s="27" t="s">
        <v>156</v>
      </c>
      <c r="H648" s="27" t="s">
        <v>156</v>
      </c>
      <c r="I648" s="27" t="s">
        <v>156</v>
      </c>
      <c r="J648" s="27" t="s">
        <v>156</v>
      </c>
      <c r="K648" s="27" t="s">
        <v>156</v>
      </c>
      <c r="L648" s="27" t="s">
        <v>157</v>
      </c>
      <c r="M648" s="27" t="s">
        <v>157</v>
      </c>
      <c r="N648" s="27" t="s">
        <v>157</v>
      </c>
      <c r="O648" s="27" t="s">
        <v>157</v>
      </c>
      <c r="P648" s="27" t="s">
        <v>157</v>
      </c>
      <c r="Q648" s="28" t="s">
        <v>157</v>
      </c>
    </row>
    <row r="649" s="22" customFormat="true" ht="12.75" hidden="false" customHeight="false" outlineLevel="0" collapsed="false">
      <c r="A649" s="29" t="s">
        <v>158</v>
      </c>
      <c r="B649" s="30" t="n">
        <v>1</v>
      </c>
      <c r="C649" s="30" t="n">
        <v>2</v>
      </c>
      <c r="D649" s="30" t="n">
        <v>3</v>
      </c>
      <c r="E649" s="30" t="n">
        <v>4</v>
      </c>
      <c r="F649" s="30" t="n">
        <v>5</v>
      </c>
      <c r="G649" s="30" t="n">
        <v>6</v>
      </c>
      <c r="H649" s="30" t="n">
        <v>7</v>
      </c>
      <c r="I649" s="30" t="n">
        <v>8</v>
      </c>
      <c r="J649" s="30" t="n">
        <v>9</v>
      </c>
      <c r="K649" s="30" t="n">
        <v>10</v>
      </c>
      <c r="L649" s="30" t="n">
        <v>11</v>
      </c>
      <c r="M649" s="30" t="n">
        <v>12</v>
      </c>
      <c r="N649" s="30" t="n">
        <v>13</v>
      </c>
      <c r="O649" s="30" t="n">
        <v>14</v>
      </c>
      <c r="P649" s="30" t="n">
        <v>15</v>
      </c>
      <c r="Q649" s="31" t="n">
        <v>16</v>
      </c>
    </row>
    <row r="650" s="22" customFormat="true" ht="12.75" hidden="false" customHeight="false" outlineLevel="0" collapsed="false">
      <c r="A650" s="29" t="s">
        <v>159</v>
      </c>
      <c r="B650" s="0" t="n">
        <v>16.90543</v>
      </c>
      <c r="C650" s="0" t="n">
        <v>16.807014</v>
      </c>
      <c r="D650" s="0" t="n">
        <v>16.71109</v>
      </c>
      <c r="E650" s="0" t="n">
        <v>16.227434</v>
      </c>
      <c r="F650" s="0" t="n">
        <v>17.357393</v>
      </c>
      <c r="G650" s="0" t="n">
        <v>17.157198</v>
      </c>
      <c r="H650" s="0" t="n">
        <v>17.645784</v>
      </c>
      <c r="I650" s="0" t="n">
        <v>16.6081</v>
      </c>
      <c r="J650" s="0" t="n">
        <v>17.163507</v>
      </c>
      <c r="K650" s="0" t="n">
        <v>16.31612</v>
      </c>
      <c r="L650" s="0" t="n">
        <v>16.897673</v>
      </c>
      <c r="M650" s="30"/>
      <c r="N650" s="0" t="n">
        <v>15.5637045</v>
      </c>
      <c r="O650" s="0" t="n">
        <v>16.816214</v>
      </c>
      <c r="P650" s="0" t="n">
        <v>16.7108</v>
      </c>
      <c r="Q650" s="0" t="n">
        <v>17.217054</v>
      </c>
    </row>
    <row r="651" s="22" customFormat="true" ht="12.75" hidden="false" customHeight="false" outlineLevel="0" collapsed="false">
      <c r="A651" s="29" t="s">
        <v>160</v>
      </c>
      <c r="B651" s="0" t="n">
        <v>17.089283</v>
      </c>
      <c r="C651" s="0" t="n">
        <v>16.811995</v>
      </c>
      <c r="D651" s="0" t="n">
        <v>16.763308</v>
      </c>
      <c r="E651" s="0" t="n">
        <v>16.516516</v>
      </c>
      <c r="F651" s="0" t="n">
        <v>17.521032</v>
      </c>
      <c r="G651" s="0" t="n">
        <v>17.351068</v>
      </c>
      <c r="H651" s="0" t="n">
        <v>17.63216</v>
      </c>
      <c r="I651" s="0" t="n">
        <v>16.717262</v>
      </c>
      <c r="J651" s="0" t="n">
        <v>17.311373</v>
      </c>
      <c r="K651" s="0" t="n">
        <v>16.446815</v>
      </c>
      <c r="L651" s="0" t="n">
        <v>16.805458</v>
      </c>
      <c r="M651" s="30"/>
      <c r="N651" s="0" t="n">
        <v>15.645156</v>
      </c>
      <c r="O651" s="0" t="n">
        <v>16.945992</v>
      </c>
      <c r="P651" s="0" t="n">
        <v>16.875013</v>
      </c>
      <c r="Q651" s="0" t="n">
        <v>17.340961</v>
      </c>
    </row>
    <row r="652" s="22" customFormat="true" ht="12.75" hidden="false" customHeight="false" outlineLevel="0" collapsed="false">
      <c r="A652" s="29" t="s">
        <v>161</v>
      </c>
      <c r="B652" s="0" t="n">
        <v>16.925903</v>
      </c>
      <c r="C652" s="0" t="n">
        <v>16.694986</v>
      </c>
      <c r="D652" s="0" t="n">
        <v>16.54467</v>
      </c>
      <c r="E652" s="0" t="n">
        <v>16.307917</v>
      </c>
      <c r="F652" s="0" t="n">
        <v>17.446533</v>
      </c>
      <c r="G652" s="0" t="n">
        <v>17.166105</v>
      </c>
      <c r="H652" s="0" t="n">
        <v>17.529062</v>
      </c>
      <c r="I652" s="0" t="n">
        <v>16.791983</v>
      </c>
      <c r="J652" s="0" t="n">
        <v>17.25914</v>
      </c>
      <c r="K652" s="0" t="n">
        <v>16.278772</v>
      </c>
      <c r="L652" s="0" t="n">
        <v>16.870275</v>
      </c>
      <c r="M652" s="30"/>
      <c r="N652" s="0" t="n">
        <v>15.690478</v>
      </c>
      <c r="O652" s="0" t="n">
        <v>16.770124</v>
      </c>
      <c r="P652" s="0" t="n">
        <v>16.856655</v>
      </c>
      <c r="Q652" s="0" t="n">
        <v>17.232088</v>
      </c>
    </row>
    <row r="653" s="22" customFormat="true" ht="13.5" hidden="false" customHeight="false" outlineLevel="0" collapsed="false">
      <c r="A653" s="32" t="s">
        <v>162</v>
      </c>
      <c r="B653" s="33" t="n">
        <f aca="false">AVERAGE(B650:B652)</f>
        <v>16.9735386666667</v>
      </c>
      <c r="C653" s="33" t="n">
        <f aca="false">AVERAGE(C650:C652)</f>
        <v>16.7713316666667</v>
      </c>
      <c r="D653" s="33" t="n">
        <f aca="false">AVERAGE(D650:D652)</f>
        <v>16.6730226666667</v>
      </c>
      <c r="E653" s="33" t="n">
        <f aca="false">AVERAGE(E650:E652)</f>
        <v>16.3506223333333</v>
      </c>
      <c r="F653" s="33" t="n">
        <f aca="false">AVERAGE(F650:F652)</f>
        <v>17.4416526666667</v>
      </c>
      <c r="G653" s="33" t="n">
        <f aca="false">AVERAGE(G650:G652)</f>
        <v>17.2247903333333</v>
      </c>
      <c r="H653" s="33" t="n">
        <f aca="false">AVERAGE(H650:H652)</f>
        <v>17.6023353333333</v>
      </c>
      <c r="I653" s="33" t="n">
        <f aca="false">AVERAGE(I650:I652)</f>
        <v>16.7057816666667</v>
      </c>
      <c r="J653" s="33" t="n">
        <f aca="false">AVERAGE(J650:J652)</f>
        <v>17.2446733333333</v>
      </c>
      <c r="K653" s="33" t="n">
        <f aca="false">AVERAGE(K650:K652)</f>
        <v>16.3472356666667</v>
      </c>
      <c r="L653" s="33" t="n">
        <f aca="false">AVERAGE(L650:L652)</f>
        <v>16.857802</v>
      </c>
      <c r="M653" s="33"/>
      <c r="N653" s="33" t="n">
        <f aca="false">AVERAGE(N650:N652)</f>
        <v>15.6331128333333</v>
      </c>
      <c r="O653" s="33" t="n">
        <f aca="false">AVERAGE(O650:O652)</f>
        <v>16.84411</v>
      </c>
      <c r="P653" s="33" t="n">
        <f aca="false">AVERAGE(P650:P652)</f>
        <v>16.814156</v>
      </c>
      <c r="Q653" s="34" t="n">
        <f aca="false">AVERAGE(Q650:Q652)</f>
        <v>17.2633676666667</v>
      </c>
    </row>
    <row r="654" s="22" customFormat="true" ht="12.75" hidden="false" customHeight="false" outlineLevel="0" collapsed="false">
      <c r="A654" s="0"/>
      <c r="B654" s="0"/>
      <c r="C654" s="0"/>
      <c r="D654" s="0"/>
      <c r="E654" s="0"/>
      <c r="F654" s="0"/>
      <c r="G654" s="0"/>
      <c r="H654" s="0"/>
      <c r="I654" s="0"/>
      <c r="J654" s="0"/>
      <c r="K654" s="0"/>
      <c r="L654" s="0"/>
      <c r="M654" s="0"/>
      <c r="N654" s="0"/>
      <c r="O654" s="0"/>
      <c r="P654" s="0"/>
      <c r="Q654" s="0"/>
    </row>
    <row r="655" s="22" customFormat="true" ht="13.5" hidden="false" customHeight="false" outlineLevel="0" collapsed="false">
      <c r="A655" s="35" t="s">
        <v>149</v>
      </c>
      <c r="B655" s="0"/>
      <c r="C655" s="0"/>
      <c r="D655" s="0"/>
      <c r="E655" s="0"/>
      <c r="F655" s="0"/>
      <c r="G655" s="0"/>
      <c r="H655" s="0"/>
      <c r="I655" s="0"/>
      <c r="J655" s="0"/>
      <c r="K655" s="0"/>
      <c r="L655" s="0"/>
      <c r="M655" s="0"/>
      <c r="N655" s="0"/>
      <c r="O655" s="0"/>
      <c r="P655" s="0"/>
      <c r="Q655" s="0"/>
    </row>
    <row r="656" s="22" customFormat="true" ht="12.75" hidden="false" customHeight="false" outlineLevel="0" collapsed="false">
      <c r="A656" s="26"/>
      <c r="B656" s="27" t="s">
        <v>155</v>
      </c>
      <c r="C656" s="27" t="s">
        <v>155</v>
      </c>
      <c r="D656" s="27" t="s">
        <v>155</v>
      </c>
      <c r="E656" s="27" t="s">
        <v>155</v>
      </c>
      <c r="F656" s="27" t="s">
        <v>156</v>
      </c>
      <c r="G656" s="27" t="s">
        <v>156</v>
      </c>
      <c r="H656" s="27" t="s">
        <v>156</v>
      </c>
      <c r="I656" s="27" t="s">
        <v>156</v>
      </c>
      <c r="J656" s="27" t="s">
        <v>156</v>
      </c>
      <c r="K656" s="27" t="s">
        <v>156</v>
      </c>
      <c r="L656" s="27" t="s">
        <v>157</v>
      </c>
      <c r="M656" s="27" t="s">
        <v>157</v>
      </c>
      <c r="N656" s="27" t="s">
        <v>157</v>
      </c>
      <c r="O656" s="27" t="s">
        <v>157</v>
      </c>
      <c r="P656" s="27" t="s">
        <v>157</v>
      </c>
      <c r="Q656" s="28" t="s">
        <v>157</v>
      </c>
    </row>
    <row r="657" s="22" customFormat="true" ht="12.75" hidden="false" customHeight="false" outlineLevel="0" collapsed="false">
      <c r="A657" s="29" t="s">
        <v>158</v>
      </c>
      <c r="B657" s="30" t="n">
        <v>1</v>
      </c>
      <c r="C657" s="30" t="n">
        <v>2</v>
      </c>
      <c r="D657" s="30" t="n">
        <v>3</v>
      </c>
      <c r="E657" s="30" t="n">
        <v>4</v>
      </c>
      <c r="F657" s="30" t="n">
        <v>5</v>
      </c>
      <c r="G657" s="30" t="n">
        <v>6</v>
      </c>
      <c r="H657" s="30" t="n">
        <v>7</v>
      </c>
      <c r="I657" s="30" t="n">
        <v>8</v>
      </c>
      <c r="J657" s="30" t="n">
        <v>9</v>
      </c>
      <c r="K657" s="30" t="n">
        <v>10</v>
      </c>
      <c r="L657" s="30" t="n">
        <v>11</v>
      </c>
      <c r="M657" s="30" t="n">
        <v>12</v>
      </c>
      <c r="N657" s="30" t="n">
        <v>13</v>
      </c>
      <c r="O657" s="30" t="n">
        <v>14</v>
      </c>
      <c r="P657" s="30" t="n">
        <v>15</v>
      </c>
      <c r="Q657" s="31" t="n">
        <v>16</v>
      </c>
    </row>
    <row r="658" s="22" customFormat="true" ht="12.75" hidden="false" customHeight="false" outlineLevel="0" collapsed="false">
      <c r="A658" s="29" t="s">
        <v>159</v>
      </c>
      <c r="B658" s="0" t="n">
        <v>21.054182</v>
      </c>
      <c r="C658" s="0" t="n">
        <v>22.543737</v>
      </c>
      <c r="D658" s="0" t="n">
        <v>21.020393</v>
      </c>
      <c r="E658" s="0" t="n">
        <v>21.020393</v>
      </c>
      <c r="F658" s="0" t="n">
        <v>22.097994</v>
      </c>
      <c r="G658" s="0" t="n">
        <v>21.562798</v>
      </c>
      <c r="H658" s="0" t="n">
        <v>22.960743</v>
      </c>
      <c r="I658" s="0" t="n">
        <v>21.568062</v>
      </c>
      <c r="J658" s="0" t="n">
        <v>20.764961</v>
      </c>
      <c r="K658" s="0" t="n">
        <v>21.256992</v>
      </c>
      <c r="L658" s="0"/>
      <c r="M658" s="0"/>
      <c r="N658" s="0" t="n">
        <v>19.493057</v>
      </c>
      <c r="O658" s="0" t="n">
        <v>19.781197</v>
      </c>
      <c r="P658" s="0" t="n">
        <v>20.458693</v>
      </c>
      <c r="Q658" s="0" t="n">
        <v>19.880913</v>
      </c>
    </row>
    <row r="659" s="22" customFormat="true" ht="12.75" hidden="false" customHeight="false" outlineLevel="0" collapsed="false">
      <c r="A659" s="29" t="s">
        <v>160</v>
      </c>
      <c r="B659" s="0" t="n">
        <v>21.157953</v>
      </c>
      <c r="C659" s="0" t="n">
        <v>22.5357</v>
      </c>
      <c r="D659" s="0" t="n">
        <v>21.055243</v>
      </c>
      <c r="E659" s="0" t="n">
        <v>21.055243</v>
      </c>
      <c r="F659" s="0" t="n">
        <v>22.164087</v>
      </c>
      <c r="G659" s="0" t="n">
        <v>21.62151</v>
      </c>
      <c r="H659" s="0" t="n">
        <v>22.908054</v>
      </c>
      <c r="I659" s="0" t="n">
        <v>21.601679</v>
      </c>
      <c r="J659" s="0" t="n">
        <v>20.803268</v>
      </c>
      <c r="K659" s="0" t="n">
        <v>21.149492</v>
      </c>
      <c r="L659" s="0"/>
      <c r="M659" s="0"/>
      <c r="N659" s="0" t="n">
        <v>19.432398</v>
      </c>
      <c r="O659" s="0" t="n">
        <v>19.828785</v>
      </c>
      <c r="P659" s="0" t="n">
        <v>20.455173</v>
      </c>
      <c r="Q659" s="0" t="n">
        <v>19.668978</v>
      </c>
    </row>
    <row r="660" s="22" customFormat="true" ht="12.75" hidden="false" customHeight="false" outlineLevel="0" collapsed="false">
      <c r="A660" s="29" t="s">
        <v>161</v>
      </c>
      <c r="B660" s="0" t="n">
        <v>21.02265</v>
      </c>
      <c r="C660" s="0" t="n">
        <v>22.36302</v>
      </c>
      <c r="D660" s="0" t="n">
        <v>21.049536</v>
      </c>
      <c r="E660" s="0" t="n">
        <v>21.049536</v>
      </c>
      <c r="F660" s="0" t="n">
        <v>22.09573</v>
      </c>
      <c r="G660" s="0" t="n">
        <v>21.612574</v>
      </c>
      <c r="H660" s="0" t="n">
        <v>22.890469</v>
      </c>
      <c r="I660" s="0" t="n">
        <v>21.469913</v>
      </c>
      <c r="J660" s="0" t="n">
        <v>20.683058</v>
      </c>
      <c r="K660" s="0" t="n">
        <v>21.045004</v>
      </c>
      <c r="L660" s="0"/>
      <c r="M660" s="0"/>
      <c r="N660" s="0" t="n">
        <v>19.351147</v>
      </c>
      <c r="O660" s="0" t="n">
        <v>19.718319</v>
      </c>
      <c r="P660" s="0" t="n">
        <v>20.286383</v>
      </c>
      <c r="Q660" s="0" t="n">
        <v>19.583355</v>
      </c>
    </row>
    <row r="661" s="22" customFormat="true" ht="12.75" hidden="false" customHeight="false" outlineLevel="0" collapsed="false">
      <c r="A661" s="29" t="s">
        <v>162</v>
      </c>
      <c r="B661" s="30" t="n">
        <f aca="false">AVERAGE(B658:B660)</f>
        <v>21.0782616666667</v>
      </c>
      <c r="C661" s="30" t="n">
        <f aca="false">AVERAGE(C658:C660)</f>
        <v>22.480819</v>
      </c>
      <c r="D661" s="30" t="n">
        <f aca="false">AVERAGE(D658:D660)</f>
        <v>21.041724</v>
      </c>
      <c r="E661" s="30" t="n">
        <f aca="false">AVERAGE(E658:E660)</f>
        <v>21.041724</v>
      </c>
      <c r="F661" s="30" t="n">
        <f aca="false">AVERAGE(F658:F660)</f>
        <v>22.1192703333333</v>
      </c>
      <c r="G661" s="30" t="n">
        <f aca="false">AVERAGE(G658:G660)</f>
        <v>21.5989606666667</v>
      </c>
      <c r="H661" s="30" t="n">
        <f aca="false">AVERAGE(H658:H660)</f>
        <v>22.9197553333333</v>
      </c>
      <c r="I661" s="30" t="n">
        <f aca="false">AVERAGE(I658:I660)</f>
        <v>21.5465513333333</v>
      </c>
      <c r="J661" s="30" t="n">
        <f aca="false">AVERAGE(J658:J660)</f>
        <v>20.750429</v>
      </c>
      <c r="K661" s="30" t="n">
        <f aca="false">AVERAGE(K658:K660)</f>
        <v>21.150496</v>
      </c>
      <c r="L661" s="30"/>
      <c r="M661" s="30"/>
      <c r="N661" s="30" t="n">
        <f aca="false">AVERAGE(N658:N660)</f>
        <v>19.425534</v>
      </c>
      <c r="O661" s="30" t="n">
        <f aca="false">AVERAGE(O658:O660)</f>
        <v>19.7761003333333</v>
      </c>
      <c r="P661" s="30" t="n">
        <f aca="false">AVERAGE(P658:P660)</f>
        <v>20.400083</v>
      </c>
      <c r="Q661" s="31" t="n">
        <f aca="false">AVERAGE(Q658:Q660)</f>
        <v>19.711082</v>
      </c>
    </row>
    <row r="662" s="22" customFormat="true" ht="12.75" hidden="false" customHeight="false" outlineLevel="0" collapsed="false">
      <c r="A662" s="36" t="s">
        <v>164</v>
      </c>
      <c r="B662" s="30" t="n">
        <f aca="false">B645-B661</f>
        <v>-3.375715</v>
      </c>
      <c r="C662" s="30" t="n">
        <f aca="false">C645-C661</f>
        <v>-4.79267999999999</v>
      </c>
      <c r="D662" s="30" t="n">
        <f aca="false">D645-D661</f>
        <v>-3.56673733333333</v>
      </c>
      <c r="E662" s="30" t="n">
        <f aca="false">E645-E661</f>
        <v>-3.63426833333333</v>
      </c>
      <c r="F662" s="30" t="n">
        <f aca="false">F645-F661</f>
        <v>-4.236213</v>
      </c>
      <c r="G662" s="30" t="n">
        <f aca="false">G645-G661</f>
        <v>-3.85398166666667</v>
      </c>
      <c r="H662" s="30" t="n">
        <f aca="false">H645-H661</f>
        <v>-4.22533566666667</v>
      </c>
      <c r="I662" s="30" t="n">
        <f aca="false">I645-I661</f>
        <v>-3.529938</v>
      </c>
      <c r="J662" s="30" t="n">
        <f aca="false">J645-J661</f>
        <v>-2.889689</v>
      </c>
      <c r="K662" s="30" t="n">
        <f aca="false">K645-K661</f>
        <v>-3.03850066666667</v>
      </c>
      <c r="L662" s="30"/>
      <c r="M662" s="30"/>
      <c r="N662" s="30" t="n">
        <f aca="false">N645-N661</f>
        <v>-2.45137633333333</v>
      </c>
      <c r="O662" s="30" t="n">
        <f aca="false">O645-O661</f>
        <v>-2.12982766666667</v>
      </c>
      <c r="P662" s="30" t="n">
        <f aca="false">P645-P661</f>
        <v>-2.722869</v>
      </c>
      <c r="Q662" s="30" t="n">
        <f aca="false">Q645-Q661</f>
        <v>-1.79064766666667</v>
      </c>
    </row>
    <row r="663" s="22" customFormat="true" ht="12.75" hidden="false" customHeight="false" outlineLevel="0" collapsed="false">
      <c r="A663" s="36" t="s">
        <v>165</v>
      </c>
      <c r="B663" s="30" t="n">
        <f aca="false">POWER(2,B662)</f>
        <v>0.0963404184205718</v>
      </c>
      <c r="C663" s="30" t="n">
        <f aca="false">POWER(2,C662)</f>
        <v>0.036079421081622</v>
      </c>
      <c r="D663" s="30" t="n">
        <f aca="false">POWER(2,D662)</f>
        <v>0.0843927377753667</v>
      </c>
      <c r="E663" s="30" t="n">
        <f aca="false">POWER(2,E662)</f>
        <v>0.0805334342369357</v>
      </c>
      <c r="F663" s="30" t="n">
        <f aca="false">POWER(2,F662)</f>
        <v>0.0530606809271246</v>
      </c>
      <c r="G663" s="30" t="n">
        <f aca="false">POWER(2,G662)</f>
        <v>0.0691569633885099</v>
      </c>
      <c r="H663" s="30" t="n">
        <f aca="false">POWER(2,H662)</f>
        <v>0.0534622487888425</v>
      </c>
      <c r="I663" s="30" t="n">
        <f aca="false">POWER(2,I662)</f>
        <v>0.0865730621651747</v>
      </c>
      <c r="J663" s="30" t="n">
        <f aca="false">POWER(2,J662)</f>
        <v>0.134932613686117</v>
      </c>
      <c r="K663" s="30" t="n">
        <f aca="false">POWER(2,K662)</f>
        <v>0.121708289118265</v>
      </c>
      <c r="L663" s="30"/>
      <c r="M663" s="30"/>
      <c r="N663" s="30" t="n">
        <f aca="false">POWER(2,N662)</f>
        <v>0.18283620274101</v>
      </c>
      <c r="O663" s="30" t="n">
        <f aca="false">POWER(2,O662)</f>
        <v>0.228485154019116</v>
      </c>
      <c r="P663" s="30" t="n">
        <f aca="false">POWER(2,P662)</f>
        <v>0.151472836008315</v>
      </c>
      <c r="Q663" s="30" t="n">
        <f aca="false">POWER(2,Q662)</f>
        <v>0.289042257589412</v>
      </c>
    </row>
    <row r="664" s="22" customFormat="true" ht="12.75" hidden="false" customHeight="false" outlineLevel="0" collapsed="false">
      <c r="A664" s="36" t="s">
        <v>166</v>
      </c>
      <c r="B664" s="30"/>
      <c r="C664" s="30"/>
      <c r="D664" s="30"/>
      <c r="E664" s="30" t="n">
        <f aca="false">AVERAGE(B663:E663)</f>
        <v>0.074336502878624</v>
      </c>
      <c r="F664" s="30"/>
      <c r="G664" s="30"/>
      <c r="H664" s="30"/>
      <c r="I664" s="30"/>
      <c r="J664" s="30"/>
      <c r="K664" s="30" t="n">
        <f aca="false">AVERAGE(F663:K663)</f>
        <v>0.0864823096790057</v>
      </c>
      <c r="L664" s="30"/>
      <c r="M664" s="30"/>
      <c r="N664" s="30"/>
      <c r="O664" s="30"/>
      <c r="P664" s="30"/>
      <c r="Q664" s="31" t="n">
        <f aca="false">AVERAGE(L663:Q663)</f>
        <v>0.212959112589463</v>
      </c>
    </row>
    <row r="665" s="22" customFormat="true" ht="12.75" hidden="false" customHeight="false" outlineLevel="0" collapsed="false">
      <c r="A665" s="36" t="s">
        <v>167</v>
      </c>
      <c r="B665" s="30" t="n">
        <f aca="false">B663/E664</f>
        <v>1.29600417950621</v>
      </c>
      <c r="C665" s="30" t="n">
        <f aca="false">C663/E664</f>
        <v>0.485352682524387</v>
      </c>
      <c r="D665" s="30" t="n">
        <f aca="false">D663/E664</f>
        <v>1.1352799029726</v>
      </c>
      <c r="E665" s="30" t="n">
        <f aca="false">E663/E664</f>
        <v>1.08336323499681</v>
      </c>
      <c r="F665" s="30" t="n">
        <f aca="false">F663/E664</f>
        <v>0.713790383894728</v>
      </c>
      <c r="G665" s="30" t="n">
        <f aca="false">G663/E664</f>
        <v>0.930323067543664</v>
      </c>
      <c r="H665" s="30" t="n">
        <f aca="false">H663/E664</f>
        <v>0.719192411783685</v>
      </c>
      <c r="I665" s="30" t="n">
        <f aca="false">I663/E664</f>
        <v>1.16461037058106</v>
      </c>
      <c r="J665" s="30" t="n">
        <f aca="false">J663/E664</f>
        <v>1.81515955769986</v>
      </c>
      <c r="K665" s="30" t="n">
        <f aca="false">K663/E664</f>
        <v>1.6372614315337</v>
      </c>
      <c r="L665" s="30"/>
      <c r="M665" s="30"/>
      <c r="N665" s="30" t="n">
        <f aca="false">N663/E664</f>
        <v>2.45957498215303</v>
      </c>
      <c r="O665" s="30" t="n">
        <f aca="false">O663/E664</f>
        <v>3.0736602499607</v>
      </c>
      <c r="P665" s="30" t="n">
        <f aca="false">P663/E664</f>
        <v>2.03766427182671</v>
      </c>
      <c r="Q665" s="30" t="n">
        <f aca="false">Q663/E664</f>
        <v>3.88829506899668</v>
      </c>
    </row>
    <row r="666" s="22" customFormat="true" ht="12.75" hidden="false" customHeight="false" outlineLevel="0" collapsed="false">
      <c r="A666" s="36" t="s">
        <v>168</v>
      </c>
      <c r="B666" s="30"/>
      <c r="C666" s="30"/>
      <c r="D666" s="30"/>
      <c r="E666" s="30" t="n">
        <f aca="false">AVERAGE(B665:E665)</f>
        <v>1</v>
      </c>
      <c r="F666" s="30"/>
      <c r="G666" s="30"/>
      <c r="H666" s="30"/>
      <c r="I666" s="30"/>
      <c r="J666" s="30"/>
      <c r="K666" s="30" t="n">
        <f aca="false">AVERAGE(F665:K665)</f>
        <v>1.16338953717278</v>
      </c>
      <c r="L666" s="30"/>
      <c r="M666" s="30"/>
      <c r="N666" s="30"/>
      <c r="O666" s="30"/>
      <c r="P666" s="30"/>
      <c r="Q666" s="31" t="n">
        <f aca="false">AVERAGE(L665:Q665)</f>
        <v>2.86479864323428</v>
      </c>
    </row>
    <row r="667" s="22" customFormat="true" ht="12.75" hidden="false" customHeight="false" outlineLevel="0" collapsed="false">
      <c r="A667" s="36" t="s">
        <v>169</v>
      </c>
      <c r="B667" s="30"/>
      <c r="C667" s="30"/>
      <c r="D667" s="30"/>
      <c r="E667" s="30" t="n">
        <f aca="false">STDEV(B663:E663)</f>
        <v>0.026377429906126</v>
      </c>
      <c r="F667" s="30"/>
      <c r="G667" s="30"/>
      <c r="H667" s="30"/>
      <c r="I667" s="30"/>
      <c r="J667" s="30"/>
      <c r="K667" s="30" t="n">
        <f aca="false">STDEV(F663:K663)</f>
        <v>0.0349164921936745</v>
      </c>
      <c r="L667" s="30"/>
      <c r="M667" s="30"/>
      <c r="N667" s="30"/>
      <c r="O667" s="30"/>
      <c r="P667" s="30"/>
      <c r="Q667" s="31" t="n">
        <f aca="false">STDEV(L663:Q663)</f>
        <v>0.05977082571821</v>
      </c>
    </row>
    <row r="668" s="22" customFormat="true" ht="12.75" hidden="false" customHeight="false" outlineLevel="0" collapsed="false">
      <c r="A668" s="37" t="s">
        <v>170</v>
      </c>
      <c r="B668" s="30"/>
      <c r="C668" s="30"/>
      <c r="D668" s="30"/>
      <c r="E668" s="30"/>
      <c r="F668" s="30"/>
      <c r="G668" s="30"/>
      <c r="H668" s="30"/>
      <c r="I668" s="30"/>
      <c r="J668" s="30"/>
      <c r="K668" s="42" t="n">
        <f aca="false">TTEST(B663:E663,F663:K663,2,3)</f>
        <v>0.549649149083141</v>
      </c>
      <c r="L668" s="30"/>
      <c r="M668" s="30"/>
      <c r="N668" s="30"/>
      <c r="O668" s="30"/>
      <c r="P668" s="30"/>
      <c r="Q668" s="48" t="n">
        <f aca="false">TTEST(B663:E663,L663:Q663,2,3)</f>
        <v>0.0123776011189076</v>
      </c>
    </row>
    <row r="669" s="22" customFormat="true" ht="13.5" hidden="false" customHeight="false" outlineLevel="0" collapsed="false">
      <c r="A669" s="40" t="s">
        <v>171</v>
      </c>
      <c r="B669" s="33"/>
      <c r="C669" s="33"/>
      <c r="D669" s="33"/>
      <c r="E669" s="33"/>
      <c r="F669" s="33"/>
      <c r="G669" s="33"/>
      <c r="H669" s="33"/>
      <c r="I669" s="33"/>
      <c r="J669" s="33"/>
      <c r="K669" s="33"/>
      <c r="L669" s="33"/>
      <c r="M669" s="33"/>
      <c r="N669" s="33"/>
      <c r="O669" s="33"/>
      <c r="P669" s="33"/>
      <c r="Q669" s="49" t="n">
        <f aca="false">TTEST(F663:K663,L663:Q663,2,3)</f>
        <v>0.0158400038391431</v>
      </c>
    </row>
    <row r="670" s="22" customFormat="true" ht="12.75" hidden="false" customHeight="false" outlineLevel="0" collapsed="false">
      <c r="A670" s="45"/>
      <c r="B670" s="46"/>
      <c r="C670" s="46"/>
      <c r="D670" s="46"/>
      <c r="E670" s="46"/>
      <c r="F670" s="46"/>
      <c r="G670" s="46"/>
      <c r="H670" s="46"/>
      <c r="I670" s="46"/>
      <c r="J670" s="46"/>
      <c r="K670" s="46"/>
      <c r="L670" s="46"/>
      <c r="M670" s="46"/>
      <c r="N670" s="46"/>
      <c r="O670" s="46"/>
      <c r="P670" s="46"/>
      <c r="Q670" s="50"/>
    </row>
    <row r="671" s="22" customFormat="true" ht="13.5" hidden="false" customHeight="false" outlineLevel="0" collapsed="false">
      <c r="A671" s="35" t="s">
        <v>149</v>
      </c>
      <c r="B671" s="0"/>
      <c r="C671" s="0"/>
      <c r="D671" s="0"/>
      <c r="E671" s="0"/>
      <c r="F671" s="0"/>
      <c r="G671" s="0"/>
      <c r="H671" s="0"/>
      <c r="I671" s="0"/>
      <c r="J671" s="0"/>
      <c r="K671" s="0"/>
      <c r="L671" s="0"/>
      <c r="M671" s="0"/>
      <c r="N671" s="0"/>
      <c r="O671" s="0"/>
      <c r="P671" s="0"/>
      <c r="Q671" s="0"/>
    </row>
    <row r="672" s="22" customFormat="true" ht="12.75" hidden="false" customHeight="false" outlineLevel="0" collapsed="false">
      <c r="A672" s="26"/>
      <c r="B672" s="27" t="s">
        <v>155</v>
      </c>
      <c r="C672" s="27" t="s">
        <v>155</v>
      </c>
      <c r="D672" s="27" t="s">
        <v>155</v>
      </c>
      <c r="E672" s="27" t="s">
        <v>155</v>
      </c>
      <c r="F672" s="27" t="s">
        <v>156</v>
      </c>
      <c r="G672" s="27" t="s">
        <v>156</v>
      </c>
      <c r="H672" s="27" t="s">
        <v>156</v>
      </c>
      <c r="I672" s="27" t="s">
        <v>156</v>
      </c>
      <c r="J672" s="27" t="s">
        <v>156</v>
      </c>
      <c r="K672" s="27" t="s">
        <v>156</v>
      </c>
      <c r="L672" s="27" t="s">
        <v>157</v>
      </c>
      <c r="M672" s="27" t="s">
        <v>157</v>
      </c>
      <c r="N672" s="27" t="s">
        <v>157</v>
      </c>
      <c r="O672" s="27" t="s">
        <v>157</v>
      </c>
      <c r="P672" s="27" t="s">
        <v>157</v>
      </c>
      <c r="Q672" s="28" t="s">
        <v>157</v>
      </c>
    </row>
    <row r="673" s="22" customFormat="true" ht="12.75" hidden="false" customHeight="false" outlineLevel="0" collapsed="false">
      <c r="A673" s="29" t="s">
        <v>158</v>
      </c>
      <c r="B673" s="30" t="n">
        <v>1</v>
      </c>
      <c r="C673" s="30" t="n">
        <v>2</v>
      </c>
      <c r="D673" s="30" t="n">
        <v>3</v>
      </c>
      <c r="E673" s="30" t="n">
        <v>4</v>
      </c>
      <c r="F673" s="30" t="n">
        <v>5</v>
      </c>
      <c r="G673" s="30" t="n">
        <v>6</v>
      </c>
      <c r="H673" s="30" t="n">
        <v>7</v>
      </c>
      <c r="I673" s="30" t="n">
        <v>8</v>
      </c>
      <c r="J673" s="30" t="n">
        <v>9</v>
      </c>
      <c r="K673" s="30" t="n">
        <v>10</v>
      </c>
      <c r="L673" s="30" t="n">
        <v>11</v>
      </c>
      <c r="M673" s="30" t="n">
        <v>12</v>
      </c>
      <c r="N673" s="30" t="n">
        <v>13</v>
      </c>
      <c r="O673" s="30" t="n">
        <v>14</v>
      </c>
      <c r="P673" s="30" t="n">
        <v>15</v>
      </c>
      <c r="Q673" s="31" t="n">
        <v>16</v>
      </c>
    </row>
    <row r="674" s="22" customFormat="true" ht="12.75" hidden="false" customHeight="false" outlineLevel="0" collapsed="false">
      <c r="A674" s="29" t="s">
        <v>159</v>
      </c>
      <c r="B674" s="0" t="n">
        <v>21.054182</v>
      </c>
      <c r="C674" s="0" t="n">
        <v>22.543737</v>
      </c>
      <c r="D674" s="0" t="n">
        <v>21.020393</v>
      </c>
      <c r="E674" s="0" t="n">
        <v>21.020393</v>
      </c>
      <c r="F674" s="0" t="n">
        <v>22.097994</v>
      </c>
      <c r="G674" s="0" t="n">
        <v>21.562798</v>
      </c>
      <c r="H674" s="0" t="n">
        <v>22.960743</v>
      </c>
      <c r="I674" s="0" t="n">
        <v>21.568062</v>
      </c>
      <c r="J674" s="0" t="n">
        <v>20.764961</v>
      </c>
      <c r="K674" s="0" t="n">
        <v>21.256992</v>
      </c>
      <c r="L674" s="0"/>
      <c r="M674" s="0"/>
      <c r="N674" s="0" t="n">
        <v>19.493057</v>
      </c>
      <c r="O674" s="0" t="n">
        <v>19.781197</v>
      </c>
      <c r="P674" s="0" t="n">
        <v>20.458693</v>
      </c>
      <c r="Q674" s="0" t="n">
        <v>19.880913</v>
      </c>
    </row>
    <row r="675" s="22" customFormat="true" ht="12.75" hidden="false" customHeight="false" outlineLevel="0" collapsed="false">
      <c r="A675" s="29" t="s">
        <v>160</v>
      </c>
      <c r="B675" s="0" t="n">
        <v>21.157953</v>
      </c>
      <c r="C675" s="0" t="n">
        <v>22.5357</v>
      </c>
      <c r="D675" s="0" t="n">
        <v>21.055243</v>
      </c>
      <c r="E675" s="0" t="n">
        <v>21.055243</v>
      </c>
      <c r="F675" s="0" t="n">
        <v>22.164087</v>
      </c>
      <c r="G675" s="0" t="n">
        <v>21.62151</v>
      </c>
      <c r="H675" s="0" t="n">
        <v>22.908054</v>
      </c>
      <c r="I675" s="0" t="n">
        <v>21.601679</v>
      </c>
      <c r="J675" s="0" t="n">
        <v>20.803268</v>
      </c>
      <c r="K675" s="0" t="n">
        <v>21.149492</v>
      </c>
      <c r="L675" s="0"/>
      <c r="M675" s="0"/>
      <c r="N675" s="0" t="n">
        <v>19.432398</v>
      </c>
      <c r="O675" s="0" t="n">
        <v>19.828785</v>
      </c>
      <c r="P675" s="0" t="n">
        <v>20.455173</v>
      </c>
      <c r="Q675" s="0" t="n">
        <v>19.668978</v>
      </c>
    </row>
    <row r="676" s="22" customFormat="true" ht="12.75" hidden="false" customHeight="false" outlineLevel="0" collapsed="false">
      <c r="A676" s="29" t="s">
        <v>161</v>
      </c>
      <c r="B676" s="0" t="n">
        <v>21.02265</v>
      </c>
      <c r="C676" s="0" t="n">
        <v>22.36302</v>
      </c>
      <c r="D676" s="0" t="n">
        <v>21.049536</v>
      </c>
      <c r="E676" s="0" t="n">
        <v>21.049536</v>
      </c>
      <c r="F676" s="0" t="n">
        <v>22.09573</v>
      </c>
      <c r="G676" s="0" t="n">
        <v>21.612574</v>
      </c>
      <c r="H676" s="0" t="n">
        <v>22.890469</v>
      </c>
      <c r="I676" s="0" t="n">
        <v>21.469913</v>
      </c>
      <c r="J676" s="0" t="n">
        <v>20.683058</v>
      </c>
      <c r="K676" s="0" t="n">
        <v>21.045004</v>
      </c>
      <c r="L676" s="0"/>
      <c r="M676" s="0"/>
      <c r="N676" s="0" t="n">
        <v>19.351147</v>
      </c>
      <c r="O676" s="0" t="n">
        <v>19.718319</v>
      </c>
      <c r="P676" s="0" t="n">
        <v>20.286383</v>
      </c>
      <c r="Q676" s="0" t="n">
        <v>19.583355</v>
      </c>
    </row>
    <row r="677" s="22" customFormat="true" ht="12.75" hidden="false" customHeight="false" outlineLevel="0" collapsed="false">
      <c r="A677" s="29" t="s">
        <v>162</v>
      </c>
      <c r="B677" s="30" t="n">
        <f aca="false">AVERAGE(B674:B676)</f>
        <v>21.0782616666667</v>
      </c>
      <c r="C677" s="30" t="n">
        <f aca="false">AVERAGE(C674:C676)</f>
        <v>22.480819</v>
      </c>
      <c r="D677" s="30" t="n">
        <f aca="false">AVERAGE(D674:D676)</f>
        <v>21.041724</v>
      </c>
      <c r="E677" s="30" t="n">
        <f aca="false">AVERAGE(E674:E676)</f>
        <v>21.041724</v>
      </c>
      <c r="F677" s="30" t="n">
        <f aca="false">AVERAGE(F674:F676)</f>
        <v>22.1192703333333</v>
      </c>
      <c r="G677" s="30" t="n">
        <f aca="false">AVERAGE(G674:G676)</f>
        <v>21.5989606666667</v>
      </c>
      <c r="H677" s="30" t="n">
        <f aca="false">AVERAGE(H674:H676)</f>
        <v>22.9197553333333</v>
      </c>
      <c r="I677" s="30" t="n">
        <f aca="false">AVERAGE(I674:I676)</f>
        <v>21.5465513333333</v>
      </c>
      <c r="J677" s="30" t="n">
        <f aca="false">AVERAGE(J674:J676)</f>
        <v>20.750429</v>
      </c>
      <c r="K677" s="30" t="n">
        <f aca="false">AVERAGE(K674:K676)</f>
        <v>21.150496</v>
      </c>
      <c r="L677" s="30"/>
      <c r="M677" s="30"/>
      <c r="N677" s="30" t="n">
        <f aca="false">AVERAGE(N674:N676)</f>
        <v>19.425534</v>
      </c>
      <c r="O677" s="30" t="n">
        <f aca="false">AVERAGE(O674:O676)</f>
        <v>19.7761003333333</v>
      </c>
      <c r="P677" s="30" t="n">
        <f aca="false">AVERAGE(P674:P676)</f>
        <v>20.400083</v>
      </c>
      <c r="Q677" s="31" t="n">
        <f aca="false">AVERAGE(Q674:Q676)</f>
        <v>19.711082</v>
      </c>
    </row>
    <row r="678" s="22" customFormat="true" ht="12.75" hidden="false" customHeight="false" outlineLevel="0" collapsed="false">
      <c r="A678" s="36" t="s">
        <v>164</v>
      </c>
      <c r="B678" s="30" t="n">
        <f aca="false">B653-B677</f>
        <v>-4.104723</v>
      </c>
      <c r="C678" s="30" t="n">
        <f aca="false">C653-C677</f>
        <v>-5.70948733333333</v>
      </c>
      <c r="D678" s="30" t="n">
        <f aca="false">D653-D677</f>
        <v>-4.36870133333333</v>
      </c>
      <c r="E678" s="30" t="n">
        <f aca="false">E653-E677</f>
        <v>-4.69110166666667</v>
      </c>
      <c r="F678" s="30" t="n">
        <f aca="false">F653-F677</f>
        <v>-4.67761766666667</v>
      </c>
      <c r="G678" s="30" t="n">
        <f aca="false">G653-G677</f>
        <v>-4.37417033333333</v>
      </c>
      <c r="H678" s="30" t="n">
        <f aca="false">H653-H677</f>
        <v>-5.31742</v>
      </c>
      <c r="I678" s="30" t="n">
        <f aca="false">I653-I677</f>
        <v>-4.84076966666667</v>
      </c>
      <c r="J678" s="30" t="n">
        <f aca="false">J653-J677</f>
        <v>-3.50575566666667</v>
      </c>
      <c r="K678" s="30" t="n">
        <f aca="false">K653-K677</f>
        <v>-4.80326033333333</v>
      </c>
      <c r="L678" s="30"/>
      <c r="M678" s="30"/>
      <c r="N678" s="30" t="n">
        <f aca="false">N653-N677</f>
        <v>-3.79242116666667</v>
      </c>
      <c r="O678" s="30" t="n">
        <f aca="false">O653-O677</f>
        <v>-2.93199033333333</v>
      </c>
      <c r="P678" s="30" t="n">
        <f aca="false">P653-P677</f>
        <v>-3.585927</v>
      </c>
      <c r="Q678" s="30" t="n">
        <f aca="false">Q653-Q677</f>
        <v>-2.44771433333333</v>
      </c>
    </row>
    <row r="679" s="22" customFormat="true" ht="12.75" hidden="false" customHeight="false" outlineLevel="0" collapsed="false">
      <c r="A679" s="36" t="s">
        <v>165</v>
      </c>
      <c r="B679" s="30" t="n">
        <f aca="false">POWER(2,B678)</f>
        <v>0.05812396774666</v>
      </c>
      <c r="C679" s="30" t="n">
        <f aca="false">POWER(2,C678)</f>
        <v>0.0191105441303546</v>
      </c>
      <c r="D679" s="30" t="n">
        <f aca="false">POWER(2,D678)</f>
        <v>0.0484049589962207</v>
      </c>
      <c r="E679" s="30" t="n">
        <f aca="false">POWER(2,E678)</f>
        <v>0.0387112937261741</v>
      </c>
      <c r="F679" s="30" t="n">
        <f aca="false">POWER(2,F678)</f>
        <v>0.0390748009246047</v>
      </c>
      <c r="G679" s="30" t="n">
        <f aca="false">POWER(2,G678)</f>
        <v>0.0482218117746895</v>
      </c>
      <c r="H679" s="30" t="n">
        <f aca="false">POWER(2,H678)</f>
        <v>0.0250782415113492</v>
      </c>
      <c r="I679" s="30" t="n">
        <f aca="false">POWER(2,I678)</f>
        <v>0.0348966010305957</v>
      </c>
      <c r="J679" s="30" t="n">
        <f aca="false">POWER(2,J678)</f>
        <v>0.0880364226766109</v>
      </c>
      <c r="K679" s="30" t="n">
        <f aca="false">POWER(2,K678)</f>
        <v>0.0358157922856404</v>
      </c>
      <c r="L679" s="30"/>
      <c r="M679" s="30"/>
      <c r="N679" s="30" t="n">
        <f aca="false">POWER(2,N678)</f>
        <v>0.0721717893132955</v>
      </c>
      <c r="O679" s="30" t="n">
        <f aca="false">POWER(2,O678)</f>
        <v>0.131033687417774</v>
      </c>
      <c r="P679" s="30" t="n">
        <f aca="false">POWER(2,P678)</f>
        <v>0.0832776402889386</v>
      </c>
      <c r="Q679" s="30" t="n">
        <f aca="false">POWER(2,Q678)</f>
        <v>0.183300886288861</v>
      </c>
    </row>
    <row r="680" s="22" customFormat="true" ht="12.75" hidden="false" customHeight="false" outlineLevel="0" collapsed="false">
      <c r="A680" s="36" t="s">
        <v>166</v>
      </c>
      <c r="B680" s="30"/>
      <c r="C680" s="30"/>
      <c r="D680" s="30"/>
      <c r="E680" s="30" t="n">
        <f aca="false">AVERAGE(B679:E679)</f>
        <v>0.0410876911498524</v>
      </c>
      <c r="F680" s="30"/>
      <c r="G680" s="30"/>
      <c r="H680" s="30"/>
      <c r="I680" s="30"/>
      <c r="J680" s="30"/>
      <c r="K680" s="30" t="n">
        <f aca="false">AVERAGE(F679:K679)</f>
        <v>0.0451872783672484</v>
      </c>
      <c r="L680" s="30"/>
      <c r="M680" s="30"/>
      <c r="N680" s="30"/>
      <c r="O680" s="30"/>
      <c r="P680" s="30"/>
      <c r="Q680" s="31" t="n">
        <f aca="false">AVERAGE(L679:Q679)</f>
        <v>0.117446000827217</v>
      </c>
    </row>
    <row r="681" s="22" customFormat="true" ht="12.75" hidden="false" customHeight="false" outlineLevel="0" collapsed="false">
      <c r="A681" s="36" t="s">
        <v>167</v>
      </c>
      <c r="B681" s="30" t="n">
        <f aca="false">B679/E680</f>
        <v>1.41463212266355</v>
      </c>
      <c r="C681" s="30" t="n">
        <f aca="false">C679/E680</f>
        <v>0.465116038296138</v>
      </c>
      <c r="D681" s="30" t="n">
        <f aca="false">D679/E680</f>
        <v>1.17808904909456</v>
      </c>
      <c r="E681" s="30" t="n">
        <f aca="false">E679/E680</f>
        <v>0.942162789945748</v>
      </c>
      <c r="F681" s="30" t="n">
        <f aca="false">F679/E680</f>
        <v>0.9510098969079</v>
      </c>
      <c r="G681" s="30" t="n">
        <f aca="false">G679/E680</f>
        <v>1.17363157736992</v>
      </c>
      <c r="H681" s="30" t="n">
        <f aca="false">H679/E680</f>
        <v>0.610358986098428</v>
      </c>
      <c r="I681" s="30" t="n">
        <f aca="false">I679/E680</f>
        <v>0.849320077473399</v>
      </c>
      <c r="J681" s="30" t="n">
        <f aca="false">J679/E680</f>
        <v>2.14264710945987</v>
      </c>
      <c r="K681" s="30" t="n">
        <f aca="false">K679/E680</f>
        <v>0.871691528127376</v>
      </c>
      <c r="L681" s="30"/>
      <c r="M681" s="30"/>
      <c r="N681" s="30" t="n">
        <f aca="false">N679/E680</f>
        <v>1.75653066145954</v>
      </c>
      <c r="O681" s="30" t="n">
        <f aca="false">O679/E680</f>
        <v>3.18912267277022</v>
      </c>
      <c r="P681" s="30" t="n">
        <f aca="false">P679/E680</f>
        <v>2.02682696346246</v>
      </c>
      <c r="Q681" s="30" t="n">
        <f aca="false">Q679/E680</f>
        <v>4.4612116465814</v>
      </c>
    </row>
    <row r="682" s="22" customFormat="true" ht="12.75" hidden="false" customHeight="false" outlineLevel="0" collapsed="false">
      <c r="A682" s="36" t="s">
        <v>168</v>
      </c>
      <c r="B682" s="30"/>
      <c r="C682" s="30"/>
      <c r="D682" s="30"/>
      <c r="E682" s="30" t="n">
        <f aca="false">AVERAGE(B681:E681)</f>
        <v>1</v>
      </c>
      <c r="F682" s="30"/>
      <c r="G682" s="30"/>
      <c r="H682" s="30"/>
      <c r="I682" s="30"/>
      <c r="J682" s="30"/>
      <c r="K682" s="30" t="n">
        <f aca="false">AVERAGE(F681:K681)</f>
        <v>1.09977652923948</v>
      </c>
      <c r="L682" s="30"/>
      <c r="M682" s="30"/>
      <c r="N682" s="30"/>
      <c r="O682" s="30"/>
      <c r="P682" s="30"/>
      <c r="Q682" s="31" t="n">
        <f aca="false">AVERAGE(L681:Q681)</f>
        <v>2.8584229860684</v>
      </c>
    </row>
    <row r="683" s="22" customFormat="true" ht="12.75" hidden="false" customHeight="false" outlineLevel="0" collapsed="false">
      <c r="A683" s="36" t="s">
        <v>169</v>
      </c>
      <c r="B683" s="30"/>
      <c r="C683" s="30"/>
      <c r="D683" s="30"/>
      <c r="E683" s="30" t="n">
        <f aca="false">STDEV(B679:E679)</f>
        <v>0.0166575246745559</v>
      </c>
      <c r="F683" s="30"/>
      <c r="G683" s="30"/>
      <c r="H683" s="30"/>
      <c r="I683" s="30"/>
      <c r="J683" s="30"/>
      <c r="K683" s="30" t="n">
        <f aca="false">STDEV(F679:K679)</f>
        <v>0.022274272586233</v>
      </c>
      <c r="L683" s="30"/>
      <c r="M683" s="30"/>
      <c r="N683" s="30"/>
      <c r="O683" s="30"/>
      <c r="P683" s="30"/>
      <c r="Q683" s="31" t="n">
        <f aca="false">STDEV(L679:Q679)</f>
        <v>0.0507895076307778</v>
      </c>
    </row>
    <row r="684" s="22" customFormat="true" ht="12.75" hidden="false" customHeight="false" outlineLevel="0" collapsed="false">
      <c r="A684" s="37" t="s">
        <v>170</v>
      </c>
      <c r="B684" s="30"/>
      <c r="C684" s="30"/>
      <c r="D684" s="30"/>
      <c r="E684" s="30"/>
      <c r="F684" s="30"/>
      <c r="G684" s="30"/>
      <c r="H684" s="30"/>
      <c r="I684" s="30"/>
      <c r="J684" s="30"/>
      <c r="K684" s="42" t="n">
        <f aca="false">TTEST(B679:E679,F679:K679,2,3)</f>
        <v>0.748323683285676</v>
      </c>
      <c r="L684" s="30"/>
      <c r="M684" s="30"/>
      <c r="N684" s="30"/>
      <c r="O684" s="30"/>
      <c r="P684" s="30"/>
      <c r="Q684" s="44" t="n">
        <f aca="false">TTEST(B679:E679,L679:Q679,2,3)</f>
        <v>0.0515182834006671</v>
      </c>
    </row>
    <row r="685" s="22" customFormat="true" ht="13.5" hidden="false" customHeight="false" outlineLevel="0" collapsed="false">
      <c r="A685" s="40" t="s">
        <v>171</v>
      </c>
      <c r="B685" s="33"/>
      <c r="C685" s="33"/>
      <c r="D685" s="33"/>
      <c r="E685" s="33"/>
      <c r="F685" s="33"/>
      <c r="G685" s="33"/>
      <c r="H685" s="33"/>
      <c r="I685" s="33"/>
      <c r="J685" s="33"/>
      <c r="K685" s="33"/>
      <c r="L685" s="33"/>
      <c r="M685" s="33"/>
      <c r="N685" s="33"/>
      <c r="O685" s="33"/>
      <c r="P685" s="33"/>
      <c r="Q685" s="43" t="n">
        <f aca="false">TTEST(F679:K679,L679:Q679,2,3)</f>
        <v>0.0586762926648866</v>
      </c>
    </row>
    <row r="686" s="22" customFormat="true" ht="12.75" hidden="false" customHeight="false" outlineLevel="0" collapsed="false">
      <c r="A686" s="45"/>
      <c r="B686" s="46"/>
      <c r="C686" s="46"/>
      <c r="D686" s="46"/>
      <c r="E686" s="46"/>
      <c r="F686" s="46"/>
      <c r="G686" s="46"/>
      <c r="H686" s="46"/>
      <c r="I686" s="46"/>
      <c r="J686" s="46"/>
      <c r="K686" s="46"/>
      <c r="L686" s="46"/>
      <c r="M686" s="46"/>
      <c r="N686" s="46"/>
      <c r="O686" s="46"/>
      <c r="P686" s="46"/>
      <c r="Q686" s="47"/>
    </row>
    <row r="687" s="22" customFormat="true" ht="13.5" hidden="false" customHeight="false" outlineLevel="0" collapsed="false">
      <c r="A687" s="35" t="s">
        <v>132</v>
      </c>
      <c r="B687" s="0"/>
      <c r="C687" s="0"/>
      <c r="D687" s="0"/>
      <c r="E687" s="0"/>
      <c r="F687" s="0"/>
      <c r="G687" s="0"/>
      <c r="H687" s="0"/>
      <c r="I687" s="0"/>
      <c r="J687" s="0"/>
      <c r="K687" s="0"/>
      <c r="L687" s="0"/>
      <c r="M687" s="0"/>
      <c r="N687" s="0"/>
      <c r="O687" s="0"/>
      <c r="P687" s="0"/>
      <c r="Q687" s="0"/>
    </row>
    <row r="688" s="22" customFormat="true" ht="12.75" hidden="false" customHeight="false" outlineLevel="0" collapsed="false">
      <c r="A688" s="26"/>
      <c r="B688" s="27" t="s">
        <v>155</v>
      </c>
      <c r="C688" s="27" t="s">
        <v>155</v>
      </c>
      <c r="D688" s="27" t="s">
        <v>155</v>
      </c>
      <c r="E688" s="27" t="s">
        <v>155</v>
      </c>
      <c r="F688" s="27" t="s">
        <v>156</v>
      </c>
      <c r="G688" s="27" t="s">
        <v>156</v>
      </c>
      <c r="H688" s="27" t="s">
        <v>156</v>
      </c>
      <c r="I688" s="27" t="s">
        <v>156</v>
      </c>
      <c r="J688" s="27" t="s">
        <v>156</v>
      </c>
      <c r="K688" s="27" t="s">
        <v>156</v>
      </c>
      <c r="L688" s="27" t="s">
        <v>157</v>
      </c>
      <c r="M688" s="27" t="s">
        <v>157</v>
      </c>
      <c r="N688" s="27" t="s">
        <v>157</v>
      </c>
      <c r="O688" s="27" t="s">
        <v>157</v>
      </c>
      <c r="P688" s="27" t="s">
        <v>157</v>
      </c>
      <c r="Q688" s="28" t="s">
        <v>157</v>
      </c>
    </row>
    <row r="689" s="22" customFormat="true" ht="12.75" hidden="false" customHeight="false" outlineLevel="0" collapsed="false">
      <c r="A689" s="29" t="s">
        <v>158</v>
      </c>
      <c r="B689" s="30" t="n">
        <v>1</v>
      </c>
      <c r="C689" s="30" t="n">
        <v>2</v>
      </c>
      <c r="D689" s="30" t="n">
        <v>3</v>
      </c>
      <c r="E689" s="30" t="n">
        <v>4</v>
      </c>
      <c r="F689" s="30" t="n">
        <v>5</v>
      </c>
      <c r="G689" s="30" t="n">
        <v>6</v>
      </c>
      <c r="H689" s="30" t="n">
        <v>7</v>
      </c>
      <c r="I689" s="30" t="n">
        <v>8</v>
      </c>
      <c r="J689" s="30" t="n">
        <v>9</v>
      </c>
      <c r="K689" s="30" t="n">
        <v>10</v>
      </c>
      <c r="L689" s="30" t="n">
        <v>11</v>
      </c>
      <c r="M689" s="30" t="n">
        <v>12</v>
      </c>
      <c r="N689" s="30" t="n">
        <v>13</v>
      </c>
      <c r="O689" s="30" t="n">
        <v>14</v>
      </c>
      <c r="P689" s="30" t="n">
        <v>15</v>
      </c>
      <c r="Q689" s="31" t="n">
        <v>16</v>
      </c>
    </row>
    <row r="690" s="22" customFormat="true" ht="12.75" hidden="false" customHeight="false" outlineLevel="0" collapsed="false">
      <c r="A690" s="29" t="s">
        <v>159</v>
      </c>
      <c r="B690" s="0" t="n">
        <v>22.950348</v>
      </c>
      <c r="C690" s="0" t="n">
        <v>19.302876</v>
      </c>
      <c r="D690" s="0" t="n">
        <v>19.956455</v>
      </c>
      <c r="E690" s="0" t="n">
        <v>19.748999</v>
      </c>
      <c r="F690" s="0" t="n">
        <v>20.50504</v>
      </c>
      <c r="G690" s="0" t="n">
        <v>20.041145</v>
      </c>
      <c r="H690" s="0" t="n">
        <v>20.900665</v>
      </c>
      <c r="I690" s="0" t="n">
        <v>19.621265</v>
      </c>
      <c r="J690" s="0" t="n">
        <v>20.440636</v>
      </c>
      <c r="K690" s="0" t="n">
        <v>19.815939</v>
      </c>
      <c r="L690" s="0" t="n">
        <v>20.33065</v>
      </c>
      <c r="M690" s="0" t="n">
        <v>22.306581</v>
      </c>
      <c r="N690" s="0" t="n">
        <v>19.292097</v>
      </c>
      <c r="O690" s="0" t="n">
        <v>22.72642</v>
      </c>
      <c r="P690" s="0" t="n">
        <v>19.801617</v>
      </c>
      <c r="Q690" s="0" t="n">
        <v>21.872593</v>
      </c>
    </row>
    <row r="691" s="22" customFormat="true" ht="12.75" hidden="false" customHeight="false" outlineLevel="0" collapsed="false">
      <c r="A691" s="29" t="s">
        <v>160</v>
      </c>
      <c r="B691" s="0" t="n">
        <v>22.956902</v>
      </c>
      <c r="C691" s="0" t="n">
        <v>19.582567</v>
      </c>
      <c r="D691" s="0" t="n">
        <v>19.840435</v>
      </c>
      <c r="E691" s="0" t="n">
        <v>19.81335</v>
      </c>
      <c r="F691" s="0" t="n">
        <v>20.511139</v>
      </c>
      <c r="G691" s="0" t="n">
        <v>20.030247</v>
      </c>
      <c r="H691" s="0" t="n">
        <v>20.929552</v>
      </c>
      <c r="I691" s="0" t="n">
        <v>19.640171</v>
      </c>
      <c r="J691" s="0" t="n">
        <v>20.608612</v>
      </c>
      <c r="K691" s="0" t="n">
        <v>19.92531</v>
      </c>
      <c r="L691" s="0" t="n">
        <v>20.381668</v>
      </c>
      <c r="M691" s="0" t="n">
        <v>22.2933</v>
      </c>
      <c r="N691" s="0" t="n">
        <v>19.332783</v>
      </c>
      <c r="O691" s="0" t="n">
        <v>22.81446</v>
      </c>
      <c r="P691" s="0" t="n">
        <v>19.884645</v>
      </c>
      <c r="Q691" s="0" t="n">
        <v>21.898678</v>
      </c>
    </row>
    <row r="692" s="22" customFormat="true" ht="12.75" hidden="false" customHeight="false" outlineLevel="0" collapsed="false">
      <c r="A692" s="29" t="s">
        <v>161</v>
      </c>
      <c r="B692" s="0" t="n">
        <v>22.957642</v>
      </c>
      <c r="C692" s="0" t="n">
        <v>19.367636</v>
      </c>
      <c r="D692" s="0" t="n">
        <v>19.827036</v>
      </c>
      <c r="E692" s="0" t="n">
        <v>19.77621</v>
      </c>
      <c r="F692" s="0" t="n">
        <v>20.400394</v>
      </c>
      <c r="G692" s="0" t="n">
        <v>20.018658</v>
      </c>
      <c r="H692" s="0" t="n">
        <v>20.917301</v>
      </c>
      <c r="I692" s="0" t="n">
        <v>19.638311</v>
      </c>
      <c r="J692" s="0" t="n">
        <v>20.420765</v>
      </c>
      <c r="K692" s="0" t="n">
        <v>19.879942</v>
      </c>
      <c r="L692" s="0" t="n">
        <v>20.483086</v>
      </c>
      <c r="M692" s="0" t="n">
        <v>22.134628</v>
      </c>
      <c r="N692" s="0" t="n">
        <v>19.245314</v>
      </c>
      <c r="O692" s="0" t="n">
        <v>22.718672</v>
      </c>
      <c r="P692" s="0" t="n">
        <v>19.92083</v>
      </c>
      <c r="Q692" s="0" t="n">
        <v>21.850035</v>
      </c>
    </row>
    <row r="693" s="22" customFormat="true" ht="12.75" hidden="false" customHeight="false" outlineLevel="0" collapsed="false">
      <c r="A693" s="29" t="s">
        <v>162</v>
      </c>
      <c r="B693" s="30" t="n">
        <f aca="false">AVERAGE(B690:B692)</f>
        <v>22.954964</v>
      </c>
      <c r="C693" s="30" t="n">
        <f aca="false">AVERAGE(C690:C692)</f>
        <v>19.417693</v>
      </c>
      <c r="D693" s="30" t="n">
        <f aca="false">AVERAGE(D690:D692)</f>
        <v>19.874642</v>
      </c>
      <c r="E693" s="30" t="n">
        <f aca="false">AVERAGE(E690:E692)</f>
        <v>19.7795196666667</v>
      </c>
      <c r="F693" s="30" t="n">
        <f aca="false">AVERAGE(F690:F692)</f>
        <v>20.472191</v>
      </c>
      <c r="G693" s="30" t="n">
        <f aca="false">AVERAGE(G690:G692)</f>
        <v>20.0300166666667</v>
      </c>
      <c r="H693" s="30" t="n">
        <f aca="false">AVERAGE(H690:H692)</f>
        <v>20.9158393333333</v>
      </c>
      <c r="I693" s="30" t="n">
        <f aca="false">AVERAGE(I690:I692)</f>
        <v>19.633249</v>
      </c>
      <c r="J693" s="30" t="n">
        <f aca="false">AVERAGE(J690:J692)</f>
        <v>20.4900043333333</v>
      </c>
      <c r="K693" s="30" t="n">
        <f aca="false">AVERAGE(K690:K692)</f>
        <v>19.8737303333333</v>
      </c>
      <c r="L693" s="30" t="n">
        <f aca="false">AVERAGE(L690:L692)</f>
        <v>20.398468</v>
      </c>
      <c r="M693" s="30" t="n">
        <f aca="false">AVERAGE(M690:M692)</f>
        <v>22.2448363333333</v>
      </c>
      <c r="N693" s="30" t="n">
        <f aca="false">AVERAGE(N690:N692)</f>
        <v>19.2900646666667</v>
      </c>
      <c r="O693" s="30" t="n">
        <f aca="false">AVERAGE(O690:O692)</f>
        <v>22.753184</v>
      </c>
      <c r="P693" s="30" t="n">
        <f aca="false">AVERAGE(P690:P692)</f>
        <v>19.8690306666667</v>
      </c>
      <c r="Q693" s="31" t="n">
        <f aca="false">AVERAGE(Q690:Q692)</f>
        <v>21.8737686666667</v>
      </c>
    </row>
    <row r="694" s="22" customFormat="true" ht="12.75" hidden="false" customHeight="false" outlineLevel="0" collapsed="false">
      <c r="A694" s="36" t="s">
        <v>164</v>
      </c>
      <c r="B694" s="30" t="n">
        <f aca="false">B653-B693</f>
        <v>-5.98142533333333</v>
      </c>
      <c r="C694" s="30" t="n">
        <f aca="false">C653-C693</f>
        <v>-2.64636133333334</v>
      </c>
      <c r="D694" s="30" t="n">
        <f aca="false">D653-D693</f>
        <v>-3.20161933333333</v>
      </c>
      <c r="E694" s="30" t="n">
        <f aca="false">E653-E693</f>
        <v>-3.42889733333334</v>
      </c>
      <c r="F694" s="30" t="n">
        <f aca="false">F653-F693</f>
        <v>-3.03053833333333</v>
      </c>
      <c r="G694" s="30" t="n">
        <f aca="false">G653-G693</f>
        <v>-2.80522633333333</v>
      </c>
      <c r="H694" s="30" t="n">
        <f aca="false">H653-H693</f>
        <v>-3.313504</v>
      </c>
      <c r="I694" s="30" t="n">
        <f aca="false">I653-I693</f>
        <v>-2.92746733333334</v>
      </c>
      <c r="J694" s="30" t="n">
        <f aca="false">J653-J693</f>
        <v>-3.245331</v>
      </c>
      <c r="K694" s="30" t="n">
        <f aca="false">K653-K693</f>
        <v>-3.52649466666666</v>
      </c>
      <c r="L694" s="30" t="n">
        <f aca="false">L653-L693</f>
        <v>-3.54066599999999</v>
      </c>
      <c r="M694" s="30" t="n">
        <f aca="false">M653-M693</f>
        <v>-22.2448363333333</v>
      </c>
      <c r="N694" s="30" t="n">
        <f aca="false">N653-N693</f>
        <v>-3.65695183333333</v>
      </c>
      <c r="O694" s="30" t="n">
        <f aca="false">O653-O693</f>
        <v>-5.909074</v>
      </c>
      <c r="P694" s="30" t="n">
        <f aca="false">P653-P693</f>
        <v>-3.05487466666666</v>
      </c>
      <c r="Q694" s="30" t="n">
        <f aca="false">Q653-Q693</f>
        <v>-4.610401</v>
      </c>
    </row>
    <row r="695" s="22" customFormat="true" ht="12.75" hidden="false" customHeight="false" outlineLevel="0" collapsed="false">
      <c r="A695" s="36" t="s">
        <v>165</v>
      </c>
      <c r="B695" s="30" t="n">
        <f aca="false">POWER(2,B694)</f>
        <v>0.0158274721438803</v>
      </c>
      <c r="C695" s="30" t="n">
        <f aca="false">POWER(2,C694)</f>
        <v>0.159722411765333</v>
      </c>
      <c r="D695" s="30" t="n">
        <f aca="false">POWER(2,D694)</f>
        <v>0.108696746736901</v>
      </c>
      <c r="E695" s="30" t="n">
        <f aca="false">POWER(2,E694)</f>
        <v>0.0928536650618236</v>
      </c>
      <c r="F695" s="30" t="n">
        <f aca="false">POWER(2,F694)</f>
        <v>0.122381862591136</v>
      </c>
      <c r="G695" s="30" t="n">
        <f aca="false">POWER(2,G694)</f>
        <v>0.143068073464025</v>
      </c>
      <c r="H695" s="30" t="n">
        <f aca="false">POWER(2,H694)</f>
        <v>0.100585621861392</v>
      </c>
      <c r="I695" s="30" t="n">
        <f aca="false">POWER(2,I694)</f>
        <v>0.131445136377527</v>
      </c>
      <c r="J695" s="30" t="n">
        <f aca="false">POWER(2,J694)</f>
        <v>0.105452777528794</v>
      </c>
      <c r="K695" s="30" t="n">
        <f aca="false">POWER(2,K694)</f>
        <v>0.0867799360563758</v>
      </c>
      <c r="L695" s="30" t="n">
        <f aca="false">POWER(2,L694)</f>
        <v>0.0859316853145741</v>
      </c>
      <c r="M695" s="30" t="n">
        <f aca="false">POWER(2,M694)</f>
        <v>2.01204187468958E-007</v>
      </c>
      <c r="N695" s="30" t="n">
        <f aca="false">POWER(2,N694)</f>
        <v>0.0792771092059613</v>
      </c>
      <c r="O695" s="30" t="n">
        <f aca="false">POWER(2,O694)</f>
        <v>0.0166414620674243</v>
      </c>
      <c r="P695" s="30" t="n">
        <f aca="false">POWER(2,P694)</f>
        <v>0.120334758949233</v>
      </c>
      <c r="Q695" s="30" t="n">
        <f aca="false">POWER(2,Q694)</f>
        <v>0.0409384133743626</v>
      </c>
    </row>
    <row r="696" s="22" customFormat="true" ht="12.75" hidden="false" customHeight="false" outlineLevel="0" collapsed="false">
      <c r="A696" s="36" t="s">
        <v>166</v>
      </c>
      <c r="B696" s="30"/>
      <c r="C696" s="30"/>
      <c r="D696" s="30"/>
      <c r="E696" s="30" t="n">
        <f aca="false">AVERAGE(B695:E695)</f>
        <v>0.0942750739269845</v>
      </c>
      <c r="F696" s="30"/>
      <c r="G696" s="30"/>
      <c r="H696" s="30"/>
      <c r="I696" s="30"/>
      <c r="J696" s="30"/>
      <c r="K696" s="30" t="n">
        <f aca="false">AVERAGE(F695:K695)</f>
        <v>0.114952234646542</v>
      </c>
      <c r="L696" s="30"/>
      <c r="M696" s="30"/>
      <c r="N696" s="30"/>
      <c r="O696" s="30"/>
      <c r="P696" s="30"/>
      <c r="Q696" s="31" t="n">
        <f aca="false">AVERAGE(L695:Q695)</f>
        <v>0.0571872716859572</v>
      </c>
    </row>
    <row r="697" s="22" customFormat="true" ht="12.75" hidden="false" customHeight="false" outlineLevel="0" collapsed="false">
      <c r="A697" s="36" t="s">
        <v>167</v>
      </c>
      <c r="B697" s="30" t="n">
        <f aca="false">B695/E696</f>
        <v>0.167886075126694</v>
      </c>
      <c r="C697" s="30" t="n">
        <f aca="false">C695/E696</f>
        <v>1.69421677557143</v>
      </c>
      <c r="D697" s="30" t="n">
        <f aca="false">D695/E696</f>
        <v>1.15297439937396</v>
      </c>
      <c r="E697" s="30" t="n">
        <f aca="false">E695/E696</f>
        <v>0.984922749927921</v>
      </c>
      <c r="F697" s="30" t="n">
        <f aca="false">F695/E696</f>
        <v>1.29813594933821</v>
      </c>
      <c r="G697" s="30" t="n">
        <f aca="false">G695/E696</f>
        <v>1.51755991806307</v>
      </c>
      <c r="H697" s="30" t="n">
        <f aca="false">H695/E696</f>
        <v>1.06693760791209</v>
      </c>
      <c r="I697" s="30" t="n">
        <f aca="false">I695/E696</f>
        <v>1.39427242962791</v>
      </c>
      <c r="J697" s="30" t="n">
        <f aca="false">J695/E696</f>
        <v>1.1185647821445</v>
      </c>
      <c r="K697" s="30" t="n">
        <f aca="false">K695/E696</f>
        <v>0.920497141413926</v>
      </c>
      <c r="L697" s="30" t="n">
        <f aca="false">L695/E696</f>
        <v>0.911499527235882</v>
      </c>
      <c r="M697" s="30" t="n">
        <f aca="false">M695/E696</f>
        <v>2.13422465862811E-006</v>
      </c>
      <c r="N697" s="30" t="n">
        <f aca="false">N695/E696</f>
        <v>0.840912723837915</v>
      </c>
      <c r="O697" s="30" t="n">
        <f aca="false">O695/E696</f>
        <v>0.176520275977859</v>
      </c>
      <c r="P697" s="30" t="n">
        <f aca="false">P695/E696</f>
        <v>1.2764217935531</v>
      </c>
      <c r="Q697" s="30" t="n">
        <f aca="false">Q695/E696</f>
        <v>0.434244298827802</v>
      </c>
    </row>
    <row r="698" s="22" customFormat="true" ht="12.75" hidden="false" customHeight="false" outlineLevel="0" collapsed="false">
      <c r="A698" s="36" t="s">
        <v>168</v>
      </c>
      <c r="B698" s="30"/>
      <c r="C698" s="30"/>
      <c r="D698" s="30"/>
      <c r="E698" s="30" t="n">
        <f aca="false">AVERAGE(B697:E697)</f>
        <v>1</v>
      </c>
      <c r="F698" s="30"/>
      <c r="G698" s="30"/>
      <c r="H698" s="30"/>
      <c r="I698" s="30"/>
      <c r="J698" s="30"/>
      <c r="K698" s="30" t="n">
        <f aca="false">AVERAGE(F697:K697)</f>
        <v>1.21932797141662</v>
      </c>
      <c r="L698" s="30"/>
      <c r="M698" s="30"/>
      <c r="N698" s="30"/>
      <c r="O698" s="30"/>
      <c r="P698" s="30"/>
      <c r="Q698" s="31" t="n">
        <f aca="false">AVERAGE(L697:Q697)</f>
        <v>0.606600125609537</v>
      </c>
    </row>
    <row r="699" s="22" customFormat="true" ht="12.75" hidden="false" customHeight="false" outlineLevel="0" collapsed="false">
      <c r="A699" s="36" t="s">
        <v>169</v>
      </c>
      <c r="B699" s="30"/>
      <c r="C699" s="30"/>
      <c r="D699" s="30"/>
      <c r="E699" s="30" t="n">
        <f aca="false">STDEV(B695:E695)</f>
        <v>0.0595745619803332</v>
      </c>
      <c r="F699" s="30"/>
      <c r="G699" s="30"/>
      <c r="H699" s="30"/>
      <c r="I699" s="30"/>
      <c r="J699" s="30"/>
      <c r="K699" s="30" t="n">
        <f aca="false">STDEV(F695:K695)</f>
        <v>0.0210144389771296</v>
      </c>
      <c r="L699" s="30"/>
      <c r="M699" s="30"/>
      <c r="N699" s="30"/>
      <c r="O699" s="30"/>
      <c r="P699" s="30"/>
      <c r="Q699" s="31" t="n">
        <f aca="false">STDEV(L695:Q695)</f>
        <v>0.0457824343793955</v>
      </c>
    </row>
    <row r="700" s="22" customFormat="true" ht="12.75" hidden="false" customHeight="false" outlineLevel="0" collapsed="false">
      <c r="A700" s="37" t="s">
        <v>170</v>
      </c>
      <c r="B700" s="30"/>
      <c r="C700" s="30"/>
      <c r="D700" s="30"/>
      <c r="E700" s="30"/>
      <c r="F700" s="30"/>
      <c r="G700" s="30"/>
      <c r="H700" s="30"/>
      <c r="I700" s="30"/>
      <c r="J700" s="30"/>
      <c r="K700" s="42" t="n">
        <f aca="false">TTEST(B695:E695,F695:K695,2,3)</f>
        <v>0.546074575874879</v>
      </c>
      <c r="L700" s="30"/>
      <c r="M700" s="30"/>
      <c r="N700" s="30"/>
      <c r="O700" s="30"/>
      <c r="P700" s="30"/>
      <c r="Q700" s="44" t="n">
        <f aca="false">TTEST(B695:E695,L695:Q695,2,3)</f>
        <v>0.337011293044075</v>
      </c>
    </row>
    <row r="701" s="22" customFormat="true" ht="13.5" hidden="false" customHeight="false" outlineLevel="0" collapsed="false">
      <c r="A701" s="40" t="s">
        <v>171</v>
      </c>
      <c r="B701" s="33"/>
      <c r="C701" s="33"/>
      <c r="D701" s="33"/>
      <c r="E701" s="33"/>
      <c r="F701" s="33"/>
      <c r="G701" s="33"/>
      <c r="H701" s="33"/>
      <c r="I701" s="33"/>
      <c r="J701" s="33"/>
      <c r="K701" s="33"/>
      <c r="L701" s="33"/>
      <c r="M701" s="33"/>
      <c r="N701" s="33"/>
      <c r="O701" s="33"/>
      <c r="P701" s="33"/>
      <c r="Q701" s="49" t="n">
        <f aca="false">TTEST(F695:K695,L695:Q695,2,3)</f>
        <v>0.0261233027946401</v>
      </c>
    </row>
    <row r="702" s="22" customFormat="true" ht="12.75" hidden="false" customHeight="false" outlineLevel="0" collapsed="false">
      <c r="A702" s="45"/>
      <c r="B702" s="46"/>
      <c r="C702" s="46"/>
      <c r="D702" s="46"/>
      <c r="E702" s="46"/>
      <c r="F702" s="46"/>
      <c r="G702" s="46"/>
      <c r="H702" s="46"/>
      <c r="I702" s="46"/>
      <c r="J702" s="46"/>
      <c r="K702" s="46"/>
      <c r="L702" s="46"/>
      <c r="M702" s="46"/>
      <c r="N702" s="46"/>
      <c r="O702" s="46"/>
      <c r="P702" s="46"/>
      <c r="Q702" s="50"/>
    </row>
    <row r="703" s="22" customFormat="true" ht="13.5" hidden="false" customHeight="false" outlineLevel="0" collapsed="false">
      <c r="A703" s="35" t="s">
        <v>130</v>
      </c>
      <c r="B703" s="0"/>
      <c r="C703" s="0"/>
      <c r="D703" s="0"/>
      <c r="E703" s="0"/>
      <c r="F703" s="0"/>
      <c r="G703" s="0"/>
      <c r="H703" s="0"/>
      <c r="I703" s="0"/>
      <c r="J703" s="0"/>
      <c r="K703" s="0"/>
      <c r="L703" s="0"/>
      <c r="M703" s="0"/>
      <c r="N703" s="0"/>
      <c r="O703" s="0"/>
      <c r="P703" s="0"/>
      <c r="Q703" s="0"/>
    </row>
    <row r="704" s="22" customFormat="true" ht="12.75" hidden="false" customHeight="false" outlineLevel="0" collapsed="false">
      <c r="A704" s="26"/>
      <c r="B704" s="27" t="s">
        <v>155</v>
      </c>
      <c r="C704" s="27" t="s">
        <v>155</v>
      </c>
      <c r="D704" s="27" t="s">
        <v>155</v>
      </c>
      <c r="E704" s="27" t="s">
        <v>155</v>
      </c>
      <c r="F704" s="27" t="s">
        <v>156</v>
      </c>
      <c r="G704" s="27" t="s">
        <v>156</v>
      </c>
      <c r="H704" s="27" t="s">
        <v>156</v>
      </c>
      <c r="I704" s="27" t="s">
        <v>156</v>
      </c>
      <c r="J704" s="27" t="s">
        <v>156</v>
      </c>
      <c r="K704" s="27" t="s">
        <v>156</v>
      </c>
      <c r="L704" s="27" t="s">
        <v>157</v>
      </c>
      <c r="M704" s="27" t="s">
        <v>157</v>
      </c>
      <c r="N704" s="27" t="s">
        <v>157</v>
      </c>
      <c r="O704" s="27" t="s">
        <v>157</v>
      </c>
      <c r="P704" s="27" t="s">
        <v>157</v>
      </c>
      <c r="Q704" s="28" t="s">
        <v>157</v>
      </c>
    </row>
    <row r="705" s="22" customFormat="true" ht="12.75" hidden="false" customHeight="false" outlineLevel="0" collapsed="false">
      <c r="A705" s="29" t="s">
        <v>158</v>
      </c>
      <c r="B705" s="30" t="n">
        <v>1</v>
      </c>
      <c r="C705" s="30" t="n">
        <v>2</v>
      </c>
      <c r="D705" s="30" t="n">
        <v>3</v>
      </c>
      <c r="E705" s="30" t="n">
        <v>4</v>
      </c>
      <c r="F705" s="30" t="n">
        <v>5</v>
      </c>
      <c r="G705" s="30" t="n">
        <v>6</v>
      </c>
      <c r="H705" s="30" t="n">
        <v>7</v>
      </c>
      <c r="I705" s="30" t="n">
        <v>8</v>
      </c>
      <c r="J705" s="30" t="n">
        <v>9</v>
      </c>
      <c r="K705" s="30" t="n">
        <v>10</v>
      </c>
      <c r="L705" s="30" t="n">
        <v>11</v>
      </c>
      <c r="M705" s="30" t="n">
        <v>12</v>
      </c>
      <c r="N705" s="30" t="n">
        <v>13</v>
      </c>
      <c r="O705" s="30" t="n">
        <v>14</v>
      </c>
      <c r="P705" s="30" t="n">
        <v>15</v>
      </c>
      <c r="Q705" s="31" t="n">
        <v>16</v>
      </c>
    </row>
    <row r="706" s="22" customFormat="true" ht="12.75" hidden="false" customHeight="false" outlineLevel="0" collapsed="false">
      <c r="A706" s="29" t="s">
        <v>159</v>
      </c>
      <c r="B706" s="0" t="n">
        <v>23.786228</v>
      </c>
      <c r="C706" s="0" t="n">
        <v>24.327877</v>
      </c>
      <c r="D706" s="0" t="n">
        <v>25.135172</v>
      </c>
      <c r="E706" s="0" t="n">
        <v>22.874964</v>
      </c>
      <c r="F706" s="0" t="n">
        <v>23.632414</v>
      </c>
      <c r="G706" s="0" t="n">
        <v>23.876444</v>
      </c>
      <c r="H706" s="0" t="n">
        <v>24.781334</v>
      </c>
      <c r="I706" s="0" t="n">
        <v>23.158928</v>
      </c>
      <c r="J706" s="0" t="n">
        <v>24.254995</v>
      </c>
      <c r="K706" s="0" t="n">
        <v>24.5515</v>
      </c>
      <c r="L706" s="0" t="n">
        <v>24.304518</v>
      </c>
      <c r="M706" s="0" t="n">
        <v>25.300898</v>
      </c>
      <c r="N706" s="0" t="n">
        <v>23.646542</v>
      </c>
      <c r="O706" s="0" t="n">
        <v>25.411497</v>
      </c>
      <c r="P706" s="0" t="n">
        <v>25.461176</v>
      </c>
      <c r="Q706" s="0" t="n">
        <v>24.740139</v>
      </c>
    </row>
    <row r="707" s="22" customFormat="true" ht="12.75" hidden="false" customHeight="false" outlineLevel="0" collapsed="false">
      <c r="A707" s="29" t="s">
        <v>160</v>
      </c>
      <c r="B707" s="0" t="n">
        <v>23.90384</v>
      </c>
      <c r="C707" s="0" t="n">
        <v>24.49514</v>
      </c>
      <c r="D707" s="0" t="n">
        <v>25.188074</v>
      </c>
      <c r="E707" s="0" t="n">
        <v>22.868027</v>
      </c>
      <c r="F707" s="0" t="n">
        <v>23.843868</v>
      </c>
      <c r="G707" s="0" t="n">
        <v>24.014057</v>
      </c>
      <c r="H707" s="0" t="n">
        <v>24.944511</v>
      </c>
      <c r="I707" s="0" t="n">
        <v>23.243195</v>
      </c>
      <c r="J707" s="0" t="n">
        <v>24.331532</v>
      </c>
      <c r="K707" s="0" t="n">
        <v>24.625057</v>
      </c>
      <c r="L707" s="0" t="n">
        <v>24.315382</v>
      </c>
      <c r="M707" s="0" t="n">
        <v>25.42951</v>
      </c>
      <c r="N707" s="0" t="n">
        <v>23.767576</v>
      </c>
      <c r="O707" s="0" t="n">
        <v>25.408064</v>
      </c>
      <c r="P707" s="0" t="n">
        <v>25.379412</v>
      </c>
      <c r="Q707" s="0" t="n">
        <v>24.668766</v>
      </c>
    </row>
    <row r="708" s="22" customFormat="true" ht="12.75" hidden="false" customHeight="false" outlineLevel="0" collapsed="false">
      <c r="A708" s="29" t="s">
        <v>161</v>
      </c>
      <c r="B708" s="0" t="n">
        <v>23.805325</v>
      </c>
      <c r="C708" s="0" t="n">
        <v>24.355978</v>
      </c>
      <c r="D708" s="0" t="n">
        <v>25.100801</v>
      </c>
      <c r="E708" s="0" t="n">
        <v>22.924109</v>
      </c>
      <c r="F708" s="0" t="n">
        <v>23.7317</v>
      </c>
      <c r="G708" s="0" t="n">
        <v>23.833105</v>
      </c>
      <c r="H708" s="0" t="n">
        <v>24.893717</v>
      </c>
      <c r="I708" s="0" t="n">
        <v>23.157574</v>
      </c>
      <c r="J708" s="0" t="n">
        <v>24.258133</v>
      </c>
      <c r="K708" s="0" t="n">
        <v>24.540482</v>
      </c>
      <c r="L708" s="0" t="n">
        <v>24.328669</v>
      </c>
      <c r="M708" s="0" t="n">
        <v>25.415403</v>
      </c>
      <c r="N708" s="0" t="n">
        <v>23.623106</v>
      </c>
      <c r="O708" s="0" t="n">
        <v>25.581722</v>
      </c>
      <c r="P708" s="0" t="n">
        <v>25.382694</v>
      </c>
      <c r="Q708" s="0" t="n">
        <v>24.650494</v>
      </c>
    </row>
    <row r="709" s="22" customFormat="true" ht="12.75" hidden="false" customHeight="false" outlineLevel="0" collapsed="false">
      <c r="A709" s="29" t="s">
        <v>162</v>
      </c>
      <c r="B709" s="30" t="n">
        <f aca="false">AVERAGE(B706:B708)</f>
        <v>23.8317976666667</v>
      </c>
      <c r="C709" s="30" t="n">
        <f aca="false">AVERAGE(C706:C708)</f>
        <v>24.3929983333333</v>
      </c>
      <c r="D709" s="30" t="n">
        <f aca="false">AVERAGE(D706:D708)</f>
        <v>25.141349</v>
      </c>
      <c r="E709" s="30" t="n">
        <f aca="false">AVERAGE(E706:E708)</f>
        <v>22.8890333333333</v>
      </c>
      <c r="F709" s="30" t="n">
        <f aca="false">AVERAGE(F706:F708)</f>
        <v>23.735994</v>
      </c>
      <c r="G709" s="30" t="n">
        <f aca="false">AVERAGE(G706:G708)</f>
        <v>23.9078686666667</v>
      </c>
      <c r="H709" s="30" t="n">
        <f aca="false">AVERAGE(H706:H708)</f>
        <v>24.8731873333333</v>
      </c>
      <c r="I709" s="30" t="n">
        <f aca="false">AVERAGE(I706:I708)</f>
        <v>23.1865656666667</v>
      </c>
      <c r="J709" s="30" t="n">
        <f aca="false">AVERAGE(J706:J708)</f>
        <v>24.2815533333333</v>
      </c>
      <c r="K709" s="30" t="n">
        <f aca="false">AVERAGE(K706:K708)</f>
        <v>24.5723463333333</v>
      </c>
      <c r="L709" s="30" t="n">
        <f aca="false">AVERAGE(L706:L708)</f>
        <v>24.3161896666667</v>
      </c>
      <c r="M709" s="30" t="n">
        <f aca="false">AVERAGE(M706:M708)</f>
        <v>25.381937</v>
      </c>
      <c r="N709" s="30" t="n">
        <f aca="false">AVERAGE(N706:N708)</f>
        <v>23.6790746666667</v>
      </c>
      <c r="O709" s="30" t="n">
        <f aca="false">AVERAGE(O706:O708)</f>
        <v>25.4670943333333</v>
      </c>
      <c r="P709" s="30" t="n">
        <f aca="false">AVERAGE(P706:P708)</f>
        <v>25.4077606666667</v>
      </c>
      <c r="Q709" s="31" t="n">
        <f aca="false">AVERAGE(Q706:Q708)</f>
        <v>24.6864663333333</v>
      </c>
    </row>
    <row r="710" s="22" customFormat="true" ht="12.75" hidden="false" customHeight="false" outlineLevel="0" collapsed="false">
      <c r="A710" s="36" t="s">
        <v>164</v>
      </c>
      <c r="B710" s="30" t="n">
        <f aca="false">B645-B709</f>
        <v>-6.129251</v>
      </c>
      <c r="C710" s="30" t="n">
        <f aca="false">C645-C709</f>
        <v>-6.70485933333333</v>
      </c>
      <c r="D710" s="30" t="n">
        <f aca="false">D645-D709</f>
        <v>-7.66636233333334</v>
      </c>
      <c r="E710" s="30" t="n">
        <f aca="false">E645-E709</f>
        <v>-5.48157766666667</v>
      </c>
      <c r="F710" s="30" t="n">
        <f aca="false">F645-F709</f>
        <v>-5.85293666666667</v>
      </c>
      <c r="G710" s="30" t="n">
        <f aca="false">G645-G709</f>
        <v>-6.16288966666667</v>
      </c>
      <c r="H710" s="30" t="n">
        <f aca="false">H645-H709</f>
        <v>-6.17876766666667</v>
      </c>
      <c r="I710" s="30" t="n">
        <f aca="false">I645-I709</f>
        <v>-5.16995233333333</v>
      </c>
      <c r="J710" s="30" t="n">
        <f aca="false">J645-J709</f>
        <v>-6.42081333333333</v>
      </c>
      <c r="K710" s="30" t="n">
        <f aca="false">K645-K709</f>
        <v>-6.460351</v>
      </c>
      <c r="L710" s="30" t="n">
        <f aca="false">L645-L709</f>
        <v>-6.54042966666667</v>
      </c>
      <c r="M710" s="30" t="n">
        <f aca="false">M645-M709</f>
        <v>-6.98041666666667</v>
      </c>
      <c r="N710" s="30" t="n">
        <f aca="false">N645-N709</f>
        <v>-6.704917</v>
      </c>
      <c r="O710" s="30" t="n">
        <f aca="false">O645-O709</f>
        <v>-7.82082166666667</v>
      </c>
      <c r="P710" s="30" t="n">
        <f aca="false">P645-P709</f>
        <v>-7.73054666666666</v>
      </c>
      <c r="Q710" s="30" t="n">
        <f aca="false">Q645-Q709</f>
        <v>-6.766032</v>
      </c>
    </row>
    <row r="711" s="22" customFormat="true" ht="12.75" hidden="false" customHeight="false" outlineLevel="0" collapsed="false">
      <c r="A711" s="36" t="s">
        <v>165</v>
      </c>
      <c r="B711" s="30" t="n">
        <f aca="false">POWER(2,B710)</f>
        <v>0.0142860313243055</v>
      </c>
      <c r="C711" s="30" t="n">
        <f aca="false">POWER(2,C710)</f>
        <v>0.0095859734975617</v>
      </c>
      <c r="D711" s="30" t="n">
        <f aca="false">POWER(2,D710)</f>
        <v>0.00492260490426932</v>
      </c>
      <c r="E711" s="30" t="n">
        <f aca="false">POWER(2,E710)</f>
        <v>0.022381062435776</v>
      </c>
      <c r="F711" s="30" t="n">
        <f aca="false">POWER(2,F710)</f>
        <v>0.017301768651799</v>
      </c>
      <c r="G711" s="30" t="n">
        <f aca="false">POWER(2,G710)</f>
        <v>0.0139567837784855</v>
      </c>
      <c r="H711" s="30" t="n">
        <f aca="false">POWER(2,H710)</f>
        <v>0.013804020516368</v>
      </c>
      <c r="I711" s="30" t="n">
        <f aca="false">POWER(2,I710)</f>
        <v>0.0277772515321182</v>
      </c>
      <c r="J711" s="30" t="n">
        <f aca="false">POWER(2,J710)</f>
        <v>0.011671927737237</v>
      </c>
      <c r="K711" s="30" t="n">
        <f aca="false">POWER(2,K710)</f>
        <v>0.0113563970046797</v>
      </c>
      <c r="L711" s="30" t="n">
        <f aca="false">POWER(2,L710)</f>
        <v>0.0107432204077665</v>
      </c>
      <c r="M711" s="30" t="n">
        <f aca="false">POWER(2,M710)</f>
        <v>0.00791927093041445</v>
      </c>
      <c r="N711" s="30" t="n">
        <f aca="false">POWER(2,N710)</f>
        <v>0.00958559033960046</v>
      </c>
      <c r="O711" s="30" t="n">
        <f aca="false">POWER(2,O710)</f>
        <v>0.00442280801139593</v>
      </c>
      <c r="P711" s="30" t="n">
        <f aca="false">POWER(2,P710)</f>
        <v>0.00470840237886729</v>
      </c>
      <c r="Q711" s="30" t="n">
        <f aca="false">POWER(2,Q710)</f>
        <v>0.00918800909407482</v>
      </c>
    </row>
    <row r="712" s="22" customFormat="true" ht="12.75" hidden="false" customHeight="false" outlineLevel="0" collapsed="false">
      <c r="A712" s="36" t="s">
        <v>166</v>
      </c>
      <c r="B712" s="30"/>
      <c r="C712" s="30"/>
      <c r="D712" s="30"/>
      <c r="E712" s="30" t="n">
        <f aca="false">AVERAGE(B711:E711)</f>
        <v>0.0127939180404781</v>
      </c>
      <c r="F712" s="30"/>
      <c r="G712" s="30"/>
      <c r="H712" s="30"/>
      <c r="I712" s="30"/>
      <c r="J712" s="30"/>
      <c r="K712" s="30" t="n">
        <f aca="false">AVERAGE(F711:K711)</f>
        <v>0.0159780248701146</v>
      </c>
      <c r="L712" s="30"/>
      <c r="M712" s="30"/>
      <c r="N712" s="30"/>
      <c r="O712" s="30"/>
      <c r="P712" s="30"/>
      <c r="Q712" s="31" t="n">
        <f aca="false">AVERAGE(L711:Q711)</f>
        <v>0.00776121686035324</v>
      </c>
    </row>
    <row r="713" s="22" customFormat="true" ht="12.75" hidden="false" customHeight="false" outlineLevel="0" collapsed="false">
      <c r="A713" s="36" t="s">
        <v>167</v>
      </c>
      <c r="B713" s="30" t="n">
        <f aca="false">B711/E712</f>
        <v>1.11662676586692</v>
      </c>
      <c r="C713" s="30" t="n">
        <f aca="false">C711/E712</f>
        <v>0.749260192791063</v>
      </c>
      <c r="D713" s="30" t="n">
        <f aca="false">D711/E712</f>
        <v>0.384761328679369</v>
      </c>
      <c r="E713" s="30" t="n">
        <f aca="false">E711/E712</f>
        <v>1.74935171266265</v>
      </c>
      <c r="F713" s="30" t="n">
        <f aca="false">F711/E712</f>
        <v>1.35234324599069</v>
      </c>
      <c r="G713" s="30" t="n">
        <f aca="false">G711/E712</f>
        <v>1.09089207343116</v>
      </c>
      <c r="H713" s="30" t="n">
        <f aca="false">H711/E712</f>
        <v>1.07895177010624</v>
      </c>
      <c r="I713" s="30" t="n">
        <f aca="false">I711/E712</f>
        <v>2.17112939478235</v>
      </c>
      <c r="J713" s="30" t="n">
        <f aca="false">J711/E712</f>
        <v>0.912302837981978</v>
      </c>
      <c r="K713" s="30" t="n">
        <f aca="false">K711/E712</f>
        <v>0.887640281010846</v>
      </c>
      <c r="L713" s="30" t="n">
        <f aca="false">L711/E712</f>
        <v>0.839713086622602</v>
      </c>
      <c r="M713" s="30" t="n">
        <f aca="false">M711/E712</f>
        <v>0.618987155096586</v>
      </c>
      <c r="N713" s="30" t="n">
        <f aca="false">N711/E712</f>
        <v>0.749230244345244</v>
      </c>
      <c r="O713" s="30" t="n">
        <f aca="false">O711/E712</f>
        <v>0.345696134475991</v>
      </c>
      <c r="P713" s="30" t="n">
        <f aca="false">P711/E712</f>
        <v>0.36801880111867</v>
      </c>
      <c r="Q713" s="30" t="n">
        <f aca="false">Q711/E712</f>
        <v>0.718154443775963</v>
      </c>
    </row>
    <row r="714" s="22" customFormat="true" ht="12.75" hidden="false" customHeight="false" outlineLevel="0" collapsed="false">
      <c r="A714" s="36" t="s">
        <v>168</v>
      </c>
      <c r="B714" s="30"/>
      <c r="C714" s="30"/>
      <c r="D714" s="30"/>
      <c r="E714" s="30" t="n">
        <f aca="false">AVERAGE(B713:E713)</f>
        <v>1</v>
      </c>
      <c r="F714" s="30"/>
      <c r="G714" s="30"/>
      <c r="H714" s="30"/>
      <c r="I714" s="30"/>
      <c r="J714" s="30"/>
      <c r="K714" s="30" t="n">
        <f aca="false">AVERAGE(F713:K713)</f>
        <v>1.24887660055054</v>
      </c>
      <c r="L714" s="30"/>
      <c r="M714" s="30"/>
      <c r="N714" s="30"/>
      <c r="O714" s="30"/>
      <c r="P714" s="30"/>
      <c r="Q714" s="31" t="n">
        <f aca="false">AVERAGE(L713:Q713)</f>
        <v>0.606633310905843</v>
      </c>
    </row>
    <row r="715" s="22" customFormat="true" ht="12.75" hidden="false" customHeight="false" outlineLevel="0" collapsed="false">
      <c r="A715" s="36" t="s">
        <v>169</v>
      </c>
      <c r="B715" s="30"/>
      <c r="C715" s="30"/>
      <c r="D715" s="30"/>
      <c r="E715" s="30" t="n">
        <f aca="false">STDEV(B711:E711)</f>
        <v>0.00744733102945268</v>
      </c>
      <c r="F715" s="30"/>
      <c r="G715" s="30"/>
      <c r="H715" s="30"/>
      <c r="I715" s="30"/>
      <c r="J715" s="30"/>
      <c r="K715" s="30" t="n">
        <f aca="false">STDEV(F711:K711)</f>
        <v>0.00615934533121541</v>
      </c>
      <c r="L715" s="30"/>
      <c r="M715" s="30"/>
      <c r="N715" s="30"/>
      <c r="O715" s="30"/>
      <c r="P715" s="30"/>
      <c r="Q715" s="31" t="n">
        <f aca="false">STDEV(L711:Q711)</f>
        <v>0.00263613545998697</v>
      </c>
    </row>
    <row r="716" s="22" customFormat="true" ht="12.75" hidden="false" customHeight="false" outlineLevel="0" collapsed="false">
      <c r="A716" s="37" t="s">
        <v>170</v>
      </c>
      <c r="B716" s="30"/>
      <c r="C716" s="30"/>
      <c r="D716" s="30"/>
      <c r="E716" s="30"/>
      <c r="F716" s="30"/>
      <c r="G716" s="30"/>
      <c r="H716" s="30"/>
      <c r="I716" s="30"/>
      <c r="J716" s="30"/>
      <c r="K716" s="42" t="n">
        <f aca="false">TTEST(B711:E711,F711:K711,2,3)</f>
        <v>0.506686599457749</v>
      </c>
      <c r="L716" s="30"/>
      <c r="M716" s="30"/>
      <c r="N716" s="30"/>
      <c r="O716" s="30"/>
      <c r="P716" s="30"/>
      <c r="Q716" s="44" t="n">
        <f aca="false">TTEST(B711:E711,L711:Q711,2,3)</f>
        <v>0.272931682157313</v>
      </c>
    </row>
    <row r="717" s="22" customFormat="true" ht="13.5" hidden="false" customHeight="false" outlineLevel="0" collapsed="false">
      <c r="A717" s="40" t="s">
        <v>171</v>
      </c>
      <c r="B717" s="33"/>
      <c r="C717" s="33"/>
      <c r="D717" s="33"/>
      <c r="E717" s="33"/>
      <c r="F717" s="33"/>
      <c r="G717" s="33"/>
      <c r="H717" s="33"/>
      <c r="I717" s="33"/>
      <c r="J717" s="33"/>
      <c r="K717" s="33"/>
      <c r="L717" s="33"/>
      <c r="M717" s="33"/>
      <c r="N717" s="33"/>
      <c r="O717" s="33"/>
      <c r="P717" s="33"/>
      <c r="Q717" s="49" t="n">
        <f aca="false">TTEST(F711:K711,L711:Q711,2,3)</f>
        <v>0.0206226735097225</v>
      </c>
    </row>
    <row r="718" s="22" customFormat="true" ht="12.75" hidden="false" customHeight="false" outlineLevel="0" collapsed="false">
      <c r="A718" s="45"/>
      <c r="B718" s="46"/>
      <c r="C718" s="46"/>
      <c r="D718" s="46"/>
      <c r="E718" s="46"/>
      <c r="F718" s="46"/>
      <c r="G718" s="46"/>
      <c r="H718" s="46"/>
      <c r="I718" s="46"/>
      <c r="J718" s="46"/>
      <c r="K718" s="46"/>
      <c r="L718" s="46"/>
      <c r="M718" s="46"/>
      <c r="N718" s="46"/>
      <c r="O718" s="46"/>
      <c r="P718" s="46"/>
      <c r="Q718" s="50"/>
    </row>
    <row r="719" s="22" customFormat="true" ht="13.5" hidden="false" customHeight="false" outlineLevel="0" collapsed="false">
      <c r="A719" s="35" t="s">
        <v>151</v>
      </c>
      <c r="B719" s="0"/>
      <c r="C719" s="0"/>
      <c r="D719" s="0"/>
      <c r="E719" s="0"/>
      <c r="F719" s="0"/>
      <c r="G719" s="0"/>
      <c r="H719" s="0"/>
      <c r="I719" s="0"/>
      <c r="J719" s="0"/>
      <c r="K719" s="0"/>
      <c r="L719" s="0"/>
      <c r="M719" s="0"/>
      <c r="N719" s="0"/>
      <c r="O719" s="0"/>
      <c r="P719" s="0"/>
      <c r="Q719" s="0"/>
    </row>
    <row r="720" s="22" customFormat="true" ht="12.75" hidden="false" customHeight="false" outlineLevel="0" collapsed="false">
      <c r="A720" s="26"/>
      <c r="B720" s="27" t="s">
        <v>155</v>
      </c>
      <c r="C720" s="27" t="s">
        <v>155</v>
      </c>
      <c r="D720" s="27" t="s">
        <v>155</v>
      </c>
      <c r="E720" s="27" t="s">
        <v>155</v>
      </c>
      <c r="F720" s="27" t="s">
        <v>156</v>
      </c>
      <c r="G720" s="27" t="s">
        <v>156</v>
      </c>
      <c r="H720" s="27" t="s">
        <v>156</v>
      </c>
      <c r="I720" s="27" t="s">
        <v>156</v>
      </c>
      <c r="J720" s="27" t="s">
        <v>156</v>
      </c>
      <c r="K720" s="27" t="s">
        <v>156</v>
      </c>
      <c r="L720" s="27" t="s">
        <v>157</v>
      </c>
      <c r="M720" s="27" t="s">
        <v>157</v>
      </c>
      <c r="N720" s="27" t="s">
        <v>157</v>
      </c>
      <c r="O720" s="27" t="s">
        <v>157</v>
      </c>
      <c r="P720" s="27" t="s">
        <v>157</v>
      </c>
      <c r="Q720" s="28" t="s">
        <v>157</v>
      </c>
    </row>
    <row r="721" s="22" customFormat="true" ht="12.75" hidden="false" customHeight="false" outlineLevel="0" collapsed="false">
      <c r="A721" s="29" t="s">
        <v>158</v>
      </c>
      <c r="B721" s="30" t="n">
        <v>1</v>
      </c>
      <c r="C721" s="30" t="n">
        <v>2</v>
      </c>
      <c r="D721" s="30" t="n">
        <v>3</v>
      </c>
      <c r="E721" s="30" t="n">
        <v>4</v>
      </c>
      <c r="F721" s="30" t="n">
        <v>5</v>
      </c>
      <c r="G721" s="30" t="n">
        <v>6</v>
      </c>
      <c r="H721" s="30" t="n">
        <v>7</v>
      </c>
      <c r="I721" s="30" t="n">
        <v>8</v>
      </c>
      <c r="J721" s="30" t="n">
        <v>9</v>
      </c>
      <c r="K721" s="30" t="n">
        <v>10</v>
      </c>
      <c r="L721" s="30" t="n">
        <v>11</v>
      </c>
      <c r="M721" s="30" t="n">
        <v>12</v>
      </c>
      <c r="N721" s="30" t="n">
        <v>13</v>
      </c>
      <c r="O721" s="30" t="n">
        <v>14</v>
      </c>
      <c r="P721" s="30" t="n">
        <v>15</v>
      </c>
      <c r="Q721" s="31" t="n">
        <v>16</v>
      </c>
    </row>
    <row r="722" s="22" customFormat="true" ht="12.75" hidden="false" customHeight="false" outlineLevel="0" collapsed="false">
      <c r="A722" s="29" t="s">
        <v>159</v>
      </c>
      <c r="B722" s="0" t="n">
        <v>19.216492</v>
      </c>
      <c r="C722" s="0" t="n">
        <v>18.382812</v>
      </c>
      <c r="D722" s="0" t="n">
        <v>18.190536</v>
      </c>
      <c r="E722" s="0" t="n">
        <v>17.948689</v>
      </c>
      <c r="F722" s="0" t="n">
        <v>18.014168</v>
      </c>
      <c r="G722" s="0" t="n">
        <v>18.798811</v>
      </c>
      <c r="H722" s="0" t="n">
        <v>19.098133</v>
      </c>
      <c r="I722" s="0" t="n">
        <v>19.210295</v>
      </c>
      <c r="J722" s="0" t="n">
        <v>18.928644</v>
      </c>
      <c r="K722" s="0" t="n">
        <v>19.984228</v>
      </c>
      <c r="L722" s="0" t="n">
        <v>17.655554</v>
      </c>
      <c r="M722" s="0" t="n">
        <v>19.097118</v>
      </c>
      <c r="N722" s="0" t="n">
        <v>18.531748</v>
      </c>
      <c r="O722" s="0" t="n">
        <v>18.245483</v>
      </c>
      <c r="P722" s="0" t="n">
        <v>18.039572</v>
      </c>
      <c r="Q722" s="0" t="n">
        <v>18.399109</v>
      </c>
    </row>
    <row r="723" s="22" customFormat="true" ht="12.75" hidden="false" customHeight="false" outlineLevel="0" collapsed="false">
      <c r="A723" s="29" t="s">
        <v>160</v>
      </c>
      <c r="B723" s="0" t="n">
        <v>19.282213</v>
      </c>
      <c r="C723" s="0" t="n">
        <v>18.680222</v>
      </c>
      <c r="D723" s="0" t="n">
        <v>18.455708</v>
      </c>
      <c r="E723" s="0" t="n">
        <v>17.930408</v>
      </c>
      <c r="F723" s="0" t="n">
        <v>18.908869</v>
      </c>
      <c r="G723" s="0" t="n">
        <v>18.807629</v>
      </c>
      <c r="H723" s="0" t="n">
        <v>19.185303</v>
      </c>
      <c r="I723" s="0" t="n">
        <v>19.238749</v>
      </c>
      <c r="J723" s="0" t="n">
        <v>18.939697</v>
      </c>
      <c r="K723" s="0" t="n">
        <v>19.966387</v>
      </c>
      <c r="L723" s="0" t="n">
        <v>17.730053</v>
      </c>
      <c r="M723" s="0" t="n">
        <v>19.00035</v>
      </c>
      <c r="N723" s="0" t="n">
        <v>18.919157</v>
      </c>
      <c r="O723" s="0" t="n">
        <v>18.268757</v>
      </c>
      <c r="P723" s="0" t="n">
        <v>18.263807</v>
      </c>
      <c r="Q723" s="0" t="n">
        <v>18.476742</v>
      </c>
    </row>
    <row r="724" s="22" customFormat="true" ht="12.75" hidden="false" customHeight="false" outlineLevel="0" collapsed="false">
      <c r="A724" s="29" t="s">
        <v>161</v>
      </c>
      <c r="B724" s="0" t="n">
        <v>19.20057</v>
      </c>
      <c r="C724" s="0" t="n">
        <v>18.493711</v>
      </c>
      <c r="D724" s="0" t="n">
        <v>18.202951</v>
      </c>
      <c r="E724" s="0" t="n">
        <v>17.956179</v>
      </c>
      <c r="F724" s="0" t="n">
        <v>17.912733</v>
      </c>
      <c r="G724" s="0" t="n">
        <v>18.801296</v>
      </c>
      <c r="H724" s="0" t="n">
        <v>19.141893</v>
      </c>
      <c r="I724" s="0" t="n">
        <v>19.201893</v>
      </c>
      <c r="J724" s="0" t="n">
        <v>18.97054</v>
      </c>
      <c r="K724" s="0" t="n">
        <v>20.208172</v>
      </c>
      <c r="L724" s="0" t="n">
        <v>17.671574</v>
      </c>
      <c r="M724" s="0" t="n">
        <v>18.92766</v>
      </c>
      <c r="N724" s="0" t="n">
        <v>18.47614</v>
      </c>
      <c r="O724" s="0" t="n">
        <v>18.263567</v>
      </c>
      <c r="P724" s="0" t="n">
        <v>18.06341</v>
      </c>
      <c r="Q724" s="0" t="n">
        <v>18.43569</v>
      </c>
    </row>
    <row r="725" s="22" customFormat="true" ht="12.75" hidden="false" customHeight="false" outlineLevel="0" collapsed="false">
      <c r="A725" s="29" t="s">
        <v>162</v>
      </c>
      <c r="B725" s="30" t="n">
        <f aca="false">AVERAGE(B722:B724)</f>
        <v>19.2330916666667</v>
      </c>
      <c r="C725" s="30" t="n">
        <f aca="false">AVERAGE(C722:C724)</f>
        <v>18.518915</v>
      </c>
      <c r="D725" s="30" t="n">
        <f aca="false">AVERAGE(D722:D724)</f>
        <v>18.283065</v>
      </c>
      <c r="E725" s="30" t="n">
        <f aca="false">AVERAGE(E722:E724)</f>
        <v>17.945092</v>
      </c>
      <c r="F725" s="30" t="n">
        <f aca="false">AVERAGE(F722:F724)</f>
        <v>18.27859</v>
      </c>
      <c r="G725" s="30" t="n">
        <f aca="false">AVERAGE(G722:G724)</f>
        <v>18.8025786666667</v>
      </c>
      <c r="H725" s="30" t="n">
        <f aca="false">AVERAGE(H722:H724)</f>
        <v>19.1417763333333</v>
      </c>
      <c r="I725" s="30" t="n">
        <f aca="false">AVERAGE(I722:I724)</f>
        <v>19.216979</v>
      </c>
      <c r="J725" s="30" t="n">
        <f aca="false">AVERAGE(J722:J724)</f>
        <v>18.9462936666667</v>
      </c>
      <c r="K725" s="30" t="n">
        <f aca="false">AVERAGE(K722:K724)</f>
        <v>20.052929</v>
      </c>
      <c r="L725" s="30" t="n">
        <f aca="false">AVERAGE(L722:L724)</f>
        <v>17.685727</v>
      </c>
      <c r="M725" s="30" t="n">
        <f aca="false">AVERAGE(M722:M724)</f>
        <v>19.008376</v>
      </c>
      <c r="N725" s="30" t="n">
        <f aca="false">AVERAGE(N722:N724)</f>
        <v>18.6423483333333</v>
      </c>
      <c r="O725" s="30" t="n">
        <f aca="false">AVERAGE(O722:O724)</f>
        <v>18.259269</v>
      </c>
      <c r="P725" s="30" t="n">
        <f aca="false">AVERAGE(P722:P724)</f>
        <v>18.122263</v>
      </c>
      <c r="Q725" s="31" t="n">
        <f aca="false">AVERAGE(Q722:Q724)</f>
        <v>18.4371803333333</v>
      </c>
    </row>
    <row r="726" s="22" customFormat="true" ht="12.75" hidden="false" customHeight="false" outlineLevel="0" collapsed="false">
      <c r="A726" s="36" t="s">
        <v>164</v>
      </c>
      <c r="B726" s="30" t="n">
        <f aca="false">B645-B725</f>
        <v>-1.530545</v>
      </c>
      <c r="C726" s="30" t="n">
        <f aca="false">C645-C725</f>
        <v>-0.830776</v>
      </c>
      <c r="D726" s="30" t="n">
        <f aca="false">D645-D725</f>
        <v>-0.808078333333334</v>
      </c>
      <c r="E726" s="30" t="n">
        <f aca="false">E645-E725</f>
        <v>-0.537636333333332</v>
      </c>
      <c r="F726" s="30" t="n">
        <f aca="false">F645-F725</f>
        <v>-0.395532666666668</v>
      </c>
      <c r="G726" s="30" t="n">
        <f aca="false">G645-G725</f>
        <v>-1.05759966666666</v>
      </c>
      <c r="H726" s="30" t="n">
        <f aca="false">H645-H725</f>
        <v>-0.447356666666671</v>
      </c>
      <c r="I726" s="30" t="n">
        <f aca="false">I645-I725</f>
        <v>-1.20036566666666</v>
      </c>
      <c r="J726" s="30" t="n">
        <f aca="false">J645-J725</f>
        <v>-1.08555366666666</v>
      </c>
      <c r="K726" s="30" t="n">
        <f aca="false">K645-K725</f>
        <v>-1.94093366666667</v>
      </c>
      <c r="L726" s="30" t="n">
        <f aca="false">L645-L725</f>
        <v>0.0900330000000018</v>
      </c>
      <c r="M726" s="30" t="n">
        <f aca="false">M645-M725</f>
        <v>-0.606855666666665</v>
      </c>
      <c r="N726" s="30" t="n">
        <f aca="false">N645-N725</f>
        <v>-1.66819066666667</v>
      </c>
      <c r="O726" s="30" t="n">
        <f aca="false">O645-O725</f>
        <v>-0.612996333333335</v>
      </c>
      <c r="P726" s="30" t="n">
        <f aca="false">P645-P725</f>
        <v>-0.445048999999997</v>
      </c>
      <c r="Q726" s="30" t="n">
        <f aca="false">Q645-Q725</f>
        <v>-0.516746000000001</v>
      </c>
    </row>
    <row r="727" s="22" customFormat="true" ht="12.75" hidden="false" customHeight="false" outlineLevel="0" collapsed="false">
      <c r="A727" s="36" t="s">
        <v>165</v>
      </c>
      <c r="B727" s="30" t="n">
        <f aca="false">POWER(2,B726)</f>
        <v>0.346146580189193</v>
      </c>
      <c r="C727" s="30" t="n">
        <f aca="false">POWER(2,C726)</f>
        <v>0.562226749231279</v>
      </c>
      <c r="D727" s="30" t="n">
        <f aca="false">POWER(2,D726)</f>
        <v>0.571142111548056</v>
      </c>
      <c r="E727" s="30" t="n">
        <f aca="false">POWER(2,E726)</f>
        <v>0.688898655107587</v>
      </c>
      <c r="F727" s="30" t="n">
        <f aca="false">POWER(2,F726)</f>
        <v>0.760208643300877</v>
      </c>
      <c r="G727" s="30" t="n">
        <f aca="false">POWER(2,G726)</f>
        <v>0.480430728166651</v>
      </c>
      <c r="H727" s="30" t="n">
        <f aca="false">POWER(2,H726)</f>
        <v>0.733385340316748</v>
      </c>
      <c r="I727" s="30" t="n">
        <f aca="false">POWER(2,I726)</f>
        <v>0.435164970399056</v>
      </c>
      <c r="J727" s="30" t="n">
        <f aca="false">POWER(2,J726)</f>
        <v>0.471211395284364</v>
      </c>
      <c r="K727" s="30" t="n">
        <f aca="false">POWER(2,K726)</f>
        <v>0.260447832045897</v>
      </c>
      <c r="L727" s="30" t="n">
        <f aca="false">POWER(2,L726)</f>
        <v>1.06439452898311</v>
      </c>
      <c r="M727" s="30" t="n">
        <f aca="false">POWER(2,M726)</f>
        <v>0.656626251102415</v>
      </c>
      <c r="N727" s="30" t="n">
        <f aca="false">POWER(2,N726)</f>
        <v>0.314647706767661</v>
      </c>
      <c r="O727" s="30" t="n">
        <f aca="false">POWER(2,O726)</f>
        <v>0.653837336019789</v>
      </c>
      <c r="P727" s="30" t="n">
        <f aca="false">POWER(2,P726)</f>
        <v>0.734559367485497</v>
      </c>
      <c r="Q727" s="30" t="n">
        <f aca="false">POWER(2,Q726)</f>
        <v>0.698946531189212</v>
      </c>
    </row>
    <row r="728" s="22" customFormat="true" ht="12.75" hidden="false" customHeight="false" outlineLevel="0" collapsed="false">
      <c r="A728" s="36" t="s">
        <v>166</v>
      </c>
      <c r="B728" s="30"/>
      <c r="C728" s="30"/>
      <c r="D728" s="30"/>
      <c r="E728" s="30" t="n">
        <f aca="false">AVERAGE(B727:E727)</f>
        <v>0.542103524019029</v>
      </c>
      <c r="F728" s="30"/>
      <c r="G728" s="30"/>
      <c r="H728" s="30"/>
      <c r="I728" s="30"/>
      <c r="J728" s="30"/>
      <c r="K728" s="30" t="n">
        <f aca="false">AVERAGE(F727:K727)</f>
        <v>0.523474818252265</v>
      </c>
      <c r="L728" s="30"/>
      <c r="M728" s="30"/>
      <c r="N728" s="30"/>
      <c r="O728" s="30"/>
      <c r="P728" s="30"/>
      <c r="Q728" s="31" t="n">
        <f aca="false">AVERAGE(L727:Q727)</f>
        <v>0.687168620257948</v>
      </c>
    </row>
    <row r="729" s="22" customFormat="true" ht="12.75" hidden="false" customHeight="false" outlineLevel="0" collapsed="false">
      <c r="A729" s="36" t="s">
        <v>167</v>
      </c>
      <c r="B729" s="30" t="n">
        <f aca="false">B727/E728</f>
        <v>0.638524866289271</v>
      </c>
      <c r="C729" s="30" t="n">
        <f aca="false">C727/E728</f>
        <v>1.0371206316149</v>
      </c>
      <c r="D729" s="30" t="n">
        <f aca="false">D727/E728</f>
        <v>1.05356649835762</v>
      </c>
      <c r="E729" s="30" t="n">
        <f aca="false">E727/E728</f>
        <v>1.2707880037382</v>
      </c>
      <c r="F729" s="30" t="n">
        <f aca="false">F727/E728</f>
        <v>1.40233112241158</v>
      </c>
      <c r="G729" s="30" t="n">
        <f aca="false">G727/E728</f>
        <v>0.886234283453554</v>
      </c>
      <c r="H729" s="30" t="n">
        <f aca="false">H727/E728</f>
        <v>1.35285108438256</v>
      </c>
      <c r="I729" s="30" t="n">
        <f aca="false">I727/E728</f>
        <v>0.802734074061804</v>
      </c>
      <c r="J729" s="30" t="n">
        <f aca="false">J727/E728</f>
        <v>0.869227692509564</v>
      </c>
      <c r="K729" s="30" t="n">
        <f aca="false">K727/E728</f>
        <v>0.480439289741188</v>
      </c>
      <c r="L729" s="30" t="n">
        <f aca="false">L727/E728</f>
        <v>1.9634525175043</v>
      </c>
      <c r="M729" s="30" t="n">
        <f aca="false">M727/E728</f>
        <v>1.21125619371433</v>
      </c>
      <c r="N729" s="30" t="n">
        <f aca="false">N727/E728</f>
        <v>0.580419961919703</v>
      </c>
      <c r="O729" s="30" t="n">
        <f aca="false">O727/E728</f>
        <v>1.20611157657193</v>
      </c>
      <c r="P729" s="30" t="n">
        <f aca="false">P727/E728</f>
        <v>1.35501677251542</v>
      </c>
      <c r="Q729" s="30" t="n">
        <f aca="false">Q727/E728</f>
        <v>1.28932298024441</v>
      </c>
    </row>
    <row r="730" s="22" customFormat="true" ht="12.75" hidden="false" customHeight="false" outlineLevel="0" collapsed="false">
      <c r="A730" s="36" t="s">
        <v>168</v>
      </c>
      <c r="B730" s="30"/>
      <c r="C730" s="30"/>
      <c r="D730" s="30"/>
      <c r="E730" s="30" t="n">
        <f aca="false">AVERAGE(B729:E729)</f>
        <v>1</v>
      </c>
      <c r="F730" s="30"/>
      <c r="G730" s="30"/>
      <c r="H730" s="30"/>
      <c r="I730" s="30"/>
      <c r="J730" s="30"/>
      <c r="K730" s="30" t="n">
        <f aca="false">AVERAGE(F729:K729)</f>
        <v>0.965636257760041</v>
      </c>
      <c r="L730" s="30"/>
      <c r="M730" s="30"/>
      <c r="N730" s="30"/>
      <c r="O730" s="30"/>
      <c r="P730" s="30"/>
      <c r="Q730" s="31" t="n">
        <f aca="false">AVERAGE(L729:Q729)</f>
        <v>1.26759666707835</v>
      </c>
    </row>
    <row r="731" s="22" customFormat="true" ht="12.75" hidden="false" customHeight="false" outlineLevel="0" collapsed="false">
      <c r="A731" s="36" t="s">
        <v>169</v>
      </c>
      <c r="B731" s="30"/>
      <c r="C731" s="30"/>
      <c r="D731" s="30"/>
      <c r="E731" s="30" t="n">
        <f aca="false">STDEV(B727:E727)</f>
        <v>0.142824038715547</v>
      </c>
      <c r="F731" s="30"/>
      <c r="G731" s="30"/>
      <c r="H731" s="30"/>
      <c r="I731" s="30"/>
      <c r="J731" s="30"/>
      <c r="K731" s="30" t="n">
        <f aca="false">STDEV(F727:K727)</f>
        <v>0.190615537125289</v>
      </c>
      <c r="L731" s="30"/>
      <c r="M731" s="30"/>
      <c r="N731" s="30"/>
      <c r="O731" s="30"/>
      <c r="P731" s="30"/>
      <c r="Q731" s="31" t="n">
        <f aca="false">STDEV(L727:Q727)</f>
        <v>0.238955908122169</v>
      </c>
    </row>
    <row r="732" s="22" customFormat="true" ht="12.75" hidden="false" customHeight="false" outlineLevel="0" collapsed="false">
      <c r="A732" s="37" t="s">
        <v>170</v>
      </c>
      <c r="B732" s="30"/>
      <c r="C732" s="30"/>
      <c r="D732" s="30"/>
      <c r="E732" s="30"/>
      <c r="F732" s="30"/>
      <c r="G732" s="30"/>
      <c r="H732" s="30"/>
      <c r="I732" s="30"/>
      <c r="J732" s="30"/>
      <c r="K732" s="42" t="n">
        <f aca="false">TTEST(B727:E727,F727:K727,2,3)</f>
        <v>0.864504985328755</v>
      </c>
      <c r="L732" s="30"/>
      <c r="M732" s="30"/>
      <c r="N732" s="30"/>
      <c r="O732" s="30"/>
      <c r="P732" s="30"/>
      <c r="Q732" s="44" t="n">
        <f aca="false">TTEST(B727:E727,L727:Q727,2,3)</f>
        <v>0.264601349674617</v>
      </c>
    </row>
    <row r="733" s="22" customFormat="true" ht="13.5" hidden="false" customHeight="false" outlineLevel="0" collapsed="false">
      <c r="A733" s="40" t="s">
        <v>171</v>
      </c>
      <c r="B733" s="33"/>
      <c r="C733" s="33"/>
      <c r="D733" s="33"/>
      <c r="E733" s="33"/>
      <c r="F733" s="33"/>
      <c r="G733" s="33"/>
      <c r="H733" s="33"/>
      <c r="I733" s="33"/>
      <c r="J733" s="33"/>
      <c r="K733" s="33"/>
      <c r="L733" s="33"/>
      <c r="M733" s="33"/>
      <c r="N733" s="33"/>
      <c r="O733" s="33"/>
      <c r="P733" s="33"/>
      <c r="Q733" s="43" t="n">
        <f aca="false">TTEST(F727:K727,L727:Q727,2,3)</f>
        <v>0.220321850143153</v>
      </c>
    </row>
    <row r="734" s="22" customFormat="true" ht="12.75" hidden="false" customHeight="false" outlineLevel="0" collapsed="false">
      <c r="A734" s="45"/>
      <c r="B734" s="46"/>
      <c r="C734" s="46"/>
      <c r="D734" s="46"/>
      <c r="E734" s="46"/>
      <c r="F734" s="46"/>
      <c r="G734" s="46"/>
      <c r="H734" s="46"/>
      <c r="I734" s="46"/>
      <c r="J734" s="46"/>
      <c r="K734" s="46"/>
      <c r="L734" s="46"/>
      <c r="M734" s="46"/>
      <c r="N734" s="46"/>
      <c r="O734" s="46"/>
      <c r="P734" s="46"/>
      <c r="Q734" s="47"/>
    </row>
    <row r="735" s="22" customFormat="true" ht="13.5" hidden="false" customHeight="false" outlineLevel="0" collapsed="false">
      <c r="A735" s="35" t="s">
        <v>151</v>
      </c>
      <c r="B735" s="0"/>
      <c r="C735" s="0"/>
      <c r="D735" s="0"/>
      <c r="E735" s="0"/>
      <c r="F735" s="0"/>
      <c r="G735" s="0"/>
      <c r="H735" s="0"/>
      <c r="I735" s="0"/>
      <c r="J735" s="0"/>
      <c r="K735" s="0"/>
      <c r="L735" s="0"/>
      <c r="M735" s="0"/>
      <c r="N735" s="0"/>
      <c r="O735" s="0"/>
      <c r="P735" s="0"/>
      <c r="Q735" s="0"/>
    </row>
    <row r="736" s="22" customFormat="true" ht="12.75" hidden="false" customHeight="false" outlineLevel="0" collapsed="false">
      <c r="A736" s="26"/>
      <c r="B736" s="27" t="s">
        <v>155</v>
      </c>
      <c r="C736" s="27" t="s">
        <v>155</v>
      </c>
      <c r="D736" s="27" t="s">
        <v>155</v>
      </c>
      <c r="E736" s="27" t="s">
        <v>155</v>
      </c>
      <c r="F736" s="27" t="s">
        <v>156</v>
      </c>
      <c r="G736" s="27" t="s">
        <v>156</v>
      </c>
      <c r="H736" s="27" t="s">
        <v>156</v>
      </c>
      <c r="I736" s="27" t="s">
        <v>156</v>
      </c>
      <c r="J736" s="27" t="s">
        <v>156</v>
      </c>
      <c r="K736" s="27" t="s">
        <v>156</v>
      </c>
      <c r="L736" s="27" t="s">
        <v>157</v>
      </c>
      <c r="M736" s="27" t="s">
        <v>157</v>
      </c>
      <c r="N736" s="27" t="s">
        <v>157</v>
      </c>
      <c r="O736" s="27" t="s">
        <v>157</v>
      </c>
      <c r="P736" s="27" t="s">
        <v>157</v>
      </c>
      <c r="Q736" s="28" t="s">
        <v>157</v>
      </c>
    </row>
    <row r="737" s="22" customFormat="true" ht="12.75" hidden="false" customHeight="false" outlineLevel="0" collapsed="false">
      <c r="A737" s="29" t="s">
        <v>158</v>
      </c>
      <c r="B737" s="30" t="n">
        <v>1</v>
      </c>
      <c r="C737" s="30" t="n">
        <v>2</v>
      </c>
      <c r="D737" s="30" t="n">
        <v>3</v>
      </c>
      <c r="E737" s="30" t="n">
        <v>4</v>
      </c>
      <c r="F737" s="30" t="n">
        <v>5</v>
      </c>
      <c r="G737" s="30" t="n">
        <v>6</v>
      </c>
      <c r="H737" s="30" t="n">
        <v>7</v>
      </c>
      <c r="I737" s="30" t="n">
        <v>8</v>
      </c>
      <c r="J737" s="30" t="n">
        <v>9</v>
      </c>
      <c r="K737" s="30" t="n">
        <v>10</v>
      </c>
      <c r="L737" s="30" t="n">
        <v>11</v>
      </c>
      <c r="M737" s="30" t="n">
        <v>12</v>
      </c>
      <c r="N737" s="30" t="n">
        <v>13</v>
      </c>
      <c r="O737" s="30" t="n">
        <v>14</v>
      </c>
      <c r="P737" s="30" t="n">
        <v>15</v>
      </c>
      <c r="Q737" s="31" t="n">
        <v>16</v>
      </c>
    </row>
    <row r="738" s="22" customFormat="true" ht="12.75" hidden="false" customHeight="false" outlineLevel="0" collapsed="false">
      <c r="A738" s="29" t="s">
        <v>159</v>
      </c>
      <c r="B738" s="0" t="n">
        <v>19.216492</v>
      </c>
      <c r="C738" s="0" t="n">
        <v>18.382812</v>
      </c>
      <c r="D738" s="0" t="n">
        <v>18.190536</v>
      </c>
      <c r="E738" s="0" t="n">
        <v>17.948689</v>
      </c>
      <c r="F738" s="0" t="n">
        <v>18.014168</v>
      </c>
      <c r="G738" s="0" t="n">
        <v>18.798811</v>
      </c>
      <c r="H738" s="0" t="n">
        <v>19.098133</v>
      </c>
      <c r="I738" s="0" t="n">
        <v>19.210295</v>
      </c>
      <c r="J738" s="0" t="n">
        <v>18.928644</v>
      </c>
      <c r="K738" s="0" t="n">
        <v>19.984228</v>
      </c>
      <c r="L738" s="0" t="n">
        <v>17.655554</v>
      </c>
      <c r="M738" s="0" t="n">
        <v>19.097118</v>
      </c>
      <c r="N738" s="0" t="n">
        <v>18.531748</v>
      </c>
      <c r="O738" s="0" t="n">
        <v>18.245483</v>
      </c>
      <c r="P738" s="0" t="n">
        <v>18.039572</v>
      </c>
      <c r="Q738" s="0" t="n">
        <v>18.399109</v>
      </c>
    </row>
    <row r="739" s="22" customFormat="true" ht="12.75" hidden="false" customHeight="false" outlineLevel="0" collapsed="false">
      <c r="A739" s="29" t="s">
        <v>160</v>
      </c>
      <c r="B739" s="0" t="n">
        <v>19.282213</v>
      </c>
      <c r="C739" s="0" t="n">
        <v>18.680222</v>
      </c>
      <c r="D739" s="0" t="n">
        <v>18.455708</v>
      </c>
      <c r="E739" s="0" t="n">
        <v>17.930408</v>
      </c>
      <c r="F739" s="0" t="n">
        <v>18.908869</v>
      </c>
      <c r="G739" s="0" t="n">
        <v>18.807629</v>
      </c>
      <c r="H739" s="0" t="n">
        <v>19.185303</v>
      </c>
      <c r="I739" s="0" t="n">
        <v>19.238749</v>
      </c>
      <c r="J739" s="0" t="n">
        <v>18.939697</v>
      </c>
      <c r="K739" s="0" t="n">
        <v>19.966387</v>
      </c>
      <c r="L739" s="0" t="n">
        <v>17.730053</v>
      </c>
      <c r="M739" s="0" t="n">
        <v>19.00035</v>
      </c>
      <c r="N739" s="0" t="n">
        <v>18.919157</v>
      </c>
      <c r="O739" s="0" t="n">
        <v>18.268757</v>
      </c>
      <c r="P739" s="0" t="n">
        <v>18.263807</v>
      </c>
      <c r="Q739" s="0" t="n">
        <v>18.476742</v>
      </c>
    </row>
    <row r="740" s="22" customFormat="true" ht="12.75" hidden="false" customHeight="false" outlineLevel="0" collapsed="false">
      <c r="A740" s="29" t="s">
        <v>161</v>
      </c>
      <c r="B740" s="0" t="n">
        <v>19.20057</v>
      </c>
      <c r="C740" s="0" t="n">
        <v>18.493711</v>
      </c>
      <c r="D740" s="0" t="n">
        <v>18.202951</v>
      </c>
      <c r="E740" s="0" t="n">
        <v>17.956179</v>
      </c>
      <c r="F740" s="0" t="n">
        <v>17.912733</v>
      </c>
      <c r="G740" s="0" t="n">
        <v>18.801296</v>
      </c>
      <c r="H740" s="0" t="n">
        <v>19.141893</v>
      </c>
      <c r="I740" s="0" t="n">
        <v>19.201893</v>
      </c>
      <c r="J740" s="0" t="n">
        <v>18.97054</v>
      </c>
      <c r="K740" s="0" t="n">
        <v>20.208172</v>
      </c>
      <c r="L740" s="0" t="n">
        <v>17.671574</v>
      </c>
      <c r="M740" s="0" t="n">
        <v>18.92766</v>
      </c>
      <c r="N740" s="0" t="n">
        <v>18.47614</v>
      </c>
      <c r="O740" s="0" t="n">
        <v>18.263567</v>
      </c>
      <c r="P740" s="0" t="n">
        <v>18.06341</v>
      </c>
      <c r="Q740" s="0" t="n">
        <v>18.43569</v>
      </c>
    </row>
    <row r="741" s="22" customFormat="true" ht="12.75" hidden="false" customHeight="false" outlineLevel="0" collapsed="false">
      <c r="A741" s="29" t="s">
        <v>162</v>
      </c>
      <c r="B741" s="30" t="n">
        <f aca="false">AVERAGE(B738:B740)</f>
        <v>19.2330916666667</v>
      </c>
      <c r="C741" s="30" t="n">
        <f aca="false">AVERAGE(C738:C740)</f>
        <v>18.518915</v>
      </c>
      <c r="D741" s="30" t="n">
        <f aca="false">AVERAGE(D738:D740)</f>
        <v>18.283065</v>
      </c>
      <c r="E741" s="30" t="n">
        <f aca="false">AVERAGE(E738:E740)</f>
        <v>17.945092</v>
      </c>
      <c r="F741" s="30" t="n">
        <f aca="false">AVERAGE(F738:F740)</f>
        <v>18.27859</v>
      </c>
      <c r="G741" s="30" t="n">
        <f aca="false">AVERAGE(G738:G740)</f>
        <v>18.8025786666667</v>
      </c>
      <c r="H741" s="30" t="n">
        <f aca="false">AVERAGE(H738:H740)</f>
        <v>19.1417763333333</v>
      </c>
      <c r="I741" s="30" t="n">
        <f aca="false">AVERAGE(I738:I740)</f>
        <v>19.216979</v>
      </c>
      <c r="J741" s="30" t="n">
        <f aca="false">AVERAGE(J738:J740)</f>
        <v>18.9462936666667</v>
      </c>
      <c r="K741" s="30" t="n">
        <f aca="false">AVERAGE(K738:K740)</f>
        <v>20.052929</v>
      </c>
      <c r="L741" s="30" t="n">
        <f aca="false">AVERAGE(L738:L740)</f>
        <v>17.685727</v>
      </c>
      <c r="M741" s="30" t="n">
        <f aca="false">AVERAGE(M738:M740)</f>
        <v>19.008376</v>
      </c>
      <c r="N741" s="30" t="n">
        <f aca="false">AVERAGE(N738:N740)</f>
        <v>18.6423483333333</v>
      </c>
      <c r="O741" s="30" t="n">
        <f aca="false">AVERAGE(O738:O740)</f>
        <v>18.259269</v>
      </c>
      <c r="P741" s="30" t="n">
        <f aca="false">AVERAGE(P738:P740)</f>
        <v>18.122263</v>
      </c>
      <c r="Q741" s="31" t="n">
        <f aca="false">AVERAGE(Q738:Q740)</f>
        <v>18.4371803333333</v>
      </c>
    </row>
    <row r="742" s="22" customFormat="true" ht="12.75" hidden="false" customHeight="false" outlineLevel="0" collapsed="false">
      <c r="A742" s="36" t="s">
        <v>164</v>
      </c>
      <c r="B742" s="30" t="n">
        <f aca="false">B653-B741</f>
        <v>-2.259553</v>
      </c>
      <c r="C742" s="30" t="n">
        <f aca="false">C653-C741</f>
        <v>-1.74758333333334</v>
      </c>
      <c r="D742" s="30" t="n">
        <f aca="false">D653-D741</f>
        <v>-1.61004233333334</v>
      </c>
      <c r="E742" s="30" t="n">
        <f aca="false">E653-E741</f>
        <v>-1.59446966666667</v>
      </c>
      <c r="F742" s="30" t="n">
        <f aca="false">F653-F741</f>
        <v>-0.836937333333331</v>
      </c>
      <c r="G742" s="30" t="n">
        <f aca="false">G653-G741</f>
        <v>-1.57778833333333</v>
      </c>
      <c r="H742" s="30" t="n">
        <f aca="false">H653-H741</f>
        <v>-1.539441</v>
      </c>
      <c r="I742" s="30" t="n">
        <f aca="false">I653-I741</f>
        <v>-2.51119733333333</v>
      </c>
      <c r="J742" s="30" t="n">
        <f aca="false">J653-J741</f>
        <v>-1.70162033333333</v>
      </c>
      <c r="K742" s="30" t="n">
        <f aca="false">K653-K741</f>
        <v>-3.70569333333334</v>
      </c>
      <c r="L742" s="30" t="n">
        <f aca="false">L653-L741</f>
        <v>-0.827924999999997</v>
      </c>
      <c r="M742" s="30"/>
      <c r="N742" s="30" t="n">
        <f aca="false">N653-N741</f>
        <v>-3.0092355</v>
      </c>
      <c r="O742" s="30" t="n">
        <f aca="false">O653-O741</f>
        <v>-1.415159</v>
      </c>
      <c r="P742" s="30" t="n">
        <f aca="false">P653-P741</f>
        <v>-1.308107</v>
      </c>
      <c r="Q742" s="30" t="n">
        <f aca="false">Q653-Q741</f>
        <v>-1.17381266666667</v>
      </c>
    </row>
    <row r="743" s="22" customFormat="true" ht="12.75" hidden="false" customHeight="false" outlineLevel="0" collapsed="false">
      <c r="A743" s="36" t="s">
        <v>165</v>
      </c>
      <c r="B743" s="30" t="n">
        <f aca="false">POWER(2,B742)</f>
        <v>0.208836675119081</v>
      </c>
      <c r="C743" s="30" t="n">
        <f aca="false">POWER(2,C742)</f>
        <v>0.29780020799511</v>
      </c>
      <c r="D743" s="30" t="n">
        <f aca="false">POWER(2,D742)</f>
        <v>0.327588738311653</v>
      </c>
      <c r="E743" s="30" t="n">
        <f aca="false">POWER(2,E742)</f>
        <v>0.331143933424921</v>
      </c>
      <c r="F743" s="30" t="n">
        <f aca="false">POWER(2,F742)</f>
        <v>0.559830761292783</v>
      </c>
      <c r="G743" s="30" t="n">
        <f aca="false">POWER(2,G742)</f>
        <v>0.334995046186171</v>
      </c>
      <c r="H743" s="30" t="n">
        <f aca="false">POWER(2,H742)</f>
        <v>0.344018725399835</v>
      </c>
      <c r="I743" s="30" t="n">
        <f aca="false">POWER(2,I742)</f>
        <v>0.175409971354987</v>
      </c>
      <c r="J743" s="30" t="n">
        <f aca="false">POWER(2,J742)</f>
        <v>0.307440613740648</v>
      </c>
      <c r="K743" s="30" t="n">
        <f aca="false">POWER(2,K742)</f>
        <v>0.0766434687512285</v>
      </c>
      <c r="L743" s="30" t="n">
        <f aca="false">POWER(2,L742)</f>
        <v>0.563338899245157</v>
      </c>
      <c r="M743" s="30"/>
      <c r="N743" s="30" t="n">
        <f aca="false">POWER(2,N742)</f>
        <v>0.124202360693929</v>
      </c>
      <c r="O743" s="30" t="n">
        <f aca="false">POWER(2,O742)</f>
        <v>0.374968419623971</v>
      </c>
      <c r="P743" s="30" t="n">
        <f aca="false">POWER(2,P742)</f>
        <v>0.403850435420443</v>
      </c>
      <c r="Q743" s="30" t="n">
        <f aca="false">POWER(2,Q742)</f>
        <v>0.443248401475953</v>
      </c>
    </row>
    <row r="744" s="22" customFormat="true" ht="12.75" hidden="false" customHeight="false" outlineLevel="0" collapsed="false">
      <c r="A744" s="36" t="s">
        <v>166</v>
      </c>
      <c r="B744" s="30"/>
      <c r="C744" s="30"/>
      <c r="D744" s="30"/>
      <c r="E744" s="30" t="n">
        <f aca="false">AVERAGE(B743:E743)</f>
        <v>0.291342388712691</v>
      </c>
      <c r="F744" s="30"/>
      <c r="G744" s="30"/>
      <c r="H744" s="30"/>
      <c r="I744" s="30"/>
      <c r="J744" s="30"/>
      <c r="K744" s="30" t="n">
        <f aca="false">AVERAGE(F743:K743)</f>
        <v>0.299723097787609</v>
      </c>
      <c r="L744" s="30"/>
      <c r="M744" s="30"/>
      <c r="N744" s="30"/>
      <c r="O744" s="30"/>
      <c r="P744" s="30"/>
      <c r="Q744" s="31" t="n">
        <f aca="false">AVERAGE(L743:Q743)</f>
        <v>0.38192170329189</v>
      </c>
    </row>
    <row r="745" s="22" customFormat="true" ht="12.75" hidden="false" customHeight="false" outlineLevel="0" collapsed="false">
      <c r="A745" s="36" t="s">
        <v>167</v>
      </c>
      <c r="B745" s="30" t="n">
        <f aca="false">B743/E744</f>
        <v>0.716808412403821</v>
      </c>
      <c r="C745" s="30" t="n">
        <f aca="false">C743/E744</f>
        <v>1.02216573877544</v>
      </c>
      <c r="D745" s="30" t="n">
        <f aca="false">D743/E744</f>
        <v>1.12441152061366</v>
      </c>
      <c r="E745" s="30" t="n">
        <f aca="false">E743/E744</f>
        <v>1.13661432820708</v>
      </c>
      <c r="F745" s="30" t="n">
        <f aca="false">F743/E744</f>
        <v>1.92155615860232</v>
      </c>
      <c r="G745" s="30" t="n">
        <f aca="false">G743/E744</f>
        <v>1.14983283986364</v>
      </c>
      <c r="H745" s="30" t="n">
        <f aca="false">H743/E744</f>
        <v>1.18080560442954</v>
      </c>
      <c r="I745" s="30" t="n">
        <f aca="false">I743/E744</f>
        <v>0.602075009167199</v>
      </c>
      <c r="J745" s="30" t="n">
        <f aca="false">J743/E744</f>
        <v>1.05525534783691</v>
      </c>
      <c r="K745" s="30" t="n">
        <f aca="false">K743/E744</f>
        <v>0.263070091138749</v>
      </c>
      <c r="L745" s="30" t="n">
        <f aca="false">L743/E744</f>
        <v>1.93359744778058</v>
      </c>
      <c r="M745" s="30"/>
      <c r="N745" s="30" t="n">
        <f aca="false">N743/E744</f>
        <v>0.426310641725436</v>
      </c>
      <c r="O745" s="30" t="n">
        <f aca="false">O743/E744</f>
        <v>1.28703695085629</v>
      </c>
      <c r="P745" s="30" t="n">
        <f aca="false">P743/E744</f>
        <v>1.38617122350398</v>
      </c>
      <c r="Q745" s="30" t="n">
        <f aca="false">Q743/E744</f>
        <v>1.52140031333739</v>
      </c>
    </row>
    <row r="746" s="22" customFormat="true" ht="12.75" hidden="false" customHeight="false" outlineLevel="0" collapsed="false">
      <c r="A746" s="36" t="s">
        <v>168</v>
      </c>
      <c r="B746" s="30"/>
      <c r="C746" s="30"/>
      <c r="D746" s="30"/>
      <c r="E746" s="30" t="n">
        <f aca="false">AVERAGE(B745:E745)</f>
        <v>1</v>
      </c>
      <c r="F746" s="30"/>
      <c r="G746" s="30"/>
      <c r="H746" s="30"/>
      <c r="I746" s="30"/>
      <c r="J746" s="30"/>
      <c r="K746" s="30" t="n">
        <f aca="false">AVERAGE(F745:K745)</f>
        <v>1.02876584183973</v>
      </c>
      <c r="L746" s="30"/>
      <c r="M746" s="30"/>
      <c r="N746" s="30"/>
      <c r="O746" s="30"/>
      <c r="P746" s="30"/>
      <c r="Q746" s="31" t="n">
        <f aca="false">AVERAGE(L745:Q745)</f>
        <v>1.31090331544074</v>
      </c>
    </row>
    <row r="747" s="22" customFormat="true" ht="12.75" hidden="false" customHeight="false" outlineLevel="0" collapsed="false">
      <c r="A747" s="36" t="s">
        <v>169</v>
      </c>
      <c r="B747" s="30"/>
      <c r="C747" s="30"/>
      <c r="D747" s="30"/>
      <c r="E747" s="30" t="n">
        <f aca="false">STDEV(B743:E743)</f>
        <v>0.0569995819464348</v>
      </c>
      <c r="F747" s="30"/>
      <c r="G747" s="30"/>
      <c r="H747" s="30"/>
      <c r="I747" s="30"/>
      <c r="J747" s="30"/>
      <c r="K747" s="30" t="n">
        <f aca="false">STDEV(F743:K743)</f>
        <v>0.165009117281719</v>
      </c>
      <c r="L747" s="30"/>
      <c r="M747" s="30"/>
      <c r="N747" s="30"/>
      <c r="O747" s="30"/>
      <c r="P747" s="30"/>
      <c r="Q747" s="31" t="n">
        <f aca="false">STDEV(L743:Q743)</f>
        <v>0.160951576486037</v>
      </c>
    </row>
    <row r="748" s="22" customFormat="true" ht="12.75" hidden="false" customHeight="false" outlineLevel="0" collapsed="false">
      <c r="A748" s="37" t="s">
        <v>170</v>
      </c>
      <c r="B748" s="30"/>
      <c r="C748" s="30"/>
      <c r="D748" s="30"/>
      <c r="E748" s="30"/>
      <c r="F748" s="30"/>
      <c r="G748" s="30"/>
      <c r="H748" s="30"/>
      <c r="I748" s="30"/>
      <c r="J748" s="30"/>
      <c r="K748" s="42" t="n">
        <f aca="false">TTEST(B743:E743,F743:K743,2,3)</f>
        <v>0.91218939269561</v>
      </c>
      <c r="L748" s="30"/>
      <c r="M748" s="30"/>
      <c r="N748" s="30"/>
      <c r="O748" s="30"/>
      <c r="P748" s="30"/>
      <c r="Q748" s="44" t="n">
        <f aca="false">TTEST(B743:E743,L743:Q743,2,3)</f>
        <v>0.292967069892748</v>
      </c>
    </row>
    <row r="749" s="22" customFormat="true" ht="13.5" hidden="false" customHeight="false" outlineLevel="0" collapsed="false">
      <c r="A749" s="40" t="s">
        <v>171</v>
      </c>
      <c r="B749" s="33"/>
      <c r="C749" s="33"/>
      <c r="D749" s="33"/>
      <c r="E749" s="33"/>
      <c r="F749" s="33"/>
      <c r="G749" s="33"/>
      <c r="H749" s="33"/>
      <c r="I749" s="33"/>
      <c r="J749" s="33"/>
      <c r="K749" s="33"/>
      <c r="L749" s="33"/>
      <c r="M749" s="33"/>
      <c r="N749" s="33"/>
      <c r="O749" s="33"/>
      <c r="P749" s="33"/>
      <c r="Q749" s="43" t="n">
        <f aca="false">TTEST(F743:K743,L743:Q743,2,3)</f>
        <v>0.42664710284927</v>
      </c>
    </row>
    <row r="750" s="22" customFormat="true" ht="12.75" hidden="false" customHeight="false" outlineLevel="0" collapsed="false">
      <c r="A750" s="45"/>
      <c r="B750" s="46"/>
      <c r="C750" s="46"/>
      <c r="D750" s="46"/>
      <c r="E750" s="46"/>
      <c r="F750" s="46"/>
      <c r="G750" s="46"/>
      <c r="H750" s="46"/>
      <c r="I750" s="46"/>
      <c r="J750" s="46"/>
      <c r="K750" s="46"/>
      <c r="L750" s="46"/>
      <c r="M750" s="46"/>
      <c r="N750" s="46"/>
      <c r="O750" s="46"/>
      <c r="P750" s="46"/>
      <c r="Q750" s="47"/>
    </row>
    <row r="751" s="22" customFormat="true" ht="13.5" hidden="false" customHeight="false" outlineLevel="0" collapsed="false">
      <c r="A751" s="35" t="s">
        <v>137</v>
      </c>
      <c r="B751" s="0"/>
      <c r="C751" s="0"/>
      <c r="D751" s="0"/>
      <c r="E751" s="0"/>
      <c r="F751" s="0"/>
      <c r="G751" s="0"/>
      <c r="H751" s="0"/>
      <c r="I751" s="0"/>
      <c r="J751" s="0"/>
      <c r="K751" s="0"/>
      <c r="L751" s="0"/>
      <c r="M751" s="0"/>
      <c r="N751" s="0"/>
      <c r="O751" s="0"/>
      <c r="P751" s="0"/>
      <c r="Q751" s="0"/>
    </row>
    <row r="752" s="22" customFormat="true" ht="12.75" hidden="false" customHeight="false" outlineLevel="0" collapsed="false">
      <c r="A752" s="26"/>
      <c r="B752" s="27" t="s">
        <v>155</v>
      </c>
      <c r="C752" s="27" t="s">
        <v>155</v>
      </c>
      <c r="D752" s="27" t="s">
        <v>155</v>
      </c>
      <c r="E752" s="27" t="s">
        <v>155</v>
      </c>
      <c r="F752" s="27" t="s">
        <v>156</v>
      </c>
      <c r="G752" s="27" t="s">
        <v>156</v>
      </c>
      <c r="H752" s="27" t="s">
        <v>156</v>
      </c>
      <c r="I752" s="27" t="s">
        <v>156</v>
      </c>
      <c r="J752" s="27" t="s">
        <v>156</v>
      </c>
      <c r="K752" s="27" t="s">
        <v>156</v>
      </c>
      <c r="L752" s="27" t="s">
        <v>157</v>
      </c>
      <c r="M752" s="27" t="s">
        <v>157</v>
      </c>
      <c r="N752" s="27" t="s">
        <v>157</v>
      </c>
      <c r="O752" s="27" t="s">
        <v>157</v>
      </c>
      <c r="P752" s="27" t="s">
        <v>157</v>
      </c>
      <c r="Q752" s="28" t="s">
        <v>157</v>
      </c>
    </row>
    <row r="753" s="22" customFormat="true" ht="12.75" hidden="false" customHeight="false" outlineLevel="0" collapsed="false">
      <c r="A753" s="29" t="s">
        <v>158</v>
      </c>
      <c r="B753" s="30" t="n">
        <v>1</v>
      </c>
      <c r="C753" s="30" t="n">
        <v>2</v>
      </c>
      <c r="D753" s="30" t="n">
        <v>3</v>
      </c>
      <c r="E753" s="30" t="n">
        <v>4</v>
      </c>
      <c r="F753" s="30" t="n">
        <v>5</v>
      </c>
      <c r="G753" s="30" t="n">
        <v>6</v>
      </c>
      <c r="H753" s="30" t="n">
        <v>7</v>
      </c>
      <c r="I753" s="30" t="n">
        <v>8</v>
      </c>
      <c r="J753" s="30" t="n">
        <v>9</v>
      </c>
      <c r="K753" s="30" t="n">
        <v>10</v>
      </c>
      <c r="L753" s="30" t="n">
        <v>11</v>
      </c>
      <c r="M753" s="30" t="n">
        <v>12</v>
      </c>
      <c r="N753" s="30" t="n">
        <v>13</v>
      </c>
      <c r="O753" s="30" t="n">
        <v>14</v>
      </c>
      <c r="P753" s="30" t="n">
        <v>15</v>
      </c>
      <c r="Q753" s="31" t="n">
        <v>16</v>
      </c>
    </row>
    <row r="754" s="22" customFormat="true" ht="12.75" hidden="false" customHeight="false" outlineLevel="0" collapsed="false">
      <c r="A754" s="29" t="s">
        <v>159</v>
      </c>
      <c r="B754" s="0" t="n">
        <v>25.346739</v>
      </c>
      <c r="C754" s="0" t="n">
        <v>25.861132</v>
      </c>
      <c r="D754" s="0" t="n">
        <v>25.157104</v>
      </c>
      <c r="E754" s="0" t="n">
        <v>24.321957</v>
      </c>
      <c r="F754" s="0" t="n">
        <v>26.412199</v>
      </c>
      <c r="G754" s="0" t="n">
        <v>23.640722</v>
      </c>
      <c r="H754" s="0" t="n">
        <v>27.423058</v>
      </c>
      <c r="I754" s="0" t="n">
        <v>25.526344</v>
      </c>
      <c r="J754" s="0" t="n">
        <v>24.895662</v>
      </c>
      <c r="K754" s="0" t="n">
        <v>25.558773</v>
      </c>
      <c r="L754" s="0" t="n">
        <v>25.924461</v>
      </c>
      <c r="M754" s="0"/>
      <c r="N754" s="0" t="n">
        <v>24.142277</v>
      </c>
      <c r="O754" s="0" t="n">
        <v>24.0489</v>
      </c>
      <c r="P754" s="0" t="n">
        <v>23.847166</v>
      </c>
      <c r="Q754" s="0" t="n">
        <v>25.94815</v>
      </c>
    </row>
    <row r="755" s="22" customFormat="true" ht="12.75" hidden="false" customHeight="false" outlineLevel="0" collapsed="false">
      <c r="A755" s="29" t="s">
        <v>160</v>
      </c>
      <c r="B755" s="0" t="n">
        <v>25.18363</v>
      </c>
      <c r="C755" s="0" t="n">
        <v>25.612429</v>
      </c>
      <c r="D755" s="0" t="n">
        <v>25.224133</v>
      </c>
      <c r="E755" s="0" t="n">
        <v>24.521402</v>
      </c>
      <c r="F755" s="0" t="n">
        <v>26.34476</v>
      </c>
      <c r="G755" s="0" t="n">
        <v>23.688635</v>
      </c>
      <c r="H755" s="0" t="n">
        <v>27.375656</v>
      </c>
      <c r="I755" s="0" t="n">
        <v>25.955465</v>
      </c>
      <c r="J755" s="0" t="n">
        <v>25.014788</v>
      </c>
      <c r="K755" s="0" t="n">
        <v>25.746307</v>
      </c>
      <c r="L755" s="0" t="n">
        <v>25.880392</v>
      </c>
      <c r="M755" s="0"/>
      <c r="N755" s="0" t="n">
        <v>24.38289</v>
      </c>
      <c r="O755" s="0" t="n">
        <v>24.634617</v>
      </c>
      <c r="P755" s="0" t="n">
        <v>23.988773</v>
      </c>
      <c r="Q755" s="0" t="n">
        <v>25.934883</v>
      </c>
    </row>
    <row r="756" s="22" customFormat="true" ht="12.75" hidden="false" customHeight="false" outlineLevel="0" collapsed="false">
      <c r="A756" s="29" t="s">
        <v>161</v>
      </c>
      <c r="B756" s="0" t="n">
        <v>25.178158</v>
      </c>
      <c r="C756" s="0" t="n">
        <v>25.623028</v>
      </c>
      <c r="D756" s="0" t="n">
        <v>25.189953</v>
      </c>
      <c r="E756" s="0" t="n">
        <v>24.241262</v>
      </c>
      <c r="F756" s="0" t="n">
        <v>26.436037</v>
      </c>
      <c r="G756" s="0" t="n">
        <v>23.92792</v>
      </c>
      <c r="H756" s="0" t="n">
        <v>27.634995</v>
      </c>
      <c r="I756" s="0" t="n">
        <v>25.669624</v>
      </c>
      <c r="J756" s="0" t="n">
        <v>25.001146</v>
      </c>
      <c r="K756" s="0" t="n">
        <v>25.446024</v>
      </c>
      <c r="L756" s="0" t="n">
        <v>25.866755</v>
      </c>
      <c r="M756" s="0"/>
      <c r="N756" s="0" t="n">
        <v>24.16539</v>
      </c>
      <c r="O756" s="0" t="n">
        <v>24.195707</v>
      </c>
      <c r="P756" s="0" t="n">
        <v>24.030207</v>
      </c>
      <c r="Q756" s="0" t="n">
        <v>25.903143</v>
      </c>
    </row>
    <row r="757" s="22" customFormat="true" ht="12.75" hidden="false" customHeight="false" outlineLevel="0" collapsed="false">
      <c r="A757" s="29" t="s">
        <v>162</v>
      </c>
      <c r="B757" s="30" t="n">
        <f aca="false">AVERAGE(B754:B756)</f>
        <v>25.2361756666667</v>
      </c>
      <c r="C757" s="30" t="n">
        <f aca="false">AVERAGE(C754:C756)</f>
        <v>25.698863</v>
      </c>
      <c r="D757" s="30" t="n">
        <f aca="false">AVERAGE(D754:D756)</f>
        <v>25.1903966666667</v>
      </c>
      <c r="E757" s="30" t="n">
        <f aca="false">AVERAGE(E754:E756)</f>
        <v>24.3615403333333</v>
      </c>
      <c r="F757" s="30" t="n">
        <f aca="false">AVERAGE(F754:F756)</f>
        <v>26.3976653333333</v>
      </c>
      <c r="G757" s="30" t="n">
        <f aca="false">AVERAGE(G754:G756)</f>
        <v>23.7524256666667</v>
      </c>
      <c r="H757" s="30" t="n">
        <f aca="false">AVERAGE(H754:H756)</f>
        <v>27.477903</v>
      </c>
      <c r="I757" s="30" t="n">
        <f aca="false">AVERAGE(I754:I756)</f>
        <v>25.7171443333333</v>
      </c>
      <c r="J757" s="30" t="n">
        <f aca="false">AVERAGE(J754:J756)</f>
        <v>24.970532</v>
      </c>
      <c r="K757" s="30" t="n">
        <f aca="false">AVERAGE(K754:K756)</f>
        <v>25.5837013333333</v>
      </c>
      <c r="L757" s="30" t="n">
        <f aca="false">AVERAGE(L754:L756)</f>
        <v>25.890536</v>
      </c>
      <c r="M757" s="30"/>
      <c r="N757" s="30" t="n">
        <f aca="false">AVERAGE(N754:N756)</f>
        <v>24.2301856666667</v>
      </c>
      <c r="O757" s="30" t="n">
        <f aca="false">AVERAGE(O754:O756)</f>
        <v>24.2930746666667</v>
      </c>
      <c r="P757" s="30" t="n">
        <f aca="false">AVERAGE(P754:P756)</f>
        <v>23.955382</v>
      </c>
      <c r="Q757" s="31" t="n">
        <f aca="false">AVERAGE(Q754:Q756)</f>
        <v>25.9287253333333</v>
      </c>
    </row>
    <row r="758" s="22" customFormat="true" ht="12.75" hidden="false" customHeight="false" outlineLevel="0" collapsed="false">
      <c r="A758" s="36" t="s">
        <v>164</v>
      </c>
      <c r="B758" s="30" t="n">
        <f aca="false">B645-B757</f>
        <v>-7.533629</v>
      </c>
      <c r="C758" s="30" t="n">
        <f aca="false">C645-C757</f>
        <v>-8.010724</v>
      </c>
      <c r="D758" s="30" t="n">
        <f aca="false">D645-D757</f>
        <v>-7.71541</v>
      </c>
      <c r="E758" s="30" t="n">
        <f aca="false">E645-E757</f>
        <v>-6.95408466666667</v>
      </c>
      <c r="F758" s="30" t="n">
        <f aca="false">F645-F757</f>
        <v>-8.514608</v>
      </c>
      <c r="G758" s="30" t="n">
        <f aca="false">G645-G757</f>
        <v>-6.00744666666667</v>
      </c>
      <c r="H758" s="30" t="n">
        <f aca="false">H645-H757</f>
        <v>-8.78348333333333</v>
      </c>
      <c r="I758" s="30" t="n">
        <f aca="false">I645-I757</f>
        <v>-7.700531</v>
      </c>
      <c r="J758" s="30" t="n">
        <f aca="false">J645-J757</f>
        <v>-7.109792</v>
      </c>
      <c r="K758" s="30" t="n">
        <f aca="false">K645-K757</f>
        <v>-7.471706</v>
      </c>
      <c r="L758" s="30" t="n">
        <f aca="false">L645-L757</f>
        <v>-8.114776</v>
      </c>
      <c r="M758" s="30"/>
      <c r="N758" s="30" t="n">
        <f aca="false">N645-N757</f>
        <v>-7.256028</v>
      </c>
      <c r="O758" s="30" t="n">
        <f aca="false">O645-O757</f>
        <v>-6.646802</v>
      </c>
      <c r="P758" s="30" t="n">
        <f aca="false">P645-P757</f>
        <v>-6.278168</v>
      </c>
      <c r="Q758" s="30" t="n">
        <f aca="false">Q645-Q757</f>
        <v>-8.008291</v>
      </c>
    </row>
    <row r="759" s="22" customFormat="true" ht="12.75" hidden="false" customHeight="false" outlineLevel="0" collapsed="false">
      <c r="A759" s="36" t="s">
        <v>165</v>
      </c>
      <c r="B759" s="30" t="n">
        <f aca="false">POWER(2,B758)</f>
        <v>0.005396991011903</v>
      </c>
      <c r="C759" s="30" t="n">
        <f aca="false">POWER(2,C758)</f>
        <v>0.00387732128265899</v>
      </c>
      <c r="D759" s="30" t="n">
        <f aca="false">POWER(2,D758)</f>
        <v>0.00475806270484555</v>
      </c>
      <c r="E759" s="30" t="n">
        <f aca="false">POWER(2,E758)</f>
        <v>0.00806514023003409</v>
      </c>
      <c r="F759" s="30" t="n">
        <f aca="false">POWER(2,F758)</f>
        <v>0.00273430899201391</v>
      </c>
      <c r="G759" s="30" t="n">
        <f aca="false">POWER(2,G758)</f>
        <v>0.0155445572241921</v>
      </c>
      <c r="H759" s="30" t="n">
        <f aca="false">POWER(2,H758)</f>
        <v>0.00226938432215869</v>
      </c>
      <c r="I759" s="30" t="n">
        <f aca="false">POWER(2,I758)</f>
        <v>0.00480738812614653</v>
      </c>
      <c r="J759" s="30" t="n">
        <f aca="false">POWER(2,J758)</f>
        <v>0.0072400129843497</v>
      </c>
      <c r="K759" s="30" t="n">
        <f aca="false">POWER(2,K758)</f>
        <v>0.00563368259870601</v>
      </c>
      <c r="L759" s="30" t="n">
        <f aca="false">POWER(2,L758)</f>
        <v>0.00360752222963045</v>
      </c>
      <c r="M759" s="30"/>
      <c r="N759" s="30" t="n">
        <f aca="false">POWER(2,N758)</f>
        <v>0.00654211121234108</v>
      </c>
      <c r="O759" s="30" t="n">
        <f aca="false">POWER(2,O758)</f>
        <v>0.00997960203166823</v>
      </c>
      <c r="P759" s="30" t="n">
        <f aca="false">POWER(2,P758)</f>
        <v>0.0128849611723498</v>
      </c>
      <c r="Q759" s="30" t="n">
        <f aca="false">POWER(2,Q758)</f>
        <v>0.00388386561902991</v>
      </c>
    </row>
    <row r="760" s="22" customFormat="true" ht="12.75" hidden="false" customHeight="false" outlineLevel="0" collapsed="false">
      <c r="A760" s="36" t="s">
        <v>166</v>
      </c>
      <c r="B760" s="30"/>
      <c r="C760" s="30"/>
      <c r="D760" s="30"/>
      <c r="E760" s="30" t="n">
        <f aca="false">AVERAGE(B759:E759)</f>
        <v>0.00552437880736041</v>
      </c>
      <c r="F760" s="30"/>
      <c r="G760" s="30"/>
      <c r="H760" s="30"/>
      <c r="I760" s="30"/>
      <c r="J760" s="30"/>
      <c r="K760" s="30" t="n">
        <f aca="false">AVERAGE(F759:K759)</f>
        <v>0.00637155570792782</v>
      </c>
      <c r="L760" s="30"/>
      <c r="M760" s="30"/>
      <c r="N760" s="30"/>
      <c r="O760" s="30"/>
      <c r="P760" s="30"/>
      <c r="Q760" s="31" t="n">
        <f aca="false">AVERAGE(L759:Q759)</f>
        <v>0.00737961245300389</v>
      </c>
    </row>
    <row r="761" s="22" customFormat="true" ht="12.75" hidden="false" customHeight="false" outlineLevel="0" collapsed="false">
      <c r="A761" s="36" t="s">
        <v>167</v>
      </c>
      <c r="B761" s="30" t="n">
        <f aca="false">B759/E760</f>
        <v>0.976940792820419</v>
      </c>
      <c r="C761" s="30" t="n">
        <f aca="false">C759/E760</f>
        <v>0.701856519595115</v>
      </c>
      <c r="D761" s="30" t="n">
        <f aca="false">D759/E760</f>
        <v>0.861284656748402</v>
      </c>
      <c r="E761" s="30" t="n">
        <f aca="false">E759/E760</f>
        <v>1.45991803083606</v>
      </c>
      <c r="F761" s="30" t="n">
        <f aca="false">F759/E760</f>
        <v>0.494953204217431</v>
      </c>
      <c r="G761" s="30" t="n">
        <f aca="false">G759/E760</f>
        <v>2.81381088557528</v>
      </c>
      <c r="H761" s="30" t="n">
        <f aca="false">H759/E760</f>
        <v>0.410794480482597</v>
      </c>
      <c r="I761" s="30" t="n">
        <f aca="false">I759/E760</f>
        <v>0.870213338690933</v>
      </c>
      <c r="J761" s="30" t="n">
        <f aca="false">J759/E760</f>
        <v>1.31055693985059</v>
      </c>
      <c r="K761" s="30" t="n">
        <f aca="false">K759/E760</f>
        <v>1.01978571621482</v>
      </c>
      <c r="L761" s="30" t="n">
        <f aca="false">L759/E760</f>
        <v>0.65301862081289</v>
      </c>
      <c r="M761" s="30"/>
      <c r="N761" s="30" t="n">
        <f aca="false">N759/E760</f>
        <v>1.18422567323311</v>
      </c>
      <c r="O761" s="30" t="n">
        <f aca="false">O759/E760</f>
        <v>1.80646591764705</v>
      </c>
      <c r="P761" s="30" t="n">
        <f aca="false">P759/E760</f>
        <v>2.33238190603122</v>
      </c>
      <c r="Q761" s="30" t="n">
        <f aca="false">Q759/E760</f>
        <v>0.703041148057269</v>
      </c>
    </row>
    <row r="762" customFormat="false" ht="12.75" hidden="false" customHeight="false" outlineLevel="0" collapsed="false">
      <c r="A762" s="36" t="s">
        <v>168</v>
      </c>
      <c r="B762" s="30"/>
      <c r="C762" s="30"/>
      <c r="D762" s="30"/>
      <c r="E762" s="30" t="n">
        <f aca="false">AVERAGE(B761:E761)</f>
        <v>1</v>
      </c>
      <c r="F762" s="30"/>
      <c r="G762" s="30"/>
      <c r="H762" s="30"/>
      <c r="I762" s="30"/>
      <c r="J762" s="30"/>
      <c r="K762" s="30" t="n">
        <f aca="false">AVERAGE(F761:K761)</f>
        <v>1.15335242750528</v>
      </c>
      <c r="L762" s="30"/>
      <c r="M762" s="30"/>
      <c r="N762" s="30"/>
      <c r="O762" s="30"/>
      <c r="P762" s="30"/>
      <c r="Q762" s="31" t="n">
        <f aca="false">AVERAGE(L761:Q761)</f>
        <v>1.33582665315631</v>
      </c>
      <c r="R762" s="22"/>
      <c r="S762" s="22"/>
    </row>
    <row r="763" customFormat="false" ht="12.75" hidden="false" customHeight="false" outlineLevel="0" collapsed="false">
      <c r="A763" s="36" t="s">
        <v>169</v>
      </c>
      <c r="B763" s="30"/>
      <c r="C763" s="30"/>
      <c r="D763" s="30"/>
      <c r="E763" s="30" t="n">
        <f aca="false">STDEV(B759:E759)</f>
        <v>0.0018047839312992</v>
      </c>
      <c r="F763" s="30"/>
      <c r="G763" s="30"/>
      <c r="H763" s="30"/>
      <c r="I763" s="30"/>
      <c r="J763" s="30"/>
      <c r="K763" s="30" t="n">
        <f aca="false">STDEV(F759:K759)</f>
        <v>0.00485688430082939</v>
      </c>
      <c r="L763" s="30"/>
      <c r="M763" s="30"/>
      <c r="N763" s="30"/>
      <c r="O763" s="30"/>
      <c r="P763" s="30"/>
      <c r="Q763" s="31" t="n">
        <f aca="false">STDEV(L759:Q759)</f>
        <v>0.00400684193721773</v>
      </c>
      <c r="R763" s="22"/>
      <c r="S763" s="22"/>
    </row>
    <row r="764" customFormat="false" ht="12.75" hidden="false" customHeight="false" outlineLevel="0" collapsed="false">
      <c r="A764" s="37" t="s">
        <v>170</v>
      </c>
      <c r="B764" s="30"/>
      <c r="C764" s="30"/>
      <c r="D764" s="30"/>
      <c r="E764" s="30"/>
      <c r="F764" s="30"/>
      <c r="G764" s="30"/>
      <c r="H764" s="30"/>
      <c r="I764" s="30"/>
      <c r="J764" s="30"/>
      <c r="K764" s="42" t="n">
        <f aca="false">TTEST(B759:E759,F759:K759,2,3)</f>
        <v>0.709254261480584</v>
      </c>
      <c r="L764" s="30"/>
      <c r="M764" s="30"/>
      <c r="N764" s="30"/>
      <c r="O764" s="30"/>
      <c r="P764" s="30"/>
      <c r="Q764" s="44" t="n">
        <f aca="false">TTEST(B759:E759,L759:Q759,2,3)</f>
        <v>0.392033422311191</v>
      </c>
      <c r="R764" s="22"/>
      <c r="S764" s="22"/>
    </row>
    <row r="765" customFormat="false" ht="13.5" hidden="false" customHeight="false" outlineLevel="0" collapsed="false">
      <c r="A765" s="40" t="s">
        <v>171</v>
      </c>
      <c r="B765" s="33"/>
      <c r="C765" s="33"/>
      <c r="D765" s="33"/>
      <c r="E765" s="33"/>
      <c r="F765" s="33"/>
      <c r="G765" s="33"/>
      <c r="H765" s="33"/>
      <c r="I765" s="33"/>
      <c r="J765" s="33"/>
      <c r="K765" s="33"/>
      <c r="L765" s="33"/>
      <c r="M765" s="33"/>
      <c r="N765" s="33"/>
      <c r="O765" s="33"/>
      <c r="P765" s="33"/>
      <c r="Q765" s="43" t="n">
        <f aca="false">TTEST(F759:K759,L759:Q759,2,3)</f>
        <v>0.714774086722528</v>
      </c>
      <c r="R765" s="22"/>
      <c r="S765" s="22"/>
    </row>
    <row r="766" customFormat="false" ht="12.75" hidden="false" customHeight="false" outlineLevel="0" collapsed="false">
      <c r="A766" s="45"/>
      <c r="B766" s="46"/>
      <c r="C766" s="46"/>
      <c r="D766" s="46"/>
      <c r="E766" s="46"/>
      <c r="F766" s="46"/>
      <c r="G766" s="46"/>
      <c r="H766" s="46"/>
      <c r="I766" s="46"/>
      <c r="J766" s="46"/>
      <c r="K766" s="46"/>
      <c r="L766" s="46"/>
      <c r="M766" s="46"/>
      <c r="N766" s="46"/>
      <c r="O766" s="46"/>
      <c r="P766" s="46"/>
      <c r="Q766" s="47"/>
      <c r="R766" s="22"/>
      <c r="S766" s="22"/>
    </row>
    <row r="767" customFormat="false" ht="13.5" hidden="false" customHeight="false" outlineLevel="0" collapsed="false">
      <c r="A767" s="35" t="s">
        <v>137</v>
      </c>
      <c r="F767" s="0"/>
      <c r="G767" s="0"/>
      <c r="H767" s="0"/>
      <c r="I767" s="0"/>
      <c r="J767" s="0"/>
      <c r="K767" s="0"/>
      <c r="L767" s="0"/>
      <c r="M767" s="0"/>
      <c r="N767" s="0"/>
      <c r="O767" s="0"/>
      <c r="P767" s="0"/>
      <c r="Q767" s="0"/>
      <c r="R767" s="22"/>
      <c r="S767" s="22"/>
    </row>
    <row r="768" customFormat="false" ht="12.75" hidden="false" customHeight="false" outlineLevel="0" collapsed="false">
      <c r="A768" s="26"/>
      <c r="B768" s="27" t="s">
        <v>155</v>
      </c>
      <c r="C768" s="27" t="s">
        <v>155</v>
      </c>
      <c r="D768" s="27" t="s">
        <v>155</v>
      </c>
      <c r="E768" s="27" t="s">
        <v>155</v>
      </c>
      <c r="F768" s="27" t="s">
        <v>156</v>
      </c>
      <c r="G768" s="27" t="s">
        <v>156</v>
      </c>
      <c r="H768" s="27" t="s">
        <v>156</v>
      </c>
      <c r="I768" s="27" t="s">
        <v>156</v>
      </c>
      <c r="J768" s="27" t="s">
        <v>156</v>
      </c>
      <c r="K768" s="27" t="s">
        <v>156</v>
      </c>
      <c r="L768" s="27" t="s">
        <v>157</v>
      </c>
      <c r="M768" s="27" t="s">
        <v>157</v>
      </c>
      <c r="N768" s="27" t="s">
        <v>157</v>
      </c>
      <c r="O768" s="27" t="s">
        <v>157</v>
      </c>
      <c r="P768" s="27" t="s">
        <v>157</v>
      </c>
      <c r="Q768" s="28" t="s">
        <v>157</v>
      </c>
      <c r="R768" s="22"/>
      <c r="S768" s="22"/>
    </row>
    <row r="769" customFormat="false" ht="12.75" hidden="false" customHeight="false" outlineLevel="0" collapsed="false">
      <c r="A769" s="29" t="s">
        <v>158</v>
      </c>
      <c r="B769" s="30" t="n">
        <v>1</v>
      </c>
      <c r="C769" s="30" t="n">
        <v>2</v>
      </c>
      <c r="D769" s="30" t="n">
        <v>3</v>
      </c>
      <c r="E769" s="30" t="n">
        <v>4</v>
      </c>
      <c r="F769" s="30" t="n">
        <v>5</v>
      </c>
      <c r="G769" s="30" t="n">
        <v>6</v>
      </c>
      <c r="H769" s="30" t="n">
        <v>7</v>
      </c>
      <c r="I769" s="30" t="n">
        <v>8</v>
      </c>
      <c r="J769" s="30" t="n">
        <v>9</v>
      </c>
      <c r="K769" s="30" t="n">
        <v>10</v>
      </c>
      <c r="L769" s="30" t="n">
        <v>11</v>
      </c>
      <c r="M769" s="30" t="n">
        <v>12</v>
      </c>
      <c r="N769" s="30" t="n">
        <v>13</v>
      </c>
      <c r="O769" s="30" t="n">
        <v>14</v>
      </c>
      <c r="P769" s="30" t="n">
        <v>15</v>
      </c>
      <c r="Q769" s="31" t="n">
        <v>16</v>
      </c>
      <c r="R769" s="22"/>
      <c r="S769" s="22"/>
    </row>
    <row r="770" customFormat="false" ht="12.75" hidden="false" customHeight="false" outlineLevel="0" collapsed="false">
      <c r="A770" s="29" t="s">
        <v>159</v>
      </c>
      <c r="B770" s="0" t="n">
        <v>25.346739</v>
      </c>
      <c r="C770" s="0" t="n">
        <v>25.861132</v>
      </c>
      <c r="D770" s="0" t="n">
        <v>25.157104</v>
      </c>
      <c r="E770" s="0" t="n">
        <v>24.321957</v>
      </c>
      <c r="F770" s="0" t="n">
        <v>26.412199</v>
      </c>
      <c r="G770" s="0" t="n">
        <v>23.640722</v>
      </c>
      <c r="H770" s="0" t="n">
        <v>27.423058</v>
      </c>
      <c r="I770" s="0" t="n">
        <v>25.526344</v>
      </c>
      <c r="J770" s="0" t="n">
        <v>24.895662</v>
      </c>
      <c r="K770" s="0" t="n">
        <v>25.558773</v>
      </c>
      <c r="L770" s="0" t="n">
        <v>25.924461</v>
      </c>
      <c r="M770" s="0"/>
      <c r="N770" s="0" t="n">
        <v>24.142277</v>
      </c>
      <c r="O770" s="0" t="n">
        <v>24.0489</v>
      </c>
      <c r="P770" s="0" t="n">
        <v>23.847166</v>
      </c>
      <c r="Q770" s="0" t="n">
        <v>25.94815</v>
      </c>
      <c r="R770" s="22"/>
      <c r="S770" s="22"/>
    </row>
    <row r="771" customFormat="false" ht="12.75" hidden="false" customHeight="false" outlineLevel="0" collapsed="false">
      <c r="A771" s="29" t="s">
        <v>160</v>
      </c>
      <c r="B771" s="0" t="n">
        <v>25.18363</v>
      </c>
      <c r="C771" s="0" t="n">
        <v>25.612429</v>
      </c>
      <c r="D771" s="0" t="n">
        <v>25.224133</v>
      </c>
      <c r="E771" s="0" t="n">
        <v>24.521402</v>
      </c>
      <c r="F771" s="0" t="n">
        <v>26.34476</v>
      </c>
      <c r="G771" s="0" t="n">
        <v>23.688635</v>
      </c>
      <c r="H771" s="0" t="n">
        <v>27.375656</v>
      </c>
      <c r="I771" s="0" t="n">
        <v>25.955465</v>
      </c>
      <c r="J771" s="0" t="n">
        <v>25.014788</v>
      </c>
      <c r="K771" s="0" t="n">
        <v>25.746307</v>
      </c>
      <c r="L771" s="0" t="n">
        <v>25.880392</v>
      </c>
      <c r="M771" s="0"/>
      <c r="N771" s="0" t="n">
        <v>24.38289</v>
      </c>
      <c r="O771" s="0" t="n">
        <v>24.634617</v>
      </c>
      <c r="P771" s="0" t="n">
        <v>23.988773</v>
      </c>
      <c r="Q771" s="0" t="n">
        <v>25.934883</v>
      </c>
      <c r="R771" s="22"/>
      <c r="S771" s="22"/>
    </row>
    <row r="772" customFormat="false" ht="12.75" hidden="false" customHeight="false" outlineLevel="0" collapsed="false">
      <c r="A772" s="29" t="s">
        <v>161</v>
      </c>
      <c r="B772" s="0" t="n">
        <v>25.178158</v>
      </c>
      <c r="C772" s="0" t="n">
        <v>25.623028</v>
      </c>
      <c r="D772" s="0" t="n">
        <v>25.189953</v>
      </c>
      <c r="E772" s="0" t="n">
        <v>24.241262</v>
      </c>
      <c r="F772" s="0" t="n">
        <v>26.436037</v>
      </c>
      <c r="G772" s="0" t="n">
        <v>23.92792</v>
      </c>
      <c r="H772" s="0" t="n">
        <v>27.634995</v>
      </c>
      <c r="I772" s="0" t="n">
        <v>25.669624</v>
      </c>
      <c r="J772" s="0" t="n">
        <v>25.001146</v>
      </c>
      <c r="K772" s="0" t="n">
        <v>25.446024</v>
      </c>
      <c r="L772" s="0" t="n">
        <v>25.866755</v>
      </c>
      <c r="M772" s="0"/>
      <c r="N772" s="0" t="n">
        <v>24.16539</v>
      </c>
      <c r="O772" s="0" t="n">
        <v>24.195707</v>
      </c>
      <c r="P772" s="0" t="n">
        <v>24.030207</v>
      </c>
      <c r="Q772" s="0" t="n">
        <v>25.903143</v>
      </c>
      <c r="R772" s="22"/>
      <c r="S772" s="22"/>
    </row>
    <row r="773" customFormat="false" ht="12.75" hidden="false" customHeight="false" outlineLevel="0" collapsed="false">
      <c r="A773" s="29" t="s">
        <v>162</v>
      </c>
      <c r="B773" s="30" t="n">
        <f aca="false">AVERAGE(B770:B772)</f>
        <v>25.2361756666667</v>
      </c>
      <c r="C773" s="30" t="n">
        <f aca="false">AVERAGE(C770:C772)</f>
        <v>25.698863</v>
      </c>
      <c r="D773" s="30" t="n">
        <f aca="false">AVERAGE(D770:D772)</f>
        <v>25.1903966666667</v>
      </c>
      <c r="E773" s="30" t="n">
        <f aca="false">AVERAGE(E770:E772)</f>
        <v>24.3615403333333</v>
      </c>
      <c r="F773" s="30" t="n">
        <f aca="false">AVERAGE(F770:F772)</f>
        <v>26.3976653333333</v>
      </c>
      <c r="G773" s="30" t="n">
        <f aca="false">AVERAGE(G770:G772)</f>
        <v>23.7524256666667</v>
      </c>
      <c r="H773" s="30" t="n">
        <f aca="false">AVERAGE(H770:H772)</f>
        <v>27.477903</v>
      </c>
      <c r="I773" s="30" t="n">
        <f aca="false">AVERAGE(I770:I772)</f>
        <v>25.7171443333333</v>
      </c>
      <c r="J773" s="30" t="n">
        <f aca="false">AVERAGE(J770:J772)</f>
        <v>24.970532</v>
      </c>
      <c r="K773" s="30" t="n">
        <f aca="false">AVERAGE(K770:K772)</f>
        <v>25.5837013333333</v>
      </c>
      <c r="L773" s="30" t="n">
        <f aca="false">AVERAGE(L770:L772)</f>
        <v>25.890536</v>
      </c>
      <c r="M773" s="30"/>
      <c r="N773" s="30" t="n">
        <f aca="false">AVERAGE(N770:N772)</f>
        <v>24.2301856666667</v>
      </c>
      <c r="O773" s="30" t="n">
        <f aca="false">AVERAGE(O770:O772)</f>
        <v>24.2930746666667</v>
      </c>
      <c r="P773" s="30" t="n">
        <f aca="false">AVERAGE(P770:P772)</f>
        <v>23.955382</v>
      </c>
      <c r="Q773" s="31" t="n">
        <f aca="false">AVERAGE(Q770:Q772)</f>
        <v>25.9287253333333</v>
      </c>
      <c r="R773" s="22"/>
      <c r="S773" s="22"/>
    </row>
    <row r="774" customFormat="false" ht="12.75" hidden="false" customHeight="false" outlineLevel="0" collapsed="false">
      <c r="A774" s="36" t="s">
        <v>164</v>
      </c>
      <c r="B774" s="30" t="n">
        <f aca="false">B653-B773</f>
        <v>-8.262637</v>
      </c>
      <c r="C774" s="30" t="n">
        <f aca="false">C653-C773</f>
        <v>-8.92753133333333</v>
      </c>
      <c r="D774" s="30" t="n">
        <f aca="false">D653-D773</f>
        <v>-8.517374</v>
      </c>
      <c r="E774" s="30" t="n">
        <f aca="false">E653-E773</f>
        <v>-8.010918</v>
      </c>
      <c r="F774" s="30" t="n">
        <f aca="false">F653-F773</f>
        <v>-8.95601266666667</v>
      </c>
      <c r="G774" s="30" t="n">
        <f aca="false">G653-G773</f>
        <v>-6.52763533333333</v>
      </c>
      <c r="H774" s="30" t="n">
        <f aca="false">H653-H773</f>
        <v>-9.87556766666667</v>
      </c>
      <c r="I774" s="30" t="n">
        <f aca="false">I653-I773</f>
        <v>-9.01136266666667</v>
      </c>
      <c r="J774" s="30" t="n">
        <f aca="false">J653-J773</f>
        <v>-7.72585866666667</v>
      </c>
      <c r="K774" s="30" t="n">
        <f aca="false">K653-K773</f>
        <v>-9.23646566666667</v>
      </c>
      <c r="L774" s="30" t="n">
        <f aca="false">L653-L773</f>
        <v>-9.032734</v>
      </c>
      <c r="M774" s="30"/>
      <c r="N774" s="30" t="n">
        <f aca="false">N653-N773</f>
        <v>-8.59707283333333</v>
      </c>
      <c r="O774" s="30" t="n">
        <f aca="false">O653-O773</f>
        <v>-7.44896466666667</v>
      </c>
      <c r="P774" s="30" t="n">
        <f aca="false">P653-P773</f>
        <v>-7.141226</v>
      </c>
      <c r="Q774" s="30" t="n">
        <f aca="false">Q653-Q773</f>
        <v>-8.66535766666667</v>
      </c>
      <c r="R774" s="22"/>
      <c r="S774" s="22"/>
    </row>
    <row r="775" customFormat="false" ht="12.75" hidden="false" customHeight="false" outlineLevel="0" collapsed="false">
      <c r="A775" s="36" t="s">
        <v>165</v>
      </c>
      <c r="B775" s="30" t="n">
        <f aca="false">POWER(2,B774)</f>
        <v>0.00325610513891935</v>
      </c>
      <c r="C775" s="30" t="n">
        <f aca="false">POWER(2,C774)</f>
        <v>0.00205373914709406</v>
      </c>
      <c r="D775" s="30" t="n">
        <f aca="false">POWER(2,D774)</f>
        <v>0.0027290716737089</v>
      </c>
      <c r="E775" s="30" t="n">
        <f aca="false">POWER(2,E774)</f>
        <v>0.00387679993217576</v>
      </c>
      <c r="F775" s="30" t="n">
        <f aca="false">POWER(2,F774)</f>
        <v>0.00201359231850118</v>
      </c>
      <c r="G775" s="30" t="n">
        <f aca="false">POWER(2,G774)</f>
        <v>0.0108389188283883</v>
      </c>
      <c r="H775" s="30" t="n">
        <f aca="false">POWER(2,H774)</f>
        <v>0.00106453000766857</v>
      </c>
      <c r="I775" s="30" t="n">
        <f aca="false">POWER(2,I774)</f>
        <v>0.00193780260558744</v>
      </c>
      <c r="J775" s="30" t="n">
        <f aca="false">POWER(2,J774)</f>
        <v>0.00472372709504506</v>
      </c>
      <c r="K775" s="30" t="n">
        <f aca="false">POWER(2,K774)</f>
        <v>0.0016578559046411</v>
      </c>
      <c r="L775" s="30" t="n">
        <f aca="false">POWER(2,L774)</f>
        <v>0.00190930857544336</v>
      </c>
      <c r="M775" s="30"/>
      <c r="N775" s="30" t="n">
        <f aca="false">POWER(2,N774)</f>
        <v>0.00258239815202268</v>
      </c>
      <c r="O775" s="30" t="n">
        <f aca="false">POWER(2,O774)</f>
        <v>0.00572319045753843</v>
      </c>
      <c r="P775" s="30" t="n">
        <f aca="false">POWER(2,P774)</f>
        <v>0.00708397089488031</v>
      </c>
      <c r="Q775" s="30" t="n">
        <f aca="false">POWER(2,Q774)</f>
        <v>0.00246301705547257</v>
      </c>
      <c r="R775" s="22"/>
      <c r="S775" s="22"/>
    </row>
    <row r="776" customFormat="false" ht="12.75" hidden="false" customHeight="false" outlineLevel="0" collapsed="false">
      <c r="A776" s="36" t="s">
        <v>166</v>
      </c>
      <c r="B776" s="30"/>
      <c r="C776" s="30"/>
      <c r="D776" s="30"/>
      <c r="E776" s="30" t="n">
        <f aca="false">AVERAGE(B775:E775)</f>
        <v>0.00297892897297452</v>
      </c>
      <c r="F776" s="30"/>
      <c r="G776" s="30"/>
      <c r="H776" s="30"/>
      <c r="I776" s="30"/>
      <c r="J776" s="30"/>
      <c r="K776" s="30" t="n">
        <f aca="false">AVERAGE(F775:K775)</f>
        <v>0.00370607112663861</v>
      </c>
      <c r="L776" s="30"/>
      <c r="M776" s="30"/>
      <c r="N776" s="30"/>
      <c r="O776" s="30"/>
      <c r="P776" s="30"/>
      <c r="Q776" s="31" t="n">
        <f aca="false">AVERAGE(L775:Q775)</f>
        <v>0.00395237702707147</v>
      </c>
      <c r="R776" s="22"/>
      <c r="S776" s="22"/>
    </row>
    <row r="777" customFormat="false" ht="12.75" hidden="false" customHeight="false" outlineLevel="0" collapsed="false">
      <c r="A777" s="36" t="s">
        <v>167</v>
      </c>
      <c r="B777" s="30" t="n">
        <f aca="false">B775/E776</f>
        <v>1.09304557727272</v>
      </c>
      <c r="C777" s="30" t="n">
        <f aca="false">C775/E776</f>
        <v>0.689421992174377</v>
      </c>
      <c r="D777" s="30" t="n">
        <f aca="false">D775/E776</f>
        <v>0.916125123649346</v>
      </c>
      <c r="E777" s="30" t="n">
        <f aca="false">E775/E776</f>
        <v>1.30140730690356</v>
      </c>
      <c r="F777" s="30" t="n">
        <f aca="false">F775/E776</f>
        <v>0.675945058364573</v>
      </c>
      <c r="G777" s="30" t="n">
        <f aca="false">G775/E776</f>
        <v>3.63852878894439</v>
      </c>
      <c r="H777" s="30" t="n">
        <f aca="false">H775/E776</f>
        <v>0.357353269354929</v>
      </c>
      <c r="I777" s="30" t="n">
        <f aca="false">I775/E776</f>
        <v>0.650503124837013</v>
      </c>
      <c r="J777" s="30" t="n">
        <f aca="false">J775/E776</f>
        <v>1.58571323381649</v>
      </c>
      <c r="K777" s="30" t="n">
        <f aca="false">K775/E776</f>
        <v>0.556527503569747</v>
      </c>
      <c r="L777" s="30" t="n">
        <f aca="false">L775/E776</f>
        <v>0.640937931976565</v>
      </c>
      <c r="M777" s="30"/>
      <c r="N777" s="30" t="n">
        <f aca="false">N775/E776</f>
        <v>0.866888125044522</v>
      </c>
      <c r="O777" s="30" t="n">
        <f aca="false">O775/E776</f>
        <v>1.92122420825083</v>
      </c>
      <c r="P777" s="30" t="n">
        <f aca="false">P775/E776</f>
        <v>2.37802611581129</v>
      </c>
      <c r="Q777" s="30" t="n">
        <f aca="false">Q775/E776</f>
        <v>0.826812951170569</v>
      </c>
      <c r="R777" s="22"/>
      <c r="S777" s="22"/>
    </row>
    <row r="778" customFormat="false" ht="12.75" hidden="false" customHeight="false" outlineLevel="0" collapsed="false">
      <c r="A778" s="36" t="s">
        <v>168</v>
      </c>
      <c r="B778" s="30"/>
      <c r="C778" s="30"/>
      <c r="D778" s="30"/>
      <c r="E778" s="30" t="n">
        <f aca="false">AVERAGE(B777:E777)</f>
        <v>1</v>
      </c>
      <c r="F778" s="30"/>
      <c r="G778" s="30"/>
      <c r="H778" s="30"/>
      <c r="I778" s="30"/>
      <c r="J778" s="30"/>
      <c r="K778" s="30" t="n">
        <f aca="false">AVERAGE(F777:K777)</f>
        <v>1.24409516314786</v>
      </c>
      <c r="L778" s="30"/>
      <c r="M778" s="30"/>
      <c r="N778" s="30"/>
      <c r="O778" s="30"/>
      <c r="P778" s="30"/>
      <c r="Q778" s="31" t="n">
        <f aca="false">AVERAGE(L777:Q777)</f>
        <v>1.32677786645076</v>
      </c>
      <c r="R778" s="22"/>
      <c r="S778" s="22"/>
    </row>
    <row r="779" customFormat="false" ht="12.75" hidden="false" customHeight="false" outlineLevel="0" collapsed="false">
      <c r="A779" s="36" t="s">
        <v>169</v>
      </c>
      <c r="B779" s="30"/>
      <c r="C779" s="30"/>
      <c r="D779" s="30"/>
      <c r="E779" s="30" t="n">
        <f aca="false">STDEV(B775:E775)</f>
        <v>0.00077489865364314</v>
      </c>
      <c r="F779" s="30"/>
      <c r="G779" s="30"/>
      <c r="H779" s="30"/>
      <c r="I779" s="30"/>
      <c r="J779" s="30"/>
      <c r="K779" s="30" t="n">
        <f aca="false">STDEV(F775:K775)</f>
        <v>0.00371691601098965</v>
      </c>
      <c r="L779" s="30"/>
      <c r="M779" s="30"/>
      <c r="N779" s="30"/>
      <c r="O779" s="30"/>
      <c r="P779" s="30"/>
      <c r="Q779" s="31" t="n">
        <f aca="false">STDEV(L775:Q775)</f>
        <v>0.00230281481558652</v>
      </c>
      <c r="R779" s="22"/>
      <c r="S779" s="22"/>
    </row>
    <row r="780" customFormat="false" ht="12.75" hidden="false" customHeight="false" outlineLevel="0" collapsed="false">
      <c r="A780" s="37" t="s">
        <v>170</v>
      </c>
      <c r="B780" s="30"/>
      <c r="C780" s="30"/>
      <c r="D780" s="30"/>
      <c r="E780" s="30"/>
      <c r="F780" s="30"/>
      <c r="G780" s="30"/>
      <c r="H780" s="30"/>
      <c r="I780" s="30"/>
      <c r="J780" s="30"/>
      <c r="K780" s="42" t="n">
        <f aca="false">TTEST(B775:E775,F775:K775,2,3)</f>
        <v>0.659831550657133</v>
      </c>
      <c r="L780" s="30"/>
      <c r="M780" s="30"/>
      <c r="N780" s="30"/>
      <c r="O780" s="30"/>
      <c r="P780" s="30"/>
      <c r="Q780" s="44" t="n">
        <f aca="false">TTEST(B775:E775,L775:Q775,2,3)</f>
        <v>0.416248517149276</v>
      </c>
      <c r="R780" s="22"/>
      <c r="S780" s="22"/>
    </row>
    <row r="781" customFormat="false" ht="13.5" hidden="false" customHeight="false" outlineLevel="0" collapsed="false">
      <c r="A781" s="40" t="s">
        <v>171</v>
      </c>
      <c r="B781" s="33"/>
      <c r="C781" s="33"/>
      <c r="D781" s="33"/>
      <c r="E781" s="33"/>
      <c r="F781" s="33"/>
      <c r="G781" s="33"/>
      <c r="H781" s="33"/>
      <c r="I781" s="33"/>
      <c r="J781" s="33"/>
      <c r="K781" s="33"/>
      <c r="L781" s="33"/>
      <c r="M781" s="33"/>
      <c r="N781" s="33"/>
      <c r="O781" s="33"/>
      <c r="P781" s="33"/>
      <c r="Q781" s="43" t="n">
        <f aca="false">TTEST(F775:K775,L775:Q775,2,3)</f>
        <v>0.896310518293201</v>
      </c>
      <c r="R781" s="22"/>
      <c r="S781" s="22"/>
    </row>
    <row r="782" customFormat="false" ht="12.75" hidden="false" customHeight="false" outlineLevel="0" collapsed="false">
      <c r="A782" s="45"/>
      <c r="B782" s="46"/>
      <c r="C782" s="46"/>
      <c r="D782" s="46"/>
      <c r="E782" s="46"/>
      <c r="F782" s="46"/>
      <c r="G782" s="46"/>
      <c r="H782" s="46"/>
      <c r="I782" s="46"/>
      <c r="J782" s="46"/>
      <c r="K782" s="46"/>
      <c r="L782" s="46"/>
      <c r="M782" s="46"/>
      <c r="N782" s="46"/>
      <c r="O782" s="46"/>
      <c r="P782" s="46"/>
      <c r="Q782" s="47"/>
      <c r="R782" s="22"/>
      <c r="S782" s="22"/>
    </row>
    <row r="783" customFormat="false" ht="13.5" hidden="false" customHeight="false" outlineLevel="0" collapsed="false">
      <c r="A783" s="35" t="s">
        <v>177</v>
      </c>
      <c r="F783" s="0"/>
      <c r="G783" s="0"/>
      <c r="H783" s="0"/>
      <c r="I783" s="0"/>
      <c r="J783" s="0"/>
      <c r="K783" s="0"/>
      <c r="L783" s="0"/>
      <c r="M783" s="0"/>
      <c r="N783" s="0"/>
      <c r="O783" s="0"/>
      <c r="P783" s="0"/>
      <c r="Q783" s="0"/>
      <c r="R783" s="22"/>
      <c r="S783" s="22"/>
    </row>
    <row r="784" customFormat="false" ht="12.75" hidden="false" customHeight="false" outlineLevel="0" collapsed="false">
      <c r="A784" s="26"/>
      <c r="B784" s="27" t="s">
        <v>155</v>
      </c>
      <c r="C784" s="27" t="s">
        <v>155</v>
      </c>
      <c r="D784" s="27" t="s">
        <v>155</v>
      </c>
      <c r="E784" s="27" t="s">
        <v>155</v>
      </c>
      <c r="F784" s="27" t="s">
        <v>156</v>
      </c>
      <c r="G784" s="27" t="s">
        <v>156</v>
      </c>
      <c r="H784" s="27" t="s">
        <v>156</v>
      </c>
      <c r="I784" s="27" t="s">
        <v>156</v>
      </c>
      <c r="J784" s="27" t="s">
        <v>156</v>
      </c>
      <c r="K784" s="27" t="s">
        <v>156</v>
      </c>
      <c r="L784" s="27" t="s">
        <v>157</v>
      </c>
      <c r="M784" s="27" t="s">
        <v>157</v>
      </c>
      <c r="N784" s="27" t="s">
        <v>157</v>
      </c>
      <c r="O784" s="27" t="s">
        <v>157</v>
      </c>
      <c r="P784" s="27" t="s">
        <v>157</v>
      </c>
      <c r="Q784" s="28" t="s">
        <v>157</v>
      </c>
      <c r="R784" s="22"/>
      <c r="S784" s="22"/>
    </row>
    <row r="785" customFormat="false" ht="12.75" hidden="false" customHeight="false" outlineLevel="0" collapsed="false">
      <c r="A785" s="29" t="s">
        <v>158</v>
      </c>
      <c r="B785" s="30" t="n">
        <v>1</v>
      </c>
      <c r="C785" s="30" t="n">
        <v>2</v>
      </c>
      <c r="D785" s="30" t="n">
        <v>3</v>
      </c>
      <c r="E785" s="30" t="n">
        <v>4</v>
      </c>
      <c r="F785" s="30" t="n">
        <v>5</v>
      </c>
      <c r="G785" s="30" t="n">
        <v>6</v>
      </c>
      <c r="H785" s="30" t="n">
        <v>7</v>
      </c>
      <c r="I785" s="30" t="n">
        <v>8</v>
      </c>
      <c r="J785" s="30" t="n">
        <v>9</v>
      </c>
      <c r="K785" s="30" t="n">
        <v>10</v>
      </c>
      <c r="L785" s="30" t="n">
        <v>11</v>
      </c>
      <c r="M785" s="30" t="n">
        <v>12</v>
      </c>
      <c r="N785" s="30" t="n">
        <v>13</v>
      </c>
      <c r="O785" s="30" t="n">
        <v>14</v>
      </c>
      <c r="P785" s="30" t="n">
        <v>15</v>
      </c>
      <c r="Q785" s="31" t="n">
        <v>16</v>
      </c>
      <c r="R785" s="22"/>
      <c r="S785" s="22"/>
    </row>
    <row r="786" customFormat="false" ht="12.75" hidden="false" customHeight="false" outlineLevel="0" collapsed="false">
      <c r="A786" s="29" t="s">
        <v>159</v>
      </c>
      <c r="B786" s="0" t="n">
        <v>24.07994</v>
      </c>
      <c r="C786" s="0" t="n">
        <v>23.140343</v>
      </c>
      <c r="D786" s="0" t="n">
        <v>24.825716</v>
      </c>
      <c r="E786" s="0" t="n">
        <v>23.9877</v>
      </c>
      <c r="F786" s="0" t="n">
        <v>25.074263</v>
      </c>
      <c r="G786" s="0" t="n">
        <v>23.253433</v>
      </c>
      <c r="H786" s="0" t="n">
        <v>24.219349</v>
      </c>
      <c r="I786" s="0" t="n">
        <v>24.719421</v>
      </c>
      <c r="J786" s="0" t="n">
        <v>23.965273</v>
      </c>
      <c r="K786" s="0" t="n">
        <v>24.589344</v>
      </c>
      <c r="L786" s="0"/>
      <c r="M786" s="0"/>
      <c r="N786" s="0" t="n">
        <v>23.021858</v>
      </c>
      <c r="O786" s="0" t="n">
        <v>23.977964</v>
      </c>
      <c r="P786" s="0" t="n">
        <v>24.216875</v>
      </c>
      <c r="Q786" s="0" t="n">
        <v>24.069664</v>
      </c>
      <c r="R786" s="22"/>
      <c r="S786" s="22"/>
    </row>
    <row r="787" customFormat="false" ht="12.75" hidden="false" customHeight="false" outlineLevel="0" collapsed="false">
      <c r="A787" s="29" t="s">
        <v>160</v>
      </c>
      <c r="B787" s="0" t="n">
        <v>24.28551</v>
      </c>
      <c r="C787" s="0" t="n">
        <v>23.268934</v>
      </c>
      <c r="D787" s="0" t="n">
        <v>24.927473</v>
      </c>
      <c r="E787" s="0" t="n">
        <v>24.307604</v>
      </c>
      <c r="F787" s="0" t="n">
        <v>25.529285</v>
      </c>
      <c r="G787" s="0" t="n">
        <v>23.439592</v>
      </c>
      <c r="H787" s="0" t="n">
        <v>24.169653</v>
      </c>
      <c r="I787" s="0" t="n">
        <v>24.510109</v>
      </c>
      <c r="J787" s="0" t="n">
        <v>24.382961</v>
      </c>
      <c r="K787" s="0" t="n">
        <v>24.5994</v>
      </c>
      <c r="L787" s="0"/>
      <c r="M787" s="0"/>
      <c r="N787" s="0" t="n">
        <v>23.28061</v>
      </c>
      <c r="O787" s="0" t="n">
        <v>24.20378</v>
      </c>
      <c r="P787" s="0" t="n">
        <v>24.259275</v>
      </c>
      <c r="Q787" s="0" t="n">
        <v>23.992983</v>
      </c>
      <c r="R787" s="22"/>
      <c r="S787" s="22"/>
    </row>
    <row r="788" customFormat="false" ht="12.75" hidden="false" customHeight="false" outlineLevel="0" collapsed="false">
      <c r="A788" s="29" t="s">
        <v>161</v>
      </c>
      <c r="B788" s="0" t="n">
        <v>24.318842</v>
      </c>
      <c r="C788" s="0" t="n">
        <v>23.199251</v>
      </c>
      <c r="D788" s="0" t="n">
        <v>24.849882</v>
      </c>
      <c r="E788" s="0" t="n">
        <v>23.96407</v>
      </c>
      <c r="F788" s="0" t="n">
        <v>25.029165</v>
      </c>
      <c r="G788" s="0" t="n">
        <v>23.330479</v>
      </c>
      <c r="H788" s="0" t="n">
        <v>24.097233</v>
      </c>
      <c r="I788" s="0" t="n">
        <v>24.40489</v>
      </c>
      <c r="J788" s="0" t="n">
        <v>24.013517</v>
      </c>
      <c r="K788" s="0" t="n">
        <v>24.587618</v>
      </c>
      <c r="L788" s="0"/>
      <c r="M788" s="0"/>
      <c r="N788" s="0" t="n">
        <v>22.912476</v>
      </c>
      <c r="O788" s="0" t="n">
        <v>24.092627</v>
      </c>
      <c r="P788" s="0" t="n">
        <v>24.261976</v>
      </c>
      <c r="Q788" s="0" t="n">
        <v>24.014582</v>
      </c>
      <c r="R788" s="22"/>
      <c r="S788" s="22"/>
    </row>
    <row r="789" customFormat="false" ht="12.75" hidden="false" customHeight="false" outlineLevel="0" collapsed="false">
      <c r="A789" s="29" t="s">
        <v>162</v>
      </c>
      <c r="B789" s="30" t="n">
        <f aca="false">AVERAGE(B786:B788)</f>
        <v>24.2280973333333</v>
      </c>
      <c r="C789" s="30" t="n">
        <f aca="false">AVERAGE(C786:C788)</f>
        <v>23.2028426666667</v>
      </c>
      <c r="D789" s="30" t="n">
        <f aca="false">AVERAGE(D786:D788)</f>
        <v>24.8676903333333</v>
      </c>
      <c r="E789" s="30" t="n">
        <f aca="false">AVERAGE(E786:E788)</f>
        <v>24.086458</v>
      </c>
      <c r="F789" s="30" t="n">
        <f aca="false">AVERAGE(F786:F788)</f>
        <v>25.2109043333333</v>
      </c>
      <c r="G789" s="30" t="n">
        <f aca="false">AVERAGE(G786:G788)</f>
        <v>23.341168</v>
      </c>
      <c r="H789" s="30" t="n">
        <f aca="false">AVERAGE(H786:H788)</f>
        <v>24.1620783333333</v>
      </c>
      <c r="I789" s="30" t="n">
        <f aca="false">AVERAGE(I786:I788)</f>
        <v>24.5448066666667</v>
      </c>
      <c r="J789" s="30" t="n">
        <f aca="false">AVERAGE(J786:J788)</f>
        <v>24.1205836666667</v>
      </c>
      <c r="K789" s="30" t="n">
        <f aca="false">AVERAGE(K786:K788)</f>
        <v>24.5921206666667</v>
      </c>
      <c r="L789" s="30"/>
      <c r="M789" s="30"/>
      <c r="N789" s="30" t="n">
        <f aca="false">AVERAGE(N786:N788)</f>
        <v>23.071648</v>
      </c>
      <c r="O789" s="30" t="n">
        <f aca="false">AVERAGE(O786:O788)</f>
        <v>24.091457</v>
      </c>
      <c r="P789" s="30" t="n">
        <f aca="false">AVERAGE(P786:P788)</f>
        <v>24.246042</v>
      </c>
      <c r="Q789" s="31" t="n">
        <f aca="false">AVERAGE(Q786:Q788)</f>
        <v>24.025743</v>
      </c>
      <c r="R789" s="22"/>
      <c r="S789" s="22"/>
    </row>
    <row r="790" customFormat="false" ht="12.75" hidden="false" customHeight="false" outlineLevel="0" collapsed="false">
      <c r="A790" s="36" t="s">
        <v>164</v>
      </c>
      <c r="B790" s="30" t="n">
        <f aca="false">B645-B789</f>
        <v>-6.52555066666667</v>
      </c>
      <c r="C790" s="30" t="n">
        <f aca="false">C645-C789</f>
        <v>-5.51470366666667</v>
      </c>
      <c r="D790" s="30" t="n">
        <f aca="false">D645-D789</f>
        <v>-7.39270366666667</v>
      </c>
      <c r="E790" s="30" t="n">
        <f aca="false">E645-E789</f>
        <v>-6.67900233333334</v>
      </c>
      <c r="F790" s="30" t="n">
        <f aca="false">F645-F789</f>
        <v>-7.327847</v>
      </c>
      <c r="G790" s="30" t="n">
        <f aca="false">G645-G789</f>
        <v>-5.596189</v>
      </c>
      <c r="H790" s="30" t="n">
        <f aca="false">H645-H789</f>
        <v>-5.46765866666667</v>
      </c>
      <c r="I790" s="30" t="n">
        <f aca="false">I645-I789</f>
        <v>-6.52819333333333</v>
      </c>
      <c r="J790" s="30" t="n">
        <f aca="false">J645-J789</f>
        <v>-6.25984366666666</v>
      </c>
      <c r="K790" s="30" t="n">
        <f aca="false">K645-K789</f>
        <v>-6.48012533333334</v>
      </c>
      <c r="L790" s="30"/>
      <c r="M790" s="30"/>
      <c r="N790" s="30" t="n">
        <f aca="false">N645-N789</f>
        <v>-6.09749033333333</v>
      </c>
      <c r="O790" s="30" t="n">
        <f aca="false">O645-O789</f>
        <v>-6.44518433333334</v>
      </c>
      <c r="P790" s="30" t="n">
        <f aca="false">P645-P789</f>
        <v>-6.568828</v>
      </c>
      <c r="Q790" s="30" t="n">
        <f aca="false">Q645-Q789</f>
        <v>-6.10530866666667</v>
      </c>
      <c r="R790" s="22"/>
      <c r="S790" s="22"/>
    </row>
    <row r="791" customFormat="false" ht="12.75" hidden="false" customHeight="false" outlineLevel="0" collapsed="false">
      <c r="A791" s="36" t="s">
        <v>165</v>
      </c>
      <c r="B791" s="30" t="n">
        <f aca="false">POWER(2,B790)</f>
        <v>0.0108545921793496</v>
      </c>
      <c r="C791" s="30" t="n">
        <f aca="false">POWER(2,C790)</f>
        <v>0.0218730214643385</v>
      </c>
      <c r="D791" s="30" t="n">
        <f aca="false">POWER(2,D790)</f>
        <v>0.00595078757126741</v>
      </c>
      <c r="E791" s="30" t="n">
        <f aca="false">POWER(2,E790)</f>
        <v>0.00975932894746775</v>
      </c>
      <c r="F791" s="30" t="n">
        <f aca="false">POWER(2,F790)</f>
        <v>0.00622441082545019</v>
      </c>
      <c r="G791" s="30" t="n">
        <f aca="false">POWER(2,G790)</f>
        <v>0.0206718454598347</v>
      </c>
      <c r="H791" s="30" t="n">
        <f aca="false">POWER(2,H790)</f>
        <v>0.0225980380354249</v>
      </c>
      <c r="I791" s="30" t="n">
        <f aca="false">POWER(2,I790)</f>
        <v>0.0108347274039694</v>
      </c>
      <c r="J791" s="30" t="n">
        <f aca="false">POWER(2,J790)</f>
        <v>0.01304966275213</v>
      </c>
      <c r="K791" s="30" t="n">
        <f aca="false">POWER(2,K790)</f>
        <v>0.0112018021824856</v>
      </c>
      <c r="L791" s="30"/>
      <c r="M791" s="30"/>
      <c r="N791" s="30" t="n">
        <f aca="false">POWER(2,N790)</f>
        <v>0.0146040231056964</v>
      </c>
      <c r="O791" s="30" t="n">
        <f aca="false">POWER(2,O790)</f>
        <v>0.0114764135109559</v>
      </c>
      <c r="P791" s="30" t="n">
        <f aca="false">POWER(2,P790)</f>
        <v>0.0105338161847545</v>
      </c>
      <c r="Q791" s="30" t="n">
        <f aca="false">POWER(2,Q790)</f>
        <v>0.0145250942311845</v>
      </c>
      <c r="R791" s="22"/>
      <c r="S791" s="22"/>
    </row>
    <row r="792" customFormat="false" ht="12.75" hidden="false" customHeight="false" outlineLevel="0" collapsed="false">
      <c r="A792" s="36" t="s">
        <v>166</v>
      </c>
      <c r="B792" s="30"/>
      <c r="C792" s="30"/>
      <c r="D792" s="30"/>
      <c r="E792" s="30" t="n">
        <f aca="false">AVERAGE(B791:E791)</f>
        <v>0.0121094325406058</v>
      </c>
      <c r="F792" s="30"/>
      <c r="G792" s="30"/>
      <c r="H792" s="30"/>
      <c r="I792" s="30"/>
      <c r="J792" s="30"/>
      <c r="K792" s="30" t="n">
        <f aca="false">AVERAGE(F791:K791)</f>
        <v>0.0140967477765491</v>
      </c>
      <c r="L792" s="30"/>
      <c r="M792" s="30"/>
      <c r="N792" s="30"/>
      <c r="O792" s="30"/>
      <c r="P792" s="30"/>
      <c r="Q792" s="31" t="n">
        <f aca="false">AVERAGE(L791:Q791)</f>
        <v>0.0127848367581478</v>
      </c>
      <c r="R792" s="22"/>
      <c r="S792" s="22"/>
    </row>
    <row r="793" customFormat="false" ht="12.75" hidden="false" customHeight="false" outlineLevel="0" collapsed="false">
      <c r="A793" s="36" t="s">
        <v>167</v>
      </c>
      <c r="B793" s="30" t="n">
        <f aca="false">B791/E792</f>
        <v>0.896374965792292</v>
      </c>
      <c r="C793" s="30" t="n">
        <f aca="false">C791/E792</f>
        <v>1.80627964117997</v>
      </c>
      <c r="D793" s="30" t="n">
        <f aca="false">D791/E792</f>
        <v>0.491417541764488</v>
      </c>
      <c r="E793" s="30" t="n">
        <f aca="false">E791/E792</f>
        <v>0.805927851263252</v>
      </c>
      <c r="F793" s="30" t="n">
        <f aca="false">F791/E792</f>
        <v>0.514013419256291</v>
      </c>
      <c r="G793" s="30" t="n">
        <f aca="false">G791/E792</f>
        <v>1.70708622311715</v>
      </c>
      <c r="H793" s="30" t="n">
        <f aca="false">H791/E792</f>
        <v>1.86615169287646</v>
      </c>
      <c r="I793" s="30" t="n">
        <f aca="false">I791/E792</f>
        <v>0.894734527620345</v>
      </c>
      <c r="J793" s="30" t="n">
        <f aca="false">J791/E792</f>
        <v>1.07764444852154</v>
      </c>
      <c r="K793" s="30" t="n">
        <f aca="false">K791/E792</f>
        <v>0.925047655612537</v>
      </c>
      <c r="L793" s="30"/>
      <c r="M793" s="30"/>
      <c r="N793" s="30" t="n">
        <f aca="false">N791/E792</f>
        <v>1.20600391940131</v>
      </c>
      <c r="O793" s="30" t="n">
        <f aca="false">O791/E792</f>
        <v>0.94772512852875</v>
      </c>
      <c r="P793" s="30" t="n">
        <f aca="false">P791/E792</f>
        <v>0.869885203078847</v>
      </c>
      <c r="Q793" s="30" t="n">
        <f aca="false">Q791/E792</f>
        <v>1.19948595299395</v>
      </c>
      <c r="R793" s="22"/>
      <c r="S793" s="22"/>
    </row>
    <row r="794" customFormat="false" ht="12.75" hidden="false" customHeight="false" outlineLevel="0" collapsed="false">
      <c r="A794" s="36" t="s">
        <v>168</v>
      </c>
      <c r="B794" s="30"/>
      <c r="C794" s="30"/>
      <c r="D794" s="30"/>
      <c r="E794" s="30" t="n">
        <f aca="false">AVERAGE(B793:E793)</f>
        <v>1</v>
      </c>
      <c r="F794" s="30"/>
      <c r="G794" s="30"/>
      <c r="H794" s="30"/>
      <c r="I794" s="30"/>
      <c r="J794" s="30"/>
      <c r="K794" s="30" t="n">
        <f aca="false">AVERAGE(F793:K793)</f>
        <v>1.16411299450072</v>
      </c>
      <c r="L794" s="30"/>
      <c r="M794" s="30"/>
      <c r="N794" s="30"/>
      <c r="O794" s="30"/>
      <c r="P794" s="30"/>
      <c r="Q794" s="31" t="n">
        <f aca="false">AVERAGE(L793:Q793)</f>
        <v>1.05577505100071</v>
      </c>
      <c r="R794" s="22"/>
      <c r="S794" s="22"/>
    </row>
    <row r="795" customFormat="false" ht="12.75" hidden="false" customHeight="false" outlineLevel="0" collapsed="false">
      <c r="A795" s="36" t="s">
        <v>169</v>
      </c>
      <c r="B795" s="30"/>
      <c r="C795" s="30"/>
      <c r="D795" s="30"/>
      <c r="E795" s="30" t="n">
        <f aca="false">STDEV(B791:E791)</f>
        <v>0.00683993634864904</v>
      </c>
      <c r="F795" s="30"/>
      <c r="G795" s="30"/>
      <c r="H795" s="30"/>
      <c r="I795" s="30"/>
      <c r="J795" s="30"/>
      <c r="K795" s="30" t="n">
        <f aca="false">STDEV(F791:K791)</f>
        <v>0.0062864204223726</v>
      </c>
      <c r="L795" s="30"/>
      <c r="M795" s="30"/>
      <c r="N795" s="30"/>
      <c r="O795" s="30"/>
      <c r="P795" s="30"/>
      <c r="Q795" s="31" t="n">
        <f aca="false">STDEV(L791:Q791)</f>
        <v>0.00209101251831095</v>
      </c>
      <c r="R795" s="22"/>
      <c r="S795" s="22"/>
    </row>
    <row r="796" customFormat="false" ht="12.75" hidden="false" customHeight="false" outlineLevel="0" collapsed="false">
      <c r="A796" s="37" t="s">
        <v>170</v>
      </c>
      <c r="B796" s="30"/>
      <c r="C796" s="30"/>
      <c r="D796" s="30"/>
      <c r="E796" s="30"/>
      <c r="F796" s="30"/>
      <c r="G796" s="30"/>
      <c r="H796" s="30"/>
      <c r="I796" s="30"/>
      <c r="J796" s="30"/>
      <c r="K796" s="42" t="n">
        <f aca="false">TTEST(B791:E791,F791:K791,2,3)</f>
        <v>0.658069471838685</v>
      </c>
      <c r="L796" s="30"/>
      <c r="M796" s="30"/>
      <c r="N796" s="30"/>
      <c r="O796" s="30"/>
      <c r="P796" s="30"/>
      <c r="Q796" s="44" t="n">
        <f aca="false">TTEST(B791:E791,L791:Q791,2,3)</f>
        <v>0.860481923828532</v>
      </c>
      <c r="R796" s="22"/>
      <c r="S796" s="22"/>
    </row>
    <row r="797" customFormat="false" ht="13.5" hidden="false" customHeight="false" outlineLevel="0" collapsed="false">
      <c r="A797" s="40" t="s">
        <v>171</v>
      </c>
      <c r="B797" s="33"/>
      <c r="C797" s="33"/>
      <c r="D797" s="33"/>
      <c r="E797" s="33"/>
      <c r="F797" s="33"/>
      <c r="G797" s="33"/>
      <c r="H797" s="33"/>
      <c r="I797" s="33"/>
      <c r="J797" s="33"/>
      <c r="K797" s="33"/>
      <c r="L797" s="33"/>
      <c r="M797" s="33"/>
      <c r="N797" s="33"/>
      <c r="O797" s="33"/>
      <c r="P797" s="33"/>
      <c r="Q797" s="43" t="n">
        <f aca="false">TTEST(F791:K791,L791:Q791,2,3)</f>
        <v>0.651408758472141</v>
      </c>
      <c r="R797" s="22"/>
      <c r="S797" s="22"/>
    </row>
    <row r="798" customFormat="false" ht="12.75" hidden="false" customHeight="false" outlineLevel="0" collapsed="false">
      <c r="A798" s="51"/>
      <c r="B798" s="46"/>
      <c r="C798" s="46"/>
      <c r="D798" s="46"/>
      <c r="E798" s="46"/>
      <c r="F798" s="46"/>
      <c r="G798" s="46"/>
      <c r="H798" s="46"/>
      <c r="I798" s="46"/>
      <c r="J798" s="46"/>
      <c r="K798" s="46"/>
      <c r="L798" s="46"/>
      <c r="M798" s="46"/>
      <c r="N798" s="46"/>
      <c r="O798" s="46"/>
      <c r="P798" s="46"/>
      <c r="Q798" s="46"/>
      <c r="R798" s="22"/>
      <c r="S798" s="22"/>
    </row>
    <row r="799" customFormat="false" ht="12.75" hidden="false" customHeight="false" outlineLevel="0" collapsed="false">
      <c r="A799" s="51"/>
      <c r="B799" s="46"/>
      <c r="C799" s="46"/>
      <c r="D799" s="46"/>
      <c r="E799" s="46"/>
      <c r="F799" s="46"/>
      <c r="G799" s="46"/>
      <c r="H799" s="46"/>
      <c r="I799" s="46"/>
      <c r="J799" s="46"/>
      <c r="K799" s="46"/>
      <c r="L799" s="46"/>
      <c r="M799" s="46"/>
      <c r="N799" s="46"/>
      <c r="O799" s="46"/>
      <c r="P799" s="46"/>
      <c r="Q799" s="46"/>
      <c r="R799" s="22"/>
      <c r="S799" s="22"/>
    </row>
    <row r="800" customFormat="false" ht="12.75" hidden="false" customHeight="false" outlineLevel="0" collapsed="false">
      <c r="A800" s="51"/>
      <c r="B800" s="46"/>
      <c r="C800" s="46"/>
      <c r="D800" s="46"/>
      <c r="E800" s="46"/>
      <c r="F800" s="46"/>
      <c r="G800" s="46"/>
      <c r="H800" s="46"/>
      <c r="I800" s="46"/>
      <c r="J800" s="46"/>
      <c r="K800" s="46"/>
      <c r="L800" s="46"/>
      <c r="M800" s="46"/>
      <c r="N800" s="46"/>
      <c r="O800" s="46"/>
      <c r="P800" s="46"/>
      <c r="Q800" s="46"/>
      <c r="R800" s="22"/>
      <c r="S800" s="22"/>
    </row>
    <row r="801" customFormat="false" ht="12.75" hidden="false" customHeight="false" outlineLevel="0" collapsed="false">
      <c r="A801" s="51"/>
      <c r="B801" s="46"/>
      <c r="C801" s="46"/>
      <c r="D801" s="46"/>
      <c r="E801" s="46"/>
      <c r="F801" s="46"/>
      <c r="G801" s="46"/>
      <c r="H801" s="46"/>
      <c r="I801" s="46"/>
      <c r="J801" s="46"/>
      <c r="K801" s="46"/>
      <c r="L801" s="46"/>
      <c r="M801" s="46"/>
      <c r="N801" s="46"/>
      <c r="O801" s="46"/>
      <c r="P801" s="46"/>
      <c r="Q801" s="46"/>
      <c r="R801" s="22"/>
      <c r="S801" s="22"/>
    </row>
    <row r="802" customFormat="false" ht="12.75" hidden="false" customHeight="false" outlineLevel="0" collapsed="false">
      <c r="A802" s="45"/>
      <c r="B802" s="46"/>
      <c r="C802" s="46"/>
      <c r="D802" s="46"/>
      <c r="E802" s="46"/>
      <c r="F802" s="46"/>
      <c r="G802" s="46"/>
      <c r="H802" s="46"/>
      <c r="I802" s="46"/>
      <c r="J802" s="46"/>
      <c r="K802" s="47"/>
      <c r="L802" s="46"/>
      <c r="M802" s="46"/>
      <c r="N802" s="46"/>
      <c r="O802" s="46"/>
      <c r="P802" s="46"/>
      <c r="Q802" s="47"/>
      <c r="R802" s="22"/>
      <c r="S802" s="22"/>
    </row>
    <row r="803" customFormat="false" ht="12.75" hidden="false" customHeight="false" outlineLevel="0" collapsed="false">
      <c r="A803" s="45"/>
      <c r="B803" s="46"/>
      <c r="C803" s="46"/>
      <c r="D803" s="46"/>
      <c r="E803" s="46"/>
      <c r="F803" s="46"/>
      <c r="G803" s="46"/>
      <c r="H803" s="46"/>
      <c r="I803" s="46"/>
      <c r="J803" s="46"/>
      <c r="K803" s="46"/>
      <c r="L803" s="46"/>
      <c r="M803" s="46"/>
      <c r="N803" s="46"/>
      <c r="O803" s="46"/>
      <c r="P803" s="46"/>
      <c r="Q803" s="47"/>
      <c r="R803" s="22"/>
      <c r="S803" s="22"/>
    </row>
    <row r="804" customFormat="false" ht="12.75" hidden="false" customHeight="false" outlineLevel="0" collapsed="false">
      <c r="A804" s="5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</row>
    <row r="805" customFormat="false" ht="12.75" hidden="false" customHeight="false" outlineLevel="0" collapsed="false">
      <c r="A805" s="46"/>
      <c r="B805" s="46"/>
      <c r="C805" s="46"/>
      <c r="D805" s="46"/>
      <c r="E805" s="46"/>
      <c r="F805" s="46"/>
      <c r="G805" s="46"/>
      <c r="H805" s="46"/>
      <c r="I805" s="46"/>
      <c r="J805" s="46"/>
      <c r="K805" s="46"/>
      <c r="L805" s="46"/>
      <c r="M805" s="46"/>
      <c r="N805" s="46"/>
      <c r="O805" s="46"/>
      <c r="P805" s="46"/>
      <c r="Q805" s="46"/>
      <c r="R805" s="22"/>
      <c r="S805" s="22"/>
    </row>
    <row r="806" customFormat="false" ht="12.75" hidden="false" customHeight="false" outlineLevel="0" collapsed="false">
      <c r="A806" s="46"/>
      <c r="B806" s="46"/>
      <c r="C806" s="46"/>
      <c r="D806" s="46"/>
      <c r="E806" s="46"/>
      <c r="F806" s="46"/>
      <c r="G806" s="46"/>
      <c r="H806" s="46"/>
      <c r="I806" s="46"/>
      <c r="J806" s="46"/>
      <c r="K806" s="46"/>
      <c r="L806" s="46"/>
      <c r="M806" s="46"/>
      <c r="N806" s="46"/>
      <c r="O806" s="46"/>
      <c r="P806" s="46"/>
      <c r="Q806" s="46"/>
      <c r="R806" s="22"/>
      <c r="S806" s="22"/>
    </row>
    <row r="807" customFormat="false" ht="12.75" hidden="false" customHeight="false" outlineLevel="0" collapsed="false">
      <c r="A807" s="46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</row>
    <row r="808" customFormat="false" ht="12.75" hidden="false" customHeight="false" outlineLevel="0" collapsed="false">
      <c r="A808" s="46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</row>
    <row r="809" customFormat="false" ht="12.75" hidden="false" customHeight="false" outlineLevel="0" collapsed="false">
      <c r="A809" s="46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</row>
    <row r="810" customFormat="false" ht="12.75" hidden="false" customHeight="false" outlineLevel="0" collapsed="false">
      <c r="A810" s="46"/>
      <c r="B810" s="46"/>
      <c r="C810" s="46"/>
      <c r="D810" s="46"/>
      <c r="E810" s="46"/>
      <c r="F810" s="46"/>
      <c r="G810" s="46"/>
      <c r="H810" s="46"/>
      <c r="I810" s="46"/>
      <c r="J810" s="46"/>
      <c r="K810" s="46"/>
      <c r="L810" s="46"/>
      <c r="M810" s="46"/>
      <c r="N810" s="46"/>
      <c r="O810" s="46"/>
      <c r="P810" s="46"/>
      <c r="Q810" s="46"/>
      <c r="R810" s="22"/>
      <c r="S810" s="22"/>
    </row>
    <row r="811" customFormat="false" ht="12.75" hidden="false" customHeight="false" outlineLevel="0" collapsed="false">
      <c r="A811" s="51"/>
      <c r="B811" s="46"/>
      <c r="C811" s="46"/>
      <c r="D811" s="46"/>
      <c r="E811" s="46"/>
      <c r="F811" s="46"/>
      <c r="G811" s="46"/>
      <c r="H811" s="46"/>
      <c r="I811" s="46"/>
      <c r="J811" s="46"/>
      <c r="K811" s="46"/>
      <c r="L811" s="46"/>
      <c r="M811" s="46"/>
      <c r="N811" s="46"/>
      <c r="O811" s="46"/>
      <c r="P811" s="46"/>
      <c r="Q811" s="46"/>
      <c r="R811" s="22"/>
      <c r="S811" s="22"/>
    </row>
    <row r="812" customFormat="false" ht="12.75" hidden="false" customHeight="false" outlineLevel="0" collapsed="false">
      <c r="A812" s="51"/>
      <c r="B812" s="46"/>
      <c r="C812" s="46"/>
      <c r="D812" s="46"/>
      <c r="E812" s="46"/>
      <c r="F812" s="46"/>
      <c r="G812" s="46"/>
      <c r="H812" s="46"/>
      <c r="I812" s="46"/>
      <c r="J812" s="46"/>
      <c r="K812" s="46"/>
      <c r="L812" s="46"/>
      <c r="M812" s="46"/>
      <c r="N812" s="46"/>
      <c r="O812" s="46"/>
      <c r="P812" s="46"/>
      <c r="Q812" s="46"/>
      <c r="R812" s="22"/>
      <c r="S812" s="22"/>
    </row>
    <row r="813" customFormat="false" ht="12.75" hidden="false" customHeight="false" outlineLevel="0" collapsed="false">
      <c r="A813" s="51"/>
      <c r="B813" s="46"/>
      <c r="C813" s="46"/>
      <c r="D813" s="46"/>
      <c r="E813" s="46"/>
      <c r="F813" s="46"/>
      <c r="G813" s="46"/>
      <c r="H813" s="46"/>
      <c r="I813" s="46"/>
      <c r="J813" s="46"/>
      <c r="K813" s="46"/>
      <c r="L813" s="46"/>
      <c r="M813" s="46"/>
      <c r="N813" s="46"/>
      <c r="O813" s="46"/>
      <c r="P813" s="46"/>
      <c r="Q813" s="46"/>
      <c r="R813" s="22"/>
      <c r="S813" s="22"/>
    </row>
    <row r="814" customFormat="false" ht="12.75" hidden="false" customHeight="false" outlineLevel="0" collapsed="false">
      <c r="A814" s="51"/>
      <c r="B814" s="46"/>
      <c r="C814" s="46"/>
      <c r="D814" s="46"/>
      <c r="E814" s="46"/>
      <c r="F814" s="46"/>
      <c r="G814" s="46"/>
      <c r="H814" s="46"/>
      <c r="I814" s="46"/>
      <c r="J814" s="46"/>
      <c r="K814" s="46"/>
      <c r="L814" s="46"/>
      <c r="M814" s="46"/>
      <c r="N814" s="46"/>
      <c r="O814" s="46"/>
      <c r="P814" s="46"/>
      <c r="Q814" s="46"/>
      <c r="R814" s="22"/>
      <c r="S814" s="22"/>
    </row>
    <row r="815" customFormat="false" ht="12.75" hidden="false" customHeight="false" outlineLevel="0" collapsed="false">
      <c r="A815" s="51"/>
      <c r="B815" s="46"/>
      <c r="C815" s="46"/>
      <c r="D815" s="46"/>
      <c r="E815" s="46"/>
      <c r="F815" s="46"/>
      <c r="G815" s="46"/>
      <c r="H815" s="46"/>
      <c r="I815" s="46"/>
      <c r="J815" s="46"/>
      <c r="K815" s="46"/>
      <c r="L815" s="46"/>
      <c r="M815" s="46"/>
      <c r="N815" s="46"/>
      <c r="O815" s="46"/>
      <c r="P815" s="46"/>
      <c r="Q815" s="46"/>
      <c r="R815" s="22"/>
      <c r="S815" s="22"/>
    </row>
    <row r="816" customFormat="false" ht="12.75" hidden="false" customHeight="false" outlineLevel="0" collapsed="false">
      <c r="A816" s="51"/>
      <c r="B816" s="46"/>
      <c r="C816" s="46"/>
      <c r="D816" s="46"/>
      <c r="E816" s="46"/>
      <c r="F816" s="46"/>
      <c r="G816" s="46"/>
      <c r="H816" s="46"/>
      <c r="I816" s="46"/>
      <c r="J816" s="46"/>
      <c r="K816" s="46"/>
      <c r="L816" s="46"/>
      <c r="M816" s="46"/>
      <c r="N816" s="46"/>
      <c r="O816" s="46"/>
      <c r="P816" s="46"/>
      <c r="Q816" s="46"/>
      <c r="R816" s="22"/>
      <c r="S816" s="22"/>
    </row>
    <row r="817" customFormat="false" ht="12.75" hidden="false" customHeight="false" outlineLevel="0" collapsed="false">
      <c r="A817" s="45"/>
      <c r="B817" s="46"/>
      <c r="C817" s="46"/>
      <c r="D817" s="46"/>
      <c r="E817" s="46"/>
      <c r="F817" s="46"/>
      <c r="G817" s="46"/>
      <c r="H817" s="46"/>
      <c r="I817" s="46"/>
      <c r="J817" s="46"/>
      <c r="K817" s="47"/>
      <c r="L817" s="46"/>
      <c r="M817" s="46"/>
      <c r="N817" s="46"/>
      <c r="O817" s="46"/>
      <c r="P817" s="46"/>
      <c r="Q817" s="47"/>
      <c r="R817" s="22"/>
      <c r="S817" s="22"/>
    </row>
    <row r="818" customFormat="false" ht="12.75" hidden="false" customHeight="false" outlineLevel="0" collapsed="false">
      <c r="A818" s="45"/>
      <c r="B818" s="46"/>
      <c r="C818" s="46"/>
      <c r="D818" s="46"/>
      <c r="E818" s="46"/>
      <c r="F818" s="46"/>
      <c r="G818" s="46"/>
      <c r="H818" s="46"/>
      <c r="I818" s="46"/>
      <c r="J818" s="46"/>
      <c r="K818" s="46"/>
      <c r="L818" s="46"/>
      <c r="M818" s="46"/>
      <c r="N818" s="46"/>
      <c r="O818" s="46"/>
      <c r="P818" s="46"/>
      <c r="Q818" s="50"/>
      <c r="R818" s="22"/>
      <c r="S818" s="22"/>
    </row>
    <row r="819" customFormat="false" ht="12.75" hidden="false" customHeight="false" outlineLevel="0" collapsed="false">
      <c r="A819" s="5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</row>
    <row r="820" customFormat="false" ht="12.75" hidden="false" customHeight="false" outlineLevel="0" collapsed="false">
      <c r="A820" s="46"/>
      <c r="B820" s="46"/>
      <c r="C820" s="46"/>
      <c r="D820" s="46"/>
      <c r="E820" s="46"/>
      <c r="F820" s="46"/>
      <c r="G820" s="46"/>
      <c r="H820" s="46"/>
      <c r="I820" s="46"/>
      <c r="J820" s="46"/>
      <c r="K820" s="46"/>
      <c r="L820" s="46"/>
      <c r="M820" s="46"/>
      <c r="N820" s="46"/>
      <c r="O820" s="46"/>
      <c r="P820" s="46"/>
      <c r="Q820" s="46"/>
      <c r="R820" s="22"/>
      <c r="S820" s="22"/>
    </row>
    <row r="821" customFormat="false" ht="12.75" hidden="false" customHeight="false" outlineLevel="0" collapsed="false">
      <c r="A821" s="46"/>
      <c r="B821" s="46"/>
      <c r="C821" s="46"/>
      <c r="D821" s="46"/>
      <c r="E821" s="46"/>
      <c r="F821" s="46"/>
      <c r="G821" s="46"/>
      <c r="H821" s="46"/>
      <c r="I821" s="46"/>
      <c r="J821" s="46"/>
      <c r="K821" s="46"/>
      <c r="L821" s="46"/>
      <c r="M821" s="46"/>
      <c r="N821" s="46"/>
      <c r="O821" s="46"/>
      <c r="P821" s="46"/>
      <c r="Q821" s="46"/>
      <c r="R821" s="22"/>
      <c r="S821" s="22"/>
    </row>
    <row r="822" customFormat="false" ht="12.75" hidden="false" customHeight="false" outlineLevel="0" collapsed="false">
      <c r="A822" s="46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</row>
    <row r="823" customFormat="false" ht="12.75" hidden="false" customHeight="false" outlineLevel="0" collapsed="false">
      <c r="A823" s="46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</row>
    <row r="824" customFormat="false" ht="12.75" hidden="false" customHeight="false" outlineLevel="0" collapsed="false">
      <c r="A824" s="46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</row>
    <row r="825" customFormat="false" ht="12.75" hidden="false" customHeight="false" outlineLevel="0" collapsed="false">
      <c r="A825" s="46"/>
      <c r="B825" s="46"/>
      <c r="C825" s="46"/>
      <c r="D825" s="46"/>
      <c r="E825" s="46"/>
      <c r="F825" s="46"/>
      <c r="G825" s="46"/>
      <c r="H825" s="46"/>
      <c r="I825" s="46"/>
      <c r="J825" s="46"/>
      <c r="K825" s="46"/>
      <c r="L825" s="46"/>
      <c r="M825" s="46"/>
      <c r="N825" s="46"/>
      <c r="O825" s="46"/>
      <c r="P825" s="46"/>
      <c r="Q825" s="46"/>
      <c r="R825" s="22"/>
      <c r="S825" s="22"/>
    </row>
    <row r="826" customFormat="false" ht="12.75" hidden="false" customHeight="false" outlineLevel="0" collapsed="false">
      <c r="A826" s="51"/>
      <c r="B826" s="46"/>
      <c r="C826" s="46"/>
      <c r="D826" s="46"/>
      <c r="E826" s="46"/>
      <c r="F826" s="46"/>
      <c r="G826" s="46"/>
      <c r="H826" s="46"/>
      <c r="I826" s="46"/>
      <c r="J826" s="46"/>
      <c r="K826" s="46"/>
      <c r="L826" s="46"/>
      <c r="M826" s="46"/>
      <c r="N826" s="46"/>
      <c r="O826" s="46"/>
      <c r="P826" s="46"/>
      <c r="Q826" s="46"/>
      <c r="R826" s="22"/>
      <c r="S826" s="22"/>
    </row>
    <row r="827" customFormat="false" ht="12.75" hidden="false" customHeight="false" outlineLevel="0" collapsed="false">
      <c r="A827" s="51"/>
      <c r="B827" s="46"/>
      <c r="C827" s="46"/>
      <c r="D827" s="46"/>
      <c r="E827" s="46"/>
      <c r="F827" s="46"/>
      <c r="G827" s="46"/>
      <c r="H827" s="46"/>
      <c r="I827" s="46"/>
      <c r="J827" s="46"/>
      <c r="K827" s="46"/>
      <c r="L827" s="46"/>
      <c r="M827" s="46"/>
      <c r="N827" s="46"/>
      <c r="O827" s="46"/>
      <c r="P827" s="46"/>
      <c r="Q827" s="46"/>
      <c r="R827" s="22"/>
      <c r="S827" s="22"/>
    </row>
    <row r="828" customFormat="false" ht="12.75" hidden="false" customHeight="false" outlineLevel="0" collapsed="false">
      <c r="A828" s="51"/>
      <c r="B828" s="46"/>
      <c r="C828" s="46"/>
      <c r="D828" s="46"/>
      <c r="E828" s="46"/>
      <c r="F828" s="46"/>
      <c r="G828" s="46"/>
      <c r="H828" s="46"/>
      <c r="I828" s="46"/>
      <c r="J828" s="46"/>
      <c r="K828" s="46"/>
      <c r="L828" s="46"/>
      <c r="M828" s="46"/>
      <c r="N828" s="46"/>
      <c r="O828" s="46"/>
      <c r="P828" s="46"/>
      <c r="Q828" s="46"/>
      <c r="R828" s="22"/>
      <c r="S828" s="22"/>
    </row>
    <row r="829" customFormat="false" ht="12.75" hidden="false" customHeight="false" outlineLevel="0" collapsed="false">
      <c r="A829" s="51"/>
      <c r="B829" s="46"/>
      <c r="C829" s="46"/>
      <c r="D829" s="46"/>
      <c r="E829" s="46"/>
      <c r="F829" s="46"/>
      <c r="G829" s="46"/>
      <c r="H829" s="46"/>
      <c r="I829" s="46"/>
      <c r="J829" s="46"/>
      <c r="K829" s="46"/>
      <c r="L829" s="46"/>
      <c r="M829" s="46"/>
      <c r="N829" s="46"/>
      <c r="O829" s="46"/>
      <c r="P829" s="46"/>
      <c r="Q829" s="46"/>
      <c r="R829" s="22"/>
      <c r="S829" s="22"/>
    </row>
    <row r="830" customFormat="false" ht="12.75" hidden="false" customHeight="false" outlineLevel="0" collapsed="false">
      <c r="A830" s="51"/>
      <c r="B830" s="46"/>
      <c r="C830" s="46"/>
      <c r="D830" s="46"/>
      <c r="E830" s="46"/>
      <c r="F830" s="46"/>
      <c r="G830" s="46"/>
      <c r="H830" s="46"/>
      <c r="I830" s="46"/>
      <c r="J830" s="46"/>
      <c r="K830" s="46"/>
      <c r="L830" s="46"/>
      <c r="M830" s="46"/>
      <c r="N830" s="46"/>
      <c r="O830" s="46"/>
      <c r="P830" s="46"/>
      <c r="Q830" s="46"/>
      <c r="R830" s="22"/>
      <c r="S830" s="22"/>
    </row>
    <row r="831" customFormat="false" ht="12.75" hidden="false" customHeight="false" outlineLevel="0" collapsed="false">
      <c r="A831" s="51"/>
      <c r="B831" s="46"/>
      <c r="C831" s="46"/>
      <c r="D831" s="46"/>
      <c r="E831" s="46"/>
      <c r="F831" s="46"/>
      <c r="G831" s="46"/>
      <c r="H831" s="46"/>
      <c r="I831" s="46"/>
      <c r="J831" s="46"/>
      <c r="K831" s="46"/>
      <c r="L831" s="46"/>
      <c r="M831" s="46"/>
      <c r="N831" s="46"/>
      <c r="O831" s="46"/>
      <c r="P831" s="46"/>
      <c r="Q831" s="46"/>
      <c r="R831" s="22"/>
      <c r="S831" s="22"/>
    </row>
    <row r="832" customFormat="false" ht="12.75" hidden="false" customHeight="false" outlineLevel="0" collapsed="false">
      <c r="A832" s="45"/>
      <c r="B832" s="46"/>
      <c r="C832" s="46"/>
      <c r="D832" s="46"/>
      <c r="E832" s="46"/>
      <c r="F832" s="46"/>
      <c r="G832" s="46"/>
      <c r="H832" s="46"/>
      <c r="I832" s="46"/>
      <c r="J832" s="46"/>
      <c r="K832" s="47"/>
      <c r="L832" s="46"/>
      <c r="M832" s="46"/>
      <c r="N832" s="46"/>
      <c r="O832" s="46"/>
      <c r="P832" s="46"/>
      <c r="Q832" s="47"/>
      <c r="R832" s="22"/>
      <c r="S832" s="22"/>
    </row>
    <row r="833" customFormat="false" ht="12.75" hidden="false" customHeight="false" outlineLevel="0" collapsed="false">
      <c r="A833" s="45"/>
      <c r="B833" s="46"/>
      <c r="C833" s="46"/>
      <c r="D833" s="46"/>
      <c r="E833" s="46"/>
      <c r="F833" s="46"/>
      <c r="G833" s="46"/>
      <c r="H833" s="46"/>
      <c r="I833" s="46"/>
      <c r="J833" s="46"/>
      <c r="K833" s="46"/>
      <c r="L833" s="46"/>
      <c r="M833" s="46"/>
      <c r="N833" s="46"/>
      <c r="O833" s="46"/>
      <c r="P833" s="46"/>
      <c r="Q833" s="50"/>
      <c r="R833" s="22"/>
      <c r="S833" s="22"/>
    </row>
    <row r="834" customFormat="false" ht="12.75" hidden="false" customHeight="false" outlineLevel="0" collapsed="false">
      <c r="A834" s="5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</row>
    <row r="835" customFormat="false" ht="12.75" hidden="false" customHeight="false" outlineLevel="0" collapsed="false">
      <c r="A835" s="46"/>
      <c r="B835" s="46"/>
      <c r="C835" s="46"/>
      <c r="D835" s="46"/>
      <c r="E835" s="46"/>
      <c r="F835" s="46"/>
      <c r="G835" s="46"/>
      <c r="H835" s="46"/>
      <c r="I835" s="46"/>
      <c r="J835" s="46"/>
      <c r="K835" s="46"/>
      <c r="L835" s="46"/>
      <c r="M835" s="46"/>
      <c r="N835" s="46"/>
      <c r="O835" s="46"/>
      <c r="P835" s="46"/>
      <c r="Q835" s="46"/>
      <c r="R835" s="22"/>
      <c r="S835" s="22"/>
    </row>
    <row r="836" customFormat="false" ht="12.75" hidden="false" customHeight="false" outlineLevel="0" collapsed="false">
      <c r="A836" s="46"/>
      <c r="B836" s="46"/>
      <c r="C836" s="46"/>
      <c r="D836" s="46"/>
      <c r="E836" s="46"/>
      <c r="F836" s="46"/>
      <c r="G836" s="46"/>
      <c r="H836" s="46"/>
      <c r="I836" s="46"/>
      <c r="J836" s="46"/>
      <c r="K836" s="46"/>
      <c r="L836" s="46"/>
      <c r="M836" s="46"/>
      <c r="N836" s="46"/>
      <c r="O836" s="46"/>
      <c r="P836" s="46"/>
      <c r="Q836" s="46"/>
      <c r="R836" s="22"/>
      <c r="S836" s="22"/>
    </row>
    <row r="837" customFormat="false" ht="12.75" hidden="false" customHeight="false" outlineLevel="0" collapsed="false">
      <c r="A837" s="46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</row>
    <row r="838" customFormat="false" ht="12.75" hidden="false" customHeight="false" outlineLevel="0" collapsed="false">
      <c r="A838" s="46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</row>
    <row r="839" customFormat="false" ht="12.75" hidden="false" customHeight="false" outlineLevel="0" collapsed="false">
      <c r="A839" s="46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</row>
    <row r="840" customFormat="false" ht="12.75" hidden="false" customHeight="false" outlineLevel="0" collapsed="false">
      <c r="A840" s="46"/>
      <c r="B840" s="46"/>
      <c r="C840" s="46"/>
      <c r="D840" s="46"/>
      <c r="E840" s="46"/>
      <c r="F840" s="46"/>
      <c r="G840" s="46"/>
      <c r="H840" s="46"/>
      <c r="I840" s="46"/>
      <c r="J840" s="46"/>
      <c r="K840" s="46"/>
      <c r="L840" s="46"/>
      <c r="M840" s="46"/>
      <c r="N840" s="46"/>
      <c r="O840" s="46"/>
      <c r="P840" s="46"/>
      <c r="Q840" s="46"/>
      <c r="R840" s="22"/>
      <c r="S840" s="22"/>
    </row>
    <row r="841" customFormat="false" ht="12.75" hidden="false" customHeight="false" outlineLevel="0" collapsed="false">
      <c r="A841" s="51"/>
      <c r="B841" s="46"/>
      <c r="C841" s="46"/>
      <c r="D841" s="46"/>
      <c r="E841" s="46"/>
      <c r="F841" s="46"/>
      <c r="G841" s="46"/>
      <c r="H841" s="46"/>
      <c r="I841" s="46"/>
      <c r="J841" s="46"/>
      <c r="K841" s="46"/>
      <c r="L841" s="46"/>
      <c r="M841" s="46"/>
      <c r="N841" s="46"/>
      <c r="O841" s="46"/>
      <c r="P841" s="46"/>
      <c r="Q841" s="46"/>
      <c r="R841" s="22"/>
      <c r="S841" s="22"/>
    </row>
    <row r="842" customFormat="false" ht="12.75" hidden="false" customHeight="false" outlineLevel="0" collapsed="false">
      <c r="A842" s="51"/>
      <c r="B842" s="46"/>
      <c r="C842" s="46"/>
      <c r="D842" s="46"/>
      <c r="E842" s="46"/>
      <c r="F842" s="46"/>
      <c r="G842" s="46"/>
      <c r="H842" s="46"/>
      <c r="I842" s="46"/>
      <c r="J842" s="46"/>
      <c r="K842" s="46"/>
      <c r="L842" s="46"/>
      <c r="M842" s="46"/>
      <c r="N842" s="46"/>
      <c r="O842" s="46"/>
      <c r="P842" s="46"/>
      <c r="Q842" s="46"/>
      <c r="R842" s="22"/>
      <c r="S842" s="22"/>
    </row>
    <row r="843" customFormat="false" ht="12.75" hidden="false" customHeight="false" outlineLevel="0" collapsed="false">
      <c r="A843" s="51"/>
      <c r="B843" s="46"/>
      <c r="C843" s="46"/>
      <c r="D843" s="46"/>
      <c r="E843" s="46"/>
      <c r="F843" s="46"/>
      <c r="G843" s="46"/>
      <c r="H843" s="46"/>
      <c r="I843" s="46"/>
      <c r="J843" s="46"/>
      <c r="K843" s="46"/>
      <c r="L843" s="46"/>
      <c r="M843" s="46"/>
      <c r="N843" s="46"/>
      <c r="O843" s="46"/>
      <c r="P843" s="46"/>
      <c r="Q843" s="46"/>
      <c r="R843" s="22"/>
      <c r="S843" s="22"/>
    </row>
    <row r="844" customFormat="false" ht="12.75" hidden="false" customHeight="false" outlineLevel="0" collapsed="false">
      <c r="A844" s="51"/>
      <c r="B844" s="46"/>
      <c r="C844" s="46"/>
      <c r="D844" s="46"/>
      <c r="E844" s="46"/>
      <c r="F844" s="46"/>
      <c r="G844" s="46"/>
      <c r="H844" s="46"/>
      <c r="I844" s="46"/>
      <c r="J844" s="46"/>
      <c r="K844" s="46"/>
      <c r="L844" s="46"/>
      <c r="M844" s="46"/>
      <c r="N844" s="46"/>
      <c r="O844" s="46"/>
      <c r="P844" s="46"/>
      <c r="Q844" s="46"/>
      <c r="R844" s="22"/>
      <c r="S844" s="22"/>
    </row>
    <row r="845" customFormat="false" ht="12.75" hidden="false" customHeight="false" outlineLevel="0" collapsed="false">
      <c r="A845" s="51"/>
      <c r="B845" s="46"/>
      <c r="C845" s="46"/>
      <c r="D845" s="46"/>
      <c r="E845" s="46"/>
      <c r="F845" s="46"/>
      <c r="G845" s="46"/>
      <c r="H845" s="46"/>
      <c r="I845" s="46"/>
      <c r="J845" s="46"/>
      <c r="K845" s="46"/>
      <c r="L845" s="46"/>
      <c r="M845" s="46"/>
      <c r="N845" s="46"/>
      <c r="O845" s="46"/>
      <c r="P845" s="46"/>
      <c r="Q845" s="46"/>
      <c r="R845" s="22"/>
      <c r="S845" s="22"/>
    </row>
    <row r="846" customFormat="false" ht="12.75" hidden="false" customHeight="false" outlineLevel="0" collapsed="false">
      <c r="A846" s="51"/>
      <c r="B846" s="46"/>
      <c r="C846" s="46"/>
      <c r="D846" s="46"/>
      <c r="E846" s="46"/>
      <c r="F846" s="46"/>
      <c r="G846" s="46"/>
      <c r="H846" s="46"/>
      <c r="I846" s="46"/>
      <c r="J846" s="46"/>
      <c r="K846" s="46"/>
      <c r="L846" s="46"/>
      <c r="M846" s="46"/>
      <c r="N846" s="46"/>
      <c r="O846" s="46"/>
      <c r="P846" s="46"/>
      <c r="Q846" s="46"/>
      <c r="R846" s="22"/>
      <c r="S846" s="22"/>
    </row>
    <row r="847" customFormat="false" ht="12.75" hidden="false" customHeight="false" outlineLevel="0" collapsed="false">
      <c r="A847" s="45"/>
      <c r="B847" s="46"/>
      <c r="C847" s="46"/>
      <c r="D847" s="46"/>
      <c r="E847" s="46"/>
      <c r="F847" s="46"/>
      <c r="G847" s="46"/>
      <c r="H847" s="46"/>
      <c r="I847" s="46"/>
      <c r="J847" s="46"/>
      <c r="K847" s="47"/>
      <c r="L847" s="46"/>
      <c r="M847" s="46"/>
      <c r="N847" s="46"/>
      <c r="O847" s="46"/>
      <c r="P847" s="46"/>
      <c r="Q847" s="47"/>
      <c r="R847" s="22"/>
      <c r="S847" s="22"/>
    </row>
    <row r="848" customFormat="false" ht="12.75" hidden="false" customHeight="false" outlineLevel="0" collapsed="false">
      <c r="A848" s="45"/>
      <c r="B848" s="46"/>
      <c r="C848" s="46"/>
      <c r="D848" s="46"/>
      <c r="E848" s="46"/>
      <c r="F848" s="46"/>
      <c r="G848" s="46"/>
      <c r="H848" s="46"/>
      <c r="I848" s="46"/>
      <c r="J848" s="46"/>
      <c r="K848" s="46"/>
      <c r="L848" s="46"/>
      <c r="M848" s="46"/>
      <c r="N848" s="46"/>
      <c r="O848" s="46"/>
      <c r="P848" s="46"/>
      <c r="Q848" s="47"/>
      <c r="R848" s="22"/>
      <c r="S848" s="22"/>
    </row>
    <row r="849" customFormat="false" ht="12.75" hidden="false" customHeight="false" outlineLevel="0" collapsed="false">
      <c r="A849" s="5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</row>
    <row r="850" customFormat="false" ht="12.75" hidden="false" customHeight="false" outlineLevel="0" collapsed="false">
      <c r="A850" s="46"/>
      <c r="B850" s="46"/>
      <c r="C850" s="46"/>
      <c r="D850" s="46"/>
      <c r="E850" s="46"/>
      <c r="F850" s="46"/>
      <c r="G850" s="46"/>
      <c r="H850" s="46"/>
      <c r="I850" s="46"/>
      <c r="J850" s="46"/>
      <c r="K850" s="46"/>
      <c r="L850" s="46"/>
      <c r="M850" s="46"/>
      <c r="N850" s="46"/>
      <c r="O850" s="46"/>
      <c r="P850" s="46"/>
      <c r="Q850" s="46"/>
      <c r="R850" s="22"/>
      <c r="S850" s="22"/>
    </row>
    <row r="851" customFormat="false" ht="12.75" hidden="false" customHeight="false" outlineLevel="0" collapsed="false">
      <c r="A851" s="46"/>
      <c r="B851" s="46"/>
      <c r="C851" s="46"/>
      <c r="D851" s="46"/>
      <c r="E851" s="46"/>
      <c r="F851" s="46"/>
      <c r="G851" s="46"/>
      <c r="H851" s="46"/>
      <c r="I851" s="46"/>
      <c r="J851" s="46"/>
      <c r="K851" s="46"/>
      <c r="L851" s="46"/>
      <c r="M851" s="46"/>
      <c r="N851" s="46"/>
      <c r="O851" s="46"/>
      <c r="P851" s="46"/>
      <c r="Q851" s="46"/>
      <c r="R851" s="22"/>
      <c r="S851" s="22"/>
    </row>
    <row r="852" customFormat="false" ht="12.75" hidden="false" customHeight="false" outlineLevel="0" collapsed="false">
      <c r="A852" s="46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</row>
    <row r="853" customFormat="false" ht="12.75" hidden="false" customHeight="false" outlineLevel="0" collapsed="false">
      <c r="A853" s="46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</row>
    <row r="854" customFormat="false" ht="12.75" hidden="false" customHeight="false" outlineLevel="0" collapsed="false">
      <c r="A854" s="46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</row>
    <row r="855" customFormat="false" ht="12.75" hidden="false" customHeight="false" outlineLevel="0" collapsed="false">
      <c r="A855" s="46"/>
      <c r="B855" s="46"/>
      <c r="C855" s="46"/>
      <c r="D855" s="46"/>
      <c r="E855" s="46"/>
      <c r="F855" s="46"/>
      <c r="G855" s="46"/>
      <c r="H855" s="46"/>
      <c r="I855" s="46"/>
      <c r="J855" s="46"/>
      <c r="K855" s="46"/>
      <c r="L855" s="46"/>
      <c r="M855" s="46"/>
      <c r="N855" s="46"/>
      <c r="O855" s="46"/>
      <c r="P855" s="46"/>
      <c r="Q855" s="46"/>
      <c r="R855" s="22"/>
      <c r="S855" s="22"/>
    </row>
    <row r="856" customFormat="false" ht="12.75" hidden="false" customHeight="false" outlineLevel="0" collapsed="false">
      <c r="A856" s="51"/>
      <c r="B856" s="46"/>
      <c r="C856" s="46"/>
      <c r="D856" s="46"/>
      <c r="E856" s="46"/>
      <c r="F856" s="46"/>
      <c r="G856" s="46"/>
      <c r="H856" s="46"/>
      <c r="I856" s="46"/>
      <c r="J856" s="46"/>
      <c r="K856" s="46"/>
      <c r="L856" s="46"/>
      <c r="M856" s="46"/>
      <c r="N856" s="46"/>
      <c r="O856" s="46"/>
      <c r="P856" s="46"/>
      <c r="Q856" s="46"/>
      <c r="R856" s="22"/>
      <c r="S856" s="22"/>
    </row>
    <row r="857" customFormat="false" ht="12.75" hidden="false" customHeight="false" outlineLevel="0" collapsed="false">
      <c r="A857" s="51"/>
      <c r="B857" s="46"/>
      <c r="C857" s="46"/>
      <c r="D857" s="46"/>
      <c r="E857" s="46"/>
      <c r="F857" s="46"/>
      <c r="G857" s="46"/>
      <c r="H857" s="46"/>
      <c r="I857" s="46"/>
      <c r="J857" s="46"/>
      <c r="K857" s="46"/>
      <c r="L857" s="46"/>
      <c r="M857" s="46"/>
      <c r="N857" s="46"/>
      <c r="O857" s="46"/>
      <c r="P857" s="46"/>
      <c r="Q857" s="46"/>
      <c r="R857" s="22"/>
      <c r="S857" s="22"/>
    </row>
    <row r="858" customFormat="false" ht="12.75" hidden="false" customHeight="false" outlineLevel="0" collapsed="false">
      <c r="A858" s="51"/>
      <c r="B858" s="46"/>
      <c r="C858" s="46"/>
      <c r="D858" s="46"/>
      <c r="E858" s="46"/>
      <c r="F858" s="46"/>
      <c r="G858" s="46"/>
      <c r="H858" s="46"/>
      <c r="I858" s="46"/>
      <c r="J858" s="46"/>
      <c r="K858" s="46"/>
      <c r="L858" s="46"/>
      <c r="M858" s="46"/>
      <c r="N858" s="46"/>
      <c r="O858" s="46"/>
      <c r="P858" s="46"/>
      <c r="Q858" s="46"/>
      <c r="R858" s="22"/>
      <c r="S858" s="22"/>
    </row>
    <row r="859" customFormat="false" ht="12.75" hidden="false" customHeight="false" outlineLevel="0" collapsed="false">
      <c r="A859" s="51"/>
      <c r="B859" s="46"/>
      <c r="C859" s="46"/>
      <c r="D859" s="46"/>
      <c r="E859" s="46"/>
      <c r="F859" s="46"/>
      <c r="G859" s="46"/>
      <c r="H859" s="46"/>
      <c r="I859" s="46"/>
      <c r="J859" s="46"/>
      <c r="K859" s="46"/>
      <c r="L859" s="46"/>
      <c r="M859" s="46"/>
      <c r="N859" s="46"/>
      <c r="O859" s="46"/>
      <c r="P859" s="46"/>
      <c r="Q859" s="46"/>
      <c r="R859" s="22"/>
      <c r="S859" s="22"/>
    </row>
    <row r="860" customFormat="false" ht="12.75" hidden="false" customHeight="false" outlineLevel="0" collapsed="false">
      <c r="A860" s="51"/>
      <c r="B860" s="46"/>
      <c r="C860" s="46"/>
      <c r="D860" s="46"/>
      <c r="E860" s="46"/>
      <c r="F860" s="46"/>
      <c r="G860" s="46"/>
      <c r="H860" s="46"/>
      <c r="I860" s="46"/>
      <c r="J860" s="46"/>
      <c r="K860" s="46"/>
      <c r="L860" s="46"/>
      <c r="M860" s="46"/>
      <c r="N860" s="46"/>
      <c r="O860" s="46"/>
      <c r="P860" s="46"/>
      <c r="Q860" s="46"/>
      <c r="R860" s="22"/>
      <c r="S860" s="22"/>
    </row>
    <row r="861" customFormat="false" ht="12.75" hidden="false" customHeight="false" outlineLevel="0" collapsed="false">
      <c r="A861" s="51"/>
      <c r="B861" s="46"/>
      <c r="C861" s="46"/>
      <c r="D861" s="46"/>
      <c r="E861" s="46"/>
      <c r="F861" s="46"/>
      <c r="G861" s="46"/>
      <c r="H861" s="46"/>
      <c r="I861" s="46"/>
      <c r="J861" s="46"/>
      <c r="K861" s="46"/>
      <c r="L861" s="46"/>
      <c r="M861" s="46"/>
      <c r="N861" s="46"/>
      <c r="O861" s="46"/>
      <c r="P861" s="46"/>
      <c r="Q861" s="46"/>
      <c r="R861" s="22"/>
      <c r="S861" s="22"/>
    </row>
    <row r="862" customFormat="false" ht="12.75" hidden="false" customHeight="false" outlineLevel="0" collapsed="false">
      <c r="A862" s="45"/>
      <c r="B862" s="46"/>
      <c r="C862" s="46"/>
      <c r="D862" s="46"/>
      <c r="E862" s="46"/>
      <c r="F862" s="46"/>
      <c r="G862" s="46"/>
      <c r="H862" s="46"/>
      <c r="I862" s="46"/>
      <c r="J862" s="46"/>
      <c r="K862" s="47"/>
      <c r="L862" s="46"/>
      <c r="M862" s="46"/>
      <c r="N862" s="46"/>
      <c r="O862" s="46"/>
      <c r="P862" s="46"/>
      <c r="Q862" s="47"/>
      <c r="R862" s="22"/>
      <c r="S862" s="22"/>
    </row>
    <row r="863" customFormat="false" ht="12.75" hidden="false" customHeight="false" outlineLevel="0" collapsed="false">
      <c r="A863" s="45"/>
      <c r="B863" s="46"/>
      <c r="C863" s="46"/>
      <c r="D863" s="46"/>
      <c r="E863" s="46"/>
      <c r="F863" s="46"/>
      <c r="G863" s="46"/>
      <c r="H863" s="46"/>
      <c r="I863" s="46"/>
      <c r="J863" s="46"/>
      <c r="K863" s="46"/>
      <c r="L863" s="46"/>
      <c r="M863" s="46"/>
      <c r="N863" s="46"/>
      <c r="O863" s="46"/>
      <c r="P863" s="46"/>
      <c r="Q863" s="47"/>
      <c r="R863" s="22"/>
      <c r="S863" s="22"/>
    </row>
    <row r="864" customFormat="false" ht="12.75" hidden="false" customHeight="false" outlineLevel="0" collapsed="false">
      <c r="A864" s="5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</row>
    <row r="865" customFormat="false" ht="12.75" hidden="false" customHeight="false" outlineLevel="0" collapsed="false">
      <c r="A865" s="46"/>
      <c r="B865" s="46"/>
      <c r="C865" s="46"/>
      <c r="D865" s="46"/>
      <c r="E865" s="46"/>
      <c r="F865" s="46"/>
      <c r="G865" s="46"/>
      <c r="H865" s="46"/>
      <c r="I865" s="46"/>
      <c r="J865" s="46"/>
      <c r="K865" s="46"/>
      <c r="L865" s="46"/>
      <c r="M865" s="46"/>
      <c r="N865" s="46"/>
      <c r="O865" s="46"/>
      <c r="P865" s="46"/>
      <c r="Q865" s="46"/>
      <c r="R865" s="22"/>
      <c r="S865" s="22"/>
    </row>
    <row r="866" customFormat="false" ht="12.75" hidden="false" customHeight="false" outlineLevel="0" collapsed="false">
      <c r="A866" s="46"/>
      <c r="B866" s="46"/>
      <c r="C866" s="46"/>
      <c r="D866" s="46"/>
      <c r="E866" s="46"/>
      <c r="F866" s="46"/>
      <c r="G866" s="46"/>
      <c r="H866" s="46"/>
      <c r="I866" s="46"/>
      <c r="J866" s="46"/>
      <c r="K866" s="46"/>
      <c r="L866" s="46"/>
      <c r="M866" s="46"/>
      <c r="N866" s="46"/>
      <c r="O866" s="46"/>
      <c r="P866" s="46"/>
      <c r="Q866" s="46"/>
      <c r="R866" s="22"/>
      <c r="S866" s="22"/>
    </row>
    <row r="867" customFormat="false" ht="12.75" hidden="false" customHeight="false" outlineLevel="0" collapsed="false">
      <c r="A867" s="46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</row>
    <row r="868" customFormat="false" ht="12.75" hidden="false" customHeight="false" outlineLevel="0" collapsed="false">
      <c r="A868" s="46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</row>
    <row r="869" customFormat="false" ht="12.75" hidden="false" customHeight="false" outlineLevel="0" collapsed="false">
      <c r="A869" s="46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</row>
    <row r="870" customFormat="false" ht="12.75" hidden="false" customHeight="false" outlineLevel="0" collapsed="false">
      <c r="A870" s="46"/>
      <c r="B870" s="46"/>
      <c r="C870" s="46"/>
      <c r="D870" s="46"/>
      <c r="E870" s="46"/>
      <c r="F870" s="46"/>
      <c r="G870" s="46"/>
      <c r="H870" s="46"/>
      <c r="I870" s="46"/>
      <c r="J870" s="46"/>
      <c r="K870" s="46"/>
      <c r="L870" s="46"/>
      <c r="M870" s="46"/>
      <c r="N870" s="46"/>
      <c r="O870" s="46"/>
      <c r="P870" s="46"/>
      <c r="Q870" s="46"/>
      <c r="R870" s="22"/>
      <c r="S870" s="22"/>
    </row>
    <row r="871" customFormat="false" ht="12.75" hidden="false" customHeight="false" outlineLevel="0" collapsed="false">
      <c r="A871" s="51"/>
      <c r="B871" s="46"/>
      <c r="C871" s="46"/>
      <c r="D871" s="46"/>
      <c r="E871" s="46"/>
      <c r="F871" s="46"/>
      <c r="G871" s="46"/>
      <c r="H871" s="46"/>
      <c r="I871" s="46"/>
      <c r="J871" s="46"/>
      <c r="K871" s="46"/>
      <c r="L871" s="46"/>
      <c r="M871" s="46"/>
      <c r="N871" s="46"/>
      <c r="O871" s="46"/>
      <c r="P871" s="46"/>
      <c r="Q871" s="46"/>
      <c r="R871" s="22"/>
      <c r="S871" s="22"/>
    </row>
    <row r="872" customFormat="false" ht="12.75" hidden="false" customHeight="false" outlineLevel="0" collapsed="false">
      <c r="A872" s="51"/>
      <c r="B872" s="46"/>
      <c r="C872" s="46"/>
      <c r="D872" s="46"/>
      <c r="E872" s="46"/>
      <c r="F872" s="46"/>
      <c r="G872" s="46"/>
      <c r="H872" s="46"/>
      <c r="I872" s="46"/>
      <c r="J872" s="46"/>
      <c r="K872" s="46"/>
      <c r="L872" s="46"/>
      <c r="M872" s="46"/>
      <c r="N872" s="46"/>
      <c r="O872" s="46"/>
      <c r="P872" s="46"/>
      <c r="Q872" s="46"/>
      <c r="R872" s="22"/>
      <c r="S872" s="22"/>
    </row>
    <row r="873" customFormat="false" ht="12.75" hidden="false" customHeight="false" outlineLevel="0" collapsed="false">
      <c r="A873" s="51"/>
      <c r="B873" s="46"/>
      <c r="C873" s="46"/>
      <c r="D873" s="46"/>
      <c r="E873" s="46"/>
      <c r="F873" s="46"/>
      <c r="G873" s="46"/>
      <c r="H873" s="46"/>
      <c r="I873" s="46"/>
      <c r="J873" s="46"/>
      <c r="K873" s="46"/>
      <c r="L873" s="46"/>
      <c r="M873" s="46"/>
      <c r="N873" s="46"/>
      <c r="O873" s="46"/>
      <c r="P873" s="46"/>
      <c r="Q873" s="46"/>
      <c r="R873" s="22"/>
      <c r="S873" s="22"/>
    </row>
    <row r="874" customFormat="false" ht="12.75" hidden="false" customHeight="false" outlineLevel="0" collapsed="false">
      <c r="A874" s="51"/>
      <c r="B874" s="46"/>
      <c r="C874" s="46"/>
      <c r="D874" s="46"/>
      <c r="E874" s="46"/>
      <c r="F874" s="46"/>
      <c r="G874" s="46"/>
      <c r="H874" s="46"/>
      <c r="I874" s="46"/>
      <c r="J874" s="46"/>
      <c r="K874" s="46"/>
      <c r="L874" s="46"/>
      <c r="M874" s="46"/>
      <c r="N874" s="46"/>
      <c r="O874" s="46"/>
      <c r="P874" s="46"/>
      <c r="Q874" s="46"/>
      <c r="R874" s="22"/>
      <c r="S874" s="22"/>
    </row>
    <row r="875" customFormat="false" ht="12.75" hidden="false" customHeight="false" outlineLevel="0" collapsed="false">
      <c r="A875" s="51"/>
      <c r="B875" s="46"/>
      <c r="C875" s="46"/>
      <c r="D875" s="46"/>
      <c r="E875" s="46"/>
      <c r="F875" s="46"/>
      <c r="G875" s="46"/>
      <c r="H875" s="46"/>
      <c r="I875" s="46"/>
      <c r="J875" s="46"/>
      <c r="K875" s="46"/>
      <c r="L875" s="46"/>
      <c r="M875" s="46"/>
      <c r="N875" s="46"/>
      <c r="O875" s="46"/>
      <c r="P875" s="46"/>
      <c r="Q875" s="46"/>
      <c r="R875" s="22"/>
      <c r="S875" s="22"/>
    </row>
    <row r="876" customFormat="false" ht="12.75" hidden="false" customHeight="false" outlineLevel="0" collapsed="false">
      <c r="A876" s="51"/>
      <c r="B876" s="46"/>
      <c r="C876" s="46"/>
      <c r="D876" s="46"/>
      <c r="E876" s="46"/>
      <c r="F876" s="46"/>
      <c r="G876" s="46"/>
      <c r="H876" s="46"/>
      <c r="I876" s="46"/>
      <c r="J876" s="46"/>
      <c r="K876" s="46"/>
      <c r="L876" s="46"/>
      <c r="M876" s="46"/>
      <c r="N876" s="46"/>
      <c r="O876" s="46"/>
      <c r="P876" s="46"/>
      <c r="Q876" s="46"/>
      <c r="R876" s="22"/>
      <c r="S876" s="22"/>
    </row>
    <row r="877" customFormat="false" ht="12.75" hidden="false" customHeight="false" outlineLevel="0" collapsed="false">
      <c r="A877" s="45"/>
      <c r="B877" s="46"/>
      <c r="C877" s="46"/>
      <c r="D877" s="46"/>
      <c r="E877" s="46"/>
      <c r="F877" s="46"/>
      <c r="G877" s="46"/>
      <c r="H877" s="46"/>
      <c r="I877" s="46"/>
      <c r="J877" s="46"/>
      <c r="K877" s="47"/>
      <c r="L877" s="46"/>
      <c r="M877" s="46"/>
      <c r="N877" s="46"/>
      <c r="O877" s="46"/>
      <c r="P877" s="46"/>
      <c r="Q877" s="47"/>
      <c r="R877" s="22"/>
      <c r="S877" s="22"/>
    </row>
    <row r="878" customFormat="false" ht="12.75" hidden="false" customHeight="false" outlineLevel="0" collapsed="false">
      <c r="A878" s="45"/>
      <c r="B878" s="46"/>
      <c r="C878" s="46"/>
      <c r="D878" s="46"/>
      <c r="E878" s="46"/>
      <c r="F878" s="46"/>
      <c r="G878" s="46"/>
      <c r="H878" s="46"/>
      <c r="I878" s="46"/>
      <c r="J878" s="46"/>
      <c r="K878" s="46"/>
      <c r="L878" s="46"/>
      <c r="M878" s="46"/>
      <c r="N878" s="46"/>
      <c r="O878" s="46"/>
      <c r="P878" s="46"/>
      <c r="Q878" s="47"/>
      <c r="R878" s="22"/>
      <c r="S878" s="22"/>
    </row>
    <row r="879" customFormat="false" ht="12.75" hidden="false" customHeight="false" outlineLevel="0" collapsed="false">
      <c r="A879" s="5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</row>
    <row r="880" customFormat="false" ht="12.75" hidden="false" customHeight="false" outlineLevel="0" collapsed="false">
      <c r="A880" s="46"/>
      <c r="B880" s="46"/>
      <c r="C880" s="46"/>
      <c r="D880" s="46"/>
      <c r="E880" s="46"/>
      <c r="F880" s="46"/>
      <c r="G880" s="46"/>
      <c r="H880" s="46"/>
      <c r="I880" s="46"/>
      <c r="J880" s="46"/>
      <c r="K880" s="46"/>
      <c r="L880" s="46"/>
      <c r="M880" s="46"/>
      <c r="N880" s="46"/>
      <c r="O880" s="46"/>
      <c r="P880" s="46"/>
      <c r="Q880" s="46"/>
      <c r="R880" s="22"/>
      <c r="S880" s="22"/>
    </row>
    <row r="881" customFormat="false" ht="12.75" hidden="false" customHeight="false" outlineLevel="0" collapsed="false">
      <c r="A881" s="46"/>
      <c r="B881" s="46"/>
      <c r="C881" s="46"/>
      <c r="D881" s="46"/>
      <c r="E881" s="46"/>
      <c r="F881" s="46"/>
      <c r="G881" s="46"/>
      <c r="H881" s="46"/>
      <c r="I881" s="46"/>
      <c r="J881" s="46"/>
      <c r="K881" s="46"/>
      <c r="L881" s="46"/>
      <c r="M881" s="46"/>
      <c r="N881" s="46"/>
      <c r="O881" s="46"/>
      <c r="P881" s="46"/>
      <c r="Q881" s="46"/>
      <c r="R881" s="22"/>
      <c r="S881" s="22"/>
    </row>
    <row r="882" customFormat="false" ht="12.75" hidden="false" customHeight="false" outlineLevel="0" collapsed="false">
      <c r="A882" s="46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</row>
    <row r="883" customFormat="false" ht="12.75" hidden="false" customHeight="false" outlineLevel="0" collapsed="false">
      <c r="A883" s="46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</row>
    <row r="884" customFormat="false" ht="12.75" hidden="false" customHeight="false" outlineLevel="0" collapsed="false">
      <c r="A884" s="46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</row>
    <row r="885" customFormat="false" ht="12.75" hidden="false" customHeight="false" outlineLevel="0" collapsed="false">
      <c r="A885" s="46"/>
      <c r="B885" s="46"/>
      <c r="C885" s="46"/>
      <c r="D885" s="46"/>
      <c r="E885" s="46"/>
      <c r="F885" s="46"/>
      <c r="G885" s="46"/>
      <c r="H885" s="46"/>
      <c r="I885" s="46"/>
      <c r="J885" s="46"/>
      <c r="K885" s="46"/>
      <c r="L885" s="46"/>
      <c r="M885" s="46"/>
      <c r="N885" s="46"/>
      <c r="O885" s="46"/>
      <c r="P885" s="46"/>
      <c r="Q885" s="46"/>
      <c r="R885" s="22"/>
      <c r="S885" s="22"/>
    </row>
    <row r="886" customFormat="false" ht="12.75" hidden="false" customHeight="false" outlineLevel="0" collapsed="false">
      <c r="A886" s="51"/>
      <c r="B886" s="46"/>
      <c r="C886" s="46"/>
      <c r="D886" s="46"/>
      <c r="E886" s="46"/>
      <c r="F886" s="46"/>
      <c r="G886" s="46"/>
      <c r="H886" s="46"/>
      <c r="I886" s="46"/>
      <c r="J886" s="46"/>
      <c r="K886" s="46"/>
      <c r="L886" s="46"/>
      <c r="M886" s="46"/>
      <c r="N886" s="46"/>
      <c r="O886" s="46"/>
      <c r="P886" s="46"/>
      <c r="Q886" s="46"/>
      <c r="R886" s="22"/>
      <c r="S886" s="22"/>
    </row>
    <row r="887" customFormat="false" ht="12.75" hidden="false" customHeight="false" outlineLevel="0" collapsed="false">
      <c r="A887" s="51"/>
      <c r="B887" s="46"/>
      <c r="C887" s="46"/>
      <c r="D887" s="46"/>
      <c r="E887" s="46"/>
      <c r="F887" s="46"/>
      <c r="G887" s="46"/>
      <c r="H887" s="46"/>
      <c r="I887" s="46"/>
      <c r="J887" s="46"/>
      <c r="K887" s="46"/>
      <c r="L887" s="46"/>
      <c r="M887" s="46"/>
      <c r="N887" s="46"/>
      <c r="O887" s="46"/>
      <c r="P887" s="46"/>
      <c r="Q887" s="46"/>
      <c r="R887" s="22"/>
      <c r="S887" s="22"/>
    </row>
    <row r="888" customFormat="false" ht="12.75" hidden="false" customHeight="false" outlineLevel="0" collapsed="false">
      <c r="A888" s="51"/>
      <c r="B888" s="46"/>
      <c r="C888" s="46"/>
      <c r="D888" s="46"/>
      <c r="E888" s="46"/>
      <c r="F888" s="46"/>
      <c r="G888" s="46"/>
      <c r="H888" s="46"/>
      <c r="I888" s="46"/>
      <c r="J888" s="46"/>
      <c r="K888" s="46"/>
      <c r="L888" s="46"/>
      <c r="M888" s="46"/>
      <c r="N888" s="46"/>
      <c r="O888" s="46"/>
      <c r="P888" s="46"/>
      <c r="Q888" s="46"/>
      <c r="R888" s="22"/>
      <c r="S888" s="22"/>
    </row>
    <row r="889" customFormat="false" ht="12.75" hidden="false" customHeight="false" outlineLevel="0" collapsed="false">
      <c r="A889" s="51"/>
      <c r="B889" s="46"/>
      <c r="C889" s="46"/>
      <c r="D889" s="46"/>
      <c r="E889" s="46"/>
      <c r="F889" s="46"/>
      <c r="G889" s="46"/>
      <c r="H889" s="46"/>
      <c r="I889" s="46"/>
      <c r="J889" s="46"/>
      <c r="K889" s="46"/>
      <c r="L889" s="46"/>
      <c r="M889" s="46"/>
      <c r="N889" s="46"/>
      <c r="O889" s="46"/>
      <c r="P889" s="46"/>
      <c r="Q889" s="46"/>
      <c r="R889" s="22"/>
      <c r="S889" s="22"/>
    </row>
    <row r="890" customFormat="false" ht="12.75" hidden="false" customHeight="false" outlineLevel="0" collapsed="false">
      <c r="A890" s="51"/>
      <c r="B890" s="46"/>
      <c r="C890" s="46"/>
      <c r="D890" s="46"/>
      <c r="E890" s="46"/>
      <c r="F890" s="46"/>
      <c r="G890" s="46"/>
      <c r="H890" s="46"/>
      <c r="I890" s="46"/>
      <c r="J890" s="46"/>
      <c r="K890" s="46"/>
      <c r="L890" s="46"/>
      <c r="M890" s="46"/>
      <c r="N890" s="46"/>
      <c r="O890" s="46"/>
      <c r="P890" s="46"/>
      <c r="Q890" s="46"/>
      <c r="R890" s="22"/>
      <c r="S890" s="22"/>
    </row>
    <row r="891" customFormat="false" ht="12.75" hidden="false" customHeight="false" outlineLevel="0" collapsed="false">
      <c r="A891" s="51"/>
      <c r="B891" s="46"/>
      <c r="C891" s="46"/>
      <c r="D891" s="46"/>
      <c r="E891" s="46"/>
      <c r="F891" s="46"/>
      <c r="G891" s="46"/>
      <c r="H891" s="46"/>
      <c r="I891" s="46"/>
      <c r="J891" s="46"/>
      <c r="K891" s="46"/>
      <c r="L891" s="46"/>
      <c r="M891" s="46"/>
      <c r="N891" s="46"/>
      <c r="O891" s="46"/>
      <c r="P891" s="46"/>
      <c r="Q891" s="46"/>
      <c r="R891" s="22"/>
      <c r="S891" s="22"/>
    </row>
    <row r="892" customFormat="false" ht="12.75" hidden="false" customHeight="false" outlineLevel="0" collapsed="false">
      <c r="A892" s="45"/>
      <c r="B892" s="46"/>
      <c r="C892" s="46"/>
      <c r="D892" s="46"/>
      <c r="E892" s="46"/>
      <c r="F892" s="46"/>
      <c r="G892" s="46"/>
      <c r="H892" s="46"/>
      <c r="I892" s="46"/>
      <c r="J892" s="46"/>
      <c r="K892" s="47"/>
      <c r="L892" s="46"/>
      <c r="M892" s="46"/>
      <c r="N892" s="46"/>
      <c r="O892" s="46"/>
      <c r="P892" s="46"/>
      <c r="Q892" s="47"/>
      <c r="R892" s="22"/>
      <c r="S892" s="22"/>
    </row>
    <row r="893" customFormat="false" ht="12.75" hidden="false" customHeight="false" outlineLevel="0" collapsed="false">
      <c r="A893" s="45"/>
      <c r="B893" s="46"/>
      <c r="C893" s="46"/>
      <c r="D893" s="46"/>
      <c r="E893" s="46"/>
      <c r="F893" s="46"/>
      <c r="G893" s="46"/>
      <c r="H893" s="46"/>
      <c r="I893" s="46"/>
      <c r="J893" s="46"/>
      <c r="K893" s="46"/>
      <c r="L893" s="46"/>
      <c r="M893" s="46"/>
      <c r="N893" s="46"/>
      <c r="O893" s="46"/>
      <c r="P893" s="46"/>
      <c r="Q893" s="47"/>
      <c r="R893" s="22"/>
      <c r="S893" s="22"/>
    </row>
    <row r="894" customFormat="false" ht="12.75" hidden="false" customHeight="false" outlineLevel="0" collapsed="false">
      <c r="A894" s="5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</row>
    <row r="895" customFormat="false" ht="12.75" hidden="false" customHeight="false" outlineLevel="0" collapsed="false">
      <c r="A895" s="46"/>
      <c r="B895" s="46"/>
      <c r="C895" s="46"/>
      <c r="D895" s="46"/>
      <c r="E895" s="46"/>
      <c r="F895" s="46"/>
      <c r="G895" s="46"/>
      <c r="H895" s="46"/>
      <c r="I895" s="46"/>
      <c r="J895" s="46"/>
      <c r="K895" s="46"/>
      <c r="L895" s="46"/>
      <c r="M895" s="46"/>
      <c r="N895" s="46"/>
      <c r="O895" s="46"/>
      <c r="P895" s="46"/>
      <c r="Q895" s="46"/>
      <c r="R895" s="22"/>
      <c r="S895" s="22"/>
    </row>
    <row r="896" customFormat="false" ht="12.75" hidden="false" customHeight="false" outlineLevel="0" collapsed="false">
      <c r="A896" s="46"/>
      <c r="B896" s="46"/>
      <c r="C896" s="46"/>
      <c r="D896" s="46"/>
      <c r="E896" s="46"/>
      <c r="F896" s="46"/>
      <c r="G896" s="46"/>
      <c r="H896" s="46"/>
      <c r="I896" s="46"/>
      <c r="J896" s="46"/>
      <c r="K896" s="46"/>
      <c r="L896" s="46"/>
      <c r="M896" s="46"/>
      <c r="N896" s="46"/>
      <c r="O896" s="46"/>
      <c r="P896" s="46"/>
      <c r="Q896" s="46"/>
      <c r="R896" s="22"/>
      <c r="S896" s="22"/>
    </row>
    <row r="897" customFormat="false" ht="12.75" hidden="false" customHeight="false" outlineLevel="0" collapsed="false">
      <c r="A897" s="46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</row>
    <row r="898" customFormat="false" ht="12.75" hidden="false" customHeight="false" outlineLevel="0" collapsed="false">
      <c r="A898" s="46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</row>
    <row r="899" customFormat="false" ht="12.75" hidden="false" customHeight="false" outlineLevel="0" collapsed="false">
      <c r="A899" s="46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</row>
    <row r="900" customFormat="false" ht="12.75" hidden="false" customHeight="false" outlineLevel="0" collapsed="false">
      <c r="A900" s="46"/>
      <c r="B900" s="46"/>
      <c r="C900" s="46"/>
      <c r="D900" s="46"/>
      <c r="E900" s="46"/>
      <c r="F900" s="46"/>
      <c r="G900" s="46"/>
      <c r="H900" s="46"/>
      <c r="I900" s="46"/>
      <c r="J900" s="46"/>
      <c r="K900" s="46"/>
      <c r="L900" s="46"/>
      <c r="M900" s="46"/>
      <c r="N900" s="46"/>
      <c r="O900" s="46"/>
      <c r="P900" s="46"/>
      <c r="Q900" s="46"/>
      <c r="R900" s="22"/>
      <c r="S900" s="22"/>
    </row>
    <row r="901" customFormat="false" ht="12.75" hidden="false" customHeight="false" outlineLevel="0" collapsed="false">
      <c r="A901" s="51"/>
      <c r="B901" s="46"/>
      <c r="C901" s="46"/>
      <c r="D901" s="46"/>
      <c r="E901" s="46"/>
      <c r="F901" s="46"/>
      <c r="G901" s="46"/>
      <c r="H901" s="46"/>
      <c r="I901" s="46"/>
      <c r="J901" s="46"/>
      <c r="K901" s="46"/>
      <c r="L901" s="46"/>
      <c r="M901" s="46"/>
      <c r="N901" s="46"/>
      <c r="O901" s="46"/>
      <c r="P901" s="46"/>
      <c r="Q901" s="46"/>
      <c r="R901" s="22"/>
      <c r="S901" s="22"/>
    </row>
    <row r="902" customFormat="false" ht="12.75" hidden="false" customHeight="false" outlineLevel="0" collapsed="false">
      <c r="A902" s="51"/>
      <c r="B902" s="46"/>
      <c r="C902" s="46"/>
      <c r="D902" s="46"/>
      <c r="E902" s="46"/>
      <c r="F902" s="46"/>
      <c r="G902" s="46"/>
      <c r="H902" s="46"/>
      <c r="I902" s="46"/>
      <c r="J902" s="46"/>
      <c r="K902" s="46"/>
      <c r="L902" s="46"/>
      <c r="M902" s="46"/>
      <c r="N902" s="46"/>
      <c r="O902" s="46"/>
      <c r="P902" s="46"/>
      <c r="Q902" s="46"/>
      <c r="R902" s="22"/>
      <c r="S902" s="22"/>
    </row>
    <row r="903" customFormat="false" ht="12.75" hidden="false" customHeight="false" outlineLevel="0" collapsed="false">
      <c r="A903" s="51"/>
      <c r="B903" s="46"/>
      <c r="C903" s="46"/>
      <c r="D903" s="46"/>
      <c r="E903" s="46"/>
      <c r="F903" s="46"/>
      <c r="G903" s="46"/>
      <c r="H903" s="46"/>
      <c r="I903" s="46"/>
      <c r="J903" s="46"/>
      <c r="K903" s="46"/>
      <c r="L903" s="46"/>
      <c r="M903" s="46"/>
      <c r="N903" s="46"/>
      <c r="O903" s="46"/>
      <c r="P903" s="46"/>
      <c r="Q903" s="46"/>
      <c r="R903" s="22"/>
      <c r="S903" s="22"/>
    </row>
    <row r="904" customFormat="false" ht="12.75" hidden="false" customHeight="false" outlineLevel="0" collapsed="false">
      <c r="A904" s="51"/>
      <c r="B904" s="46"/>
      <c r="C904" s="46"/>
      <c r="D904" s="46"/>
      <c r="E904" s="46"/>
      <c r="F904" s="46"/>
      <c r="G904" s="46"/>
      <c r="H904" s="46"/>
      <c r="I904" s="46"/>
      <c r="J904" s="46"/>
      <c r="K904" s="46"/>
      <c r="L904" s="46"/>
      <c r="M904" s="46"/>
      <c r="N904" s="46"/>
      <c r="O904" s="46"/>
      <c r="P904" s="46"/>
      <c r="Q904" s="46"/>
      <c r="R904" s="22"/>
      <c r="S904" s="22"/>
    </row>
    <row r="905" customFormat="false" ht="12.75" hidden="false" customHeight="false" outlineLevel="0" collapsed="false">
      <c r="A905" s="51"/>
      <c r="B905" s="46"/>
      <c r="C905" s="46"/>
      <c r="D905" s="46"/>
      <c r="E905" s="46"/>
      <c r="F905" s="46"/>
      <c r="G905" s="46"/>
      <c r="H905" s="46"/>
      <c r="I905" s="46"/>
      <c r="J905" s="46"/>
      <c r="K905" s="46"/>
      <c r="L905" s="46"/>
      <c r="M905" s="46"/>
      <c r="N905" s="46"/>
      <c r="O905" s="46"/>
      <c r="P905" s="46"/>
      <c r="Q905" s="46"/>
      <c r="R905" s="22"/>
      <c r="S905" s="22"/>
    </row>
    <row r="906" customFormat="false" ht="12.75" hidden="false" customHeight="false" outlineLevel="0" collapsed="false">
      <c r="A906" s="51"/>
      <c r="B906" s="46"/>
      <c r="C906" s="46"/>
      <c r="D906" s="46"/>
      <c r="E906" s="46"/>
      <c r="F906" s="46"/>
      <c r="G906" s="46"/>
      <c r="H906" s="46"/>
      <c r="I906" s="46"/>
      <c r="J906" s="46"/>
      <c r="K906" s="46"/>
      <c r="L906" s="46"/>
      <c r="M906" s="46"/>
      <c r="N906" s="46"/>
      <c r="O906" s="46"/>
      <c r="P906" s="46"/>
      <c r="Q906" s="46"/>
      <c r="R906" s="22"/>
      <c r="S906" s="22"/>
    </row>
    <row r="907" customFormat="false" ht="12.75" hidden="false" customHeight="false" outlineLevel="0" collapsed="false">
      <c r="A907" s="45"/>
      <c r="B907" s="46"/>
      <c r="C907" s="46"/>
      <c r="D907" s="46"/>
      <c r="E907" s="46"/>
      <c r="F907" s="46"/>
      <c r="G907" s="46"/>
      <c r="H907" s="46"/>
      <c r="I907" s="46"/>
      <c r="J907" s="46"/>
      <c r="K907" s="47"/>
      <c r="L907" s="46"/>
      <c r="M907" s="46"/>
      <c r="N907" s="46"/>
      <c r="O907" s="46"/>
      <c r="P907" s="46"/>
      <c r="Q907" s="47"/>
      <c r="R907" s="22"/>
      <c r="S907" s="22"/>
    </row>
    <row r="908" customFormat="false" ht="12.75" hidden="false" customHeight="false" outlineLevel="0" collapsed="false">
      <c r="A908" s="45"/>
      <c r="B908" s="46"/>
      <c r="C908" s="46"/>
      <c r="D908" s="46"/>
      <c r="E908" s="46"/>
      <c r="F908" s="46"/>
      <c r="G908" s="46"/>
      <c r="H908" s="46"/>
      <c r="I908" s="46"/>
      <c r="J908" s="46"/>
      <c r="K908" s="46"/>
      <c r="L908" s="46"/>
      <c r="M908" s="46"/>
      <c r="N908" s="46"/>
      <c r="O908" s="46"/>
      <c r="P908" s="46"/>
      <c r="Q908" s="47"/>
      <c r="R908" s="22"/>
      <c r="S908" s="22"/>
    </row>
    <row r="909" customFormat="false" ht="12.75" hidden="false" customHeight="false" outlineLevel="0" collapsed="false">
      <c r="A909" s="22"/>
      <c r="B909" s="22"/>
      <c r="C909" s="22"/>
      <c r="D909" s="22"/>
      <c r="E909" s="22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2"/>
      <c r="S909" s="22"/>
    </row>
    <row r="910" customFormat="false" ht="12.75" hidden="false" customHeight="false" outlineLevel="0" collapsed="false">
      <c r="A910" s="22"/>
      <c r="B910" s="22"/>
      <c r="C910" s="22"/>
      <c r="D910" s="22"/>
      <c r="E910" s="22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2"/>
      <c r="S910" s="22"/>
    </row>
    <row r="911" customFormat="false" ht="12.75" hidden="false" customHeight="false" outlineLevel="0" collapsed="false">
      <c r="A911" s="22"/>
      <c r="B911" s="22"/>
      <c r="C911" s="22"/>
      <c r="D911" s="22"/>
      <c r="E911" s="22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2"/>
      <c r="S911" s="22"/>
    </row>
    <row r="912" customFormat="false" ht="12.75" hidden="false" customHeight="false" outlineLevel="0" collapsed="false">
      <c r="A912" s="22"/>
      <c r="B912" s="22"/>
      <c r="C912" s="22"/>
      <c r="D912" s="22"/>
      <c r="E912" s="22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2"/>
      <c r="S912" s="22"/>
    </row>
    <row r="913" customFormat="false" ht="12.75" hidden="false" customHeight="false" outlineLevel="0" collapsed="false">
      <c r="A913" s="22"/>
      <c r="B913" s="22"/>
      <c r="C913" s="22"/>
      <c r="D913" s="22"/>
      <c r="E913" s="22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2"/>
      <c r="S913" s="22"/>
    </row>
    <row r="914" customFormat="false" ht="12.75" hidden="false" customHeight="false" outlineLevel="0" collapsed="false">
      <c r="A914" s="22"/>
      <c r="B914" s="22"/>
      <c r="C914" s="22"/>
      <c r="D914" s="22"/>
      <c r="E914" s="22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2"/>
      <c r="S914" s="22"/>
    </row>
    <row r="915" customFormat="false" ht="12.75" hidden="false" customHeight="false" outlineLevel="0" collapsed="false">
      <c r="A915" s="22"/>
      <c r="B915" s="22"/>
      <c r="C915" s="22"/>
      <c r="D915" s="22"/>
      <c r="E915" s="22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2"/>
      <c r="S915" s="22"/>
    </row>
    <row r="916" customFormat="false" ht="12.75" hidden="false" customHeight="false" outlineLevel="0" collapsed="false">
      <c r="A916" s="22"/>
      <c r="B916" s="22"/>
      <c r="C916" s="22"/>
      <c r="D916" s="22"/>
      <c r="E916" s="22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2"/>
      <c r="S916" s="22"/>
    </row>
    <row r="917" customFormat="false" ht="12.75" hidden="false" customHeight="false" outlineLevel="0" collapsed="false">
      <c r="A917" s="22"/>
      <c r="B917" s="22"/>
      <c r="C917" s="22"/>
      <c r="D917" s="22"/>
      <c r="E917" s="22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2"/>
      <c r="S917" s="22"/>
    </row>
    <row r="918" customFormat="false" ht="12.75" hidden="false" customHeight="false" outlineLevel="0" collapsed="false">
      <c r="A918" s="22"/>
      <c r="B918" s="22"/>
      <c r="C918" s="22"/>
      <c r="D918" s="22"/>
      <c r="E918" s="22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2"/>
      <c r="S918" s="22"/>
    </row>
    <row r="919" customFormat="false" ht="12.75" hidden="false" customHeight="false" outlineLevel="0" collapsed="false">
      <c r="A919" s="22"/>
      <c r="B919" s="22"/>
      <c r="C919" s="22"/>
      <c r="D919" s="22"/>
      <c r="E919" s="22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2"/>
      <c r="S919" s="22"/>
    </row>
    <row r="920" customFormat="false" ht="12.75" hidden="false" customHeight="false" outlineLevel="0" collapsed="false">
      <c r="A920" s="22"/>
      <c r="B920" s="22"/>
      <c r="C920" s="22"/>
      <c r="D920" s="22"/>
      <c r="E920" s="22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2"/>
      <c r="S920" s="22"/>
    </row>
    <row r="921" customFormat="false" ht="12.75" hidden="false" customHeight="false" outlineLevel="0" collapsed="false">
      <c r="A921" s="22"/>
      <c r="B921" s="22"/>
      <c r="C921" s="22"/>
      <c r="D921" s="22"/>
      <c r="E921" s="22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2"/>
      <c r="S921" s="22"/>
    </row>
    <row r="922" customFormat="false" ht="12.75" hidden="false" customHeight="false" outlineLevel="0" collapsed="false">
      <c r="A922" s="22"/>
      <c r="B922" s="22"/>
      <c r="C922" s="22"/>
      <c r="D922" s="22"/>
      <c r="E922" s="22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2"/>
      <c r="S922" s="22"/>
    </row>
    <row r="923" customFormat="false" ht="12.75" hidden="false" customHeight="false" outlineLevel="0" collapsed="false">
      <c r="A923" s="22"/>
      <c r="B923" s="22"/>
      <c r="C923" s="22"/>
      <c r="D923" s="22"/>
      <c r="E923" s="22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2"/>
      <c r="S923" s="22"/>
    </row>
    <row r="924" customFormat="false" ht="12.75" hidden="false" customHeight="false" outlineLevel="0" collapsed="false">
      <c r="A924" s="22"/>
      <c r="B924" s="22"/>
      <c r="C924" s="22"/>
      <c r="D924" s="22"/>
      <c r="E924" s="22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2"/>
      <c r="S924" s="22"/>
    </row>
    <row r="925" customFormat="false" ht="12.75" hidden="false" customHeight="false" outlineLevel="0" collapsed="false">
      <c r="A925" s="22"/>
      <c r="B925" s="22"/>
      <c r="C925" s="22"/>
      <c r="D925" s="22"/>
      <c r="E925" s="22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2"/>
      <c r="S925" s="22"/>
    </row>
    <row r="926" customFormat="false" ht="12.75" hidden="false" customHeight="false" outlineLevel="0" collapsed="false">
      <c r="A926" s="22"/>
      <c r="B926" s="22"/>
      <c r="C926" s="22"/>
      <c r="D926" s="22"/>
      <c r="E926" s="22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2"/>
      <c r="S926" s="22"/>
    </row>
    <row r="927" customFormat="false" ht="12.75" hidden="false" customHeight="false" outlineLevel="0" collapsed="false">
      <c r="A927" s="22"/>
      <c r="B927" s="22"/>
      <c r="C927" s="22"/>
      <c r="D927" s="22"/>
      <c r="E927" s="22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2"/>
      <c r="S927" s="22"/>
    </row>
    <row r="928" customFormat="false" ht="12.75" hidden="false" customHeight="false" outlineLevel="0" collapsed="false">
      <c r="A928" s="22"/>
      <c r="B928" s="22"/>
      <c r="C928" s="22"/>
      <c r="D928" s="22"/>
      <c r="E928" s="22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2"/>
      <c r="S928" s="22"/>
    </row>
    <row r="929" customFormat="false" ht="12.75" hidden="false" customHeight="false" outlineLevel="0" collapsed="false">
      <c r="A929" s="22"/>
      <c r="B929" s="22"/>
      <c r="C929" s="22"/>
      <c r="D929" s="22"/>
      <c r="E929" s="22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2"/>
      <c r="S929" s="22"/>
    </row>
    <row r="930" customFormat="false" ht="12.75" hidden="false" customHeight="false" outlineLevel="0" collapsed="false">
      <c r="A930" s="22"/>
      <c r="B930" s="22"/>
      <c r="C930" s="22"/>
      <c r="D930" s="22"/>
      <c r="E930" s="22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2"/>
      <c r="S930" s="22"/>
    </row>
    <row r="931" customFormat="false" ht="12.75" hidden="false" customHeight="false" outlineLevel="0" collapsed="false">
      <c r="A931" s="22"/>
      <c r="B931" s="22"/>
      <c r="C931" s="22"/>
      <c r="D931" s="22"/>
      <c r="E931" s="22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2"/>
      <c r="S931" s="22"/>
    </row>
    <row r="932" customFormat="false" ht="12.75" hidden="false" customHeight="false" outlineLevel="0" collapsed="false">
      <c r="A932" s="22"/>
      <c r="B932" s="22"/>
      <c r="C932" s="22"/>
      <c r="D932" s="22"/>
      <c r="E932" s="22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2"/>
      <c r="S932" s="22"/>
    </row>
    <row r="933" customFormat="false" ht="12.75" hidden="false" customHeight="false" outlineLevel="0" collapsed="false">
      <c r="A933" s="22"/>
      <c r="B933" s="22"/>
      <c r="C933" s="22"/>
      <c r="D933" s="22"/>
      <c r="E933" s="22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2"/>
      <c r="S933" s="22"/>
    </row>
    <row r="934" customFormat="false" ht="12.75" hidden="false" customHeight="false" outlineLevel="0" collapsed="false">
      <c r="A934" s="22"/>
      <c r="B934" s="22"/>
      <c r="C934" s="22"/>
      <c r="D934" s="22"/>
      <c r="E934" s="22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2"/>
      <c r="S934" s="22"/>
    </row>
    <row r="935" customFormat="false" ht="12.75" hidden="false" customHeight="false" outlineLevel="0" collapsed="false">
      <c r="A935" s="22"/>
      <c r="B935" s="22"/>
      <c r="C935" s="22"/>
      <c r="D935" s="22"/>
      <c r="E935" s="22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2"/>
      <c r="S935" s="22"/>
    </row>
    <row r="936" customFormat="false" ht="12.75" hidden="false" customHeight="false" outlineLevel="0" collapsed="false">
      <c r="A936" s="22"/>
      <c r="B936" s="22"/>
      <c r="C936" s="22"/>
      <c r="D936" s="22"/>
      <c r="E936" s="22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2"/>
      <c r="S936" s="22"/>
    </row>
    <row r="937" customFormat="false" ht="12.75" hidden="false" customHeight="false" outlineLevel="0" collapsed="false">
      <c r="A937" s="22"/>
      <c r="B937" s="22"/>
      <c r="C937" s="22"/>
      <c r="D937" s="22"/>
      <c r="E937" s="22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2"/>
      <c r="S937" s="22"/>
    </row>
    <row r="938" customFormat="false" ht="12.75" hidden="false" customHeight="false" outlineLevel="0" collapsed="false">
      <c r="A938" s="22"/>
      <c r="B938" s="22"/>
      <c r="C938" s="22"/>
      <c r="D938" s="22"/>
      <c r="E938" s="22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2"/>
      <c r="S938" s="22"/>
    </row>
    <row r="939" customFormat="false" ht="12.75" hidden="false" customHeight="false" outlineLevel="0" collapsed="false">
      <c r="A939" s="22"/>
      <c r="B939" s="22"/>
      <c r="C939" s="22"/>
      <c r="D939" s="22"/>
      <c r="E939" s="22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2"/>
      <c r="S939" s="22"/>
    </row>
    <row r="940" customFormat="false" ht="12.75" hidden="false" customHeight="false" outlineLevel="0" collapsed="false">
      <c r="A940" s="22"/>
      <c r="B940" s="22"/>
      <c r="C940" s="22"/>
      <c r="D940" s="22"/>
      <c r="E940" s="22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2"/>
      <c r="S940" s="22"/>
    </row>
    <row r="941" customFormat="false" ht="12.75" hidden="false" customHeight="false" outlineLevel="0" collapsed="false">
      <c r="A941" s="22"/>
      <c r="B941" s="22"/>
      <c r="C941" s="22"/>
      <c r="D941" s="22"/>
      <c r="E941" s="22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2"/>
      <c r="S941" s="22"/>
    </row>
    <row r="942" customFormat="false" ht="12.75" hidden="false" customHeight="false" outlineLevel="0" collapsed="false">
      <c r="A942" s="22"/>
      <c r="B942" s="22"/>
      <c r="C942" s="22"/>
      <c r="D942" s="22"/>
      <c r="E942" s="22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2"/>
      <c r="S942" s="22"/>
    </row>
    <row r="943" customFormat="false" ht="12.75" hidden="false" customHeight="false" outlineLevel="0" collapsed="false">
      <c r="A943" s="22"/>
      <c r="B943" s="22"/>
      <c r="C943" s="22"/>
      <c r="D943" s="22"/>
      <c r="E943" s="22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2"/>
      <c r="S943" s="22"/>
    </row>
    <row r="944" customFormat="false" ht="12.75" hidden="false" customHeight="false" outlineLevel="0" collapsed="false">
      <c r="A944" s="22"/>
      <c r="B944" s="22"/>
      <c r="C944" s="22"/>
      <c r="D944" s="22"/>
      <c r="E944" s="22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2"/>
      <c r="S944" s="22"/>
    </row>
    <row r="945" customFormat="false" ht="12.75" hidden="false" customHeight="false" outlineLevel="0" collapsed="false">
      <c r="A945" s="22"/>
      <c r="B945" s="22"/>
      <c r="C945" s="22"/>
      <c r="D945" s="22"/>
      <c r="E945" s="22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2"/>
      <c r="S945" s="22"/>
    </row>
    <row r="946" customFormat="false" ht="12.75" hidden="false" customHeight="false" outlineLevel="0" collapsed="false">
      <c r="A946" s="22"/>
      <c r="B946" s="22"/>
      <c r="C946" s="22"/>
      <c r="D946" s="22"/>
      <c r="E946" s="22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2"/>
      <c r="S946" s="22"/>
    </row>
    <row r="947" customFormat="false" ht="12.75" hidden="false" customHeight="false" outlineLevel="0" collapsed="false">
      <c r="A947" s="22"/>
      <c r="B947" s="22"/>
      <c r="C947" s="22"/>
      <c r="D947" s="22"/>
      <c r="E947" s="22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2"/>
      <c r="S947" s="22"/>
    </row>
    <row r="948" customFormat="false" ht="12.75" hidden="false" customHeight="false" outlineLevel="0" collapsed="false">
      <c r="A948" s="22"/>
      <c r="B948" s="22"/>
      <c r="C948" s="22"/>
      <c r="D948" s="22"/>
      <c r="E948" s="22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2"/>
      <c r="S948" s="22"/>
    </row>
    <row r="949" customFormat="false" ht="12.75" hidden="false" customHeight="false" outlineLevel="0" collapsed="false">
      <c r="A949" s="22"/>
      <c r="B949" s="22"/>
      <c r="C949" s="22"/>
      <c r="D949" s="22"/>
      <c r="E949" s="22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2"/>
      <c r="S949" s="22"/>
    </row>
    <row r="950" customFormat="false" ht="12.75" hidden="false" customHeight="false" outlineLevel="0" collapsed="false">
      <c r="A950" s="22"/>
      <c r="B950" s="22"/>
      <c r="C950" s="22"/>
      <c r="D950" s="22"/>
      <c r="E950" s="22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2"/>
      <c r="S950" s="22"/>
    </row>
    <row r="951" customFormat="false" ht="12.75" hidden="false" customHeight="false" outlineLevel="0" collapsed="false">
      <c r="A951" s="22"/>
      <c r="B951" s="22"/>
      <c r="C951" s="22"/>
      <c r="D951" s="22"/>
      <c r="E951" s="22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2"/>
      <c r="S951" s="22"/>
    </row>
    <row r="952" customFormat="false" ht="12.75" hidden="false" customHeight="false" outlineLevel="0" collapsed="false">
      <c r="A952" s="22"/>
      <c r="B952" s="22"/>
      <c r="C952" s="22"/>
      <c r="D952" s="22"/>
      <c r="E952" s="22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2"/>
      <c r="S952" s="22"/>
    </row>
    <row r="953" customFormat="false" ht="12.75" hidden="false" customHeight="false" outlineLevel="0" collapsed="false">
      <c r="A953" s="22"/>
      <c r="B953" s="22"/>
      <c r="C953" s="22"/>
      <c r="D953" s="22"/>
      <c r="E953" s="22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2"/>
      <c r="S953" s="22"/>
    </row>
    <row r="954" customFormat="false" ht="12.75" hidden="false" customHeight="false" outlineLevel="0" collapsed="false">
      <c r="A954" s="22"/>
      <c r="B954" s="22"/>
      <c r="C954" s="22"/>
      <c r="D954" s="22"/>
      <c r="E954" s="22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2"/>
      <c r="S954" s="22"/>
    </row>
    <row r="955" customFormat="false" ht="12.75" hidden="false" customHeight="false" outlineLevel="0" collapsed="false">
      <c r="A955" s="22"/>
      <c r="B955" s="22"/>
      <c r="C955" s="22"/>
      <c r="D955" s="22"/>
      <c r="E955" s="22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2"/>
      <c r="S955" s="22"/>
    </row>
    <row r="956" customFormat="false" ht="12.75" hidden="false" customHeight="false" outlineLevel="0" collapsed="false">
      <c r="A956" s="22"/>
      <c r="B956" s="22"/>
      <c r="C956" s="22"/>
      <c r="D956" s="22"/>
      <c r="E956" s="22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2"/>
      <c r="S956" s="22"/>
    </row>
    <row r="957" customFormat="false" ht="12.75" hidden="false" customHeight="false" outlineLevel="0" collapsed="false">
      <c r="A957" s="22"/>
      <c r="B957" s="22"/>
      <c r="C957" s="22"/>
      <c r="D957" s="22"/>
      <c r="E957" s="22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2"/>
      <c r="S957" s="22"/>
    </row>
    <row r="958" customFormat="false" ht="12.75" hidden="false" customHeight="false" outlineLevel="0" collapsed="false">
      <c r="A958" s="22"/>
      <c r="B958" s="22"/>
      <c r="C958" s="22"/>
      <c r="D958" s="22"/>
      <c r="E958" s="22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2"/>
      <c r="S958" s="22"/>
    </row>
    <row r="959" customFormat="false" ht="12.75" hidden="false" customHeight="false" outlineLevel="0" collapsed="false">
      <c r="A959" s="22"/>
      <c r="B959" s="22"/>
      <c r="C959" s="22"/>
      <c r="D959" s="22"/>
      <c r="E959" s="22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2"/>
      <c r="S959" s="22"/>
    </row>
    <row r="960" customFormat="false" ht="12.75" hidden="false" customHeight="false" outlineLevel="0" collapsed="false">
      <c r="A960" s="22"/>
      <c r="B960" s="22"/>
      <c r="C960" s="22"/>
      <c r="D960" s="22"/>
      <c r="E960" s="22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2"/>
      <c r="S960" s="22"/>
    </row>
    <row r="961" customFormat="false" ht="12.75" hidden="false" customHeight="false" outlineLevel="0" collapsed="false">
      <c r="A961" s="22"/>
      <c r="B961" s="22"/>
      <c r="C961" s="22"/>
      <c r="D961" s="22"/>
      <c r="E961" s="22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2"/>
      <c r="S961" s="22"/>
    </row>
    <row r="962" customFormat="false" ht="12.75" hidden="false" customHeight="false" outlineLevel="0" collapsed="false">
      <c r="A962" s="22"/>
      <c r="B962" s="22"/>
      <c r="C962" s="22"/>
      <c r="D962" s="22"/>
      <c r="E962" s="22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2"/>
      <c r="S962" s="22"/>
    </row>
    <row r="963" customFormat="false" ht="12.75" hidden="false" customHeight="false" outlineLevel="0" collapsed="false">
      <c r="A963" s="22"/>
      <c r="B963" s="22"/>
      <c r="C963" s="22"/>
      <c r="D963" s="22"/>
      <c r="E963" s="22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2"/>
      <c r="S963" s="22"/>
    </row>
    <row r="964" customFormat="false" ht="12.75" hidden="false" customHeight="false" outlineLevel="0" collapsed="false">
      <c r="A964" s="22"/>
      <c r="B964" s="22"/>
      <c r="C964" s="22"/>
      <c r="D964" s="22"/>
      <c r="E964" s="22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2"/>
      <c r="S964" s="22"/>
    </row>
    <row r="965" customFormat="false" ht="12.75" hidden="false" customHeight="false" outlineLevel="0" collapsed="false">
      <c r="A965" s="22"/>
      <c r="B965" s="22"/>
      <c r="C965" s="22"/>
      <c r="D965" s="22"/>
      <c r="E965" s="22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2"/>
      <c r="S965" s="22"/>
    </row>
    <row r="966" customFormat="false" ht="12.75" hidden="false" customHeight="false" outlineLevel="0" collapsed="false">
      <c r="A966" s="22"/>
      <c r="B966" s="22"/>
      <c r="C966" s="22"/>
      <c r="D966" s="22"/>
      <c r="E966" s="22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2"/>
      <c r="S966" s="22"/>
    </row>
    <row r="967" customFormat="false" ht="12.75" hidden="false" customHeight="false" outlineLevel="0" collapsed="false">
      <c r="A967" s="22"/>
      <c r="B967" s="22"/>
      <c r="C967" s="22"/>
      <c r="D967" s="22"/>
      <c r="E967" s="22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2"/>
      <c r="S967" s="22"/>
    </row>
    <row r="968" customFormat="false" ht="12.75" hidden="false" customHeight="false" outlineLevel="0" collapsed="false">
      <c r="A968" s="22"/>
      <c r="B968" s="22"/>
      <c r="C968" s="22"/>
      <c r="D968" s="22"/>
      <c r="E968" s="22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2"/>
      <c r="S968" s="22"/>
    </row>
    <row r="969" customFormat="false" ht="12.75" hidden="false" customHeight="false" outlineLevel="0" collapsed="false">
      <c r="A969" s="22"/>
      <c r="B969" s="22"/>
      <c r="C969" s="22"/>
      <c r="D969" s="22"/>
      <c r="E969" s="22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2"/>
      <c r="S969" s="22"/>
    </row>
    <row r="970" customFormat="false" ht="12.75" hidden="false" customHeight="false" outlineLevel="0" collapsed="false">
      <c r="A970" s="22"/>
      <c r="B970" s="22"/>
      <c r="C970" s="22"/>
      <c r="D970" s="22"/>
      <c r="E970" s="22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2"/>
      <c r="S970" s="22"/>
    </row>
    <row r="971" customFormat="false" ht="12.75" hidden="false" customHeight="false" outlineLevel="0" collapsed="false">
      <c r="A971" s="22"/>
      <c r="B971" s="22"/>
      <c r="C971" s="22"/>
      <c r="D971" s="22"/>
      <c r="E971" s="22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2"/>
      <c r="S971" s="22"/>
    </row>
    <row r="972" customFormat="false" ht="12.75" hidden="false" customHeight="false" outlineLevel="0" collapsed="false">
      <c r="A972" s="22"/>
      <c r="B972" s="22"/>
      <c r="C972" s="22"/>
      <c r="D972" s="22"/>
      <c r="E972" s="22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2"/>
      <c r="S972" s="22"/>
    </row>
    <row r="973" customFormat="false" ht="12.75" hidden="false" customHeight="false" outlineLevel="0" collapsed="false">
      <c r="A973" s="22"/>
      <c r="B973" s="22"/>
      <c r="C973" s="22"/>
      <c r="D973" s="22"/>
      <c r="E973" s="22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2"/>
      <c r="S973" s="22"/>
    </row>
    <row r="974" customFormat="false" ht="12.75" hidden="false" customHeight="false" outlineLevel="0" collapsed="false">
      <c r="A974" s="22"/>
      <c r="B974" s="22"/>
      <c r="C974" s="22"/>
      <c r="D974" s="22"/>
      <c r="E974" s="22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2"/>
      <c r="S974" s="22"/>
    </row>
    <row r="975" customFormat="false" ht="12.75" hidden="false" customHeight="false" outlineLevel="0" collapsed="false">
      <c r="A975" s="22"/>
      <c r="B975" s="22"/>
      <c r="C975" s="22"/>
      <c r="D975" s="22"/>
      <c r="E975" s="22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2"/>
      <c r="S975" s="22"/>
    </row>
    <row r="976" customFormat="false" ht="12.75" hidden="false" customHeight="false" outlineLevel="0" collapsed="false">
      <c r="A976" s="22"/>
      <c r="B976" s="22"/>
      <c r="C976" s="22"/>
      <c r="D976" s="22"/>
      <c r="E976" s="22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2"/>
      <c r="S976" s="22"/>
    </row>
    <row r="977" customFormat="false" ht="12.75" hidden="false" customHeight="false" outlineLevel="0" collapsed="false">
      <c r="A977" s="22"/>
      <c r="B977" s="22"/>
      <c r="C977" s="22"/>
      <c r="D977" s="22"/>
      <c r="E977" s="22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2"/>
      <c r="S977" s="22"/>
    </row>
    <row r="978" customFormat="false" ht="12.75" hidden="false" customHeight="false" outlineLevel="0" collapsed="false">
      <c r="A978" s="22"/>
      <c r="B978" s="22"/>
      <c r="C978" s="22"/>
      <c r="D978" s="22"/>
      <c r="E978" s="22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2"/>
      <c r="S978" s="22"/>
    </row>
    <row r="979" customFormat="false" ht="12.75" hidden="false" customHeight="false" outlineLevel="0" collapsed="false">
      <c r="A979" s="22"/>
      <c r="B979" s="22"/>
      <c r="C979" s="22"/>
      <c r="D979" s="22"/>
      <c r="E979" s="22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2"/>
      <c r="S979" s="22"/>
    </row>
    <row r="980" customFormat="false" ht="12.75" hidden="false" customHeight="false" outlineLevel="0" collapsed="false">
      <c r="A980" s="22"/>
      <c r="B980" s="22"/>
      <c r="C980" s="22"/>
      <c r="D980" s="22"/>
      <c r="E980" s="22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2"/>
      <c r="S980" s="22"/>
    </row>
    <row r="981" customFormat="false" ht="12.75" hidden="false" customHeight="false" outlineLevel="0" collapsed="false">
      <c r="A981" s="22"/>
      <c r="B981" s="22"/>
      <c r="C981" s="22"/>
      <c r="D981" s="22"/>
      <c r="E981" s="22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2"/>
      <c r="S981" s="22"/>
    </row>
    <row r="982" customFormat="false" ht="12.75" hidden="false" customHeight="false" outlineLevel="0" collapsed="false">
      <c r="A982" s="22"/>
      <c r="B982" s="22"/>
      <c r="C982" s="22"/>
      <c r="D982" s="22"/>
      <c r="E982" s="22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2"/>
      <c r="S982" s="22"/>
    </row>
    <row r="983" customFormat="false" ht="12.75" hidden="false" customHeight="false" outlineLevel="0" collapsed="false">
      <c r="A983" s="22"/>
      <c r="B983" s="22"/>
      <c r="C983" s="22"/>
      <c r="D983" s="22"/>
      <c r="E983" s="22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2"/>
      <c r="S983" s="22"/>
    </row>
    <row r="984" customFormat="false" ht="12.75" hidden="false" customHeight="false" outlineLevel="0" collapsed="false">
      <c r="A984" s="22"/>
      <c r="B984" s="22"/>
      <c r="C984" s="22"/>
      <c r="D984" s="22"/>
      <c r="E984" s="22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2"/>
      <c r="S984" s="22"/>
    </row>
    <row r="985" customFormat="false" ht="12.75" hidden="false" customHeight="false" outlineLevel="0" collapsed="false">
      <c r="A985" s="22"/>
      <c r="B985" s="22"/>
      <c r="C985" s="22"/>
      <c r="D985" s="22"/>
      <c r="E985" s="22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2"/>
      <c r="S985" s="22"/>
    </row>
    <row r="986" customFormat="false" ht="12.75" hidden="false" customHeight="false" outlineLevel="0" collapsed="false">
      <c r="A986" s="22"/>
      <c r="B986" s="22"/>
      <c r="C986" s="22"/>
      <c r="D986" s="22"/>
      <c r="E986" s="22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2"/>
      <c r="S986" s="22"/>
    </row>
    <row r="987" customFormat="false" ht="12.75" hidden="false" customHeight="false" outlineLevel="0" collapsed="false">
      <c r="A987" s="22"/>
      <c r="B987" s="22"/>
      <c r="C987" s="22"/>
      <c r="D987" s="22"/>
      <c r="E987" s="22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2"/>
      <c r="S987" s="22"/>
    </row>
    <row r="988" customFormat="false" ht="12.75" hidden="false" customHeight="false" outlineLevel="0" collapsed="false">
      <c r="A988" s="22"/>
      <c r="B988" s="22"/>
      <c r="C988" s="22"/>
      <c r="D988" s="22"/>
      <c r="E988" s="22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2"/>
      <c r="S988" s="22"/>
    </row>
    <row r="989" customFormat="false" ht="12.75" hidden="false" customHeight="false" outlineLevel="0" collapsed="false">
      <c r="A989" s="22"/>
      <c r="B989" s="22"/>
      <c r="C989" s="22"/>
      <c r="D989" s="22"/>
      <c r="E989" s="22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2"/>
      <c r="S989" s="22"/>
    </row>
    <row r="990" customFormat="false" ht="12.75" hidden="false" customHeight="false" outlineLevel="0" collapsed="false">
      <c r="A990" s="22"/>
      <c r="B990" s="22"/>
      <c r="C990" s="22"/>
      <c r="D990" s="22"/>
      <c r="E990" s="22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2"/>
      <c r="S990" s="22"/>
    </row>
    <row r="991" customFormat="false" ht="12.75" hidden="false" customHeight="false" outlineLevel="0" collapsed="false">
      <c r="A991" s="22"/>
      <c r="B991" s="22"/>
      <c r="C991" s="22"/>
      <c r="D991" s="22"/>
      <c r="E991" s="22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2"/>
      <c r="S991" s="22"/>
    </row>
    <row r="992" customFormat="false" ht="12.75" hidden="false" customHeight="false" outlineLevel="0" collapsed="false">
      <c r="A992" s="22"/>
      <c r="B992" s="22"/>
      <c r="C992" s="22"/>
      <c r="D992" s="22"/>
      <c r="E992" s="22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2"/>
      <c r="S992" s="22"/>
    </row>
    <row r="993" customFormat="false" ht="12.75" hidden="false" customHeight="false" outlineLevel="0" collapsed="false">
      <c r="A993" s="22"/>
      <c r="B993" s="22"/>
      <c r="C993" s="22"/>
      <c r="D993" s="22"/>
      <c r="E993" s="22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2"/>
      <c r="S993" s="22"/>
    </row>
    <row r="994" customFormat="false" ht="12.75" hidden="false" customHeight="false" outlineLevel="0" collapsed="false">
      <c r="A994" s="22"/>
      <c r="B994" s="22"/>
      <c r="C994" s="22"/>
      <c r="D994" s="22"/>
      <c r="E994" s="22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2"/>
      <c r="S994" s="22"/>
    </row>
    <row r="995" customFormat="false" ht="12.75" hidden="false" customHeight="false" outlineLevel="0" collapsed="false">
      <c r="A995" s="22"/>
      <c r="B995" s="22"/>
      <c r="C995" s="22"/>
      <c r="D995" s="22"/>
      <c r="E995" s="22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2"/>
      <c r="S995" s="22"/>
    </row>
    <row r="996" customFormat="false" ht="12.75" hidden="false" customHeight="false" outlineLevel="0" collapsed="false">
      <c r="A996" s="22"/>
      <c r="B996" s="22"/>
      <c r="C996" s="22"/>
      <c r="D996" s="22"/>
      <c r="E996" s="22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2"/>
      <c r="S996" s="22"/>
    </row>
    <row r="997" customFormat="false" ht="12.75" hidden="false" customHeight="false" outlineLevel="0" collapsed="false">
      <c r="A997" s="22"/>
      <c r="B997" s="22"/>
      <c r="C997" s="22"/>
      <c r="D997" s="22"/>
      <c r="E997" s="22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2"/>
      <c r="S997" s="22"/>
    </row>
    <row r="998" customFormat="false" ht="12.75" hidden="false" customHeight="false" outlineLevel="0" collapsed="false">
      <c r="A998" s="22"/>
      <c r="B998" s="22"/>
      <c r="C998" s="22"/>
      <c r="D998" s="22"/>
      <c r="E998" s="22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2"/>
      <c r="S998" s="22"/>
    </row>
    <row r="999" customFormat="false" ht="12.75" hidden="false" customHeight="false" outlineLevel="0" collapsed="false">
      <c r="A999" s="22"/>
      <c r="B999" s="22"/>
      <c r="C999" s="22"/>
      <c r="D999" s="22"/>
      <c r="E999" s="22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2"/>
      <c r="S999" s="22"/>
    </row>
    <row r="1000" customFormat="false" ht="12.75" hidden="false" customHeight="false" outlineLevel="0" collapsed="false">
      <c r="A1000" s="22"/>
      <c r="B1000" s="22"/>
      <c r="C1000" s="22"/>
      <c r="D1000" s="22"/>
      <c r="E1000" s="22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2"/>
      <c r="S1000" s="22"/>
    </row>
    <row r="1001" customFormat="false" ht="12.75" hidden="false" customHeight="false" outlineLevel="0" collapsed="false">
      <c r="A1001" s="22"/>
      <c r="B1001" s="22"/>
      <c r="C1001" s="22"/>
      <c r="D1001" s="22"/>
      <c r="E1001" s="22"/>
      <c r="F1001" s="23"/>
      <c r="G1001" s="23"/>
      <c r="H1001" s="23"/>
      <c r="I1001" s="23"/>
      <c r="J1001" s="23"/>
      <c r="K1001" s="23"/>
      <c r="L1001" s="23"/>
      <c r="M1001" s="23"/>
      <c r="N1001" s="23"/>
      <c r="O1001" s="23"/>
      <c r="P1001" s="23"/>
      <c r="Q1001" s="23"/>
      <c r="R1001" s="22"/>
      <c r="S1001" s="22"/>
    </row>
    <row r="1002" customFormat="false" ht="12.75" hidden="false" customHeight="false" outlineLevel="0" collapsed="false">
      <c r="A1002" s="22"/>
      <c r="B1002" s="22"/>
      <c r="C1002" s="22"/>
      <c r="D1002" s="22"/>
      <c r="E1002" s="22"/>
      <c r="F1002" s="23"/>
      <c r="G1002" s="23"/>
      <c r="H1002" s="23"/>
      <c r="I1002" s="23"/>
      <c r="J1002" s="23"/>
      <c r="K1002" s="23"/>
      <c r="L1002" s="23"/>
      <c r="M1002" s="23"/>
      <c r="N1002" s="23"/>
      <c r="O1002" s="23"/>
      <c r="P1002" s="23"/>
      <c r="Q1002" s="23"/>
      <c r="R1002" s="22"/>
      <c r="S1002" s="22"/>
    </row>
    <row r="1003" customFormat="false" ht="12.75" hidden="false" customHeight="false" outlineLevel="0" collapsed="false">
      <c r="A1003" s="22"/>
      <c r="B1003" s="22"/>
      <c r="C1003" s="22"/>
      <c r="D1003" s="22"/>
      <c r="E1003" s="22"/>
      <c r="F1003" s="23"/>
      <c r="G1003" s="23"/>
      <c r="H1003" s="23"/>
      <c r="I1003" s="23"/>
      <c r="J1003" s="23"/>
      <c r="K1003" s="23"/>
      <c r="L1003" s="23"/>
      <c r="M1003" s="23"/>
      <c r="N1003" s="23"/>
      <c r="O1003" s="23"/>
      <c r="P1003" s="23"/>
      <c r="Q1003" s="23"/>
      <c r="R1003" s="22"/>
      <c r="S1003" s="22"/>
    </row>
    <row r="1004" customFormat="false" ht="12.75" hidden="false" customHeight="false" outlineLevel="0" collapsed="false">
      <c r="A1004" s="22"/>
      <c r="B1004" s="22"/>
      <c r="C1004" s="22"/>
      <c r="D1004" s="22"/>
      <c r="E1004" s="22"/>
      <c r="F1004" s="23"/>
      <c r="G1004" s="23"/>
      <c r="H1004" s="23"/>
      <c r="I1004" s="23"/>
      <c r="J1004" s="23"/>
      <c r="K1004" s="23"/>
      <c r="L1004" s="23"/>
      <c r="M1004" s="23"/>
      <c r="N1004" s="23"/>
      <c r="O1004" s="23"/>
      <c r="P1004" s="23"/>
      <c r="Q1004" s="23"/>
      <c r="R1004" s="22"/>
      <c r="S1004" s="22"/>
    </row>
    <row r="1005" customFormat="false" ht="12.75" hidden="false" customHeight="false" outlineLevel="0" collapsed="false">
      <c r="A1005" s="22"/>
      <c r="B1005" s="22"/>
      <c r="C1005" s="22"/>
      <c r="D1005" s="22"/>
      <c r="E1005" s="22"/>
      <c r="F1005" s="23"/>
      <c r="G1005" s="23"/>
      <c r="H1005" s="23"/>
      <c r="I1005" s="23"/>
      <c r="J1005" s="23"/>
      <c r="K1005" s="23"/>
      <c r="L1005" s="23"/>
      <c r="M1005" s="23"/>
      <c r="N1005" s="23"/>
      <c r="O1005" s="23"/>
      <c r="P1005" s="23"/>
      <c r="Q1005" s="23"/>
      <c r="R1005" s="22"/>
      <c r="S1005" s="22"/>
    </row>
    <row r="1006" customFormat="false" ht="12.75" hidden="false" customHeight="false" outlineLevel="0" collapsed="false">
      <c r="A1006" s="22"/>
      <c r="B1006" s="22"/>
      <c r="C1006" s="22"/>
      <c r="D1006" s="22"/>
      <c r="E1006" s="22"/>
      <c r="F1006" s="23"/>
      <c r="G1006" s="23"/>
      <c r="H1006" s="23"/>
      <c r="I1006" s="23"/>
      <c r="J1006" s="23"/>
      <c r="K1006" s="23"/>
      <c r="L1006" s="23"/>
      <c r="M1006" s="23"/>
      <c r="N1006" s="23"/>
      <c r="O1006" s="23"/>
      <c r="P1006" s="23"/>
      <c r="Q1006" s="23"/>
      <c r="R1006" s="22"/>
      <c r="S1006" s="22"/>
    </row>
    <row r="1007" customFormat="false" ht="12.75" hidden="false" customHeight="false" outlineLevel="0" collapsed="false">
      <c r="A1007" s="22"/>
      <c r="B1007" s="22"/>
      <c r="C1007" s="22"/>
      <c r="D1007" s="22"/>
      <c r="E1007" s="22"/>
      <c r="F1007" s="23"/>
      <c r="G1007" s="23"/>
      <c r="H1007" s="23"/>
      <c r="I1007" s="23"/>
      <c r="J1007" s="23"/>
      <c r="K1007" s="23"/>
      <c r="L1007" s="23"/>
      <c r="M1007" s="23"/>
      <c r="N1007" s="23"/>
      <c r="O1007" s="23"/>
      <c r="P1007" s="23"/>
      <c r="Q1007" s="23"/>
      <c r="R1007" s="22"/>
      <c r="S1007" s="22"/>
    </row>
    <row r="1008" customFormat="false" ht="12.75" hidden="false" customHeight="false" outlineLevel="0" collapsed="false">
      <c r="A1008" s="22"/>
      <c r="B1008" s="22"/>
      <c r="C1008" s="22"/>
      <c r="D1008" s="22"/>
      <c r="E1008" s="22"/>
      <c r="F1008" s="23"/>
      <c r="G1008" s="23"/>
      <c r="H1008" s="23"/>
      <c r="I1008" s="23"/>
      <c r="J1008" s="23"/>
      <c r="K1008" s="23"/>
      <c r="L1008" s="23"/>
      <c r="M1008" s="23"/>
      <c r="N1008" s="23"/>
      <c r="O1008" s="23"/>
      <c r="P1008" s="23"/>
      <c r="Q1008" s="23"/>
      <c r="R1008" s="22"/>
      <c r="S1008" s="22"/>
    </row>
    <row r="1009" customFormat="false" ht="12.75" hidden="false" customHeight="false" outlineLevel="0" collapsed="false">
      <c r="A1009" s="22"/>
      <c r="B1009" s="22"/>
      <c r="C1009" s="22"/>
      <c r="D1009" s="22"/>
      <c r="E1009" s="22"/>
      <c r="F1009" s="23"/>
      <c r="G1009" s="23"/>
      <c r="H1009" s="23"/>
      <c r="I1009" s="23"/>
      <c r="J1009" s="23"/>
      <c r="K1009" s="23"/>
      <c r="L1009" s="23"/>
      <c r="M1009" s="23"/>
      <c r="N1009" s="23"/>
      <c r="O1009" s="23"/>
      <c r="P1009" s="23"/>
      <c r="Q1009" s="23"/>
      <c r="R1009" s="22"/>
      <c r="S1009" s="22"/>
    </row>
    <row r="1010" customFormat="false" ht="12.75" hidden="false" customHeight="false" outlineLevel="0" collapsed="false">
      <c r="A1010" s="22"/>
      <c r="B1010" s="22"/>
      <c r="C1010" s="22"/>
      <c r="D1010" s="22"/>
      <c r="E1010" s="22"/>
      <c r="F1010" s="23"/>
      <c r="G1010" s="23"/>
      <c r="H1010" s="23"/>
      <c r="I1010" s="23"/>
      <c r="J1010" s="23"/>
      <c r="K1010" s="23"/>
      <c r="L1010" s="23"/>
      <c r="M1010" s="23"/>
      <c r="N1010" s="23"/>
      <c r="O1010" s="23"/>
      <c r="P1010" s="23"/>
      <c r="Q1010" s="23"/>
      <c r="R1010" s="22"/>
      <c r="S1010" s="22"/>
    </row>
    <row r="1011" customFormat="false" ht="12.75" hidden="false" customHeight="false" outlineLevel="0" collapsed="false">
      <c r="A1011" s="22"/>
      <c r="B1011" s="22"/>
      <c r="C1011" s="22"/>
      <c r="D1011" s="22"/>
      <c r="E1011" s="22"/>
      <c r="F1011" s="23"/>
      <c r="G1011" s="23"/>
      <c r="H1011" s="23"/>
      <c r="I1011" s="23"/>
      <c r="J1011" s="23"/>
      <c r="K1011" s="23"/>
      <c r="L1011" s="23"/>
      <c r="M1011" s="23"/>
      <c r="N1011" s="23"/>
      <c r="O1011" s="23"/>
      <c r="P1011" s="23"/>
      <c r="Q1011" s="23"/>
      <c r="R1011" s="22"/>
      <c r="S1011" s="22"/>
    </row>
    <row r="1012" customFormat="false" ht="12.75" hidden="false" customHeight="false" outlineLevel="0" collapsed="false">
      <c r="A1012" s="22"/>
      <c r="B1012" s="22"/>
      <c r="C1012" s="22"/>
      <c r="D1012" s="22"/>
      <c r="E1012" s="22"/>
      <c r="F1012" s="23"/>
      <c r="G1012" s="23"/>
      <c r="H1012" s="23"/>
      <c r="I1012" s="23"/>
      <c r="J1012" s="23"/>
      <c r="K1012" s="23"/>
      <c r="L1012" s="23"/>
      <c r="M1012" s="23"/>
      <c r="N1012" s="23"/>
      <c r="O1012" s="23"/>
      <c r="P1012" s="23"/>
      <c r="Q1012" s="23"/>
      <c r="R1012" s="22"/>
      <c r="S1012" s="22"/>
    </row>
    <row r="1013" customFormat="false" ht="12.75" hidden="false" customHeight="false" outlineLevel="0" collapsed="false">
      <c r="A1013" s="22"/>
      <c r="B1013" s="22"/>
      <c r="C1013" s="22"/>
      <c r="D1013" s="22"/>
      <c r="E1013" s="22"/>
      <c r="F1013" s="23"/>
      <c r="G1013" s="23"/>
      <c r="H1013" s="23"/>
      <c r="I1013" s="23"/>
      <c r="J1013" s="23"/>
      <c r="K1013" s="23"/>
      <c r="L1013" s="23"/>
      <c r="M1013" s="23"/>
      <c r="N1013" s="23"/>
      <c r="O1013" s="23"/>
      <c r="P1013" s="23"/>
      <c r="Q1013" s="23"/>
      <c r="R1013" s="22"/>
      <c r="S1013" s="22"/>
    </row>
    <row r="1014" customFormat="false" ht="12.75" hidden="false" customHeight="false" outlineLevel="0" collapsed="false">
      <c r="A1014" s="22"/>
      <c r="B1014" s="22"/>
      <c r="C1014" s="22"/>
      <c r="D1014" s="22"/>
      <c r="E1014" s="22"/>
      <c r="F1014" s="23"/>
      <c r="G1014" s="23"/>
      <c r="H1014" s="23"/>
      <c r="I1014" s="23"/>
      <c r="J1014" s="23"/>
      <c r="K1014" s="23"/>
      <c r="L1014" s="23"/>
      <c r="M1014" s="23"/>
      <c r="N1014" s="23"/>
      <c r="O1014" s="23"/>
      <c r="P1014" s="23"/>
      <c r="Q1014" s="23"/>
      <c r="R1014" s="22"/>
      <c r="S1014" s="22"/>
    </row>
    <row r="1015" customFormat="false" ht="12.75" hidden="false" customHeight="false" outlineLevel="0" collapsed="false">
      <c r="A1015" s="22"/>
      <c r="B1015" s="22"/>
      <c r="C1015" s="22"/>
      <c r="D1015" s="22"/>
      <c r="E1015" s="22"/>
      <c r="F1015" s="23"/>
      <c r="G1015" s="23"/>
      <c r="H1015" s="23"/>
      <c r="I1015" s="23"/>
      <c r="J1015" s="23"/>
      <c r="K1015" s="23"/>
      <c r="L1015" s="23"/>
      <c r="M1015" s="23"/>
      <c r="N1015" s="23"/>
      <c r="O1015" s="23"/>
      <c r="P1015" s="23"/>
      <c r="Q1015" s="23"/>
      <c r="R1015" s="22"/>
      <c r="S1015" s="22"/>
    </row>
    <row r="1016" customFormat="false" ht="12.75" hidden="false" customHeight="false" outlineLevel="0" collapsed="false">
      <c r="A1016" s="22"/>
      <c r="B1016" s="22"/>
      <c r="C1016" s="22"/>
      <c r="D1016" s="22"/>
      <c r="E1016" s="22"/>
      <c r="F1016" s="23"/>
      <c r="G1016" s="23"/>
      <c r="H1016" s="23"/>
      <c r="I1016" s="23"/>
      <c r="J1016" s="23"/>
      <c r="K1016" s="23"/>
      <c r="L1016" s="23"/>
      <c r="M1016" s="23"/>
      <c r="N1016" s="23"/>
      <c r="O1016" s="23"/>
      <c r="P1016" s="23"/>
      <c r="Q1016" s="23"/>
      <c r="R1016" s="22"/>
      <c r="S1016" s="22"/>
    </row>
    <row r="1017" customFormat="false" ht="12.75" hidden="false" customHeight="false" outlineLevel="0" collapsed="false">
      <c r="A1017" s="22"/>
      <c r="B1017" s="22"/>
      <c r="C1017" s="22"/>
      <c r="D1017" s="22"/>
      <c r="E1017" s="22"/>
      <c r="F1017" s="23"/>
      <c r="G1017" s="23"/>
      <c r="H1017" s="23"/>
      <c r="I1017" s="23"/>
      <c r="J1017" s="23"/>
      <c r="K1017" s="23"/>
      <c r="L1017" s="23"/>
      <c r="M1017" s="23"/>
      <c r="N1017" s="23"/>
      <c r="O1017" s="23"/>
      <c r="P1017" s="23"/>
      <c r="Q1017" s="23"/>
      <c r="R1017" s="22"/>
      <c r="S1017" s="22"/>
    </row>
    <row r="1018" customFormat="false" ht="12.75" hidden="false" customHeight="false" outlineLevel="0" collapsed="false">
      <c r="A1018" s="22"/>
      <c r="B1018" s="22"/>
      <c r="C1018" s="22"/>
      <c r="D1018" s="22"/>
      <c r="E1018" s="22"/>
      <c r="F1018" s="23"/>
      <c r="G1018" s="23"/>
      <c r="H1018" s="23"/>
      <c r="I1018" s="23"/>
      <c r="J1018" s="23"/>
      <c r="K1018" s="23"/>
      <c r="L1018" s="23"/>
      <c r="M1018" s="23"/>
      <c r="N1018" s="23"/>
      <c r="O1018" s="23"/>
      <c r="P1018" s="23"/>
      <c r="Q1018" s="23"/>
      <c r="R1018" s="22"/>
      <c r="S1018" s="22"/>
    </row>
    <row r="1019" customFormat="false" ht="12.75" hidden="false" customHeight="false" outlineLevel="0" collapsed="false">
      <c r="A1019" s="22"/>
      <c r="B1019" s="22"/>
      <c r="C1019" s="22"/>
      <c r="D1019" s="22"/>
      <c r="E1019" s="22"/>
      <c r="F1019" s="23"/>
      <c r="G1019" s="23"/>
      <c r="H1019" s="23"/>
      <c r="I1019" s="23"/>
      <c r="J1019" s="23"/>
      <c r="K1019" s="23"/>
      <c r="L1019" s="23"/>
      <c r="M1019" s="23"/>
      <c r="N1019" s="23"/>
      <c r="O1019" s="23"/>
      <c r="P1019" s="23"/>
      <c r="Q1019" s="23"/>
      <c r="R1019" s="22"/>
      <c r="S1019" s="22"/>
    </row>
    <row r="1020" customFormat="false" ht="12.75" hidden="false" customHeight="false" outlineLevel="0" collapsed="false">
      <c r="A1020" s="22"/>
      <c r="B1020" s="22"/>
      <c r="C1020" s="22"/>
      <c r="D1020" s="22"/>
      <c r="E1020" s="22"/>
      <c r="F1020" s="23"/>
      <c r="G1020" s="23"/>
      <c r="H1020" s="23"/>
      <c r="I1020" s="23"/>
      <c r="J1020" s="23"/>
      <c r="K1020" s="23"/>
      <c r="L1020" s="23"/>
      <c r="M1020" s="23"/>
      <c r="N1020" s="23"/>
      <c r="O1020" s="23"/>
      <c r="P1020" s="23"/>
      <c r="Q1020" s="23"/>
      <c r="R1020" s="22"/>
      <c r="S1020" s="22"/>
    </row>
    <row r="1021" customFormat="false" ht="12.75" hidden="false" customHeight="false" outlineLevel="0" collapsed="false">
      <c r="A1021" s="22"/>
      <c r="B1021" s="22"/>
      <c r="C1021" s="22"/>
      <c r="D1021" s="22"/>
      <c r="E1021" s="22"/>
      <c r="F1021" s="23"/>
      <c r="G1021" s="23"/>
      <c r="H1021" s="23"/>
      <c r="I1021" s="23"/>
      <c r="J1021" s="23"/>
      <c r="K1021" s="23"/>
      <c r="L1021" s="23"/>
      <c r="M1021" s="23"/>
      <c r="N1021" s="23"/>
      <c r="O1021" s="23"/>
      <c r="P1021" s="23"/>
      <c r="Q1021" s="23"/>
      <c r="R1021" s="22"/>
      <c r="S1021" s="22"/>
    </row>
    <row r="1022" customFormat="false" ht="12.75" hidden="false" customHeight="false" outlineLevel="0" collapsed="false">
      <c r="A1022" s="22"/>
      <c r="B1022" s="22"/>
      <c r="C1022" s="22"/>
      <c r="D1022" s="22"/>
      <c r="E1022" s="22"/>
      <c r="F1022" s="23"/>
      <c r="G1022" s="23"/>
      <c r="H1022" s="23"/>
      <c r="I1022" s="23"/>
      <c r="J1022" s="23"/>
      <c r="K1022" s="23"/>
      <c r="L1022" s="23"/>
      <c r="M1022" s="23"/>
      <c r="N1022" s="23"/>
      <c r="O1022" s="23"/>
      <c r="P1022" s="23"/>
      <c r="Q1022" s="23"/>
      <c r="R1022" s="22"/>
      <c r="S1022" s="22"/>
    </row>
    <row r="1023" customFormat="false" ht="12.75" hidden="false" customHeight="false" outlineLevel="0" collapsed="false">
      <c r="A1023" s="22"/>
      <c r="B1023" s="22"/>
      <c r="C1023" s="22"/>
      <c r="D1023" s="22"/>
      <c r="E1023" s="22"/>
      <c r="F1023" s="23"/>
      <c r="G1023" s="23"/>
      <c r="H1023" s="23"/>
      <c r="I1023" s="23"/>
      <c r="J1023" s="23"/>
      <c r="K1023" s="23"/>
      <c r="L1023" s="23"/>
      <c r="M1023" s="23"/>
      <c r="N1023" s="23"/>
      <c r="O1023" s="23"/>
      <c r="P1023" s="23"/>
      <c r="Q1023" s="23"/>
      <c r="R1023" s="22"/>
      <c r="S1023" s="22"/>
    </row>
    <row r="1024" customFormat="false" ht="12.75" hidden="false" customHeight="false" outlineLevel="0" collapsed="false">
      <c r="A1024" s="22"/>
      <c r="B1024" s="22"/>
      <c r="C1024" s="22"/>
      <c r="D1024" s="22"/>
      <c r="E1024" s="22"/>
      <c r="F1024" s="23"/>
      <c r="G1024" s="23"/>
      <c r="H1024" s="23"/>
      <c r="I1024" s="23"/>
      <c r="J1024" s="23"/>
      <c r="K1024" s="23"/>
      <c r="L1024" s="23"/>
      <c r="M1024" s="23"/>
      <c r="N1024" s="23"/>
      <c r="O1024" s="23"/>
      <c r="P1024" s="23"/>
      <c r="Q1024" s="23"/>
      <c r="R1024" s="22"/>
      <c r="S1024" s="22"/>
    </row>
    <row r="1025" customFormat="false" ht="12.75" hidden="false" customHeight="false" outlineLevel="0" collapsed="false">
      <c r="A1025" s="22"/>
      <c r="B1025" s="22"/>
      <c r="C1025" s="22"/>
      <c r="D1025" s="22"/>
      <c r="E1025" s="22"/>
      <c r="F1025" s="23"/>
      <c r="G1025" s="23"/>
      <c r="H1025" s="23"/>
      <c r="I1025" s="23"/>
      <c r="J1025" s="23"/>
      <c r="K1025" s="23"/>
      <c r="L1025" s="23"/>
      <c r="M1025" s="23"/>
      <c r="N1025" s="23"/>
      <c r="O1025" s="23"/>
      <c r="P1025" s="23"/>
      <c r="Q1025" s="23"/>
      <c r="R1025" s="22"/>
      <c r="S1025" s="22"/>
    </row>
    <row r="1026" customFormat="false" ht="12.75" hidden="false" customHeight="false" outlineLevel="0" collapsed="false">
      <c r="A1026" s="22"/>
      <c r="B1026" s="22"/>
      <c r="C1026" s="22"/>
      <c r="D1026" s="22"/>
      <c r="E1026" s="22"/>
      <c r="F1026" s="23"/>
      <c r="G1026" s="23"/>
      <c r="H1026" s="23"/>
      <c r="I1026" s="23"/>
      <c r="J1026" s="23"/>
      <c r="K1026" s="23"/>
      <c r="L1026" s="23"/>
      <c r="M1026" s="23"/>
      <c r="N1026" s="23"/>
      <c r="O1026" s="23"/>
      <c r="P1026" s="23"/>
      <c r="Q1026" s="23"/>
      <c r="R1026" s="22"/>
      <c r="S1026" s="22"/>
    </row>
    <row r="1027" customFormat="false" ht="12.75" hidden="false" customHeight="false" outlineLevel="0" collapsed="false">
      <c r="A1027" s="22"/>
      <c r="B1027" s="22"/>
      <c r="C1027" s="22"/>
      <c r="D1027" s="22"/>
      <c r="E1027" s="22"/>
      <c r="F1027" s="23"/>
      <c r="G1027" s="23"/>
      <c r="H1027" s="23"/>
      <c r="I1027" s="23"/>
      <c r="J1027" s="23"/>
      <c r="K1027" s="23"/>
      <c r="L1027" s="23"/>
      <c r="M1027" s="23"/>
      <c r="N1027" s="23"/>
      <c r="O1027" s="23"/>
      <c r="P1027" s="23"/>
      <c r="Q1027" s="23"/>
      <c r="R1027" s="22"/>
      <c r="S1027" s="22"/>
    </row>
    <row r="1028" customFormat="false" ht="12.75" hidden="false" customHeight="false" outlineLevel="0" collapsed="false">
      <c r="A1028" s="22"/>
      <c r="B1028" s="22"/>
      <c r="C1028" s="22"/>
      <c r="D1028" s="22"/>
      <c r="E1028" s="22"/>
      <c r="F1028" s="23"/>
      <c r="G1028" s="23"/>
      <c r="H1028" s="23"/>
      <c r="I1028" s="23"/>
      <c r="J1028" s="23"/>
      <c r="K1028" s="23"/>
      <c r="L1028" s="23"/>
      <c r="M1028" s="23"/>
      <c r="N1028" s="23"/>
      <c r="O1028" s="23"/>
      <c r="P1028" s="23"/>
      <c r="Q1028" s="23"/>
      <c r="R1028" s="22"/>
      <c r="S1028" s="22"/>
    </row>
    <row r="1029" customFormat="false" ht="12.75" hidden="false" customHeight="false" outlineLevel="0" collapsed="false">
      <c r="A1029" s="22"/>
      <c r="B1029" s="22"/>
      <c r="C1029" s="22"/>
      <c r="D1029" s="22"/>
      <c r="E1029" s="22"/>
      <c r="F1029" s="23"/>
      <c r="G1029" s="23"/>
      <c r="H1029" s="23"/>
      <c r="I1029" s="23"/>
      <c r="J1029" s="23"/>
      <c r="K1029" s="23"/>
      <c r="L1029" s="23"/>
      <c r="M1029" s="23"/>
      <c r="N1029" s="23"/>
      <c r="O1029" s="23"/>
      <c r="P1029" s="23"/>
      <c r="Q1029" s="23"/>
      <c r="R1029" s="22"/>
      <c r="S1029" s="22"/>
    </row>
    <row r="1030" customFormat="false" ht="12.75" hidden="false" customHeight="false" outlineLevel="0" collapsed="false">
      <c r="A1030" s="22"/>
      <c r="B1030" s="22"/>
      <c r="C1030" s="22"/>
      <c r="D1030" s="22"/>
      <c r="E1030" s="22"/>
      <c r="F1030" s="23"/>
      <c r="G1030" s="23"/>
      <c r="H1030" s="23"/>
      <c r="I1030" s="23"/>
      <c r="J1030" s="23"/>
      <c r="K1030" s="23"/>
      <c r="L1030" s="23"/>
      <c r="M1030" s="23"/>
      <c r="N1030" s="23"/>
      <c r="O1030" s="23"/>
      <c r="P1030" s="23"/>
      <c r="Q1030" s="23"/>
      <c r="R1030" s="22"/>
      <c r="S1030" s="22"/>
    </row>
    <row r="1031" customFormat="false" ht="12.75" hidden="false" customHeight="false" outlineLevel="0" collapsed="false">
      <c r="A1031" s="22"/>
      <c r="B1031" s="22"/>
      <c r="C1031" s="22"/>
      <c r="D1031" s="22"/>
      <c r="E1031" s="22"/>
      <c r="F1031" s="23"/>
      <c r="G1031" s="23"/>
      <c r="H1031" s="23"/>
      <c r="I1031" s="23"/>
      <c r="J1031" s="23"/>
      <c r="K1031" s="23"/>
      <c r="L1031" s="23"/>
      <c r="M1031" s="23"/>
      <c r="N1031" s="23"/>
      <c r="O1031" s="23"/>
      <c r="P1031" s="23"/>
      <c r="Q1031" s="23"/>
      <c r="R1031" s="22"/>
      <c r="S1031" s="22"/>
    </row>
    <row r="1032" customFormat="false" ht="12.75" hidden="false" customHeight="false" outlineLevel="0" collapsed="false">
      <c r="A1032" s="22"/>
      <c r="B1032" s="22"/>
      <c r="C1032" s="22"/>
      <c r="D1032" s="22"/>
      <c r="E1032" s="22"/>
      <c r="F1032" s="23"/>
      <c r="G1032" s="23"/>
      <c r="H1032" s="23"/>
      <c r="I1032" s="23"/>
      <c r="J1032" s="23"/>
      <c r="K1032" s="23"/>
      <c r="L1032" s="23"/>
      <c r="M1032" s="23"/>
      <c r="N1032" s="23"/>
      <c r="O1032" s="23"/>
      <c r="P1032" s="23"/>
      <c r="Q1032" s="23"/>
      <c r="R1032" s="22"/>
      <c r="S1032" s="22"/>
    </row>
    <row r="1033" customFormat="false" ht="12.75" hidden="false" customHeight="false" outlineLevel="0" collapsed="false">
      <c r="A1033" s="22"/>
      <c r="B1033" s="22"/>
      <c r="C1033" s="22"/>
      <c r="D1033" s="22"/>
      <c r="E1033" s="22"/>
      <c r="F1033" s="23"/>
      <c r="G1033" s="23"/>
      <c r="H1033" s="23"/>
      <c r="I1033" s="23"/>
      <c r="J1033" s="23"/>
      <c r="K1033" s="23"/>
      <c r="L1033" s="23"/>
      <c r="M1033" s="23"/>
      <c r="N1033" s="23"/>
      <c r="O1033" s="23"/>
      <c r="P1033" s="23"/>
      <c r="Q1033" s="23"/>
      <c r="R1033" s="22"/>
      <c r="S1033" s="22"/>
    </row>
    <row r="1034" customFormat="false" ht="12.75" hidden="false" customHeight="false" outlineLevel="0" collapsed="false">
      <c r="A1034" s="22"/>
      <c r="B1034" s="22"/>
      <c r="C1034" s="22"/>
      <c r="D1034" s="22"/>
      <c r="E1034" s="22"/>
      <c r="F1034" s="23"/>
      <c r="G1034" s="23"/>
      <c r="H1034" s="23"/>
      <c r="I1034" s="23"/>
      <c r="J1034" s="23"/>
      <c r="K1034" s="23"/>
      <c r="L1034" s="23"/>
      <c r="M1034" s="23"/>
      <c r="N1034" s="23"/>
      <c r="O1034" s="23"/>
      <c r="P1034" s="23"/>
      <c r="Q1034" s="23"/>
      <c r="R1034" s="22"/>
      <c r="S1034" s="22"/>
    </row>
    <row r="1035" customFormat="false" ht="12.75" hidden="false" customHeight="false" outlineLevel="0" collapsed="false">
      <c r="A1035" s="22"/>
      <c r="B1035" s="22"/>
      <c r="C1035" s="22"/>
      <c r="D1035" s="22"/>
      <c r="E1035" s="22"/>
      <c r="F1035" s="23"/>
      <c r="G1035" s="23"/>
      <c r="H1035" s="23"/>
      <c r="I1035" s="23"/>
      <c r="J1035" s="23"/>
      <c r="K1035" s="23"/>
      <c r="L1035" s="23"/>
      <c r="M1035" s="23"/>
      <c r="N1035" s="23"/>
      <c r="O1035" s="23"/>
      <c r="P1035" s="23"/>
      <c r="Q1035" s="23"/>
      <c r="R1035" s="22"/>
      <c r="S1035" s="22"/>
    </row>
    <row r="1036" customFormat="false" ht="12.75" hidden="false" customHeight="false" outlineLevel="0" collapsed="false">
      <c r="A1036" s="22"/>
      <c r="B1036" s="22"/>
      <c r="C1036" s="22"/>
      <c r="D1036" s="22"/>
      <c r="E1036" s="22"/>
      <c r="F1036" s="23"/>
      <c r="G1036" s="23"/>
      <c r="H1036" s="23"/>
      <c r="I1036" s="23"/>
      <c r="J1036" s="23"/>
      <c r="K1036" s="23"/>
      <c r="L1036" s="23"/>
      <c r="M1036" s="23"/>
      <c r="N1036" s="23"/>
      <c r="O1036" s="23"/>
      <c r="P1036" s="23"/>
      <c r="Q1036" s="23"/>
      <c r="R1036" s="22"/>
      <c r="S1036" s="22"/>
    </row>
    <row r="1037" customFormat="false" ht="12.75" hidden="false" customHeight="false" outlineLevel="0" collapsed="false">
      <c r="A1037" s="22"/>
      <c r="B1037" s="22"/>
      <c r="C1037" s="22"/>
      <c r="D1037" s="22"/>
      <c r="E1037" s="22"/>
      <c r="F1037" s="23"/>
      <c r="G1037" s="23"/>
      <c r="H1037" s="23"/>
      <c r="I1037" s="23"/>
      <c r="J1037" s="23"/>
      <c r="K1037" s="23"/>
      <c r="L1037" s="23"/>
      <c r="M1037" s="23"/>
      <c r="N1037" s="23"/>
      <c r="O1037" s="23"/>
      <c r="P1037" s="23"/>
      <c r="Q1037" s="23"/>
      <c r="R1037" s="22"/>
      <c r="S1037" s="22"/>
    </row>
    <row r="1038" customFormat="false" ht="12.75" hidden="false" customHeight="false" outlineLevel="0" collapsed="false">
      <c r="A1038" s="22"/>
      <c r="B1038" s="22"/>
      <c r="C1038" s="22"/>
      <c r="D1038" s="22"/>
      <c r="E1038" s="22"/>
      <c r="F1038" s="23"/>
      <c r="G1038" s="23"/>
      <c r="H1038" s="23"/>
      <c r="I1038" s="23"/>
      <c r="J1038" s="23"/>
      <c r="K1038" s="23"/>
      <c r="L1038" s="23"/>
      <c r="M1038" s="23"/>
      <c r="N1038" s="23"/>
      <c r="O1038" s="23"/>
      <c r="P1038" s="23"/>
      <c r="Q1038" s="23"/>
      <c r="R1038" s="22"/>
      <c r="S1038" s="22"/>
    </row>
    <row r="1039" customFormat="false" ht="12.75" hidden="false" customHeight="false" outlineLevel="0" collapsed="false">
      <c r="A1039" s="22"/>
      <c r="B1039" s="22"/>
      <c r="C1039" s="22"/>
      <c r="D1039" s="22"/>
      <c r="E1039" s="22"/>
      <c r="F1039" s="23"/>
      <c r="G1039" s="23"/>
      <c r="H1039" s="23"/>
      <c r="I1039" s="23"/>
      <c r="J1039" s="23"/>
      <c r="K1039" s="23"/>
      <c r="L1039" s="23"/>
      <c r="M1039" s="23"/>
      <c r="N1039" s="23"/>
      <c r="O1039" s="23"/>
      <c r="P1039" s="23"/>
      <c r="Q1039" s="23"/>
      <c r="R1039" s="22"/>
      <c r="S1039" s="22"/>
    </row>
    <row r="1040" customFormat="false" ht="12.75" hidden="false" customHeight="false" outlineLevel="0" collapsed="false">
      <c r="A1040" s="22"/>
      <c r="B1040" s="22"/>
      <c r="C1040" s="22"/>
      <c r="D1040" s="22"/>
      <c r="E1040" s="22"/>
      <c r="F1040" s="23"/>
      <c r="G1040" s="23"/>
      <c r="H1040" s="23"/>
      <c r="I1040" s="23"/>
      <c r="J1040" s="23"/>
      <c r="K1040" s="23"/>
      <c r="L1040" s="23"/>
      <c r="M1040" s="23"/>
      <c r="N1040" s="23"/>
      <c r="O1040" s="23"/>
      <c r="P1040" s="23"/>
      <c r="Q1040" s="23"/>
      <c r="R1040" s="22"/>
      <c r="S1040" s="22"/>
    </row>
    <row r="1041" customFormat="false" ht="12.75" hidden="false" customHeight="false" outlineLevel="0" collapsed="false">
      <c r="A1041" s="22"/>
      <c r="B1041" s="22"/>
      <c r="C1041" s="22"/>
      <c r="D1041" s="22"/>
      <c r="E1041" s="22"/>
      <c r="F1041" s="23"/>
      <c r="G1041" s="23"/>
      <c r="H1041" s="23"/>
      <c r="I1041" s="23"/>
      <c r="J1041" s="23"/>
      <c r="K1041" s="23"/>
      <c r="L1041" s="23"/>
      <c r="M1041" s="23"/>
      <c r="N1041" s="23"/>
      <c r="O1041" s="23"/>
      <c r="P1041" s="23"/>
      <c r="Q1041" s="23"/>
      <c r="R1041" s="22"/>
      <c r="S1041" s="22"/>
    </row>
    <row r="1042" customFormat="false" ht="12.75" hidden="false" customHeight="false" outlineLevel="0" collapsed="false">
      <c r="A1042" s="22"/>
      <c r="B1042" s="22"/>
      <c r="C1042" s="22"/>
      <c r="D1042" s="22"/>
      <c r="E1042" s="22"/>
      <c r="F1042" s="23"/>
      <c r="G1042" s="23"/>
      <c r="H1042" s="23"/>
      <c r="I1042" s="23"/>
      <c r="J1042" s="23"/>
      <c r="K1042" s="23"/>
      <c r="L1042" s="23"/>
      <c r="M1042" s="23"/>
      <c r="N1042" s="23"/>
      <c r="O1042" s="23"/>
      <c r="P1042" s="23"/>
      <c r="Q1042" s="23"/>
      <c r="R1042" s="22"/>
      <c r="S1042" s="22"/>
    </row>
    <row r="1043" customFormat="false" ht="12.75" hidden="false" customHeight="false" outlineLevel="0" collapsed="false">
      <c r="A1043" s="22"/>
      <c r="B1043" s="22"/>
      <c r="C1043" s="22"/>
      <c r="D1043" s="22"/>
      <c r="E1043" s="22"/>
      <c r="F1043" s="23"/>
      <c r="G1043" s="23"/>
      <c r="H1043" s="23"/>
      <c r="I1043" s="23"/>
      <c r="J1043" s="23"/>
      <c r="K1043" s="23"/>
      <c r="L1043" s="23"/>
      <c r="M1043" s="23"/>
      <c r="N1043" s="23"/>
      <c r="O1043" s="23"/>
      <c r="P1043" s="23"/>
      <c r="Q1043" s="23"/>
      <c r="R1043" s="22"/>
      <c r="S1043" s="22"/>
    </row>
    <row r="1044" customFormat="false" ht="12.75" hidden="false" customHeight="false" outlineLevel="0" collapsed="false">
      <c r="A1044" s="22"/>
      <c r="B1044" s="22"/>
      <c r="C1044" s="22"/>
      <c r="D1044" s="22"/>
      <c r="E1044" s="22"/>
      <c r="F1044" s="23"/>
      <c r="G1044" s="23"/>
      <c r="H1044" s="23"/>
      <c r="I1044" s="23"/>
      <c r="J1044" s="23"/>
      <c r="K1044" s="23"/>
      <c r="L1044" s="23"/>
      <c r="M1044" s="23"/>
      <c r="N1044" s="23"/>
      <c r="O1044" s="23"/>
      <c r="P1044" s="23"/>
      <c r="Q1044" s="23"/>
      <c r="R1044" s="22"/>
      <c r="S1044" s="22"/>
    </row>
    <row r="1045" customFormat="false" ht="12.75" hidden="false" customHeight="false" outlineLevel="0" collapsed="false">
      <c r="A1045" s="22"/>
      <c r="B1045" s="22"/>
      <c r="C1045" s="22"/>
      <c r="D1045" s="22"/>
      <c r="E1045" s="22"/>
      <c r="F1045" s="23"/>
      <c r="G1045" s="23"/>
      <c r="H1045" s="23"/>
      <c r="I1045" s="23"/>
      <c r="J1045" s="23"/>
      <c r="K1045" s="23"/>
      <c r="L1045" s="23"/>
      <c r="M1045" s="23"/>
      <c r="N1045" s="23"/>
      <c r="O1045" s="23"/>
      <c r="P1045" s="23"/>
      <c r="Q1045" s="23"/>
      <c r="R1045" s="22"/>
      <c r="S1045" s="22"/>
    </row>
    <row r="1046" customFormat="false" ht="12.75" hidden="false" customHeight="false" outlineLevel="0" collapsed="false">
      <c r="A1046" s="22"/>
      <c r="B1046" s="22"/>
      <c r="C1046" s="22"/>
      <c r="D1046" s="22"/>
      <c r="E1046" s="22"/>
      <c r="F1046" s="23"/>
      <c r="G1046" s="23"/>
      <c r="H1046" s="23"/>
      <c r="I1046" s="23"/>
      <c r="J1046" s="23"/>
      <c r="K1046" s="23"/>
      <c r="L1046" s="23"/>
      <c r="M1046" s="23"/>
      <c r="N1046" s="23"/>
      <c r="O1046" s="23"/>
      <c r="P1046" s="23"/>
      <c r="Q1046" s="23"/>
      <c r="R1046" s="22"/>
      <c r="S1046" s="22"/>
    </row>
    <row r="1047" customFormat="false" ht="12.75" hidden="false" customHeight="false" outlineLevel="0" collapsed="false">
      <c r="A1047" s="22"/>
      <c r="B1047" s="22"/>
      <c r="C1047" s="22"/>
      <c r="D1047" s="22"/>
      <c r="E1047" s="22"/>
      <c r="F1047" s="23"/>
      <c r="G1047" s="23"/>
      <c r="H1047" s="23"/>
      <c r="I1047" s="23"/>
      <c r="J1047" s="23"/>
      <c r="K1047" s="23"/>
      <c r="L1047" s="23"/>
      <c r="M1047" s="23"/>
      <c r="N1047" s="23"/>
      <c r="O1047" s="23"/>
      <c r="P1047" s="23"/>
      <c r="Q1047" s="23"/>
      <c r="R1047" s="22"/>
      <c r="S1047" s="22"/>
    </row>
    <row r="1048" customFormat="false" ht="12.75" hidden="false" customHeight="false" outlineLevel="0" collapsed="false">
      <c r="A1048" s="22"/>
      <c r="B1048" s="22"/>
      <c r="C1048" s="22"/>
      <c r="D1048" s="22"/>
      <c r="E1048" s="22"/>
      <c r="F1048" s="23"/>
      <c r="G1048" s="23"/>
      <c r="H1048" s="23"/>
      <c r="I1048" s="23"/>
      <c r="J1048" s="23"/>
      <c r="K1048" s="23"/>
      <c r="L1048" s="23"/>
      <c r="M1048" s="23"/>
      <c r="N1048" s="23"/>
      <c r="O1048" s="23"/>
      <c r="P1048" s="23"/>
      <c r="Q1048" s="23"/>
      <c r="R1048" s="22"/>
      <c r="S1048" s="22"/>
    </row>
    <row r="1049" customFormat="false" ht="12.75" hidden="false" customHeight="false" outlineLevel="0" collapsed="false">
      <c r="A1049" s="22"/>
      <c r="B1049" s="22"/>
      <c r="C1049" s="22"/>
      <c r="D1049" s="22"/>
      <c r="E1049" s="22"/>
      <c r="F1049" s="23"/>
      <c r="G1049" s="23"/>
      <c r="H1049" s="23"/>
      <c r="I1049" s="23"/>
      <c r="J1049" s="23"/>
      <c r="K1049" s="23"/>
      <c r="L1049" s="23"/>
      <c r="M1049" s="23"/>
      <c r="N1049" s="23"/>
      <c r="O1049" s="23"/>
      <c r="P1049" s="23"/>
      <c r="Q1049" s="23"/>
      <c r="R1049" s="22"/>
      <c r="S1049" s="22"/>
    </row>
    <row r="1050" customFormat="false" ht="12.75" hidden="false" customHeight="false" outlineLevel="0" collapsed="false">
      <c r="A1050" s="22"/>
      <c r="B1050" s="22"/>
      <c r="C1050" s="22"/>
      <c r="D1050" s="22"/>
      <c r="E1050" s="22"/>
      <c r="F1050" s="23"/>
      <c r="G1050" s="23"/>
      <c r="H1050" s="23"/>
      <c r="I1050" s="23"/>
      <c r="J1050" s="23"/>
      <c r="K1050" s="23"/>
      <c r="L1050" s="23"/>
      <c r="M1050" s="23"/>
      <c r="N1050" s="23"/>
      <c r="O1050" s="23"/>
      <c r="P1050" s="23"/>
      <c r="Q1050" s="23"/>
      <c r="R1050" s="22"/>
      <c r="S1050" s="22"/>
    </row>
    <row r="1051" customFormat="false" ht="12.75" hidden="false" customHeight="false" outlineLevel="0" collapsed="false">
      <c r="A1051" s="22"/>
      <c r="B1051" s="22"/>
      <c r="C1051" s="22"/>
      <c r="D1051" s="22"/>
      <c r="E1051" s="22"/>
      <c r="F1051" s="23"/>
      <c r="G1051" s="23"/>
      <c r="H1051" s="23"/>
      <c r="I1051" s="23"/>
      <c r="J1051" s="23"/>
      <c r="K1051" s="23"/>
      <c r="L1051" s="23"/>
      <c r="M1051" s="23"/>
      <c r="N1051" s="23"/>
      <c r="O1051" s="23"/>
      <c r="P1051" s="23"/>
      <c r="Q1051" s="23"/>
      <c r="R1051" s="22"/>
      <c r="S1051" s="22"/>
    </row>
    <row r="1052" customFormat="false" ht="12.75" hidden="false" customHeight="false" outlineLevel="0" collapsed="false">
      <c r="A1052" s="22"/>
      <c r="B1052" s="22"/>
      <c r="C1052" s="22"/>
      <c r="D1052" s="22"/>
      <c r="E1052" s="22"/>
      <c r="F1052" s="23"/>
      <c r="G1052" s="23"/>
      <c r="H1052" s="23"/>
      <c r="I1052" s="23"/>
      <c r="J1052" s="23"/>
      <c r="K1052" s="23"/>
      <c r="L1052" s="23"/>
      <c r="M1052" s="23"/>
      <c r="N1052" s="23"/>
      <c r="O1052" s="23"/>
      <c r="P1052" s="23"/>
      <c r="Q1052" s="23"/>
      <c r="R1052" s="22"/>
      <c r="S1052" s="22"/>
    </row>
    <row r="1053" customFormat="false" ht="12.75" hidden="false" customHeight="false" outlineLevel="0" collapsed="false">
      <c r="A1053" s="22"/>
      <c r="B1053" s="22"/>
      <c r="C1053" s="22"/>
      <c r="D1053" s="22"/>
      <c r="E1053" s="22"/>
      <c r="F1053" s="23"/>
      <c r="G1053" s="23"/>
      <c r="H1053" s="23"/>
      <c r="I1053" s="23"/>
      <c r="J1053" s="23"/>
      <c r="K1053" s="23"/>
      <c r="L1053" s="23"/>
      <c r="M1053" s="23"/>
      <c r="N1053" s="23"/>
      <c r="O1053" s="23"/>
      <c r="P1053" s="23"/>
      <c r="Q1053" s="23"/>
      <c r="R1053" s="22"/>
      <c r="S1053" s="22"/>
    </row>
    <row r="1054" customFormat="false" ht="12.75" hidden="false" customHeight="false" outlineLevel="0" collapsed="false">
      <c r="A1054" s="22"/>
      <c r="B1054" s="22"/>
      <c r="C1054" s="22"/>
      <c r="D1054" s="22"/>
      <c r="E1054" s="22"/>
      <c r="F1054" s="23"/>
      <c r="G1054" s="23"/>
      <c r="H1054" s="23"/>
      <c r="I1054" s="23"/>
      <c r="J1054" s="23"/>
      <c r="K1054" s="23"/>
      <c r="L1054" s="23"/>
      <c r="M1054" s="23"/>
      <c r="N1054" s="23"/>
      <c r="O1054" s="23"/>
      <c r="P1054" s="23"/>
      <c r="Q1054" s="23"/>
      <c r="R1054" s="22"/>
      <c r="S1054" s="22"/>
    </row>
    <row r="1055" customFormat="false" ht="12.75" hidden="false" customHeight="false" outlineLevel="0" collapsed="false">
      <c r="A1055" s="22"/>
      <c r="B1055" s="22"/>
      <c r="C1055" s="22"/>
      <c r="D1055" s="22"/>
      <c r="E1055" s="22"/>
      <c r="F1055" s="23"/>
      <c r="G1055" s="23"/>
      <c r="H1055" s="23"/>
      <c r="I1055" s="23"/>
      <c r="J1055" s="23"/>
      <c r="K1055" s="23"/>
      <c r="L1055" s="23"/>
      <c r="M1055" s="23"/>
      <c r="N1055" s="23"/>
      <c r="O1055" s="23"/>
      <c r="P1055" s="23"/>
      <c r="Q1055" s="23"/>
      <c r="R1055" s="22"/>
      <c r="S1055" s="22"/>
    </row>
    <row r="1056" customFormat="false" ht="12.75" hidden="false" customHeight="false" outlineLevel="0" collapsed="false">
      <c r="A1056" s="22"/>
      <c r="B1056" s="22"/>
      <c r="C1056" s="22"/>
      <c r="D1056" s="22"/>
      <c r="E1056" s="22"/>
      <c r="F1056" s="23"/>
      <c r="G1056" s="23"/>
      <c r="H1056" s="23"/>
      <c r="I1056" s="23"/>
      <c r="J1056" s="23"/>
      <c r="K1056" s="23"/>
      <c r="L1056" s="23"/>
      <c r="M1056" s="23"/>
      <c r="N1056" s="23"/>
      <c r="O1056" s="23"/>
      <c r="P1056" s="23"/>
      <c r="Q1056" s="23"/>
      <c r="R1056" s="22"/>
      <c r="S1056" s="22"/>
    </row>
    <row r="1057" customFormat="false" ht="12.75" hidden="false" customHeight="false" outlineLevel="0" collapsed="false">
      <c r="A1057" s="22"/>
      <c r="B1057" s="22"/>
      <c r="C1057" s="22"/>
      <c r="D1057" s="22"/>
      <c r="E1057" s="22"/>
      <c r="F1057" s="23"/>
      <c r="G1057" s="23"/>
      <c r="H1057" s="23"/>
      <c r="I1057" s="23"/>
      <c r="J1057" s="23"/>
      <c r="K1057" s="23"/>
      <c r="L1057" s="23"/>
      <c r="M1057" s="23"/>
      <c r="N1057" s="23"/>
      <c r="O1057" s="23"/>
      <c r="P1057" s="23"/>
      <c r="Q1057" s="23"/>
      <c r="R1057" s="22"/>
      <c r="S1057" s="22"/>
    </row>
    <row r="1058" customFormat="false" ht="12.75" hidden="false" customHeight="false" outlineLevel="0" collapsed="false">
      <c r="A1058" s="22"/>
      <c r="B1058" s="22"/>
      <c r="C1058" s="22"/>
      <c r="D1058" s="22"/>
      <c r="E1058" s="22"/>
      <c r="F1058" s="23"/>
      <c r="G1058" s="23"/>
      <c r="H1058" s="23"/>
      <c r="I1058" s="23"/>
      <c r="J1058" s="23"/>
      <c r="K1058" s="23"/>
      <c r="L1058" s="23"/>
      <c r="M1058" s="23"/>
      <c r="N1058" s="23"/>
      <c r="O1058" s="23"/>
      <c r="P1058" s="23"/>
      <c r="Q1058" s="23"/>
      <c r="R1058" s="22"/>
      <c r="S1058" s="22"/>
    </row>
    <row r="1059" customFormat="false" ht="12.75" hidden="false" customHeight="false" outlineLevel="0" collapsed="false">
      <c r="A1059" s="22"/>
      <c r="B1059" s="22"/>
      <c r="C1059" s="22"/>
      <c r="D1059" s="22"/>
      <c r="E1059" s="22"/>
      <c r="F1059" s="23"/>
      <c r="G1059" s="23"/>
      <c r="H1059" s="23"/>
      <c r="I1059" s="23"/>
      <c r="J1059" s="23"/>
      <c r="K1059" s="23"/>
      <c r="L1059" s="23"/>
      <c r="M1059" s="23"/>
      <c r="N1059" s="23"/>
      <c r="O1059" s="23"/>
      <c r="P1059" s="23"/>
      <c r="Q1059" s="23"/>
      <c r="R1059" s="22"/>
      <c r="S1059" s="22"/>
    </row>
    <row r="1060" customFormat="false" ht="12.75" hidden="false" customHeight="false" outlineLevel="0" collapsed="false">
      <c r="A1060" s="22"/>
      <c r="B1060" s="22"/>
      <c r="C1060" s="22"/>
      <c r="D1060" s="22"/>
      <c r="E1060" s="22"/>
      <c r="F1060" s="23"/>
      <c r="G1060" s="23"/>
      <c r="H1060" s="23"/>
      <c r="I1060" s="23"/>
      <c r="J1060" s="23"/>
      <c r="K1060" s="23"/>
      <c r="L1060" s="23"/>
      <c r="M1060" s="23"/>
      <c r="N1060" s="23"/>
      <c r="O1060" s="23"/>
      <c r="P1060" s="23"/>
      <c r="Q1060" s="23"/>
      <c r="R1060" s="22"/>
      <c r="S1060" s="22"/>
    </row>
    <row r="1061" customFormat="false" ht="12.75" hidden="false" customHeight="false" outlineLevel="0" collapsed="false">
      <c r="A1061" s="22"/>
      <c r="B1061" s="22"/>
      <c r="C1061" s="22"/>
      <c r="D1061" s="22"/>
      <c r="E1061" s="22"/>
      <c r="F1061" s="23"/>
      <c r="G1061" s="23"/>
      <c r="H1061" s="23"/>
      <c r="I1061" s="23"/>
      <c r="J1061" s="23"/>
      <c r="K1061" s="23"/>
      <c r="L1061" s="23"/>
      <c r="M1061" s="23"/>
      <c r="N1061" s="23"/>
      <c r="O1061" s="23"/>
      <c r="P1061" s="23"/>
      <c r="Q1061" s="23"/>
      <c r="R1061" s="22"/>
      <c r="S1061" s="22"/>
    </row>
    <row r="1062" customFormat="false" ht="12.75" hidden="false" customHeight="false" outlineLevel="0" collapsed="false">
      <c r="A1062" s="22"/>
      <c r="B1062" s="22"/>
      <c r="C1062" s="22"/>
      <c r="D1062" s="22"/>
      <c r="E1062" s="22"/>
      <c r="F1062" s="23"/>
      <c r="G1062" s="23"/>
      <c r="H1062" s="23"/>
      <c r="I1062" s="23"/>
      <c r="J1062" s="23"/>
      <c r="K1062" s="23"/>
      <c r="L1062" s="23"/>
      <c r="M1062" s="23"/>
      <c r="N1062" s="23"/>
      <c r="O1062" s="23"/>
      <c r="P1062" s="23"/>
      <c r="Q1062" s="23"/>
      <c r="R1062" s="22"/>
      <c r="S1062" s="22"/>
    </row>
    <row r="1063" customFormat="false" ht="12.75" hidden="false" customHeight="false" outlineLevel="0" collapsed="false">
      <c r="A1063" s="22"/>
      <c r="B1063" s="22"/>
      <c r="C1063" s="22"/>
      <c r="D1063" s="22"/>
      <c r="E1063" s="22"/>
      <c r="F1063" s="23"/>
      <c r="G1063" s="23"/>
      <c r="H1063" s="23"/>
      <c r="I1063" s="23"/>
      <c r="J1063" s="23"/>
      <c r="K1063" s="23"/>
      <c r="L1063" s="23"/>
      <c r="M1063" s="23"/>
      <c r="N1063" s="23"/>
      <c r="O1063" s="23"/>
      <c r="P1063" s="23"/>
      <c r="Q1063" s="23"/>
      <c r="R1063" s="22"/>
      <c r="S1063" s="22"/>
    </row>
    <row r="1064" customFormat="false" ht="12.75" hidden="false" customHeight="false" outlineLevel="0" collapsed="false">
      <c r="A1064" s="22"/>
      <c r="B1064" s="22"/>
      <c r="C1064" s="22"/>
      <c r="D1064" s="22"/>
      <c r="E1064" s="22"/>
      <c r="F1064" s="23"/>
      <c r="G1064" s="23"/>
      <c r="H1064" s="23"/>
      <c r="I1064" s="23"/>
      <c r="J1064" s="23"/>
      <c r="K1064" s="23"/>
      <c r="L1064" s="23"/>
      <c r="M1064" s="23"/>
      <c r="N1064" s="23"/>
      <c r="O1064" s="23"/>
      <c r="P1064" s="23"/>
      <c r="Q1064" s="23"/>
      <c r="R1064" s="22"/>
      <c r="S1064" s="22"/>
    </row>
    <row r="1065" customFormat="false" ht="12.75" hidden="false" customHeight="false" outlineLevel="0" collapsed="false">
      <c r="A1065" s="22"/>
      <c r="B1065" s="22"/>
      <c r="C1065" s="22"/>
      <c r="D1065" s="22"/>
      <c r="E1065" s="22"/>
      <c r="F1065" s="23"/>
      <c r="G1065" s="23"/>
      <c r="H1065" s="23"/>
      <c r="I1065" s="23"/>
      <c r="J1065" s="23"/>
      <c r="K1065" s="23"/>
      <c r="L1065" s="23"/>
      <c r="M1065" s="23"/>
      <c r="N1065" s="23"/>
      <c r="O1065" s="23"/>
      <c r="P1065" s="23"/>
      <c r="Q1065" s="23"/>
      <c r="R1065" s="22"/>
      <c r="S1065" s="22"/>
    </row>
    <row r="1066" customFormat="false" ht="12.75" hidden="false" customHeight="false" outlineLevel="0" collapsed="false">
      <c r="A1066" s="22"/>
      <c r="B1066" s="22"/>
      <c r="C1066" s="22"/>
      <c r="D1066" s="22"/>
      <c r="E1066" s="22"/>
      <c r="F1066" s="23"/>
      <c r="G1066" s="23"/>
      <c r="H1066" s="23"/>
      <c r="I1066" s="23"/>
      <c r="J1066" s="23"/>
      <c r="K1066" s="23"/>
      <c r="L1066" s="23"/>
      <c r="M1066" s="23"/>
      <c r="N1066" s="23"/>
      <c r="O1066" s="23"/>
      <c r="P1066" s="23"/>
      <c r="Q1066" s="23"/>
      <c r="R1066" s="22"/>
      <c r="S1066" s="22"/>
    </row>
    <row r="1067" customFormat="false" ht="12.75" hidden="false" customHeight="false" outlineLevel="0" collapsed="false">
      <c r="A1067" s="22"/>
      <c r="B1067" s="22"/>
      <c r="C1067" s="22"/>
      <c r="D1067" s="22"/>
      <c r="E1067" s="22"/>
      <c r="F1067" s="23"/>
      <c r="G1067" s="23"/>
      <c r="H1067" s="23"/>
      <c r="I1067" s="23"/>
      <c r="J1067" s="23"/>
      <c r="K1067" s="23"/>
      <c r="L1067" s="23"/>
      <c r="M1067" s="23"/>
      <c r="N1067" s="23"/>
      <c r="O1067" s="23"/>
      <c r="P1067" s="23"/>
      <c r="Q1067" s="23"/>
      <c r="R1067" s="22"/>
      <c r="S1067" s="22"/>
    </row>
    <row r="1068" customFormat="false" ht="12.75" hidden="false" customHeight="false" outlineLevel="0" collapsed="false">
      <c r="A1068" s="22"/>
      <c r="B1068" s="22"/>
      <c r="C1068" s="22"/>
      <c r="D1068" s="22"/>
      <c r="E1068" s="22"/>
      <c r="F1068" s="23"/>
      <c r="G1068" s="23"/>
      <c r="H1068" s="23"/>
      <c r="I1068" s="23"/>
      <c r="J1068" s="23"/>
      <c r="K1068" s="23"/>
      <c r="L1068" s="23"/>
      <c r="M1068" s="23"/>
      <c r="N1068" s="23"/>
      <c r="O1068" s="23"/>
      <c r="P1068" s="23"/>
      <c r="Q1068" s="23"/>
      <c r="R1068" s="22"/>
      <c r="S1068" s="22"/>
    </row>
    <row r="1069" customFormat="false" ht="12.75" hidden="false" customHeight="false" outlineLevel="0" collapsed="false">
      <c r="A1069" s="22"/>
      <c r="B1069" s="22"/>
      <c r="C1069" s="22"/>
      <c r="D1069" s="22"/>
      <c r="E1069" s="22"/>
      <c r="F1069" s="23"/>
      <c r="G1069" s="23"/>
      <c r="H1069" s="23"/>
      <c r="I1069" s="23"/>
      <c r="J1069" s="23"/>
      <c r="K1069" s="23"/>
      <c r="L1069" s="23"/>
      <c r="M1069" s="23"/>
      <c r="N1069" s="23"/>
      <c r="O1069" s="23"/>
      <c r="P1069" s="23"/>
      <c r="Q1069" s="23"/>
      <c r="R1069" s="22"/>
      <c r="S1069" s="22"/>
    </row>
    <row r="1070" customFormat="false" ht="12.75" hidden="false" customHeight="false" outlineLevel="0" collapsed="false">
      <c r="A1070" s="22"/>
      <c r="B1070" s="22"/>
      <c r="C1070" s="22"/>
      <c r="D1070" s="22"/>
      <c r="E1070" s="22"/>
      <c r="F1070" s="23"/>
      <c r="G1070" s="23"/>
      <c r="H1070" s="23"/>
      <c r="I1070" s="23"/>
      <c r="J1070" s="23"/>
      <c r="K1070" s="23"/>
      <c r="L1070" s="23"/>
      <c r="M1070" s="23"/>
      <c r="N1070" s="23"/>
      <c r="O1070" s="23"/>
      <c r="P1070" s="23"/>
      <c r="Q1070" s="23"/>
      <c r="R1070" s="22"/>
      <c r="S1070" s="22"/>
    </row>
    <row r="1071" customFormat="false" ht="12.75" hidden="false" customHeight="false" outlineLevel="0" collapsed="false">
      <c r="A1071" s="22"/>
      <c r="B1071" s="22"/>
      <c r="C1071" s="22"/>
      <c r="D1071" s="22"/>
      <c r="E1071" s="22"/>
      <c r="F1071" s="23"/>
      <c r="G1071" s="23"/>
      <c r="H1071" s="23"/>
      <c r="I1071" s="23"/>
      <c r="J1071" s="23"/>
      <c r="K1071" s="23"/>
      <c r="L1071" s="23"/>
      <c r="M1071" s="23"/>
      <c r="N1071" s="23"/>
      <c r="O1071" s="23"/>
      <c r="P1071" s="23"/>
      <c r="Q1071" s="23"/>
      <c r="R1071" s="22"/>
      <c r="S1071" s="22"/>
    </row>
    <row r="1072" customFormat="false" ht="12.75" hidden="false" customHeight="false" outlineLevel="0" collapsed="false">
      <c r="A1072" s="22"/>
      <c r="B1072" s="22"/>
      <c r="C1072" s="22"/>
      <c r="D1072" s="22"/>
      <c r="E1072" s="22"/>
      <c r="F1072" s="23"/>
      <c r="G1072" s="23"/>
      <c r="H1072" s="23"/>
      <c r="I1072" s="23"/>
      <c r="J1072" s="23"/>
      <c r="K1072" s="23"/>
      <c r="L1072" s="23"/>
      <c r="M1072" s="23"/>
      <c r="N1072" s="23"/>
      <c r="O1072" s="23"/>
      <c r="P1072" s="23"/>
      <c r="Q1072" s="23"/>
      <c r="R1072" s="22"/>
      <c r="S1072" s="22"/>
    </row>
    <row r="1073" customFormat="false" ht="12.75" hidden="false" customHeight="false" outlineLevel="0" collapsed="false">
      <c r="A1073" s="22"/>
      <c r="B1073" s="22"/>
      <c r="C1073" s="22"/>
      <c r="D1073" s="22"/>
      <c r="E1073" s="22"/>
      <c r="F1073" s="23"/>
      <c r="G1073" s="23"/>
      <c r="H1073" s="23"/>
      <c r="I1073" s="23"/>
      <c r="J1073" s="23"/>
      <c r="K1073" s="23"/>
      <c r="L1073" s="23"/>
      <c r="M1073" s="23"/>
      <c r="N1073" s="23"/>
      <c r="O1073" s="23"/>
      <c r="P1073" s="23"/>
      <c r="Q1073" s="23"/>
      <c r="R1073" s="22"/>
      <c r="S1073" s="22"/>
    </row>
    <row r="1074" customFormat="false" ht="12.75" hidden="false" customHeight="false" outlineLevel="0" collapsed="false">
      <c r="A1074" s="22"/>
      <c r="B1074" s="22"/>
      <c r="C1074" s="22"/>
      <c r="D1074" s="22"/>
      <c r="E1074" s="22"/>
      <c r="F1074" s="23"/>
      <c r="G1074" s="23"/>
      <c r="H1074" s="23"/>
      <c r="I1074" s="23"/>
      <c r="J1074" s="23"/>
      <c r="K1074" s="23"/>
      <c r="L1074" s="23"/>
      <c r="M1074" s="23"/>
      <c r="N1074" s="23"/>
      <c r="O1074" s="23"/>
      <c r="P1074" s="23"/>
      <c r="Q1074" s="23"/>
      <c r="R1074" s="22"/>
      <c r="S1074" s="22"/>
    </row>
    <row r="1075" customFormat="false" ht="12.75" hidden="false" customHeight="false" outlineLevel="0" collapsed="false">
      <c r="A1075" s="22"/>
      <c r="B1075" s="22"/>
      <c r="C1075" s="22"/>
      <c r="D1075" s="22"/>
      <c r="E1075" s="22"/>
      <c r="F1075" s="23"/>
      <c r="G1075" s="23"/>
      <c r="H1075" s="23"/>
      <c r="I1075" s="23"/>
      <c r="J1075" s="23"/>
      <c r="K1075" s="23"/>
      <c r="L1075" s="23"/>
      <c r="M1075" s="23"/>
      <c r="N1075" s="23"/>
      <c r="O1075" s="23"/>
      <c r="P1075" s="23"/>
      <c r="Q1075" s="23"/>
      <c r="R1075" s="22"/>
      <c r="S1075" s="22"/>
    </row>
    <row r="1076" customFormat="false" ht="12.75" hidden="false" customHeight="false" outlineLevel="0" collapsed="false">
      <c r="A1076" s="22"/>
      <c r="B1076" s="22"/>
      <c r="C1076" s="22"/>
      <c r="D1076" s="22"/>
      <c r="E1076" s="22"/>
      <c r="F1076" s="23"/>
      <c r="G1076" s="23"/>
      <c r="H1076" s="23"/>
      <c r="I1076" s="23"/>
      <c r="J1076" s="23"/>
      <c r="K1076" s="23"/>
      <c r="L1076" s="23"/>
      <c r="M1076" s="23"/>
      <c r="N1076" s="23"/>
      <c r="O1076" s="23"/>
      <c r="P1076" s="23"/>
      <c r="Q1076" s="23"/>
      <c r="R1076" s="22"/>
      <c r="S1076" s="22"/>
    </row>
    <row r="1077" customFormat="false" ht="12.75" hidden="false" customHeight="false" outlineLevel="0" collapsed="false">
      <c r="A1077" s="22"/>
      <c r="B1077" s="22"/>
      <c r="C1077" s="22"/>
      <c r="D1077" s="22"/>
      <c r="E1077" s="22"/>
      <c r="F1077" s="23"/>
      <c r="G1077" s="23"/>
      <c r="H1077" s="23"/>
      <c r="I1077" s="23"/>
      <c r="J1077" s="23"/>
      <c r="K1077" s="23"/>
      <c r="L1077" s="23"/>
      <c r="M1077" s="23"/>
      <c r="N1077" s="23"/>
      <c r="O1077" s="23"/>
      <c r="P1077" s="23"/>
      <c r="Q1077" s="23"/>
      <c r="R1077" s="22"/>
      <c r="S1077" s="22"/>
    </row>
    <row r="1078" customFormat="false" ht="12.75" hidden="false" customHeight="false" outlineLevel="0" collapsed="false">
      <c r="A1078" s="22"/>
      <c r="B1078" s="22"/>
      <c r="C1078" s="22"/>
      <c r="D1078" s="22"/>
      <c r="E1078" s="22"/>
      <c r="F1078" s="23"/>
      <c r="G1078" s="23"/>
      <c r="H1078" s="23"/>
      <c r="I1078" s="23"/>
      <c r="J1078" s="23"/>
      <c r="K1078" s="23"/>
      <c r="L1078" s="23"/>
      <c r="M1078" s="23"/>
      <c r="N1078" s="23"/>
      <c r="O1078" s="23"/>
      <c r="P1078" s="23"/>
      <c r="Q1078" s="23"/>
      <c r="R1078" s="22"/>
      <c r="S1078" s="22"/>
    </row>
    <row r="1079" customFormat="false" ht="12.75" hidden="false" customHeight="false" outlineLevel="0" collapsed="false">
      <c r="A1079" s="22"/>
      <c r="B1079" s="22"/>
      <c r="C1079" s="22"/>
      <c r="D1079" s="22"/>
      <c r="E1079" s="22"/>
      <c r="F1079" s="23"/>
      <c r="G1079" s="23"/>
      <c r="H1079" s="23"/>
      <c r="I1079" s="23"/>
      <c r="J1079" s="23"/>
      <c r="K1079" s="23"/>
      <c r="L1079" s="23"/>
      <c r="M1079" s="23"/>
      <c r="N1079" s="23"/>
      <c r="O1079" s="23"/>
      <c r="P1079" s="23"/>
      <c r="Q1079" s="23"/>
      <c r="R1079" s="22"/>
      <c r="S1079" s="22"/>
    </row>
    <row r="1080" customFormat="false" ht="12.75" hidden="false" customHeight="false" outlineLevel="0" collapsed="false">
      <c r="A1080" s="22"/>
      <c r="B1080" s="22"/>
      <c r="C1080" s="22"/>
      <c r="D1080" s="22"/>
      <c r="E1080" s="22"/>
      <c r="F1080" s="23"/>
      <c r="G1080" s="23"/>
      <c r="H1080" s="23"/>
      <c r="I1080" s="23"/>
      <c r="J1080" s="23"/>
      <c r="K1080" s="23"/>
      <c r="L1080" s="23"/>
      <c r="M1080" s="23"/>
      <c r="N1080" s="23"/>
      <c r="O1080" s="23"/>
      <c r="P1080" s="23"/>
      <c r="Q1080" s="23"/>
      <c r="R1080" s="22"/>
      <c r="S1080" s="22"/>
    </row>
    <row r="1081" customFormat="false" ht="12.75" hidden="false" customHeight="false" outlineLevel="0" collapsed="false">
      <c r="A1081" s="22"/>
      <c r="B1081" s="22"/>
      <c r="C1081" s="22"/>
      <c r="D1081" s="22"/>
      <c r="E1081" s="22"/>
      <c r="F1081" s="23"/>
      <c r="G1081" s="23"/>
      <c r="H1081" s="23"/>
      <c r="I1081" s="23"/>
      <c r="J1081" s="23"/>
      <c r="K1081" s="23"/>
      <c r="L1081" s="23"/>
      <c r="M1081" s="23"/>
      <c r="N1081" s="23"/>
      <c r="O1081" s="23"/>
      <c r="P1081" s="23"/>
      <c r="Q1081" s="23"/>
      <c r="R1081" s="22"/>
      <c r="S1081" s="22"/>
    </row>
    <row r="1082" customFormat="false" ht="12.75" hidden="false" customHeight="false" outlineLevel="0" collapsed="false">
      <c r="A1082" s="22"/>
      <c r="B1082" s="22"/>
      <c r="C1082" s="22"/>
      <c r="D1082" s="22"/>
      <c r="E1082" s="22"/>
      <c r="F1082" s="23"/>
      <c r="G1082" s="23"/>
      <c r="H1082" s="23"/>
      <c r="I1082" s="23"/>
      <c r="J1082" s="23"/>
      <c r="K1082" s="23"/>
      <c r="L1082" s="23"/>
      <c r="M1082" s="23"/>
      <c r="N1082" s="23"/>
      <c r="O1082" s="23"/>
      <c r="P1082" s="23"/>
      <c r="Q1082" s="23"/>
      <c r="R1082" s="22"/>
      <c r="S1082" s="22"/>
    </row>
    <row r="1083" customFormat="false" ht="12.75" hidden="false" customHeight="false" outlineLevel="0" collapsed="false">
      <c r="A1083" s="22"/>
      <c r="B1083" s="22"/>
      <c r="C1083" s="22"/>
      <c r="D1083" s="22"/>
      <c r="E1083" s="22"/>
      <c r="F1083" s="23"/>
      <c r="G1083" s="23"/>
      <c r="H1083" s="23"/>
      <c r="I1083" s="23"/>
      <c r="J1083" s="23"/>
      <c r="K1083" s="23"/>
      <c r="L1083" s="23"/>
      <c r="M1083" s="23"/>
      <c r="N1083" s="23"/>
      <c r="O1083" s="23"/>
      <c r="P1083" s="23"/>
      <c r="Q1083" s="23"/>
      <c r="R1083" s="22"/>
      <c r="S1083" s="22"/>
    </row>
    <row r="1084" customFormat="false" ht="12.75" hidden="false" customHeight="false" outlineLevel="0" collapsed="false">
      <c r="A1084" s="22"/>
      <c r="B1084" s="22"/>
      <c r="C1084" s="22"/>
      <c r="D1084" s="22"/>
      <c r="E1084" s="22"/>
      <c r="F1084" s="23"/>
      <c r="G1084" s="23"/>
      <c r="H1084" s="23"/>
      <c r="I1084" s="23"/>
      <c r="J1084" s="23"/>
      <c r="K1084" s="23"/>
      <c r="L1084" s="23"/>
      <c r="M1084" s="23"/>
      <c r="N1084" s="23"/>
      <c r="O1084" s="23"/>
      <c r="P1084" s="23"/>
      <c r="Q1084" s="23"/>
      <c r="R1084" s="22"/>
      <c r="S1084" s="22"/>
    </row>
    <row r="1085" customFormat="false" ht="12.75" hidden="false" customHeight="false" outlineLevel="0" collapsed="false">
      <c r="A1085" s="22"/>
      <c r="B1085" s="22"/>
      <c r="C1085" s="22"/>
      <c r="D1085" s="22"/>
      <c r="E1085" s="22"/>
      <c r="F1085" s="23"/>
      <c r="G1085" s="23"/>
      <c r="H1085" s="23"/>
      <c r="I1085" s="23"/>
      <c r="J1085" s="23"/>
      <c r="K1085" s="23"/>
      <c r="L1085" s="23"/>
      <c r="M1085" s="23"/>
      <c r="N1085" s="23"/>
      <c r="O1085" s="23"/>
      <c r="P1085" s="23"/>
      <c r="Q1085" s="23"/>
      <c r="R1085" s="22"/>
      <c r="S1085" s="22"/>
    </row>
    <row r="1086" customFormat="false" ht="12.75" hidden="false" customHeight="false" outlineLevel="0" collapsed="false">
      <c r="A1086" s="22"/>
      <c r="B1086" s="22"/>
      <c r="C1086" s="22"/>
      <c r="D1086" s="22"/>
      <c r="E1086" s="22"/>
      <c r="F1086" s="23"/>
      <c r="G1086" s="23"/>
      <c r="H1086" s="23"/>
      <c r="I1086" s="23"/>
      <c r="J1086" s="23"/>
      <c r="K1086" s="23"/>
      <c r="L1086" s="23"/>
      <c r="M1086" s="23"/>
      <c r="N1086" s="23"/>
      <c r="O1086" s="23"/>
      <c r="P1086" s="23"/>
      <c r="Q1086" s="23"/>
      <c r="R1086" s="22"/>
      <c r="S1086" s="22"/>
    </row>
    <row r="1087" customFormat="false" ht="12.75" hidden="false" customHeight="false" outlineLevel="0" collapsed="false">
      <c r="A1087" s="22"/>
      <c r="B1087" s="22"/>
      <c r="C1087" s="22"/>
      <c r="D1087" s="22"/>
      <c r="E1087" s="22"/>
      <c r="F1087" s="23"/>
      <c r="G1087" s="23"/>
      <c r="H1087" s="23"/>
      <c r="I1087" s="23"/>
      <c r="J1087" s="23"/>
      <c r="K1087" s="23"/>
      <c r="L1087" s="23"/>
      <c r="M1087" s="23"/>
      <c r="N1087" s="23"/>
      <c r="O1087" s="23"/>
      <c r="P1087" s="23"/>
      <c r="Q1087" s="23"/>
      <c r="R1087" s="22"/>
      <c r="S1087" s="22"/>
    </row>
    <row r="1088" customFormat="false" ht="12.75" hidden="false" customHeight="false" outlineLevel="0" collapsed="false">
      <c r="A1088" s="22"/>
      <c r="B1088" s="22"/>
      <c r="C1088" s="22"/>
      <c r="D1088" s="22"/>
      <c r="E1088" s="22"/>
      <c r="F1088" s="23"/>
      <c r="G1088" s="23"/>
      <c r="H1088" s="23"/>
      <c r="I1088" s="23"/>
      <c r="J1088" s="23"/>
      <c r="K1088" s="23"/>
      <c r="L1088" s="23"/>
      <c r="M1088" s="23"/>
      <c r="N1088" s="23"/>
      <c r="O1088" s="23"/>
      <c r="P1088" s="23"/>
      <c r="Q1088" s="23"/>
      <c r="R1088" s="22"/>
      <c r="S1088" s="22"/>
    </row>
    <row r="1089" customFormat="false" ht="12.75" hidden="false" customHeight="false" outlineLevel="0" collapsed="false">
      <c r="A1089" s="22"/>
      <c r="B1089" s="22"/>
      <c r="C1089" s="22"/>
      <c r="D1089" s="22"/>
      <c r="E1089" s="22"/>
      <c r="F1089" s="23"/>
      <c r="G1089" s="23"/>
      <c r="H1089" s="23"/>
      <c r="I1089" s="23"/>
      <c r="J1089" s="23"/>
      <c r="K1089" s="23"/>
      <c r="L1089" s="23"/>
      <c r="M1089" s="23"/>
      <c r="N1089" s="23"/>
      <c r="O1089" s="23"/>
      <c r="P1089" s="23"/>
      <c r="Q1089" s="23"/>
      <c r="R1089" s="22"/>
      <c r="S1089" s="22"/>
    </row>
    <row r="1090" customFormat="false" ht="12.75" hidden="false" customHeight="false" outlineLevel="0" collapsed="false">
      <c r="A1090" s="22"/>
      <c r="B1090" s="22"/>
      <c r="C1090" s="22"/>
      <c r="D1090" s="22"/>
      <c r="E1090" s="22"/>
      <c r="F1090" s="23"/>
      <c r="G1090" s="23"/>
      <c r="H1090" s="23"/>
      <c r="I1090" s="23"/>
      <c r="J1090" s="23"/>
      <c r="K1090" s="23"/>
      <c r="L1090" s="23"/>
      <c r="M1090" s="23"/>
      <c r="N1090" s="23"/>
      <c r="O1090" s="23"/>
      <c r="P1090" s="23"/>
      <c r="Q1090" s="23"/>
      <c r="R1090" s="22"/>
      <c r="S1090" s="22"/>
    </row>
    <row r="1091" customFormat="false" ht="12.75" hidden="false" customHeight="false" outlineLevel="0" collapsed="false">
      <c r="A1091" s="22"/>
      <c r="B1091" s="22"/>
      <c r="C1091" s="22"/>
      <c r="D1091" s="22"/>
      <c r="E1091" s="22"/>
      <c r="F1091" s="23"/>
      <c r="G1091" s="23"/>
      <c r="H1091" s="23"/>
      <c r="I1091" s="23"/>
      <c r="J1091" s="23"/>
      <c r="K1091" s="23"/>
      <c r="L1091" s="23"/>
      <c r="M1091" s="23"/>
      <c r="N1091" s="23"/>
      <c r="O1091" s="23"/>
      <c r="P1091" s="23"/>
      <c r="Q1091" s="23"/>
      <c r="R1091" s="22"/>
      <c r="S1091" s="22"/>
    </row>
    <row r="1092" customFormat="false" ht="12.75" hidden="false" customHeight="false" outlineLevel="0" collapsed="false">
      <c r="A1092" s="22"/>
      <c r="B1092" s="22"/>
      <c r="C1092" s="22"/>
      <c r="D1092" s="22"/>
      <c r="E1092" s="22"/>
      <c r="F1092" s="23"/>
      <c r="G1092" s="23"/>
      <c r="H1092" s="23"/>
      <c r="I1092" s="23"/>
      <c r="J1092" s="23"/>
      <c r="K1092" s="23"/>
      <c r="L1092" s="23"/>
      <c r="M1092" s="23"/>
      <c r="N1092" s="23"/>
      <c r="O1092" s="23"/>
      <c r="P1092" s="23"/>
      <c r="Q1092" s="23"/>
      <c r="R1092" s="22"/>
      <c r="S1092" s="22"/>
    </row>
    <row r="1093" customFormat="false" ht="12.75" hidden="false" customHeight="false" outlineLevel="0" collapsed="false">
      <c r="A1093" s="22"/>
      <c r="B1093" s="22"/>
      <c r="C1093" s="22"/>
      <c r="D1093" s="22"/>
      <c r="E1093" s="22"/>
      <c r="F1093" s="23"/>
      <c r="G1093" s="23"/>
      <c r="H1093" s="23"/>
      <c r="I1093" s="23"/>
      <c r="J1093" s="23"/>
      <c r="K1093" s="23"/>
      <c r="L1093" s="23"/>
      <c r="M1093" s="23"/>
      <c r="N1093" s="23"/>
      <c r="O1093" s="23"/>
      <c r="P1093" s="23"/>
      <c r="Q1093" s="23"/>
      <c r="R1093" s="22"/>
      <c r="S1093" s="22"/>
    </row>
    <row r="1094" customFormat="false" ht="12.75" hidden="false" customHeight="false" outlineLevel="0" collapsed="false">
      <c r="A1094" s="22"/>
      <c r="B1094" s="22"/>
      <c r="C1094" s="22"/>
      <c r="D1094" s="22"/>
      <c r="E1094" s="22"/>
      <c r="F1094" s="23"/>
      <c r="G1094" s="23"/>
      <c r="H1094" s="23"/>
      <c r="I1094" s="23"/>
      <c r="J1094" s="23"/>
      <c r="K1094" s="23"/>
      <c r="L1094" s="23"/>
      <c r="M1094" s="23"/>
      <c r="N1094" s="23"/>
      <c r="O1094" s="23"/>
      <c r="P1094" s="23"/>
      <c r="Q1094" s="23"/>
      <c r="R1094" s="22"/>
      <c r="S1094" s="22"/>
    </row>
    <row r="1095" customFormat="false" ht="12.75" hidden="false" customHeight="false" outlineLevel="0" collapsed="false">
      <c r="A1095" s="22"/>
      <c r="B1095" s="22"/>
      <c r="C1095" s="22"/>
      <c r="D1095" s="22"/>
      <c r="E1095" s="22"/>
      <c r="F1095" s="23"/>
      <c r="G1095" s="23"/>
      <c r="H1095" s="23"/>
      <c r="I1095" s="23"/>
      <c r="J1095" s="23"/>
      <c r="K1095" s="23"/>
      <c r="L1095" s="23"/>
      <c r="M1095" s="23"/>
      <c r="N1095" s="23"/>
      <c r="O1095" s="23"/>
      <c r="P1095" s="23"/>
      <c r="Q1095" s="23"/>
      <c r="R1095" s="22"/>
      <c r="S1095" s="22"/>
    </row>
    <row r="1096" customFormat="false" ht="12.75" hidden="false" customHeight="false" outlineLevel="0" collapsed="false">
      <c r="A1096" s="22"/>
      <c r="B1096" s="22"/>
      <c r="C1096" s="22"/>
      <c r="D1096" s="22"/>
      <c r="E1096" s="22"/>
      <c r="F1096" s="23"/>
      <c r="G1096" s="23"/>
      <c r="H1096" s="23"/>
      <c r="I1096" s="23"/>
      <c r="J1096" s="23"/>
      <c r="K1096" s="23"/>
      <c r="L1096" s="23"/>
      <c r="M1096" s="23"/>
      <c r="N1096" s="23"/>
      <c r="O1096" s="23"/>
      <c r="P1096" s="23"/>
      <c r="Q1096" s="23"/>
      <c r="R1096" s="22"/>
      <c r="S1096" s="22"/>
    </row>
    <row r="1097" customFormat="false" ht="12.75" hidden="false" customHeight="false" outlineLevel="0" collapsed="false">
      <c r="A1097" s="22"/>
      <c r="B1097" s="22"/>
      <c r="C1097" s="22"/>
      <c r="D1097" s="22"/>
      <c r="E1097" s="22"/>
      <c r="F1097" s="23"/>
      <c r="G1097" s="23"/>
      <c r="H1097" s="23"/>
      <c r="I1097" s="23"/>
      <c r="J1097" s="23"/>
      <c r="K1097" s="23"/>
      <c r="L1097" s="23"/>
      <c r="M1097" s="23"/>
      <c r="N1097" s="23"/>
      <c r="O1097" s="23"/>
      <c r="P1097" s="23"/>
      <c r="Q1097" s="23"/>
      <c r="R1097" s="22"/>
      <c r="S1097" s="22"/>
    </row>
    <row r="1098" customFormat="false" ht="12.75" hidden="false" customHeight="false" outlineLevel="0" collapsed="false">
      <c r="A1098" s="22"/>
      <c r="B1098" s="22"/>
      <c r="C1098" s="22"/>
      <c r="D1098" s="22"/>
      <c r="E1098" s="22"/>
      <c r="F1098" s="23"/>
      <c r="G1098" s="23"/>
      <c r="H1098" s="23"/>
      <c r="I1098" s="23"/>
      <c r="J1098" s="23"/>
      <c r="K1098" s="23"/>
      <c r="L1098" s="23"/>
      <c r="M1098" s="23"/>
      <c r="N1098" s="23"/>
      <c r="O1098" s="23"/>
      <c r="P1098" s="23"/>
      <c r="Q1098" s="23"/>
      <c r="R1098" s="22"/>
      <c r="S1098" s="22"/>
    </row>
    <row r="1099" customFormat="false" ht="12.75" hidden="false" customHeight="false" outlineLevel="0" collapsed="false">
      <c r="A1099" s="22"/>
      <c r="B1099" s="22"/>
      <c r="C1099" s="22"/>
      <c r="D1099" s="22"/>
      <c r="E1099" s="22"/>
      <c r="F1099" s="23"/>
      <c r="G1099" s="23"/>
      <c r="H1099" s="23"/>
      <c r="I1099" s="23"/>
      <c r="J1099" s="23"/>
      <c r="K1099" s="23"/>
      <c r="L1099" s="23"/>
      <c r="M1099" s="23"/>
      <c r="N1099" s="23"/>
      <c r="O1099" s="23"/>
      <c r="P1099" s="23"/>
      <c r="Q1099" s="23"/>
      <c r="R1099" s="22"/>
      <c r="S1099" s="22"/>
    </row>
    <row r="1100" customFormat="false" ht="12.75" hidden="false" customHeight="false" outlineLevel="0" collapsed="false">
      <c r="A1100" s="22"/>
      <c r="B1100" s="22"/>
      <c r="C1100" s="22"/>
      <c r="D1100" s="22"/>
      <c r="E1100" s="22"/>
      <c r="F1100" s="23"/>
      <c r="G1100" s="23"/>
      <c r="H1100" s="23"/>
      <c r="I1100" s="23"/>
      <c r="J1100" s="23"/>
      <c r="K1100" s="23"/>
      <c r="L1100" s="23"/>
      <c r="M1100" s="23"/>
      <c r="N1100" s="23"/>
      <c r="O1100" s="23"/>
      <c r="P1100" s="23"/>
      <c r="Q1100" s="23"/>
      <c r="R1100" s="22"/>
      <c r="S1100" s="22"/>
    </row>
    <row r="1101" customFormat="false" ht="12.75" hidden="false" customHeight="false" outlineLevel="0" collapsed="false">
      <c r="A1101" s="22"/>
      <c r="B1101" s="22"/>
      <c r="C1101" s="22"/>
      <c r="D1101" s="22"/>
      <c r="E1101" s="22"/>
      <c r="F1101" s="23"/>
      <c r="G1101" s="23"/>
      <c r="H1101" s="23"/>
      <c r="I1101" s="23"/>
      <c r="J1101" s="23"/>
      <c r="K1101" s="23"/>
      <c r="L1101" s="23"/>
      <c r="M1101" s="23"/>
      <c r="N1101" s="23"/>
      <c r="O1101" s="23"/>
      <c r="P1101" s="23"/>
      <c r="Q1101" s="23"/>
      <c r="R1101" s="22"/>
      <c r="S1101" s="22"/>
    </row>
    <row r="1102" customFormat="false" ht="12.75" hidden="false" customHeight="false" outlineLevel="0" collapsed="false">
      <c r="A1102" s="22"/>
      <c r="B1102" s="22"/>
      <c r="C1102" s="22"/>
      <c r="D1102" s="22"/>
      <c r="E1102" s="22"/>
      <c r="F1102" s="23"/>
      <c r="G1102" s="23"/>
      <c r="H1102" s="23"/>
      <c r="I1102" s="23"/>
      <c r="J1102" s="23"/>
      <c r="K1102" s="23"/>
      <c r="L1102" s="23"/>
      <c r="M1102" s="23"/>
      <c r="N1102" s="23"/>
      <c r="O1102" s="23"/>
      <c r="P1102" s="23"/>
      <c r="Q1102" s="23"/>
      <c r="R1102" s="22"/>
      <c r="S1102" s="22"/>
    </row>
    <row r="1103" customFormat="false" ht="12.75" hidden="false" customHeight="false" outlineLevel="0" collapsed="false">
      <c r="A1103" s="22"/>
      <c r="B1103" s="22"/>
      <c r="C1103" s="22"/>
      <c r="D1103" s="22"/>
      <c r="E1103" s="22"/>
      <c r="F1103" s="23"/>
      <c r="G1103" s="23"/>
      <c r="H1103" s="23"/>
      <c r="I1103" s="23"/>
      <c r="J1103" s="23"/>
      <c r="K1103" s="23"/>
      <c r="L1103" s="23"/>
      <c r="M1103" s="23"/>
      <c r="N1103" s="23"/>
      <c r="O1103" s="23"/>
      <c r="P1103" s="23"/>
      <c r="Q1103" s="23"/>
      <c r="R1103" s="22"/>
      <c r="S1103" s="22"/>
    </row>
    <row r="1104" customFormat="false" ht="12.75" hidden="false" customHeight="false" outlineLevel="0" collapsed="false">
      <c r="A1104" s="22"/>
      <c r="B1104" s="22"/>
      <c r="C1104" s="22"/>
      <c r="D1104" s="22"/>
      <c r="E1104" s="22"/>
      <c r="F1104" s="23"/>
      <c r="G1104" s="23"/>
      <c r="H1104" s="23"/>
      <c r="I1104" s="23"/>
      <c r="J1104" s="23"/>
      <c r="K1104" s="23"/>
      <c r="L1104" s="23"/>
      <c r="M1104" s="23"/>
      <c r="N1104" s="23"/>
      <c r="O1104" s="23"/>
      <c r="P1104" s="23"/>
      <c r="Q1104" s="23"/>
      <c r="R1104" s="22"/>
      <c r="S1104" s="22"/>
    </row>
    <row r="1105" customFormat="false" ht="12.75" hidden="false" customHeight="false" outlineLevel="0" collapsed="false">
      <c r="A1105" s="22"/>
      <c r="B1105" s="22"/>
      <c r="C1105" s="22"/>
      <c r="D1105" s="22"/>
      <c r="E1105" s="22"/>
      <c r="F1105" s="23"/>
      <c r="G1105" s="23"/>
      <c r="H1105" s="23"/>
      <c r="I1105" s="23"/>
      <c r="J1105" s="23"/>
      <c r="K1105" s="23"/>
      <c r="L1105" s="23"/>
      <c r="M1105" s="23"/>
      <c r="N1105" s="23"/>
      <c r="O1105" s="23"/>
      <c r="P1105" s="23"/>
      <c r="Q1105" s="23"/>
      <c r="R1105" s="22"/>
      <c r="S1105" s="22"/>
    </row>
    <row r="1106" customFormat="false" ht="12.75" hidden="false" customHeight="false" outlineLevel="0" collapsed="false">
      <c r="A1106" s="22"/>
      <c r="B1106" s="22"/>
      <c r="C1106" s="22"/>
      <c r="D1106" s="22"/>
      <c r="E1106" s="22"/>
      <c r="F1106" s="23"/>
      <c r="G1106" s="23"/>
      <c r="H1106" s="23"/>
      <c r="I1106" s="23"/>
      <c r="J1106" s="23"/>
      <c r="K1106" s="23"/>
      <c r="L1106" s="23"/>
      <c r="M1106" s="23"/>
      <c r="N1106" s="23"/>
      <c r="O1106" s="23"/>
      <c r="P1106" s="23"/>
      <c r="Q1106" s="23"/>
      <c r="R1106" s="22"/>
      <c r="S1106" s="22"/>
    </row>
    <row r="1107" customFormat="false" ht="12.75" hidden="false" customHeight="false" outlineLevel="0" collapsed="false">
      <c r="A1107" s="22"/>
      <c r="B1107" s="22"/>
      <c r="C1107" s="22"/>
      <c r="D1107" s="22"/>
      <c r="E1107" s="22"/>
      <c r="F1107" s="23"/>
      <c r="G1107" s="23"/>
      <c r="H1107" s="23"/>
      <c r="I1107" s="23"/>
      <c r="J1107" s="23"/>
      <c r="K1107" s="23"/>
      <c r="L1107" s="23"/>
      <c r="M1107" s="23"/>
      <c r="N1107" s="23"/>
      <c r="O1107" s="23"/>
      <c r="P1107" s="23"/>
      <c r="Q1107" s="23"/>
      <c r="R1107" s="22"/>
      <c r="S1107" s="22"/>
    </row>
    <row r="1108" customFormat="false" ht="12.75" hidden="false" customHeight="false" outlineLevel="0" collapsed="false">
      <c r="A1108" s="22"/>
      <c r="B1108" s="22"/>
      <c r="C1108" s="22"/>
      <c r="D1108" s="22"/>
      <c r="E1108" s="22"/>
      <c r="F1108" s="23"/>
      <c r="G1108" s="23"/>
      <c r="H1108" s="23"/>
      <c r="I1108" s="23"/>
      <c r="J1108" s="23"/>
      <c r="K1108" s="23"/>
      <c r="L1108" s="23"/>
      <c r="M1108" s="23"/>
      <c r="N1108" s="23"/>
      <c r="O1108" s="23"/>
      <c r="P1108" s="23"/>
      <c r="Q1108" s="23"/>
      <c r="R1108" s="22"/>
      <c r="S1108" s="22"/>
    </row>
    <row r="1109" customFormat="false" ht="12.75" hidden="false" customHeight="false" outlineLevel="0" collapsed="false">
      <c r="A1109" s="22"/>
      <c r="B1109" s="22"/>
      <c r="C1109" s="22"/>
      <c r="D1109" s="22"/>
      <c r="E1109" s="22"/>
      <c r="F1109" s="23"/>
      <c r="G1109" s="23"/>
      <c r="H1109" s="23"/>
      <c r="I1109" s="23"/>
      <c r="J1109" s="23"/>
      <c r="K1109" s="23"/>
      <c r="L1109" s="23"/>
      <c r="M1109" s="23"/>
      <c r="N1109" s="23"/>
      <c r="O1109" s="23"/>
      <c r="P1109" s="23"/>
      <c r="Q1109" s="23"/>
      <c r="R1109" s="22"/>
      <c r="S1109" s="22"/>
    </row>
    <row r="1110" customFormat="false" ht="12.75" hidden="false" customHeight="false" outlineLevel="0" collapsed="false">
      <c r="A1110" s="22"/>
      <c r="B1110" s="22"/>
      <c r="C1110" s="22"/>
      <c r="D1110" s="22"/>
      <c r="E1110" s="22"/>
      <c r="F1110" s="23"/>
      <c r="G1110" s="23"/>
      <c r="H1110" s="23"/>
      <c r="I1110" s="23"/>
      <c r="J1110" s="23"/>
      <c r="K1110" s="23"/>
      <c r="L1110" s="23"/>
      <c r="M1110" s="23"/>
      <c r="N1110" s="23"/>
      <c r="O1110" s="23"/>
      <c r="P1110" s="23"/>
      <c r="Q1110" s="23"/>
      <c r="R1110" s="22"/>
      <c r="S1110" s="22"/>
    </row>
    <row r="1111" customFormat="false" ht="12.75" hidden="false" customHeight="false" outlineLevel="0" collapsed="false">
      <c r="A1111" s="22"/>
      <c r="B1111" s="22"/>
      <c r="C1111" s="22"/>
      <c r="D1111" s="22"/>
      <c r="E1111" s="22"/>
      <c r="F1111" s="23"/>
      <c r="G1111" s="23"/>
      <c r="H1111" s="23"/>
      <c r="I1111" s="23"/>
      <c r="J1111" s="23"/>
      <c r="K1111" s="23"/>
      <c r="L1111" s="23"/>
      <c r="M1111" s="23"/>
      <c r="N1111" s="23"/>
      <c r="O1111" s="23"/>
      <c r="P1111" s="23"/>
      <c r="Q1111" s="23"/>
      <c r="R1111" s="22"/>
      <c r="S1111" s="22"/>
    </row>
    <row r="1112" customFormat="false" ht="12.75" hidden="false" customHeight="false" outlineLevel="0" collapsed="false">
      <c r="A1112" s="22"/>
      <c r="B1112" s="22"/>
      <c r="C1112" s="22"/>
      <c r="D1112" s="22"/>
      <c r="E1112" s="22"/>
      <c r="F1112" s="23"/>
      <c r="G1112" s="23"/>
      <c r="H1112" s="23"/>
      <c r="I1112" s="23"/>
      <c r="J1112" s="23"/>
      <c r="K1112" s="23"/>
      <c r="L1112" s="23"/>
      <c r="M1112" s="23"/>
      <c r="N1112" s="23"/>
      <c r="O1112" s="23"/>
      <c r="P1112" s="23"/>
      <c r="Q1112" s="23"/>
      <c r="R1112" s="22"/>
      <c r="S1112" s="22"/>
    </row>
    <row r="1113" customFormat="false" ht="12.75" hidden="false" customHeight="false" outlineLevel="0" collapsed="false">
      <c r="A1113" s="22"/>
      <c r="B1113" s="22"/>
      <c r="C1113" s="22"/>
      <c r="D1113" s="22"/>
      <c r="E1113" s="22"/>
      <c r="F1113" s="23"/>
      <c r="G1113" s="23"/>
      <c r="H1113" s="23"/>
      <c r="I1113" s="23"/>
      <c r="J1113" s="23"/>
      <c r="K1113" s="23"/>
      <c r="L1113" s="23"/>
      <c r="M1113" s="23"/>
      <c r="N1113" s="23"/>
      <c r="O1113" s="23"/>
      <c r="P1113" s="23"/>
      <c r="Q1113" s="23"/>
      <c r="R1113" s="22"/>
      <c r="S1113" s="22"/>
    </row>
    <row r="1114" customFormat="false" ht="12.75" hidden="false" customHeight="false" outlineLevel="0" collapsed="false">
      <c r="A1114" s="22"/>
      <c r="B1114" s="22"/>
      <c r="C1114" s="22"/>
      <c r="D1114" s="22"/>
      <c r="E1114" s="22"/>
      <c r="F1114" s="23"/>
      <c r="G1114" s="23"/>
      <c r="H1114" s="23"/>
      <c r="I1114" s="23"/>
      <c r="J1114" s="23"/>
      <c r="K1114" s="23"/>
      <c r="L1114" s="23"/>
      <c r="M1114" s="23"/>
      <c r="N1114" s="23"/>
      <c r="O1114" s="23"/>
      <c r="P1114" s="23"/>
      <c r="Q1114" s="23"/>
      <c r="R1114" s="22"/>
      <c r="S1114" s="22"/>
    </row>
    <row r="1115" customFormat="false" ht="12.75" hidden="false" customHeight="false" outlineLevel="0" collapsed="false">
      <c r="A1115" s="22"/>
      <c r="B1115" s="22"/>
      <c r="C1115" s="22"/>
      <c r="D1115" s="22"/>
      <c r="E1115" s="22"/>
      <c r="F1115" s="23"/>
      <c r="G1115" s="23"/>
      <c r="H1115" s="23"/>
      <c r="I1115" s="23"/>
      <c r="J1115" s="23"/>
      <c r="K1115" s="23"/>
      <c r="L1115" s="23"/>
      <c r="M1115" s="23"/>
      <c r="N1115" s="23"/>
      <c r="O1115" s="23"/>
      <c r="P1115" s="23"/>
      <c r="Q1115" s="23"/>
      <c r="R1115" s="22"/>
      <c r="S1115" s="22"/>
    </row>
    <row r="1116" customFormat="false" ht="12.75" hidden="false" customHeight="false" outlineLevel="0" collapsed="false">
      <c r="A1116" s="22"/>
      <c r="B1116" s="22"/>
      <c r="C1116" s="22"/>
      <c r="D1116" s="22"/>
      <c r="E1116" s="22"/>
      <c r="F1116" s="23"/>
      <c r="G1116" s="23"/>
      <c r="H1116" s="23"/>
      <c r="I1116" s="23"/>
      <c r="J1116" s="23"/>
      <c r="K1116" s="23"/>
      <c r="L1116" s="23"/>
      <c r="M1116" s="23"/>
      <c r="N1116" s="23"/>
      <c r="O1116" s="23"/>
      <c r="P1116" s="23"/>
      <c r="Q1116" s="23"/>
      <c r="R1116" s="22"/>
      <c r="S1116" s="22"/>
    </row>
    <row r="1117" customFormat="false" ht="12.75" hidden="false" customHeight="false" outlineLevel="0" collapsed="false">
      <c r="A1117" s="22"/>
      <c r="B1117" s="22"/>
      <c r="C1117" s="22"/>
      <c r="D1117" s="22"/>
      <c r="E1117" s="22"/>
      <c r="F1117" s="23"/>
      <c r="G1117" s="23"/>
      <c r="H1117" s="23"/>
      <c r="I1117" s="23"/>
      <c r="J1117" s="23"/>
      <c r="K1117" s="23"/>
      <c r="L1117" s="23"/>
      <c r="M1117" s="23"/>
      <c r="N1117" s="23"/>
      <c r="O1117" s="23"/>
      <c r="P1117" s="23"/>
      <c r="Q1117" s="23"/>
      <c r="R1117" s="22"/>
      <c r="S1117" s="22"/>
    </row>
    <row r="1118" customFormat="false" ht="12.75" hidden="false" customHeight="false" outlineLevel="0" collapsed="false">
      <c r="A1118" s="22"/>
      <c r="B1118" s="22"/>
      <c r="C1118" s="22"/>
      <c r="D1118" s="22"/>
      <c r="E1118" s="22"/>
      <c r="F1118" s="23"/>
      <c r="G1118" s="23"/>
      <c r="H1118" s="23"/>
      <c r="I1118" s="23"/>
      <c r="J1118" s="23"/>
      <c r="K1118" s="23"/>
      <c r="L1118" s="23"/>
      <c r="M1118" s="23"/>
      <c r="N1118" s="23"/>
      <c r="O1118" s="23"/>
      <c r="P1118" s="23"/>
      <c r="Q1118" s="23"/>
      <c r="R1118" s="22"/>
      <c r="S1118" s="22"/>
    </row>
    <row r="1119" customFormat="false" ht="12.75" hidden="false" customHeight="false" outlineLevel="0" collapsed="false">
      <c r="A1119" s="22"/>
      <c r="B1119" s="22"/>
      <c r="C1119" s="22"/>
      <c r="D1119" s="22"/>
      <c r="E1119" s="22"/>
      <c r="F1119" s="23"/>
      <c r="G1119" s="23"/>
      <c r="H1119" s="23"/>
      <c r="I1119" s="23"/>
      <c r="J1119" s="23"/>
      <c r="K1119" s="23"/>
      <c r="L1119" s="23"/>
      <c r="M1119" s="23"/>
      <c r="N1119" s="23"/>
      <c r="O1119" s="23"/>
      <c r="P1119" s="23"/>
      <c r="Q1119" s="23"/>
      <c r="R1119" s="22"/>
      <c r="S1119" s="22"/>
    </row>
    <row r="1120" customFormat="false" ht="12.75" hidden="false" customHeight="false" outlineLevel="0" collapsed="false">
      <c r="A1120" s="22"/>
      <c r="B1120" s="22"/>
      <c r="C1120" s="22"/>
      <c r="D1120" s="22"/>
      <c r="E1120" s="22"/>
      <c r="F1120" s="23"/>
      <c r="G1120" s="23"/>
      <c r="H1120" s="23"/>
      <c r="I1120" s="23"/>
      <c r="J1120" s="23"/>
      <c r="K1120" s="23"/>
      <c r="L1120" s="23"/>
      <c r="M1120" s="23"/>
      <c r="N1120" s="23"/>
      <c r="O1120" s="23"/>
      <c r="P1120" s="23"/>
      <c r="Q1120" s="23"/>
      <c r="R1120" s="22"/>
      <c r="S1120" s="22"/>
    </row>
    <row r="1121" customFormat="false" ht="12.75" hidden="false" customHeight="false" outlineLevel="0" collapsed="false">
      <c r="A1121" s="22"/>
      <c r="B1121" s="22"/>
      <c r="C1121" s="22"/>
      <c r="D1121" s="22"/>
      <c r="E1121" s="22"/>
      <c r="F1121" s="23"/>
      <c r="G1121" s="23"/>
      <c r="H1121" s="23"/>
      <c r="I1121" s="23"/>
      <c r="J1121" s="23"/>
      <c r="K1121" s="23"/>
      <c r="L1121" s="23"/>
      <c r="M1121" s="23"/>
      <c r="N1121" s="23"/>
      <c r="O1121" s="23"/>
      <c r="P1121" s="23"/>
      <c r="Q1121" s="23"/>
      <c r="R1121" s="22"/>
      <c r="S1121" s="22"/>
    </row>
    <row r="1122" customFormat="false" ht="12.75" hidden="false" customHeight="false" outlineLevel="0" collapsed="false">
      <c r="A1122" s="22"/>
      <c r="B1122" s="22"/>
      <c r="C1122" s="22"/>
      <c r="D1122" s="22"/>
      <c r="E1122" s="22"/>
      <c r="F1122" s="23"/>
      <c r="G1122" s="23"/>
      <c r="H1122" s="23"/>
      <c r="I1122" s="23"/>
      <c r="J1122" s="23"/>
      <c r="K1122" s="23"/>
      <c r="L1122" s="23"/>
      <c r="M1122" s="23"/>
      <c r="N1122" s="23"/>
      <c r="O1122" s="23"/>
      <c r="P1122" s="23"/>
      <c r="Q1122" s="23"/>
      <c r="R1122" s="22"/>
      <c r="S1122" s="22"/>
    </row>
    <row r="1123" customFormat="false" ht="12.75" hidden="false" customHeight="false" outlineLevel="0" collapsed="false">
      <c r="A1123" s="22"/>
      <c r="B1123" s="22"/>
      <c r="C1123" s="22"/>
      <c r="D1123" s="22"/>
      <c r="E1123" s="22"/>
      <c r="F1123" s="23"/>
      <c r="G1123" s="23"/>
      <c r="H1123" s="23"/>
      <c r="I1123" s="23"/>
      <c r="J1123" s="23"/>
      <c r="K1123" s="23"/>
      <c r="L1123" s="23"/>
      <c r="M1123" s="23"/>
      <c r="N1123" s="23"/>
      <c r="O1123" s="23"/>
      <c r="P1123" s="23"/>
      <c r="Q1123" s="23"/>
      <c r="R1123" s="22"/>
      <c r="S1123" s="22"/>
    </row>
    <row r="1124" customFormat="false" ht="12.75" hidden="false" customHeight="false" outlineLevel="0" collapsed="false">
      <c r="A1124" s="22"/>
      <c r="B1124" s="22"/>
      <c r="C1124" s="22"/>
      <c r="D1124" s="22"/>
      <c r="E1124" s="22"/>
      <c r="F1124" s="23"/>
      <c r="G1124" s="23"/>
      <c r="H1124" s="23"/>
      <c r="I1124" s="23"/>
      <c r="J1124" s="23"/>
      <c r="K1124" s="23"/>
      <c r="L1124" s="23"/>
      <c r="M1124" s="23"/>
      <c r="N1124" s="23"/>
      <c r="O1124" s="23"/>
      <c r="P1124" s="23"/>
      <c r="Q1124" s="23"/>
      <c r="R1124" s="22"/>
      <c r="S1124" s="22"/>
    </row>
    <row r="1125" customFormat="false" ht="12.75" hidden="false" customHeight="false" outlineLevel="0" collapsed="false">
      <c r="A1125" s="22"/>
      <c r="B1125" s="22"/>
      <c r="C1125" s="22"/>
      <c r="D1125" s="22"/>
      <c r="E1125" s="22"/>
      <c r="F1125" s="23"/>
      <c r="G1125" s="23"/>
      <c r="H1125" s="23"/>
      <c r="I1125" s="23"/>
      <c r="J1125" s="23"/>
      <c r="K1125" s="23"/>
      <c r="L1125" s="23"/>
      <c r="M1125" s="23"/>
      <c r="N1125" s="23"/>
      <c r="O1125" s="23"/>
      <c r="P1125" s="23"/>
      <c r="Q1125" s="23"/>
      <c r="R1125" s="22"/>
      <c r="S1125" s="22"/>
    </row>
    <row r="1126" customFormat="false" ht="12.75" hidden="false" customHeight="false" outlineLevel="0" collapsed="false">
      <c r="A1126" s="22"/>
      <c r="B1126" s="22"/>
      <c r="C1126" s="22"/>
      <c r="D1126" s="22"/>
      <c r="E1126" s="22"/>
      <c r="F1126" s="23"/>
      <c r="G1126" s="23"/>
      <c r="H1126" s="23"/>
      <c r="I1126" s="23"/>
      <c r="J1126" s="23"/>
      <c r="K1126" s="23"/>
      <c r="L1126" s="23"/>
      <c r="M1126" s="23"/>
      <c r="N1126" s="23"/>
      <c r="O1126" s="23"/>
      <c r="P1126" s="23"/>
      <c r="Q1126" s="23"/>
      <c r="R1126" s="22"/>
      <c r="S1126" s="22"/>
    </row>
    <row r="1127" customFormat="false" ht="12.75" hidden="false" customHeight="false" outlineLevel="0" collapsed="false">
      <c r="A1127" s="22"/>
      <c r="B1127" s="22"/>
      <c r="C1127" s="22"/>
      <c r="D1127" s="22"/>
      <c r="E1127" s="22"/>
      <c r="F1127" s="23"/>
      <c r="G1127" s="23"/>
      <c r="H1127" s="23"/>
      <c r="I1127" s="23"/>
      <c r="J1127" s="23"/>
      <c r="K1127" s="23"/>
      <c r="L1127" s="23"/>
      <c r="M1127" s="23"/>
      <c r="N1127" s="23"/>
      <c r="O1127" s="23"/>
      <c r="P1127" s="23"/>
      <c r="Q1127" s="23"/>
      <c r="R1127" s="22"/>
      <c r="S1127" s="22"/>
    </row>
    <row r="1128" customFormat="false" ht="12.75" hidden="false" customHeight="false" outlineLevel="0" collapsed="false">
      <c r="A1128" s="22"/>
      <c r="B1128" s="22"/>
      <c r="C1128" s="22"/>
      <c r="D1128" s="22"/>
      <c r="E1128" s="22"/>
      <c r="F1128" s="23"/>
      <c r="G1128" s="23"/>
      <c r="H1128" s="23"/>
      <c r="I1128" s="23"/>
      <c r="J1128" s="23"/>
      <c r="K1128" s="23"/>
      <c r="L1128" s="23"/>
      <c r="M1128" s="23"/>
      <c r="N1128" s="23"/>
      <c r="O1128" s="23"/>
      <c r="P1128" s="23"/>
      <c r="Q1128" s="23"/>
      <c r="R1128" s="22"/>
      <c r="S1128" s="22"/>
    </row>
    <row r="1129" customFormat="false" ht="12.75" hidden="false" customHeight="false" outlineLevel="0" collapsed="false">
      <c r="A1129" s="22"/>
      <c r="B1129" s="22"/>
      <c r="C1129" s="22"/>
      <c r="D1129" s="22"/>
      <c r="E1129" s="22"/>
      <c r="F1129" s="23"/>
      <c r="G1129" s="23"/>
      <c r="H1129" s="23"/>
      <c r="I1129" s="23"/>
      <c r="J1129" s="23"/>
      <c r="K1129" s="23"/>
      <c r="L1129" s="23"/>
      <c r="M1129" s="23"/>
      <c r="N1129" s="23"/>
      <c r="O1129" s="23"/>
      <c r="P1129" s="23"/>
      <c r="Q1129" s="23"/>
      <c r="R1129" s="22"/>
      <c r="S1129" s="22"/>
    </row>
    <row r="1130" customFormat="false" ht="12.75" hidden="false" customHeight="false" outlineLevel="0" collapsed="false">
      <c r="A1130" s="22"/>
      <c r="B1130" s="22"/>
      <c r="C1130" s="22"/>
      <c r="D1130" s="22"/>
      <c r="E1130" s="22"/>
      <c r="F1130" s="23"/>
      <c r="G1130" s="23"/>
      <c r="H1130" s="23"/>
      <c r="I1130" s="23"/>
      <c r="J1130" s="23"/>
      <c r="K1130" s="23"/>
      <c r="L1130" s="23"/>
      <c r="M1130" s="23"/>
      <c r="N1130" s="23"/>
      <c r="O1130" s="23"/>
      <c r="P1130" s="23"/>
      <c r="Q1130" s="23"/>
      <c r="R1130" s="22"/>
      <c r="S1130" s="22"/>
    </row>
    <row r="1131" customFormat="false" ht="12.75" hidden="false" customHeight="false" outlineLevel="0" collapsed="false">
      <c r="A1131" s="22"/>
      <c r="B1131" s="22"/>
      <c r="C1131" s="22"/>
      <c r="D1131" s="22"/>
      <c r="E1131" s="22"/>
      <c r="F1131" s="23"/>
      <c r="G1131" s="23"/>
      <c r="H1131" s="23"/>
      <c r="I1131" s="23"/>
      <c r="J1131" s="23"/>
      <c r="K1131" s="23"/>
      <c r="L1131" s="23"/>
      <c r="M1131" s="23"/>
      <c r="N1131" s="23"/>
      <c r="O1131" s="23"/>
      <c r="P1131" s="23"/>
      <c r="Q1131" s="23"/>
      <c r="R1131" s="22"/>
      <c r="S1131" s="22"/>
    </row>
    <row r="1132" customFormat="false" ht="12.75" hidden="false" customHeight="false" outlineLevel="0" collapsed="false">
      <c r="A1132" s="22"/>
      <c r="B1132" s="22"/>
      <c r="C1132" s="22"/>
      <c r="D1132" s="22"/>
      <c r="E1132" s="22"/>
      <c r="F1132" s="23"/>
      <c r="G1132" s="23"/>
      <c r="H1132" s="23"/>
      <c r="I1132" s="23"/>
      <c r="J1132" s="23"/>
      <c r="K1132" s="23"/>
      <c r="L1132" s="23"/>
      <c r="M1132" s="23"/>
      <c r="N1132" s="23"/>
      <c r="O1132" s="23"/>
      <c r="P1132" s="23"/>
      <c r="Q1132" s="23"/>
      <c r="R1132" s="22"/>
      <c r="S1132" s="22"/>
    </row>
    <row r="1133" customFormat="false" ht="12.75" hidden="false" customHeight="false" outlineLevel="0" collapsed="false">
      <c r="A1133" s="22"/>
      <c r="B1133" s="22"/>
      <c r="C1133" s="22"/>
      <c r="D1133" s="22"/>
      <c r="E1133" s="22"/>
      <c r="F1133" s="23"/>
      <c r="G1133" s="23"/>
      <c r="H1133" s="23"/>
      <c r="I1133" s="23"/>
      <c r="J1133" s="23"/>
      <c r="K1133" s="23"/>
      <c r="L1133" s="23"/>
      <c r="M1133" s="23"/>
      <c r="N1133" s="23"/>
      <c r="O1133" s="23"/>
      <c r="P1133" s="23"/>
      <c r="Q1133" s="23"/>
      <c r="R1133" s="22"/>
      <c r="S1133" s="22"/>
    </row>
    <row r="1134" customFormat="false" ht="12.75" hidden="false" customHeight="false" outlineLevel="0" collapsed="false">
      <c r="A1134" s="22"/>
      <c r="B1134" s="22"/>
      <c r="C1134" s="22"/>
      <c r="D1134" s="22"/>
      <c r="E1134" s="22"/>
      <c r="F1134" s="23"/>
      <c r="G1134" s="23"/>
      <c r="H1134" s="23"/>
      <c r="I1134" s="23"/>
      <c r="J1134" s="23"/>
      <c r="K1134" s="23"/>
      <c r="L1134" s="23"/>
      <c r="M1134" s="23"/>
      <c r="N1134" s="23"/>
      <c r="O1134" s="23"/>
      <c r="P1134" s="23"/>
      <c r="Q1134" s="23"/>
      <c r="R1134" s="22"/>
      <c r="S1134" s="22"/>
    </row>
    <row r="1135" customFormat="false" ht="12.75" hidden="false" customHeight="false" outlineLevel="0" collapsed="false">
      <c r="A1135" s="22"/>
      <c r="B1135" s="22"/>
      <c r="C1135" s="22"/>
      <c r="D1135" s="22"/>
      <c r="E1135" s="22"/>
      <c r="F1135" s="23"/>
      <c r="G1135" s="23"/>
      <c r="H1135" s="23"/>
      <c r="I1135" s="23"/>
      <c r="J1135" s="23"/>
      <c r="K1135" s="23"/>
      <c r="L1135" s="23"/>
      <c r="M1135" s="23"/>
      <c r="N1135" s="23"/>
      <c r="O1135" s="23"/>
      <c r="P1135" s="23"/>
      <c r="Q1135" s="23"/>
      <c r="R1135" s="22"/>
      <c r="S1135" s="22"/>
    </row>
    <row r="1136" customFormat="false" ht="12.75" hidden="false" customHeight="false" outlineLevel="0" collapsed="false">
      <c r="A1136" s="22"/>
      <c r="B1136" s="22"/>
      <c r="C1136" s="22"/>
      <c r="D1136" s="22"/>
      <c r="E1136" s="22"/>
      <c r="F1136" s="23"/>
      <c r="G1136" s="23"/>
      <c r="H1136" s="23"/>
      <c r="I1136" s="23"/>
      <c r="J1136" s="23"/>
      <c r="K1136" s="23"/>
      <c r="L1136" s="23"/>
      <c r="M1136" s="23"/>
      <c r="N1136" s="23"/>
      <c r="O1136" s="23"/>
      <c r="P1136" s="23"/>
      <c r="Q1136" s="23"/>
      <c r="R1136" s="22"/>
      <c r="S1136" s="22"/>
    </row>
    <row r="1137" customFormat="false" ht="12.75" hidden="false" customHeight="false" outlineLevel="0" collapsed="false">
      <c r="A1137" s="22"/>
      <c r="B1137" s="22"/>
      <c r="C1137" s="22"/>
      <c r="D1137" s="22"/>
      <c r="E1137" s="22"/>
      <c r="F1137" s="23"/>
      <c r="G1137" s="23"/>
      <c r="H1137" s="23"/>
      <c r="I1137" s="23"/>
      <c r="J1137" s="23"/>
      <c r="K1137" s="23"/>
      <c r="L1137" s="23"/>
      <c r="M1137" s="23"/>
      <c r="N1137" s="23"/>
      <c r="O1137" s="23"/>
      <c r="P1137" s="23"/>
      <c r="Q1137" s="23"/>
      <c r="R1137" s="22"/>
      <c r="S1137" s="22"/>
    </row>
    <row r="1138" customFormat="false" ht="12.75" hidden="false" customHeight="false" outlineLevel="0" collapsed="false">
      <c r="A1138" s="22"/>
      <c r="B1138" s="22"/>
      <c r="C1138" s="22"/>
      <c r="D1138" s="22"/>
      <c r="E1138" s="22"/>
      <c r="F1138" s="23"/>
      <c r="G1138" s="23"/>
      <c r="H1138" s="23"/>
      <c r="I1138" s="23"/>
      <c r="J1138" s="23"/>
      <c r="K1138" s="23"/>
      <c r="L1138" s="23"/>
      <c r="M1138" s="23"/>
      <c r="N1138" s="23"/>
      <c r="O1138" s="23"/>
      <c r="P1138" s="23"/>
      <c r="Q1138" s="23"/>
      <c r="R1138" s="22"/>
      <c r="S1138" s="22"/>
    </row>
    <row r="1139" customFormat="false" ht="12.75" hidden="false" customHeight="false" outlineLevel="0" collapsed="false">
      <c r="A1139" s="22"/>
      <c r="B1139" s="22"/>
      <c r="C1139" s="22"/>
      <c r="D1139" s="22"/>
      <c r="E1139" s="22"/>
      <c r="F1139" s="23"/>
      <c r="G1139" s="23"/>
      <c r="H1139" s="23"/>
      <c r="I1139" s="23"/>
      <c r="J1139" s="23"/>
      <c r="K1139" s="23"/>
      <c r="L1139" s="23"/>
      <c r="M1139" s="23"/>
      <c r="N1139" s="23"/>
      <c r="O1139" s="23"/>
      <c r="P1139" s="23"/>
      <c r="Q1139" s="23"/>
      <c r="R1139" s="22"/>
      <c r="S1139" s="22"/>
    </row>
    <row r="1140" customFormat="false" ht="12.75" hidden="false" customHeight="false" outlineLevel="0" collapsed="false">
      <c r="A1140" s="22"/>
      <c r="B1140" s="22"/>
      <c r="C1140" s="22"/>
      <c r="D1140" s="22"/>
      <c r="E1140" s="22"/>
      <c r="F1140" s="23"/>
      <c r="G1140" s="23"/>
      <c r="H1140" s="23"/>
      <c r="I1140" s="23"/>
      <c r="J1140" s="23"/>
      <c r="K1140" s="23"/>
      <c r="L1140" s="23"/>
      <c r="M1140" s="23"/>
      <c r="N1140" s="23"/>
      <c r="O1140" s="23"/>
      <c r="P1140" s="23"/>
      <c r="Q1140" s="23"/>
      <c r="R1140" s="22"/>
      <c r="S1140" s="22"/>
    </row>
    <row r="1141" customFormat="false" ht="12.75" hidden="false" customHeight="false" outlineLevel="0" collapsed="false">
      <c r="A1141" s="22"/>
      <c r="B1141" s="22"/>
      <c r="C1141" s="22"/>
      <c r="D1141" s="22"/>
      <c r="E1141" s="22"/>
      <c r="F1141" s="23"/>
      <c r="G1141" s="23"/>
      <c r="H1141" s="23"/>
      <c r="I1141" s="23"/>
      <c r="J1141" s="23"/>
      <c r="K1141" s="23"/>
      <c r="L1141" s="23"/>
      <c r="M1141" s="23"/>
      <c r="N1141" s="23"/>
      <c r="O1141" s="23"/>
      <c r="P1141" s="23"/>
      <c r="Q1141" s="23"/>
      <c r="R1141" s="22"/>
      <c r="S1141" s="22"/>
    </row>
    <row r="1142" customFormat="false" ht="12.75" hidden="false" customHeight="false" outlineLevel="0" collapsed="false">
      <c r="A1142" s="22"/>
      <c r="B1142" s="22"/>
      <c r="C1142" s="22"/>
      <c r="D1142" s="22"/>
      <c r="E1142" s="22"/>
      <c r="F1142" s="23"/>
      <c r="G1142" s="23"/>
      <c r="H1142" s="23"/>
      <c r="I1142" s="23"/>
      <c r="J1142" s="23"/>
      <c r="K1142" s="23"/>
      <c r="L1142" s="23"/>
      <c r="M1142" s="23"/>
      <c r="N1142" s="23"/>
      <c r="O1142" s="23"/>
      <c r="P1142" s="23"/>
      <c r="Q1142" s="23"/>
      <c r="R1142" s="22"/>
      <c r="S1142" s="22"/>
    </row>
    <row r="1143" customFormat="false" ht="12.75" hidden="false" customHeight="false" outlineLevel="0" collapsed="false">
      <c r="A1143" s="22"/>
      <c r="B1143" s="22"/>
      <c r="C1143" s="22"/>
      <c r="D1143" s="22"/>
      <c r="E1143" s="22"/>
      <c r="F1143" s="23"/>
      <c r="G1143" s="23"/>
      <c r="H1143" s="23"/>
      <c r="I1143" s="23"/>
      <c r="J1143" s="23"/>
      <c r="K1143" s="23"/>
      <c r="L1143" s="23"/>
      <c r="M1143" s="23"/>
      <c r="N1143" s="23"/>
      <c r="O1143" s="23"/>
      <c r="P1143" s="23"/>
      <c r="Q1143" s="23"/>
      <c r="R1143" s="22"/>
      <c r="S1143" s="22"/>
    </row>
    <row r="1144" customFormat="false" ht="12.75" hidden="false" customHeight="false" outlineLevel="0" collapsed="false">
      <c r="A1144" s="22"/>
      <c r="B1144" s="22"/>
      <c r="C1144" s="22"/>
      <c r="D1144" s="22"/>
      <c r="E1144" s="22"/>
      <c r="F1144" s="23"/>
      <c r="G1144" s="23"/>
      <c r="H1144" s="23"/>
      <c r="I1144" s="23"/>
      <c r="J1144" s="23"/>
      <c r="K1144" s="23"/>
      <c r="L1144" s="23"/>
      <c r="M1144" s="23"/>
      <c r="N1144" s="23"/>
      <c r="O1144" s="23"/>
      <c r="P1144" s="23"/>
      <c r="Q1144" s="23"/>
      <c r="R1144" s="22"/>
      <c r="S1144" s="22"/>
    </row>
    <row r="1145" customFormat="false" ht="12.75" hidden="false" customHeight="false" outlineLevel="0" collapsed="false">
      <c r="A1145" s="22"/>
      <c r="B1145" s="22"/>
      <c r="C1145" s="22"/>
      <c r="D1145" s="22"/>
      <c r="E1145" s="22"/>
      <c r="F1145" s="23"/>
      <c r="G1145" s="23"/>
      <c r="H1145" s="23"/>
      <c r="I1145" s="23"/>
      <c r="J1145" s="23"/>
      <c r="K1145" s="23"/>
      <c r="L1145" s="23"/>
      <c r="M1145" s="23"/>
      <c r="N1145" s="23"/>
      <c r="O1145" s="23"/>
      <c r="P1145" s="23"/>
      <c r="Q1145" s="23"/>
      <c r="R1145" s="22"/>
      <c r="S1145" s="22"/>
    </row>
    <row r="1146" customFormat="false" ht="12.75" hidden="false" customHeight="false" outlineLevel="0" collapsed="false">
      <c r="A1146" s="22"/>
      <c r="B1146" s="22"/>
      <c r="C1146" s="22"/>
      <c r="D1146" s="22"/>
      <c r="E1146" s="22"/>
      <c r="F1146" s="23"/>
      <c r="G1146" s="23"/>
      <c r="H1146" s="23"/>
      <c r="I1146" s="23"/>
      <c r="J1146" s="23"/>
      <c r="K1146" s="23"/>
      <c r="L1146" s="23"/>
      <c r="M1146" s="23"/>
      <c r="N1146" s="23"/>
      <c r="O1146" s="23"/>
      <c r="P1146" s="23"/>
      <c r="Q1146" s="23"/>
      <c r="R1146" s="22"/>
      <c r="S1146" s="22"/>
    </row>
    <row r="1147" customFormat="false" ht="12.75" hidden="false" customHeight="false" outlineLevel="0" collapsed="false">
      <c r="A1147" s="22"/>
      <c r="B1147" s="22"/>
      <c r="C1147" s="22"/>
      <c r="D1147" s="22"/>
      <c r="E1147" s="22"/>
      <c r="F1147" s="23"/>
      <c r="G1147" s="23"/>
      <c r="H1147" s="23"/>
      <c r="I1147" s="23"/>
      <c r="J1147" s="23"/>
      <c r="K1147" s="23"/>
      <c r="L1147" s="23"/>
      <c r="M1147" s="23"/>
      <c r="N1147" s="23"/>
      <c r="O1147" s="23"/>
      <c r="P1147" s="23"/>
      <c r="Q1147" s="23"/>
      <c r="R1147" s="22"/>
      <c r="S1147" s="22"/>
    </row>
    <row r="1148" customFormat="false" ht="12.75" hidden="false" customHeight="false" outlineLevel="0" collapsed="false">
      <c r="A1148" s="22"/>
      <c r="B1148" s="22"/>
      <c r="C1148" s="22"/>
      <c r="D1148" s="22"/>
      <c r="E1148" s="22"/>
      <c r="F1148" s="23"/>
      <c r="G1148" s="23"/>
      <c r="H1148" s="23"/>
      <c r="I1148" s="23"/>
      <c r="J1148" s="23"/>
      <c r="K1148" s="23"/>
      <c r="L1148" s="23"/>
      <c r="M1148" s="23"/>
      <c r="N1148" s="23"/>
      <c r="O1148" s="23"/>
      <c r="P1148" s="23"/>
      <c r="Q1148" s="23"/>
      <c r="R1148" s="22"/>
      <c r="S1148" s="22"/>
    </row>
    <row r="1149" customFormat="false" ht="12.75" hidden="false" customHeight="false" outlineLevel="0" collapsed="false">
      <c r="A1149" s="22"/>
      <c r="B1149" s="22"/>
      <c r="C1149" s="22"/>
      <c r="D1149" s="22"/>
      <c r="E1149" s="22"/>
      <c r="F1149" s="23"/>
      <c r="G1149" s="23"/>
      <c r="H1149" s="23"/>
      <c r="I1149" s="23"/>
      <c r="J1149" s="23"/>
      <c r="K1149" s="23"/>
      <c r="L1149" s="23"/>
      <c r="M1149" s="23"/>
      <c r="N1149" s="23"/>
      <c r="O1149" s="23"/>
      <c r="P1149" s="23"/>
      <c r="Q1149" s="23"/>
      <c r="R1149" s="22"/>
      <c r="S1149" s="22"/>
    </row>
    <row r="1150" customFormat="false" ht="12.75" hidden="false" customHeight="false" outlineLevel="0" collapsed="false">
      <c r="A1150" s="22"/>
      <c r="B1150" s="22"/>
      <c r="C1150" s="22"/>
      <c r="D1150" s="22"/>
      <c r="E1150" s="22"/>
      <c r="F1150" s="23"/>
      <c r="G1150" s="23"/>
      <c r="H1150" s="23"/>
      <c r="I1150" s="23"/>
      <c r="J1150" s="23"/>
      <c r="K1150" s="23"/>
      <c r="L1150" s="23"/>
      <c r="M1150" s="23"/>
      <c r="N1150" s="23"/>
      <c r="O1150" s="23"/>
      <c r="P1150" s="23"/>
      <c r="Q1150" s="23"/>
      <c r="R1150" s="22"/>
      <c r="S1150" s="22"/>
    </row>
    <row r="1151" customFormat="false" ht="12.75" hidden="false" customHeight="false" outlineLevel="0" collapsed="false">
      <c r="A1151" s="22"/>
      <c r="B1151" s="22"/>
      <c r="C1151" s="22"/>
      <c r="D1151" s="22"/>
      <c r="E1151" s="22"/>
      <c r="F1151" s="23"/>
      <c r="G1151" s="23"/>
      <c r="H1151" s="23"/>
      <c r="I1151" s="23"/>
      <c r="J1151" s="23"/>
      <c r="K1151" s="23"/>
      <c r="L1151" s="23"/>
      <c r="M1151" s="23"/>
      <c r="N1151" s="23"/>
      <c r="O1151" s="23"/>
      <c r="P1151" s="23"/>
      <c r="Q1151" s="23"/>
      <c r="R1151" s="22"/>
      <c r="S1151" s="22"/>
    </row>
    <row r="1152" customFormat="false" ht="12.75" hidden="false" customHeight="false" outlineLevel="0" collapsed="false">
      <c r="A1152" s="22"/>
      <c r="B1152" s="22"/>
      <c r="C1152" s="22"/>
      <c r="D1152" s="22"/>
      <c r="E1152" s="22"/>
      <c r="F1152" s="23"/>
      <c r="G1152" s="23"/>
      <c r="H1152" s="23"/>
      <c r="I1152" s="23"/>
      <c r="J1152" s="23"/>
      <c r="K1152" s="23"/>
      <c r="L1152" s="23"/>
      <c r="M1152" s="23"/>
      <c r="N1152" s="23"/>
      <c r="O1152" s="23"/>
      <c r="P1152" s="23"/>
      <c r="Q1152" s="23"/>
      <c r="R1152" s="22"/>
      <c r="S1152" s="22"/>
    </row>
    <row r="1153" customFormat="false" ht="12.75" hidden="false" customHeight="false" outlineLevel="0" collapsed="false">
      <c r="A1153" s="22"/>
      <c r="B1153" s="22"/>
      <c r="C1153" s="22"/>
      <c r="D1153" s="22"/>
      <c r="E1153" s="22"/>
      <c r="F1153" s="23"/>
      <c r="G1153" s="23"/>
      <c r="H1153" s="23"/>
      <c r="I1153" s="23"/>
      <c r="J1153" s="23"/>
      <c r="K1153" s="23"/>
      <c r="L1153" s="23"/>
      <c r="M1153" s="23"/>
      <c r="N1153" s="23"/>
      <c r="O1153" s="23"/>
      <c r="P1153" s="23"/>
      <c r="Q1153" s="23"/>
      <c r="R1153" s="22"/>
      <c r="S1153" s="22"/>
    </row>
    <row r="1154" customFormat="false" ht="12.75" hidden="false" customHeight="false" outlineLevel="0" collapsed="false">
      <c r="A1154" s="22"/>
      <c r="B1154" s="22"/>
      <c r="C1154" s="22"/>
      <c r="D1154" s="22"/>
      <c r="E1154" s="22"/>
      <c r="F1154" s="23"/>
      <c r="G1154" s="23"/>
      <c r="H1154" s="23"/>
      <c r="I1154" s="23"/>
      <c r="J1154" s="23"/>
      <c r="K1154" s="23"/>
      <c r="L1154" s="23"/>
      <c r="M1154" s="23"/>
      <c r="N1154" s="23"/>
      <c r="O1154" s="23"/>
      <c r="P1154" s="23"/>
      <c r="Q1154" s="23"/>
      <c r="R1154" s="22"/>
      <c r="S1154" s="22"/>
    </row>
    <row r="1155" customFormat="false" ht="12.75" hidden="false" customHeight="false" outlineLevel="0" collapsed="false">
      <c r="A1155" s="22"/>
      <c r="B1155" s="22"/>
      <c r="C1155" s="22"/>
      <c r="D1155" s="22"/>
      <c r="E1155" s="22"/>
      <c r="F1155" s="23"/>
      <c r="G1155" s="23"/>
      <c r="H1155" s="23"/>
      <c r="I1155" s="23"/>
      <c r="J1155" s="23"/>
      <c r="K1155" s="23"/>
      <c r="L1155" s="23"/>
      <c r="M1155" s="23"/>
      <c r="N1155" s="23"/>
      <c r="O1155" s="23"/>
      <c r="P1155" s="23"/>
      <c r="Q1155" s="23"/>
      <c r="R1155" s="22"/>
      <c r="S1155" s="22"/>
    </row>
    <row r="1156" customFormat="false" ht="12.75" hidden="false" customHeight="false" outlineLevel="0" collapsed="false">
      <c r="A1156" s="22"/>
      <c r="B1156" s="22"/>
      <c r="C1156" s="22"/>
      <c r="D1156" s="22"/>
      <c r="E1156" s="22"/>
      <c r="F1156" s="23"/>
      <c r="G1156" s="23"/>
      <c r="H1156" s="23"/>
      <c r="I1156" s="23"/>
      <c r="J1156" s="23"/>
      <c r="K1156" s="23"/>
      <c r="L1156" s="23"/>
      <c r="M1156" s="23"/>
      <c r="N1156" s="23"/>
      <c r="O1156" s="23"/>
      <c r="P1156" s="23"/>
      <c r="Q1156" s="23"/>
      <c r="R1156" s="22"/>
      <c r="S1156" s="22"/>
    </row>
    <row r="1157" customFormat="false" ht="12.75" hidden="false" customHeight="false" outlineLevel="0" collapsed="false">
      <c r="A1157" s="22"/>
      <c r="B1157" s="22"/>
      <c r="C1157" s="22"/>
      <c r="D1157" s="22"/>
      <c r="E1157" s="22"/>
      <c r="F1157" s="23"/>
      <c r="G1157" s="23"/>
      <c r="H1157" s="23"/>
      <c r="I1157" s="23"/>
      <c r="J1157" s="23"/>
      <c r="K1157" s="23"/>
      <c r="L1157" s="23"/>
      <c r="M1157" s="23"/>
      <c r="N1157" s="23"/>
      <c r="O1157" s="23"/>
      <c r="P1157" s="23"/>
      <c r="Q1157" s="23"/>
      <c r="R1157" s="22"/>
      <c r="S1157" s="22"/>
    </row>
    <row r="1158" customFormat="false" ht="12.75" hidden="false" customHeight="false" outlineLevel="0" collapsed="false">
      <c r="A1158" s="22"/>
      <c r="B1158" s="22"/>
      <c r="C1158" s="22"/>
      <c r="D1158" s="22"/>
      <c r="E1158" s="22"/>
      <c r="F1158" s="23"/>
      <c r="G1158" s="23"/>
      <c r="H1158" s="23"/>
      <c r="I1158" s="23"/>
      <c r="J1158" s="23"/>
      <c r="K1158" s="23"/>
      <c r="L1158" s="23"/>
      <c r="M1158" s="23"/>
      <c r="N1158" s="23"/>
      <c r="O1158" s="23"/>
      <c r="P1158" s="23"/>
      <c r="Q1158" s="23"/>
      <c r="R1158" s="22"/>
      <c r="S1158" s="22"/>
    </row>
    <row r="1159" customFormat="false" ht="12.75" hidden="false" customHeight="false" outlineLevel="0" collapsed="false">
      <c r="A1159" s="22"/>
      <c r="B1159" s="22"/>
      <c r="C1159" s="22"/>
      <c r="D1159" s="22"/>
      <c r="E1159" s="22"/>
      <c r="F1159" s="23"/>
      <c r="G1159" s="23"/>
      <c r="H1159" s="23"/>
      <c r="I1159" s="23"/>
      <c r="J1159" s="23"/>
      <c r="K1159" s="23"/>
      <c r="L1159" s="23"/>
      <c r="M1159" s="23"/>
      <c r="N1159" s="23"/>
      <c r="O1159" s="23"/>
      <c r="P1159" s="23"/>
      <c r="Q1159" s="23"/>
      <c r="R1159" s="22"/>
      <c r="S1159" s="22"/>
    </row>
    <row r="1160" customFormat="false" ht="12.75" hidden="false" customHeight="false" outlineLevel="0" collapsed="false">
      <c r="A1160" s="22"/>
      <c r="B1160" s="22"/>
      <c r="C1160" s="22"/>
      <c r="D1160" s="22"/>
      <c r="E1160" s="22"/>
      <c r="F1160" s="23"/>
      <c r="G1160" s="23"/>
      <c r="H1160" s="23"/>
      <c r="I1160" s="23"/>
      <c r="J1160" s="23"/>
      <c r="K1160" s="23"/>
      <c r="L1160" s="23"/>
      <c r="M1160" s="23"/>
      <c r="N1160" s="23"/>
      <c r="O1160" s="23"/>
      <c r="P1160" s="23"/>
      <c r="Q1160" s="23"/>
      <c r="R1160" s="22"/>
      <c r="S1160" s="22"/>
    </row>
    <row r="1161" customFormat="false" ht="12.75" hidden="false" customHeight="false" outlineLevel="0" collapsed="false">
      <c r="A1161" s="22"/>
      <c r="B1161" s="22"/>
      <c r="C1161" s="22"/>
      <c r="D1161" s="22"/>
      <c r="E1161" s="22"/>
      <c r="F1161" s="23"/>
      <c r="G1161" s="23"/>
      <c r="H1161" s="23"/>
      <c r="I1161" s="23"/>
      <c r="J1161" s="23"/>
      <c r="K1161" s="23"/>
      <c r="L1161" s="23"/>
      <c r="M1161" s="23"/>
      <c r="N1161" s="23"/>
      <c r="O1161" s="23"/>
      <c r="P1161" s="23"/>
      <c r="Q1161" s="23"/>
      <c r="R1161" s="22"/>
      <c r="S1161" s="22"/>
    </row>
    <row r="1162" customFormat="false" ht="12.75" hidden="false" customHeight="false" outlineLevel="0" collapsed="false">
      <c r="A1162" s="22"/>
      <c r="B1162" s="22"/>
      <c r="C1162" s="22"/>
      <c r="D1162" s="22"/>
      <c r="E1162" s="22"/>
      <c r="F1162" s="23"/>
      <c r="G1162" s="23"/>
      <c r="H1162" s="23"/>
      <c r="I1162" s="23"/>
      <c r="J1162" s="23"/>
      <c r="K1162" s="23"/>
      <c r="L1162" s="23"/>
      <c r="M1162" s="23"/>
      <c r="N1162" s="23"/>
      <c r="O1162" s="23"/>
      <c r="P1162" s="23"/>
      <c r="Q1162" s="23"/>
      <c r="R1162" s="22"/>
      <c r="S1162" s="22"/>
    </row>
    <row r="1163" customFormat="false" ht="12.75" hidden="false" customHeight="false" outlineLevel="0" collapsed="false">
      <c r="A1163" s="22"/>
      <c r="B1163" s="22"/>
      <c r="C1163" s="22"/>
      <c r="D1163" s="22"/>
      <c r="E1163" s="22"/>
      <c r="F1163" s="23"/>
      <c r="G1163" s="23"/>
      <c r="H1163" s="23"/>
      <c r="I1163" s="23"/>
      <c r="J1163" s="23"/>
      <c r="K1163" s="23"/>
      <c r="L1163" s="23"/>
      <c r="M1163" s="23"/>
      <c r="N1163" s="23"/>
      <c r="O1163" s="23"/>
      <c r="P1163" s="23"/>
      <c r="Q1163" s="23"/>
      <c r="R1163" s="22"/>
      <c r="S1163" s="22"/>
    </row>
    <row r="1164" customFormat="false" ht="12.75" hidden="false" customHeight="false" outlineLevel="0" collapsed="false">
      <c r="A1164" s="22"/>
      <c r="B1164" s="22"/>
      <c r="C1164" s="22"/>
      <c r="D1164" s="22"/>
      <c r="E1164" s="22"/>
      <c r="F1164" s="23"/>
      <c r="G1164" s="23"/>
      <c r="H1164" s="23"/>
      <c r="I1164" s="23"/>
      <c r="J1164" s="23"/>
      <c r="K1164" s="23"/>
      <c r="L1164" s="23"/>
      <c r="M1164" s="23"/>
      <c r="N1164" s="23"/>
      <c r="O1164" s="23"/>
      <c r="P1164" s="23"/>
      <c r="Q1164" s="23"/>
      <c r="R1164" s="22"/>
      <c r="S1164" s="22"/>
    </row>
    <row r="1165" customFormat="false" ht="12.75" hidden="false" customHeight="false" outlineLevel="0" collapsed="false">
      <c r="A1165" s="22"/>
      <c r="B1165" s="22"/>
      <c r="C1165" s="22"/>
      <c r="D1165" s="22"/>
      <c r="E1165" s="22"/>
      <c r="F1165" s="23"/>
      <c r="G1165" s="23"/>
      <c r="H1165" s="23"/>
      <c r="I1165" s="23"/>
      <c r="J1165" s="23"/>
      <c r="K1165" s="23"/>
      <c r="L1165" s="23"/>
      <c r="M1165" s="23"/>
      <c r="N1165" s="23"/>
      <c r="O1165" s="23"/>
      <c r="P1165" s="23"/>
      <c r="Q1165" s="23"/>
      <c r="R1165" s="22"/>
      <c r="S1165" s="22"/>
    </row>
    <row r="1166" customFormat="false" ht="12.75" hidden="false" customHeight="false" outlineLevel="0" collapsed="false">
      <c r="A1166" s="22"/>
      <c r="B1166" s="22"/>
      <c r="C1166" s="22"/>
      <c r="D1166" s="22"/>
      <c r="E1166" s="22"/>
      <c r="F1166" s="23"/>
      <c r="G1166" s="23"/>
      <c r="H1166" s="23"/>
      <c r="I1166" s="23"/>
      <c r="J1166" s="23"/>
      <c r="K1166" s="23"/>
      <c r="L1166" s="23"/>
      <c r="M1166" s="23"/>
      <c r="N1166" s="23"/>
      <c r="O1166" s="23"/>
      <c r="P1166" s="23"/>
      <c r="Q1166" s="23"/>
      <c r="R1166" s="22"/>
      <c r="S1166" s="22"/>
    </row>
    <row r="1167" customFormat="false" ht="12.75" hidden="false" customHeight="false" outlineLevel="0" collapsed="false">
      <c r="A1167" s="22"/>
      <c r="B1167" s="22"/>
      <c r="C1167" s="22"/>
      <c r="D1167" s="22"/>
      <c r="E1167" s="22"/>
      <c r="F1167" s="23"/>
      <c r="G1167" s="23"/>
      <c r="H1167" s="23"/>
      <c r="I1167" s="23"/>
      <c r="J1167" s="23"/>
      <c r="K1167" s="23"/>
      <c r="L1167" s="23"/>
      <c r="M1167" s="23"/>
      <c r="N1167" s="23"/>
      <c r="O1167" s="23"/>
      <c r="P1167" s="23"/>
      <c r="Q1167" s="23"/>
      <c r="R1167" s="22"/>
      <c r="S1167" s="22"/>
    </row>
    <row r="1168" customFormat="false" ht="12.75" hidden="false" customHeight="false" outlineLevel="0" collapsed="false">
      <c r="A1168" s="22"/>
      <c r="B1168" s="22"/>
      <c r="C1168" s="22"/>
      <c r="D1168" s="22"/>
      <c r="E1168" s="22"/>
      <c r="F1168" s="23"/>
      <c r="G1168" s="23"/>
      <c r="H1168" s="23"/>
      <c r="I1168" s="23"/>
      <c r="J1168" s="23"/>
      <c r="K1168" s="23"/>
      <c r="L1168" s="23"/>
      <c r="M1168" s="23"/>
      <c r="N1168" s="23"/>
      <c r="O1168" s="23"/>
      <c r="P1168" s="23"/>
      <c r="Q1168" s="23"/>
      <c r="R1168" s="22"/>
      <c r="S1168" s="22"/>
    </row>
    <row r="1169" customFormat="false" ht="12.75" hidden="false" customHeight="false" outlineLevel="0" collapsed="false">
      <c r="A1169" s="22"/>
      <c r="B1169" s="22"/>
      <c r="C1169" s="22"/>
      <c r="D1169" s="22"/>
      <c r="E1169" s="22"/>
      <c r="F1169" s="23"/>
      <c r="G1169" s="23"/>
      <c r="H1169" s="23"/>
      <c r="I1169" s="23"/>
      <c r="J1169" s="23"/>
      <c r="K1169" s="23"/>
      <c r="L1169" s="23"/>
      <c r="M1169" s="23"/>
      <c r="N1169" s="23"/>
      <c r="O1169" s="23"/>
      <c r="P1169" s="23"/>
      <c r="Q1169" s="23"/>
      <c r="R1169" s="22"/>
      <c r="S1169" s="22"/>
    </row>
    <row r="1170" customFormat="false" ht="12.75" hidden="false" customHeight="false" outlineLevel="0" collapsed="false">
      <c r="A1170" s="22"/>
      <c r="B1170" s="22"/>
      <c r="C1170" s="22"/>
      <c r="D1170" s="22"/>
      <c r="E1170" s="22"/>
      <c r="F1170" s="23"/>
      <c r="G1170" s="23"/>
      <c r="H1170" s="23"/>
      <c r="I1170" s="23"/>
      <c r="J1170" s="23"/>
      <c r="K1170" s="23"/>
      <c r="L1170" s="23"/>
      <c r="M1170" s="23"/>
      <c r="N1170" s="23"/>
      <c r="O1170" s="23"/>
      <c r="P1170" s="23"/>
      <c r="Q1170" s="23"/>
      <c r="R1170" s="22"/>
      <c r="S1170" s="22"/>
    </row>
    <row r="1171" customFormat="false" ht="12.75" hidden="false" customHeight="false" outlineLevel="0" collapsed="false">
      <c r="A1171" s="22"/>
      <c r="B1171" s="22"/>
      <c r="C1171" s="22"/>
      <c r="D1171" s="22"/>
      <c r="E1171" s="22"/>
      <c r="F1171" s="23"/>
      <c r="G1171" s="23"/>
      <c r="H1171" s="23"/>
      <c r="I1171" s="23"/>
      <c r="J1171" s="23"/>
      <c r="K1171" s="23"/>
      <c r="L1171" s="23"/>
      <c r="M1171" s="23"/>
      <c r="N1171" s="23"/>
      <c r="O1171" s="23"/>
      <c r="P1171" s="23"/>
      <c r="Q1171" s="23"/>
      <c r="R1171" s="22"/>
      <c r="S1171" s="22"/>
    </row>
    <row r="1172" customFormat="false" ht="12.75" hidden="false" customHeight="false" outlineLevel="0" collapsed="false">
      <c r="A1172" s="22"/>
      <c r="B1172" s="22"/>
      <c r="C1172" s="22"/>
      <c r="D1172" s="22"/>
      <c r="E1172" s="22"/>
      <c r="F1172" s="23"/>
      <c r="G1172" s="23"/>
      <c r="H1172" s="23"/>
      <c r="I1172" s="23"/>
      <c r="J1172" s="23"/>
      <c r="K1172" s="23"/>
      <c r="L1172" s="23"/>
      <c r="M1172" s="23"/>
      <c r="N1172" s="23"/>
      <c r="O1172" s="23"/>
      <c r="P1172" s="23"/>
      <c r="Q1172" s="23"/>
      <c r="R1172" s="22"/>
      <c r="S1172" s="22"/>
    </row>
    <row r="1173" customFormat="false" ht="12.75" hidden="false" customHeight="false" outlineLevel="0" collapsed="false">
      <c r="A1173" s="22"/>
      <c r="B1173" s="22"/>
      <c r="C1173" s="22"/>
      <c r="D1173" s="22"/>
      <c r="E1173" s="22"/>
      <c r="F1173" s="23"/>
      <c r="G1173" s="23"/>
      <c r="H1173" s="23"/>
      <c r="I1173" s="23"/>
      <c r="J1173" s="23"/>
      <c r="K1173" s="23"/>
      <c r="L1173" s="23"/>
      <c r="M1173" s="23"/>
      <c r="N1173" s="23"/>
      <c r="O1173" s="23"/>
      <c r="P1173" s="23"/>
      <c r="Q1173" s="23"/>
      <c r="R1173" s="22"/>
      <c r="S1173" s="22"/>
    </row>
    <row r="1174" customFormat="false" ht="12.75" hidden="false" customHeight="false" outlineLevel="0" collapsed="false">
      <c r="A1174" s="22"/>
      <c r="B1174" s="22"/>
      <c r="C1174" s="22"/>
      <c r="D1174" s="22"/>
      <c r="E1174" s="22"/>
      <c r="F1174" s="23"/>
      <c r="G1174" s="23"/>
      <c r="H1174" s="23"/>
      <c r="I1174" s="23"/>
      <c r="J1174" s="23"/>
      <c r="K1174" s="23"/>
      <c r="L1174" s="23"/>
      <c r="M1174" s="23"/>
      <c r="N1174" s="23"/>
      <c r="O1174" s="23"/>
      <c r="P1174" s="23"/>
      <c r="Q1174" s="23"/>
      <c r="R1174" s="22"/>
      <c r="S1174" s="22"/>
    </row>
    <row r="1175" customFormat="false" ht="12.75" hidden="false" customHeight="false" outlineLevel="0" collapsed="false">
      <c r="A1175" s="22"/>
      <c r="B1175" s="22"/>
      <c r="C1175" s="22"/>
      <c r="D1175" s="22"/>
      <c r="E1175" s="22"/>
      <c r="F1175" s="23"/>
      <c r="G1175" s="23"/>
      <c r="H1175" s="23"/>
      <c r="I1175" s="23"/>
      <c r="J1175" s="23"/>
      <c r="K1175" s="23"/>
      <c r="L1175" s="23"/>
      <c r="M1175" s="23"/>
      <c r="N1175" s="23"/>
      <c r="O1175" s="23"/>
      <c r="P1175" s="23"/>
      <c r="Q1175" s="23"/>
      <c r="R1175" s="22"/>
      <c r="S1175" s="22"/>
    </row>
    <row r="1176" customFormat="false" ht="12.75" hidden="false" customHeight="false" outlineLevel="0" collapsed="false">
      <c r="A1176" s="22"/>
      <c r="B1176" s="22"/>
      <c r="C1176" s="22"/>
      <c r="D1176" s="22"/>
      <c r="E1176" s="22"/>
      <c r="F1176" s="23"/>
      <c r="G1176" s="23"/>
      <c r="H1176" s="23"/>
      <c r="I1176" s="23"/>
      <c r="J1176" s="23"/>
      <c r="K1176" s="23"/>
      <c r="L1176" s="23"/>
      <c r="M1176" s="23"/>
      <c r="N1176" s="23"/>
      <c r="O1176" s="23"/>
      <c r="P1176" s="23"/>
      <c r="Q1176" s="23"/>
      <c r="R1176" s="22"/>
      <c r="S1176" s="22"/>
    </row>
    <row r="1177" customFormat="false" ht="12.75" hidden="false" customHeight="false" outlineLevel="0" collapsed="false">
      <c r="A1177" s="22"/>
      <c r="B1177" s="22"/>
      <c r="C1177" s="22"/>
      <c r="D1177" s="22"/>
      <c r="E1177" s="22"/>
      <c r="F1177" s="23"/>
      <c r="G1177" s="23"/>
      <c r="H1177" s="23"/>
      <c r="I1177" s="23"/>
      <c r="J1177" s="23"/>
      <c r="K1177" s="23"/>
      <c r="L1177" s="23"/>
      <c r="M1177" s="23"/>
      <c r="N1177" s="23"/>
      <c r="O1177" s="23"/>
      <c r="P1177" s="23"/>
      <c r="Q1177" s="23"/>
      <c r="R1177" s="22"/>
      <c r="S1177" s="22"/>
    </row>
    <row r="1178" customFormat="false" ht="12.75" hidden="false" customHeight="false" outlineLevel="0" collapsed="false">
      <c r="A1178" s="22"/>
      <c r="B1178" s="22"/>
      <c r="C1178" s="22"/>
      <c r="D1178" s="22"/>
      <c r="E1178" s="22"/>
      <c r="F1178" s="23"/>
      <c r="G1178" s="23"/>
      <c r="H1178" s="23"/>
      <c r="I1178" s="23"/>
      <c r="J1178" s="23"/>
      <c r="K1178" s="23"/>
      <c r="L1178" s="23"/>
      <c r="M1178" s="23"/>
      <c r="N1178" s="23"/>
      <c r="O1178" s="23"/>
      <c r="P1178" s="23"/>
      <c r="Q1178" s="23"/>
      <c r="R1178" s="22"/>
      <c r="S1178" s="22"/>
    </row>
    <row r="1179" customFormat="false" ht="12.75" hidden="false" customHeight="false" outlineLevel="0" collapsed="false">
      <c r="A1179" s="22"/>
      <c r="B1179" s="22"/>
      <c r="C1179" s="22"/>
      <c r="D1179" s="22"/>
      <c r="E1179" s="22"/>
      <c r="F1179" s="23"/>
      <c r="G1179" s="23"/>
      <c r="H1179" s="23"/>
      <c r="I1179" s="23"/>
      <c r="J1179" s="23"/>
      <c r="K1179" s="23"/>
      <c r="L1179" s="23"/>
      <c r="M1179" s="23"/>
      <c r="N1179" s="23"/>
      <c r="O1179" s="23"/>
      <c r="P1179" s="23"/>
      <c r="Q1179" s="23"/>
      <c r="R1179" s="22"/>
      <c r="S1179" s="22"/>
    </row>
    <row r="1180" customFormat="false" ht="12.75" hidden="false" customHeight="false" outlineLevel="0" collapsed="false">
      <c r="A1180" s="22"/>
      <c r="B1180" s="22"/>
      <c r="C1180" s="22"/>
      <c r="D1180" s="22"/>
      <c r="E1180" s="22"/>
      <c r="F1180" s="23"/>
      <c r="G1180" s="23"/>
      <c r="H1180" s="23"/>
      <c r="I1180" s="23"/>
      <c r="J1180" s="23"/>
      <c r="K1180" s="23"/>
      <c r="L1180" s="23"/>
      <c r="M1180" s="23"/>
      <c r="N1180" s="23"/>
      <c r="O1180" s="23"/>
      <c r="P1180" s="23"/>
      <c r="Q1180" s="23"/>
      <c r="R1180" s="22"/>
      <c r="S1180" s="22"/>
    </row>
    <row r="1181" customFormat="false" ht="12.75" hidden="false" customHeight="false" outlineLevel="0" collapsed="false">
      <c r="A1181" s="22"/>
      <c r="B1181" s="22"/>
      <c r="C1181" s="22"/>
      <c r="D1181" s="22"/>
      <c r="E1181" s="22"/>
      <c r="F1181" s="23"/>
      <c r="G1181" s="23"/>
      <c r="H1181" s="23"/>
      <c r="I1181" s="23"/>
      <c r="J1181" s="23"/>
      <c r="K1181" s="23"/>
      <c r="L1181" s="23"/>
      <c r="M1181" s="23"/>
      <c r="N1181" s="23"/>
      <c r="O1181" s="23"/>
      <c r="P1181" s="23"/>
      <c r="Q1181" s="23"/>
      <c r="R1181" s="22"/>
      <c r="S1181" s="22"/>
    </row>
    <row r="1182" customFormat="false" ht="12.75" hidden="false" customHeight="false" outlineLevel="0" collapsed="false">
      <c r="A1182" s="22"/>
      <c r="B1182" s="22"/>
      <c r="C1182" s="22"/>
      <c r="D1182" s="22"/>
      <c r="E1182" s="22"/>
      <c r="F1182" s="23"/>
      <c r="G1182" s="23"/>
      <c r="H1182" s="23"/>
      <c r="I1182" s="23"/>
      <c r="J1182" s="23"/>
      <c r="K1182" s="23"/>
      <c r="L1182" s="23"/>
      <c r="M1182" s="23"/>
      <c r="N1182" s="23"/>
      <c r="O1182" s="23"/>
      <c r="P1182" s="23"/>
      <c r="Q1182" s="23"/>
      <c r="R1182" s="22"/>
      <c r="S1182" s="22"/>
    </row>
    <row r="1183" customFormat="false" ht="12.75" hidden="false" customHeight="false" outlineLevel="0" collapsed="false">
      <c r="A1183" s="22"/>
      <c r="B1183" s="22"/>
      <c r="C1183" s="22"/>
      <c r="D1183" s="22"/>
      <c r="E1183" s="22"/>
      <c r="F1183" s="23"/>
      <c r="G1183" s="23"/>
      <c r="H1183" s="23"/>
      <c r="I1183" s="23"/>
      <c r="J1183" s="23"/>
      <c r="K1183" s="23"/>
      <c r="L1183" s="23"/>
      <c r="M1183" s="23"/>
      <c r="N1183" s="23"/>
      <c r="O1183" s="23"/>
      <c r="P1183" s="23"/>
      <c r="Q1183" s="23"/>
      <c r="R1183" s="22"/>
      <c r="S1183" s="22"/>
    </row>
    <row r="1184" customFormat="false" ht="12.75" hidden="false" customHeight="false" outlineLevel="0" collapsed="false">
      <c r="A1184" s="22"/>
      <c r="B1184" s="22"/>
      <c r="C1184" s="22"/>
      <c r="D1184" s="22"/>
      <c r="E1184" s="22"/>
      <c r="F1184" s="23"/>
      <c r="G1184" s="23"/>
      <c r="H1184" s="23"/>
      <c r="I1184" s="23"/>
      <c r="J1184" s="23"/>
      <c r="K1184" s="23"/>
      <c r="L1184" s="23"/>
      <c r="M1184" s="23"/>
      <c r="N1184" s="23"/>
      <c r="O1184" s="23"/>
      <c r="P1184" s="23"/>
      <c r="Q1184" s="23"/>
      <c r="R1184" s="22"/>
      <c r="S1184" s="22"/>
    </row>
    <row r="1185" customFormat="false" ht="12.75" hidden="false" customHeight="false" outlineLevel="0" collapsed="false">
      <c r="A1185" s="22"/>
      <c r="B1185" s="22"/>
      <c r="C1185" s="22"/>
      <c r="D1185" s="22"/>
      <c r="E1185" s="22"/>
      <c r="F1185" s="23"/>
      <c r="G1185" s="23"/>
      <c r="H1185" s="23"/>
      <c r="I1185" s="23"/>
      <c r="J1185" s="23"/>
      <c r="K1185" s="23"/>
      <c r="L1185" s="23"/>
      <c r="M1185" s="23"/>
      <c r="N1185" s="23"/>
      <c r="O1185" s="23"/>
      <c r="P1185" s="23"/>
      <c r="Q1185" s="23"/>
      <c r="R1185" s="22"/>
      <c r="S1185" s="22"/>
    </row>
    <row r="1186" customFormat="false" ht="12.75" hidden="false" customHeight="false" outlineLevel="0" collapsed="false">
      <c r="A1186" s="22"/>
      <c r="B1186" s="22"/>
      <c r="C1186" s="22"/>
      <c r="D1186" s="22"/>
      <c r="E1186" s="22"/>
      <c r="F1186" s="23"/>
      <c r="G1186" s="23"/>
      <c r="H1186" s="23"/>
      <c r="I1186" s="23"/>
      <c r="J1186" s="23"/>
      <c r="K1186" s="23"/>
      <c r="L1186" s="23"/>
      <c r="M1186" s="23"/>
      <c r="N1186" s="23"/>
      <c r="O1186" s="23"/>
      <c r="P1186" s="23"/>
      <c r="Q1186" s="23"/>
      <c r="R1186" s="22"/>
      <c r="S1186" s="22"/>
    </row>
    <row r="1187" customFormat="false" ht="12.75" hidden="false" customHeight="false" outlineLevel="0" collapsed="false">
      <c r="A1187" s="22"/>
      <c r="B1187" s="22"/>
      <c r="C1187" s="22"/>
      <c r="D1187" s="22"/>
      <c r="E1187" s="22"/>
      <c r="F1187" s="23"/>
      <c r="G1187" s="23"/>
      <c r="H1187" s="23"/>
      <c r="I1187" s="23"/>
      <c r="J1187" s="23"/>
      <c r="K1187" s="23"/>
      <c r="L1187" s="23"/>
      <c r="M1187" s="23"/>
      <c r="N1187" s="23"/>
      <c r="O1187" s="23"/>
      <c r="P1187" s="23"/>
      <c r="Q1187" s="23"/>
      <c r="R1187" s="22"/>
      <c r="S1187" s="22"/>
    </row>
    <row r="1188" customFormat="false" ht="12.75" hidden="false" customHeight="false" outlineLevel="0" collapsed="false">
      <c r="A1188" s="22"/>
      <c r="B1188" s="22"/>
      <c r="C1188" s="22"/>
      <c r="D1188" s="22"/>
      <c r="E1188" s="22"/>
      <c r="F1188" s="23"/>
      <c r="G1188" s="23"/>
      <c r="H1188" s="23"/>
      <c r="I1188" s="23"/>
      <c r="J1188" s="23"/>
      <c r="K1188" s="23"/>
      <c r="L1188" s="23"/>
      <c r="M1188" s="23"/>
      <c r="N1188" s="23"/>
      <c r="O1188" s="23"/>
      <c r="P1188" s="23"/>
      <c r="Q1188" s="23"/>
      <c r="R1188" s="22"/>
      <c r="S1188" s="22"/>
    </row>
    <row r="1189" customFormat="false" ht="12.75" hidden="false" customHeight="false" outlineLevel="0" collapsed="false">
      <c r="A1189" s="22"/>
      <c r="B1189" s="22"/>
      <c r="C1189" s="22"/>
      <c r="D1189" s="22"/>
      <c r="E1189" s="22"/>
      <c r="F1189" s="23"/>
      <c r="G1189" s="23"/>
      <c r="H1189" s="23"/>
      <c r="I1189" s="23"/>
      <c r="J1189" s="23"/>
      <c r="K1189" s="23"/>
      <c r="L1189" s="23"/>
      <c r="M1189" s="23"/>
      <c r="N1189" s="23"/>
      <c r="O1189" s="23"/>
      <c r="P1189" s="23"/>
      <c r="Q1189" s="23"/>
      <c r="R1189" s="22"/>
      <c r="S1189" s="22"/>
    </row>
    <row r="1190" customFormat="false" ht="12.75" hidden="false" customHeight="false" outlineLevel="0" collapsed="false">
      <c r="A1190" s="22"/>
      <c r="B1190" s="22"/>
      <c r="C1190" s="22"/>
      <c r="D1190" s="22"/>
      <c r="E1190" s="22"/>
      <c r="F1190" s="23"/>
      <c r="G1190" s="23"/>
      <c r="H1190" s="23"/>
      <c r="I1190" s="23"/>
      <c r="J1190" s="23"/>
      <c r="K1190" s="23"/>
      <c r="L1190" s="23"/>
      <c r="M1190" s="23"/>
      <c r="N1190" s="23"/>
      <c r="O1190" s="23"/>
      <c r="P1190" s="23"/>
      <c r="Q1190" s="23"/>
      <c r="R1190" s="22"/>
      <c r="S1190" s="22"/>
    </row>
    <row r="1191" customFormat="false" ht="12.75" hidden="false" customHeight="false" outlineLevel="0" collapsed="false">
      <c r="A1191" s="22"/>
      <c r="B1191" s="22"/>
      <c r="C1191" s="22"/>
      <c r="D1191" s="22"/>
      <c r="E1191" s="22"/>
      <c r="F1191" s="23"/>
      <c r="G1191" s="23"/>
      <c r="H1191" s="23"/>
      <c r="I1191" s="23"/>
      <c r="J1191" s="23"/>
      <c r="K1191" s="23"/>
      <c r="L1191" s="23"/>
      <c r="M1191" s="23"/>
      <c r="N1191" s="23"/>
      <c r="O1191" s="23"/>
      <c r="P1191" s="23"/>
      <c r="Q1191" s="23"/>
      <c r="R1191" s="22"/>
      <c r="S1191" s="22"/>
    </row>
    <row r="1192" customFormat="false" ht="12.75" hidden="false" customHeight="false" outlineLevel="0" collapsed="false">
      <c r="A1192" s="22"/>
      <c r="B1192" s="22"/>
      <c r="C1192" s="22"/>
      <c r="D1192" s="22"/>
      <c r="E1192" s="22"/>
      <c r="F1192" s="23"/>
      <c r="G1192" s="23"/>
      <c r="H1192" s="23"/>
      <c r="I1192" s="23"/>
      <c r="J1192" s="23"/>
      <c r="K1192" s="23"/>
      <c r="L1192" s="23"/>
      <c r="M1192" s="23"/>
      <c r="N1192" s="23"/>
      <c r="O1192" s="23"/>
      <c r="P1192" s="23"/>
      <c r="Q1192" s="23"/>
      <c r="R1192" s="22"/>
      <c r="S1192" s="22"/>
    </row>
    <row r="1193" customFormat="false" ht="12.75" hidden="false" customHeight="false" outlineLevel="0" collapsed="false">
      <c r="A1193" s="22"/>
      <c r="B1193" s="22"/>
      <c r="C1193" s="22"/>
      <c r="D1193" s="22"/>
      <c r="E1193" s="22"/>
      <c r="F1193" s="23"/>
      <c r="G1193" s="23"/>
      <c r="H1193" s="23"/>
      <c r="I1193" s="23"/>
      <c r="J1193" s="23"/>
      <c r="K1193" s="23"/>
      <c r="L1193" s="23"/>
      <c r="M1193" s="23"/>
      <c r="N1193" s="23"/>
      <c r="O1193" s="23"/>
      <c r="P1193" s="23"/>
      <c r="Q1193" s="23"/>
      <c r="R1193" s="22"/>
      <c r="S1193" s="22"/>
    </row>
    <row r="1194" customFormat="false" ht="12.75" hidden="false" customHeight="false" outlineLevel="0" collapsed="false">
      <c r="A1194" s="22"/>
      <c r="B1194" s="22"/>
      <c r="C1194" s="22"/>
      <c r="D1194" s="22"/>
      <c r="E1194" s="22"/>
      <c r="F1194" s="23"/>
      <c r="G1194" s="23"/>
      <c r="H1194" s="23"/>
      <c r="I1194" s="23"/>
      <c r="J1194" s="23"/>
      <c r="K1194" s="23"/>
      <c r="L1194" s="23"/>
      <c r="M1194" s="23"/>
      <c r="N1194" s="23"/>
      <c r="O1194" s="23"/>
      <c r="P1194" s="23"/>
      <c r="Q1194" s="23"/>
      <c r="R1194" s="22"/>
      <c r="S1194" s="22"/>
    </row>
    <row r="1195" customFormat="false" ht="12.75" hidden="false" customHeight="false" outlineLevel="0" collapsed="false">
      <c r="A1195" s="22"/>
      <c r="B1195" s="22"/>
      <c r="C1195" s="22"/>
      <c r="D1195" s="22"/>
      <c r="E1195" s="22"/>
      <c r="F1195" s="23"/>
      <c r="G1195" s="23"/>
      <c r="H1195" s="23"/>
      <c r="I1195" s="23"/>
      <c r="J1195" s="23"/>
      <c r="K1195" s="23"/>
      <c r="L1195" s="23"/>
      <c r="M1195" s="23"/>
      <c r="N1195" s="23"/>
      <c r="O1195" s="23"/>
      <c r="P1195" s="23"/>
      <c r="Q1195" s="23"/>
      <c r="R1195" s="22"/>
      <c r="S1195" s="22"/>
    </row>
    <row r="1196" customFormat="false" ht="12.75" hidden="false" customHeight="false" outlineLevel="0" collapsed="false">
      <c r="A1196" s="22"/>
      <c r="B1196" s="22"/>
      <c r="C1196" s="22"/>
      <c r="D1196" s="22"/>
      <c r="E1196" s="22"/>
      <c r="F1196" s="23"/>
      <c r="G1196" s="23"/>
      <c r="H1196" s="23"/>
      <c r="I1196" s="23"/>
      <c r="J1196" s="23"/>
      <c r="K1196" s="23"/>
      <c r="L1196" s="23"/>
      <c r="M1196" s="23"/>
      <c r="N1196" s="23"/>
      <c r="O1196" s="23"/>
      <c r="P1196" s="23"/>
      <c r="Q1196" s="23"/>
      <c r="R1196" s="22"/>
      <c r="S1196" s="22"/>
    </row>
    <row r="1197" customFormat="false" ht="12.75" hidden="false" customHeight="false" outlineLevel="0" collapsed="false">
      <c r="A1197" s="22"/>
      <c r="B1197" s="22"/>
      <c r="C1197" s="22"/>
      <c r="D1197" s="22"/>
      <c r="E1197" s="22"/>
      <c r="F1197" s="23"/>
      <c r="G1197" s="23"/>
      <c r="H1197" s="23"/>
      <c r="I1197" s="23"/>
      <c r="J1197" s="23"/>
      <c r="K1197" s="23"/>
      <c r="L1197" s="23"/>
      <c r="M1197" s="23"/>
      <c r="N1197" s="23"/>
      <c r="O1197" s="23"/>
      <c r="P1197" s="23"/>
      <c r="Q1197" s="23"/>
      <c r="R1197" s="22"/>
      <c r="S1197" s="22"/>
    </row>
    <row r="1198" customFormat="false" ht="12.75" hidden="false" customHeight="false" outlineLevel="0" collapsed="false">
      <c r="A1198" s="22"/>
      <c r="B1198" s="22"/>
      <c r="C1198" s="22"/>
      <c r="D1198" s="22"/>
      <c r="E1198" s="22"/>
      <c r="F1198" s="23"/>
      <c r="G1198" s="23"/>
      <c r="H1198" s="23"/>
      <c r="I1198" s="23"/>
      <c r="J1198" s="23"/>
      <c r="K1198" s="23"/>
      <c r="L1198" s="23"/>
      <c r="M1198" s="23"/>
      <c r="N1198" s="23"/>
      <c r="O1198" s="23"/>
      <c r="P1198" s="23"/>
      <c r="Q1198" s="23"/>
      <c r="R1198" s="22"/>
      <c r="S1198" s="22"/>
    </row>
    <row r="1199" customFormat="false" ht="12.75" hidden="false" customHeight="false" outlineLevel="0" collapsed="false">
      <c r="A1199" s="22"/>
      <c r="B1199" s="22"/>
      <c r="C1199" s="22"/>
      <c r="D1199" s="22"/>
      <c r="E1199" s="22"/>
      <c r="F1199" s="23"/>
      <c r="G1199" s="23"/>
      <c r="H1199" s="23"/>
      <c r="I1199" s="23"/>
      <c r="J1199" s="23"/>
      <c r="K1199" s="23"/>
      <c r="L1199" s="23"/>
      <c r="M1199" s="23"/>
      <c r="N1199" s="23"/>
      <c r="O1199" s="23"/>
      <c r="P1199" s="23"/>
      <c r="Q1199" s="23"/>
      <c r="R1199" s="22"/>
      <c r="S1199" s="22"/>
    </row>
    <row r="1200" customFormat="false" ht="12.75" hidden="false" customHeight="false" outlineLevel="0" collapsed="false">
      <c r="A1200" s="22"/>
      <c r="B1200" s="22"/>
      <c r="C1200" s="22"/>
      <c r="D1200" s="22"/>
      <c r="E1200" s="22"/>
      <c r="F1200" s="23"/>
      <c r="G1200" s="23"/>
      <c r="H1200" s="23"/>
      <c r="I1200" s="23"/>
      <c r="J1200" s="23"/>
      <c r="K1200" s="23"/>
      <c r="L1200" s="23"/>
      <c r="M1200" s="23"/>
      <c r="N1200" s="23"/>
      <c r="O1200" s="23"/>
      <c r="P1200" s="23"/>
      <c r="Q1200" s="23"/>
      <c r="R1200" s="22"/>
      <c r="S1200" s="22"/>
    </row>
    <row r="1201" customFormat="false" ht="12.75" hidden="false" customHeight="false" outlineLevel="0" collapsed="false">
      <c r="A1201" s="22"/>
      <c r="B1201" s="22"/>
      <c r="C1201" s="22"/>
      <c r="D1201" s="22"/>
      <c r="E1201" s="22"/>
      <c r="F1201" s="23"/>
      <c r="G1201" s="23"/>
      <c r="H1201" s="23"/>
      <c r="I1201" s="23"/>
      <c r="J1201" s="23"/>
      <c r="K1201" s="23"/>
      <c r="L1201" s="23"/>
      <c r="M1201" s="23"/>
      <c r="N1201" s="23"/>
      <c r="O1201" s="23"/>
      <c r="P1201" s="23"/>
      <c r="Q1201" s="23"/>
      <c r="R1201" s="22"/>
      <c r="S1201" s="22"/>
    </row>
    <row r="1202" customFormat="false" ht="12.75" hidden="false" customHeight="false" outlineLevel="0" collapsed="false">
      <c r="A1202" s="22"/>
      <c r="B1202" s="22"/>
      <c r="C1202" s="22"/>
      <c r="D1202" s="22"/>
      <c r="E1202" s="22"/>
      <c r="F1202" s="23"/>
      <c r="G1202" s="23"/>
      <c r="H1202" s="23"/>
      <c r="I1202" s="23"/>
      <c r="J1202" s="23"/>
      <c r="K1202" s="23"/>
      <c r="L1202" s="23"/>
      <c r="M1202" s="23"/>
      <c r="N1202" s="23"/>
      <c r="O1202" s="23"/>
      <c r="P1202" s="23"/>
      <c r="Q1202" s="23"/>
      <c r="R1202" s="22"/>
      <c r="S1202" s="22"/>
    </row>
    <row r="1203" customFormat="false" ht="12.75" hidden="false" customHeight="false" outlineLevel="0" collapsed="false">
      <c r="A1203" s="22"/>
      <c r="B1203" s="22"/>
      <c r="C1203" s="22"/>
      <c r="D1203" s="22"/>
      <c r="E1203" s="22"/>
      <c r="F1203" s="23"/>
      <c r="G1203" s="23"/>
      <c r="H1203" s="23"/>
      <c r="I1203" s="23"/>
      <c r="J1203" s="23"/>
      <c r="K1203" s="23"/>
      <c r="L1203" s="23"/>
      <c r="M1203" s="23"/>
      <c r="N1203" s="23"/>
      <c r="O1203" s="23"/>
      <c r="P1203" s="23"/>
      <c r="Q1203" s="23"/>
      <c r="R1203" s="22"/>
      <c r="S1203" s="22"/>
    </row>
    <row r="1204" customFormat="false" ht="12.75" hidden="false" customHeight="false" outlineLevel="0" collapsed="false">
      <c r="A1204" s="22"/>
      <c r="B1204" s="22"/>
      <c r="C1204" s="22"/>
      <c r="D1204" s="22"/>
      <c r="E1204" s="22"/>
      <c r="F1204" s="23"/>
      <c r="G1204" s="23"/>
      <c r="H1204" s="23"/>
      <c r="I1204" s="23"/>
      <c r="J1204" s="23"/>
      <c r="K1204" s="23"/>
      <c r="L1204" s="23"/>
      <c r="M1204" s="23"/>
      <c r="N1204" s="23"/>
      <c r="O1204" s="23"/>
      <c r="P1204" s="23"/>
      <c r="Q1204" s="23"/>
      <c r="R1204" s="22"/>
      <c r="S1204" s="22"/>
    </row>
    <row r="1205" customFormat="false" ht="12.75" hidden="false" customHeight="false" outlineLevel="0" collapsed="false">
      <c r="A1205" s="22"/>
      <c r="B1205" s="22"/>
      <c r="C1205" s="22"/>
      <c r="D1205" s="22"/>
      <c r="E1205" s="22"/>
      <c r="F1205" s="23"/>
      <c r="G1205" s="23"/>
      <c r="H1205" s="23"/>
      <c r="I1205" s="23"/>
      <c r="J1205" s="23"/>
      <c r="K1205" s="23"/>
      <c r="L1205" s="23"/>
      <c r="M1205" s="23"/>
      <c r="N1205" s="23"/>
      <c r="O1205" s="23"/>
      <c r="P1205" s="23"/>
      <c r="Q1205" s="23"/>
      <c r="R1205" s="22"/>
      <c r="S1205" s="22"/>
    </row>
    <row r="1206" customFormat="false" ht="12.75" hidden="false" customHeight="false" outlineLevel="0" collapsed="false">
      <c r="A1206" s="22"/>
      <c r="B1206" s="22"/>
      <c r="C1206" s="22"/>
      <c r="D1206" s="22"/>
      <c r="E1206" s="22"/>
      <c r="F1206" s="23"/>
      <c r="G1206" s="23"/>
      <c r="H1206" s="23"/>
      <c r="I1206" s="23"/>
      <c r="J1206" s="23"/>
      <c r="K1206" s="23"/>
      <c r="L1206" s="23"/>
      <c r="M1206" s="23"/>
      <c r="N1206" s="23"/>
      <c r="O1206" s="23"/>
      <c r="P1206" s="23"/>
      <c r="Q1206" s="23"/>
      <c r="R1206" s="22"/>
      <c r="S1206" s="22"/>
    </row>
    <row r="1207" customFormat="false" ht="12.75" hidden="false" customHeight="false" outlineLevel="0" collapsed="false">
      <c r="A1207" s="22"/>
      <c r="B1207" s="22"/>
      <c r="C1207" s="22"/>
      <c r="D1207" s="22"/>
      <c r="E1207" s="22"/>
      <c r="F1207" s="23"/>
      <c r="G1207" s="23"/>
      <c r="H1207" s="23"/>
      <c r="I1207" s="23"/>
      <c r="J1207" s="23"/>
      <c r="K1207" s="23"/>
      <c r="L1207" s="23"/>
      <c r="M1207" s="23"/>
      <c r="N1207" s="23"/>
      <c r="O1207" s="23"/>
      <c r="P1207" s="23"/>
      <c r="Q1207" s="23"/>
      <c r="R1207" s="22"/>
      <c r="S1207" s="22"/>
    </row>
    <row r="1208" customFormat="false" ht="12.75" hidden="false" customHeight="false" outlineLevel="0" collapsed="false">
      <c r="A1208" s="22"/>
      <c r="B1208" s="22"/>
      <c r="C1208" s="22"/>
      <c r="D1208" s="22"/>
      <c r="E1208" s="22"/>
      <c r="F1208" s="23"/>
      <c r="G1208" s="23"/>
      <c r="H1208" s="23"/>
      <c r="I1208" s="23"/>
      <c r="J1208" s="23"/>
      <c r="K1208" s="23"/>
      <c r="L1208" s="23"/>
      <c r="M1208" s="23"/>
      <c r="N1208" s="23"/>
      <c r="O1208" s="23"/>
      <c r="P1208" s="23"/>
      <c r="Q1208" s="23"/>
      <c r="R1208" s="22"/>
      <c r="S1208" s="22"/>
    </row>
    <row r="1209" customFormat="false" ht="12.75" hidden="false" customHeight="false" outlineLevel="0" collapsed="false">
      <c r="A1209" s="22"/>
      <c r="B1209" s="22"/>
      <c r="C1209" s="22"/>
      <c r="D1209" s="22"/>
      <c r="E1209" s="22"/>
      <c r="F1209" s="23"/>
      <c r="G1209" s="23"/>
      <c r="H1209" s="23"/>
      <c r="I1209" s="23"/>
      <c r="J1209" s="23"/>
      <c r="K1209" s="23"/>
      <c r="L1209" s="23"/>
      <c r="M1209" s="23"/>
      <c r="N1209" s="23"/>
      <c r="O1209" s="23"/>
      <c r="P1209" s="23"/>
      <c r="Q1209" s="23"/>
      <c r="R1209" s="22"/>
      <c r="S1209" s="22"/>
    </row>
    <row r="1210" customFormat="false" ht="12.75" hidden="false" customHeight="false" outlineLevel="0" collapsed="false">
      <c r="A1210" s="22"/>
      <c r="B1210" s="22"/>
      <c r="C1210" s="22"/>
      <c r="D1210" s="22"/>
      <c r="E1210" s="22"/>
      <c r="F1210" s="23"/>
      <c r="G1210" s="23"/>
      <c r="H1210" s="23"/>
      <c r="I1210" s="23"/>
      <c r="J1210" s="23"/>
      <c r="K1210" s="23"/>
      <c r="L1210" s="23"/>
      <c r="M1210" s="23"/>
      <c r="N1210" s="23"/>
      <c r="O1210" s="23"/>
      <c r="P1210" s="23"/>
      <c r="Q1210" s="23"/>
      <c r="R1210" s="22"/>
      <c r="S1210" s="22"/>
    </row>
    <row r="1211" customFormat="false" ht="12.75" hidden="false" customHeight="false" outlineLevel="0" collapsed="false">
      <c r="A1211" s="22"/>
      <c r="B1211" s="22"/>
      <c r="C1211" s="22"/>
      <c r="D1211" s="22"/>
      <c r="E1211" s="22"/>
      <c r="F1211" s="23"/>
      <c r="G1211" s="23"/>
      <c r="H1211" s="23"/>
      <c r="I1211" s="23"/>
      <c r="J1211" s="23"/>
      <c r="K1211" s="23"/>
      <c r="L1211" s="23"/>
      <c r="M1211" s="23"/>
      <c r="N1211" s="23"/>
      <c r="O1211" s="23"/>
      <c r="P1211" s="23"/>
      <c r="Q1211" s="23"/>
      <c r="R1211" s="22"/>
      <c r="S1211" s="22"/>
    </row>
    <row r="1212" customFormat="false" ht="12.75" hidden="false" customHeight="false" outlineLevel="0" collapsed="false">
      <c r="A1212" s="22"/>
      <c r="B1212" s="22"/>
      <c r="C1212" s="22"/>
      <c r="D1212" s="22"/>
      <c r="E1212" s="22"/>
      <c r="F1212" s="23"/>
      <c r="G1212" s="23"/>
      <c r="H1212" s="23"/>
      <c r="I1212" s="23"/>
      <c r="J1212" s="23"/>
      <c r="K1212" s="23"/>
      <c r="L1212" s="23"/>
      <c r="M1212" s="23"/>
      <c r="N1212" s="23"/>
      <c r="O1212" s="23"/>
      <c r="P1212" s="23"/>
      <c r="Q1212" s="23"/>
      <c r="R1212" s="22"/>
      <c r="S1212" s="22"/>
    </row>
    <row r="1213" customFormat="false" ht="12.75" hidden="false" customHeight="false" outlineLevel="0" collapsed="false">
      <c r="A1213" s="22"/>
      <c r="B1213" s="22"/>
      <c r="C1213" s="22"/>
      <c r="D1213" s="22"/>
      <c r="E1213" s="22"/>
      <c r="F1213" s="23"/>
      <c r="G1213" s="23"/>
      <c r="H1213" s="23"/>
      <c r="I1213" s="23"/>
      <c r="J1213" s="23"/>
      <c r="K1213" s="23"/>
      <c r="L1213" s="23"/>
      <c r="M1213" s="23"/>
      <c r="N1213" s="23"/>
      <c r="O1213" s="23"/>
      <c r="P1213" s="23"/>
      <c r="Q1213" s="23"/>
      <c r="R1213" s="22"/>
      <c r="S1213" s="22"/>
    </row>
    <row r="1214" customFormat="false" ht="12.75" hidden="false" customHeight="false" outlineLevel="0" collapsed="false">
      <c r="A1214" s="22"/>
      <c r="B1214" s="22"/>
      <c r="C1214" s="22"/>
      <c r="D1214" s="22"/>
      <c r="E1214" s="22"/>
      <c r="F1214" s="23"/>
      <c r="G1214" s="23"/>
      <c r="H1214" s="23"/>
      <c r="I1214" s="23"/>
      <c r="J1214" s="23"/>
      <c r="K1214" s="23"/>
      <c r="L1214" s="23"/>
      <c r="M1214" s="23"/>
      <c r="N1214" s="23"/>
      <c r="O1214" s="23"/>
      <c r="P1214" s="23"/>
      <c r="Q1214" s="23"/>
      <c r="R1214" s="22"/>
      <c r="S1214" s="22"/>
    </row>
    <row r="1215" customFormat="false" ht="12.75" hidden="false" customHeight="false" outlineLevel="0" collapsed="false">
      <c r="A1215" s="22"/>
      <c r="B1215" s="22"/>
      <c r="C1215" s="22"/>
      <c r="D1215" s="22"/>
      <c r="E1215" s="22"/>
      <c r="F1215" s="23"/>
      <c r="G1215" s="23"/>
      <c r="H1215" s="23"/>
      <c r="I1215" s="23"/>
      <c r="J1215" s="23"/>
      <c r="K1215" s="23"/>
      <c r="L1215" s="23"/>
      <c r="M1215" s="23"/>
      <c r="N1215" s="23"/>
      <c r="O1215" s="23"/>
      <c r="P1215" s="23"/>
      <c r="Q1215" s="23"/>
      <c r="R1215" s="22"/>
      <c r="S1215" s="22"/>
    </row>
    <row r="1216" customFormat="false" ht="12.75" hidden="false" customHeight="false" outlineLevel="0" collapsed="false">
      <c r="A1216" s="22"/>
      <c r="B1216" s="22"/>
      <c r="C1216" s="22"/>
      <c r="D1216" s="22"/>
      <c r="E1216" s="22"/>
      <c r="F1216" s="23"/>
      <c r="G1216" s="23"/>
      <c r="H1216" s="23"/>
      <c r="I1216" s="23"/>
      <c r="J1216" s="23"/>
      <c r="K1216" s="23"/>
      <c r="L1216" s="23"/>
      <c r="M1216" s="23"/>
      <c r="N1216" s="23"/>
      <c r="O1216" s="23"/>
      <c r="P1216" s="23"/>
      <c r="Q1216" s="23"/>
      <c r="R1216" s="22"/>
      <c r="S1216" s="22"/>
    </row>
    <row r="1217" customFormat="false" ht="12.75" hidden="false" customHeight="false" outlineLevel="0" collapsed="false">
      <c r="A1217" s="22"/>
      <c r="B1217" s="22"/>
      <c r="C1217" s="22"/>
      <c r="D1217" s="22"/>
      <c r="E1217" s="22"/>
      <c r="F1217" s="23"/>
      <c r="G1217" s="23"/>
      <c r="H1217" s="23"/>
      <c r="I1217" s="23"/>
      <c r="J1217" s="23"/>
      <c r="K1217" s="23"/>
      <c r="L1217" s="23"/>
      <c r="M1217" s="23"/>
      <c r="N1217" s="23"/>
      <c r="O1217" s="23"/>
      <c r="P1217" s="23"/>
      <c r="Q1217" s="23"/>
      <c r="R1217" s="22"/>
      <c r="S1217" s="22"/>
    </row>
    <row r="1218" customFormat="false" ht="12.75" hidden="false" customHeight="false" outlineLevel="0" collapsed="false">
      <c r="A1218" s="22"/>
      <c r="B1218" s="22"/>
      <c r="C1218" s="22"/>
      <c r="D1218" s="22"/>
      <c r="E1218" s="22"/>
      <c r="F1218" s="23"/>
      <c r="G1218" s="23"/>
      <c r="H1218" s="23"/>
      <c r="I1218" s="23"/>
      <c r="J1218" s="23"/>
      <c r="K1218" s="23"/>
      <c r="L1218" s="23"/>
      <c r="M1218" s="23"/>
      <c r="N1218" s="23"/>
      <c r="O1218" s="23"/>
      <c r="P1218" s="23"/>
      <c r="Q1218" s="23"/>
      <c r="R1218" s="22"/>
      <c r="S1218" s="22"/>
    </row>
    <row r="1219" customFormat="false" ht="12.75" hidden="false" customHeight="false" outlineLevel="0" collapsed="false">
      <c r="A1219" s="22"/>
      <c r="B1219" s="22"/>
      <c r="C1219" s="22"/>
      <c r="D1219" s="22"/>
      <c r="E1219" s="22"/>
      <c r="F1219" s="23"/>
      <c r="G1219" s="23"/>
      <c r="H1219" s="23"/>
      <c r="I1219" s="23"/>
      <c r="J1219" s="23"/>
      <c r="K1219" s="23"/>
      <c r="L1219" s="23"/>
      <c r="M1219" s="23"/>
      <c r="N1219" s="23"/>
      <c r="O1219" s="23"/>
      <c r="P1219" s="23"/>
      <c r="Q1219" s="23"/>
      <c r="R1219" s="22"/>
      <c r="S1219" s="22"/>
    </row>
    <row r="1220" customFormat="false" ht="12.75" hidden="false" customHeight="false" outlineLevel="0" collapsed="false">
      <c r="A1220" s="22"/>
      <c r="B1220" s="22"/>
      <c r="C1220" s="22"/>
      <c r="D1220" s="22"/>
      <c r="E1220" s="22"/>
      <c r="F1220" s="23"/>
      <c r="G1220" s="23"/>
      <c r="H1220" s="23"/>
      <c r="I1220" s="23"/>
      <c r="J1220" s="23"/>
      <c r="K1220" s="23"/>
      <c r="L1220" s="23"/>
      <c r="M1220" s="23"/>
      <c r="N1220" s="23"/>
      <c r="O1220" s="23"/>
      <c r="P1220" s="23"/>
      <c r="Q1220" s="23"/>
      <c r="R1220" s="22"/>
      <c r="S1220" s="22"/>
    </row>
    <row r="1221" customFormat="false" ht="12.75" hidden="false" customHeight="false" outlineLevel="0" collapsed="false">
      <c r="A1221" s="22"/>
      <c r="B1221" s="22"/>
      <c r="C1221" s="22"/>
      <c r="D1221" s="22"/>
      <c r="E1221" s="22"/>
      <c r="F1221" s="23"/>
      <c r="G1221" s="23"/>
      <c r="H1221" s="23"/>
      <c r="I1221" s="23"/>
      <c r="J1221" s="23"/>
      <c r="K1221" s="23"/>
      <c r="L1221" s="23"/>
      <c r="M1221" s="23"/>
      <c r="N1221" s="23"/>
      <c r="O1221" s="23"/>
      <c r="P1221" s="23"/>
      <c r="Q1221" s="23"/>
      <c r="R1221" s="22"/>
      <c r="S1221" s="22"/>
    </row>
    <row r="1222" customFormat="false" ht="12.75" hidden="false" customHeight="false" outlineLevel="0" collapsed="false">
      <c r="A1222" s="22"/>
      <c r="B1222" s="22"/>
      <c r="C1222" s="22"/>
      <c r="D1222" s="22"/>
      <c r="E1222" s="22"/>
      <c r="F1222" s="23"/>
      <c r="G1222" s="23"/>
      <c r="H1222" s="23"/>
      <c r="I1222" s="23"/>
      <c r="J1222" s="23"/>
      <c r="K1222" s="23"/>
      <c r="L1222" s="23"/>
      <c r="M1222" s="23"/>
      <c r="N1222" s="23"/>
      <c r="O1222" s="23"/>
      <c r="P1222" s="23"/>
      <c r="Q1222" s="23"/>
      <c r="R1222" s="22"/>
      <c r="S1222" s="22"/>
    </row>
    <row r="1223" customFormat="false" ht="12.75" hidden="false" customHeight="false" outlineLevel="0" collapsed="false">
      <c r="A1223" s="22"/>
      <c r="B1223" s="22"/>
      <c r="C1223" s="22"/>
      <c r="D1223" s="22"/>
      <c r="E1223" s="22"/>
      <c r="F1223" s="23"/>
      <c r="G1223" s="23"/>
      <c r="H1223" s="23"/>
      <c r="I1223" s="23"/>
      <c r="J1223" s="23"/>
      <c r="K1223" s="23"/>
      <c r="L1223" s="23"/>
      <c r="M1223" s="23"/>
      <c r="N1223" s="23"/>
      <c r="O1223" s="23"/>
      <c r="P1223" s="23"/>
      <c r="Q1223" s="23"/>
      <c r="R1223" s="22"/>
      <c r="S1223" s="22"/>
    </row>
    <row r="1224" customFormat="false" ht="12.75" hidden="false" customHeight="false" outlineLevel="0" collapsed="false">
      <c r="A1224" s="22"/>
      <c r="B1224" s="22"/>
      <c r="C1224" s="22"/>
      <c r="D1224" s="22"/>
      <c r="E1224" s="22"/>
      <c r="F1224" s="23"/>
      <c r="G1224" s="23"/>
      <c r="H1224" s="23"/>
      <c r="I1224" s="23"/>
      <c r="J1224" s="23"/>
      <c r="K1224" s="23"/>
      <c r="L1224" s="23"/>
      <c r="M1224" s="23"/>
      <c r="N1224" s="23"/>
      <c r="O1224" s="23"/>
      <c r="P1224" s="23"/>
      <c r="Q1224" s="23"/>
      <c r="R1224" s="22"/>
      <c r="S1224" s="22"/>
    </row>
    <row r="1225" customFormat="false" ht="12.75" hidden="false" customHeight="false" outlineLevel="0" collapsed="false">
      <c r="A1225" s="22"/>
      <c r="B1225" s="22"/>
      <c r="C1225" s="22"/>
      <c r="D1225" s="22"/>
      <c r="E1225" s="22"/>
      <c r="F1225" s="23"/>
      <c r="G1225" s="23"/>
      <c r="H1225" s="23"/>
      <c r="I1225" s="23"/>
      <c r="J1225" s="23"/>
      <c r="K1225" s="23"/>
      <c r="L1225" s="23"/>
      <c r="M1225" s="23"/>
      <c r="N1225" s="23"/>
      <c r="O1225" s="23"/>
      <c r="P1225" s="23"/>
      <c r="Q1225" s="23"/>
      <c r="R1225" s="22"/>
      <c r="S1225" s="22"/>
    </row>
    <row r="1226" customFormat="false" ht="12.75" hidden="false" customHeight="false" outlineLevel="0" collapsed="false">
      <c r="A1226" s="22"/>
      <c r="B1226" s="22"/>
      <c r="C1226" s="22"/>
      <c r="D1226" s="22"/>
      <c r="E1226" s="22"/>
      <c r="F1226" s="23"/>
      <c r="G1226" s="23"/>
      <c r="H1226" s="23"/>
      <c r="I1226" s="23"/>
      <c r="J1226" s="23"/>
      <c r="K1226" s="23"/>
      <c r="L1226" s="23"/>
      <c r="M1226" s="23"/>
      <c r="N1226" s="23"/>
      <c r="O1226" s="23"/>
      <c r="P1226" s="23"/>
      <c r="Q1226" s="23"/>
      <c r="R1226" s="22"/>
      <c r="S1226" s="22"/>
    </row>
    <row r="1227" customFormat="false" ht="12.75" hidden="false" customHeight="false" outlineLevel="0" collapsed="false">
      <c r="A1227" s="22"/>
      <c r="B1227" s="22"/>
      <c r="C1227" s="22"/>
      <c r="D1227" s="22"/>
      <c r="E1227" s="22"/>
      <c r="F1227" s="23"/>
      <c r="G1227" s="23"/>
      <c r="H1227" s="23"/>
      <c r="I1227" s="23"/>
      <c r="J1227" s="23"/>
      <c r="K1227" s="23"/>
      <c r="L1227" s="23"/>
      <c r="M1227" s="23"/>
      <c r="N1227" s="23"/>
      <c r="O1227" s="23"/>
      <c r="P1227" s="23"/>
      <c r="Q1227" s="23"/>
      <c r="R1227" s="22"/>
      <c r="S1227" s="22"/>
    </row>
    <row r="1228" customFormat="false" ht="12.75" hidden="false" customHeight="false" outlineLevel="0" collapsed="false">
      <c r="A1228" s="22"/>
      <c r="B1228" s="22"/>
      <c r="C1228" s="22"/>
      <c r="D1228" s="22"/>
      <c r="E1228" s="22"/>
      <c r="F1228" s="23"/>
      <c r="G1228" s="23"/>
      <c r="H1228" s="23"/>
      <c r="I1228" s="23"/>
      <c r="J1228" s="23"/>
      <c r="K1228" s="23"/>
      <c r="L1228" s="23"/>
      <c r="M1228" s="23"/>
      <c r="N1228" s="23"/>
      <c r="O1228" s="23"/>
      <c r="P1228" s="23"/>
      <c r="Q1228" s="23"/>
      <c r="R1228" s="22"/>
      <c r="S1228" s="22"/>
    </row>
    <row r="1229" customFormat="false" ht="12.75" hidden="false" customHeight="false" outlineLevel="0" collapsed="false">
      <c r="A1229" s="22"/>
      <c r="B1229" s="22"/>
      <c r="C1229" s="22"/>
      <c r="D1229" s="22"/>
      <c r="E1229" s="22"/>
      <c r="F1229" s="23"/>
      <c r="G1229" s="23"/>
      <c r="H1229" s="23"/>
      <c r="I1229" s="23"/>
      <c r="J1229" s="23"/>
      <c r="K1229" s="23"/>
      <c r="L1229" s="23"/>
      <c r="M1229" s="23"/>
      <c r="N1229" s="23"/>
      <c r="O1229" s="23"/>
      <c r="P1229" s="23"/>
      <c r="Q1229" s="23"/>
      <c r="R1229" s="22"/>
      <c r="S1229" s="22"/>
    </row>
    <row r="1230" customFormat="false" ht="12.75" hidden="false" customHeight="false" outlineLevel="0" collapsed="false">
      <c r="A1230" s="22"/>
      <c r="B1230" s="22"/>
      <c r="C1230" s="22"/>
      <c r="D1230" s="22"/>
      <c r="E1230" s="22"/>
      <c r="F1230" s="23"/>
      <c r="G1230" s="23"/>
      <c r="H1230" s="23"/>
      <c r="I1230" s="23"/>
      <c r="J1230" s="23"/>
      <c r="K1230" s="23"/>
      <c r="L1230" s="23"/>
      <c r="M1230" s="23"/>
      <c r="N1230" s="23"/>
      <c r="O1230" s="23"/>
      <c r="P1230" s="23"/>
      <c r="Q1230" s="23"/>
      <c r="R1230" s="22"/>
      <c r="S1230" s="22"/>
    </row>
    <row r="1231" customFormat="false" ht="12.75" hidden="false" customHeight="false" outlineLevel="0" collapsed="false">
      <c r="A1231" s="22"/>
      <c r="B1231" s="22"/>
      <c r="C1231" s="22"/>
      <c r="D1231" s="22"/>
      <c r="E1231" s="22"/>
      <c r="F1231" s="23"/>
      <c r="G1231" s="23"/>
      <c r="H1231" s="23"/>
      <c r="I1231" s="23"/>
      <c r="J1231" s="23"/>
      <c r="K1231" s="23"/>
      <c r="L1231" s="23"/>
      <c r="M1231" s="23"/>
      <c r="N1231" s="23"/>
      <c r="O1231" s="23"/>
      <c r="P1231" s="23"/>
      <c r="Q1231" s="23"/>
      <c r="R1231" s="22"/>
      <c r="S1231" s="22"/>
    </row>
    <row r="1232" customFormat="false" ht="12.75" hidden="false" customHeight="false" outlineLevel="0" collapsed="false">
      <c r="A1232" s="22"/>
      <c r="B1232" s="22"/>
      <c r="C1232" s="22"/>
      <c r="D1232" s="22"/>
      <c r="E1232" s="22"/>
      <c r="F1232" s="23"/>
      <c r="G1232" s="23"/>
      <c r="H1232" s="23"/>
      <c r="I1232" s="23"/>
      <c r="J1232" s="23"/>
      <c r="K1232" s="23"/>
      <c r="L1232" s="23"/>
      <c r="M1232" s="23"/>
      <c r="N1232" s="23"/>
      <c r="O1232" s="23"/>
      <c r="P1232" s="23"/>
      <c r="Q1232" s="23"/>
      <c r="R1232" s="22"/>
      <c r="S1232" s="22"/>
    </row>
    <row r="1233" customFormat="false" ht="12.75" hidden="false" customHeight="false" outlineLevel="0" collapsed="false">
      <c r="A1233" s="22"/>
      <c r="B1233" s="22"/>
      <c r="C1233" s="22"/>
      <c r="D1233" s="22"/>
      <c r="E1233" s="22"/>
      <c r="F1233" s="23"/>
      <c r="G1233" s="23"/>
      <c r="H1233" s="23"/>
      <c r="I1233" s="23"/>
      <c r="J1233" s="23"/>
      <c r="K1233" s="23"/>
      <c r="L1233" s="23"/>
      <c r="M1233" s="23"/>
      <c r="N1233" s="23"/>
      <c r="O1233" s="23"/>
      <c r="P1233" s="23"/>
      <c r="Q1233" s="23"/>
      <c r="R1233" s="22"/>
      <c r="S1233" s="22"/>
    </row>
    <row r="1234" customFormat="false" ht="12.75" hidden="false" customHeight="false" outlineLevel="0" collapsed="false">
      <c r="A1234" s="22"/>
      <c r="B1234" s="22"/>
      <c r="C1234" s="22"/>
      <c r="D1234" s="22"/>
      <c r="E1234" s="22"/>
      <c r="F1234" s="23"/>
      <c r="G1234" s="23"/>
      <c r="H1234" s="23"/>
      <c r="I1234" s="23"/>
      <c r="J1234" s="23"/>
      <c r="K1234" s="23"/>
      <c r="L1234" s="23"/>
      <c r="M1234" s="23"/>
      <c r="N1234" s="23"/>
      <c r="O1234" s="23"/>
      <c r="P1234" s="23"/>
      <c r="Q1234" s="23"/>
      <c r="R1234" s="22"/>
      <c r="S1234" s="22"/>
    </row>
    <row r="1235" customFormat="false" ht="12.75" hidden="false" customHeight="false" outlineLevel="0" collapsed="false">
      <c r="A1235" s="22"/>
      <c r="B1235" s="22"/>
      <c r="C1235" s="22"/>
      <c r="D1235" s="22"/>
      <c r="E1235" s="22"/>
      <c r="F1235" s="23"/>
      <c r="G1235" s="23"/>
      <c r="H1235" s="23"/>
      <c r="I1235" s="23"/>
      <c r="J1235" s="23"/>
      <c r="K1235" s="23"/>
      <c r="L1235" s="23"/>
      <c r="M1235" s="23"/>
      <c r="N1235" s="23"/>
      <c r="O1235" s="23"/>
      <c r="P1235" s="23"/>
      <c r="Q1235" s="23"/>
      <c r="R1235" s="22"/>
      <c r="S1235" s="22"/>
    </row>
    <row r="1236" customFormat="false" ht="12.75" hidden="false" customHeight="false" outlineLevel="0" collapsed="false">
      <c r="A1236" s="22"/>
      <c r="B1236" s="22"/>
      <c r="C1236" s="22"/>
      <c r="D1236" s="22"/>
      <c r="E1236" s="22"/>
      <c r="F1236" s="23"/>
      <c r="G1236" s="23"/>
      <c r="H1236" s="23"/>
      <c r="I1236" s="23"/>
      <c r="J1236" s="23"/>
      <c r="K1236" s="23"/>
      <c r="L1236" s="23"/>
      <c r="M1236" s="23"/>
      <c r="N1236" s="23"/>
      <c r="O1236" s="23"/>
      <c r="P1236" s="23"/>
      <c r="Q1236" s="23"/>
      <c r="R1236" s="22"/>
      <c r="S1236" s="22"/>
    </row>
    <row r="1237" customFormat="false" ht="12.75" hidden="false" customHeight="false" outlineLevel="0" collapsed="false">
      <c r="A1237" s="22"/>
      <c r="B1237" s="22"/>
      <c r="C1237" s="22"/>
      <c r="D1237" s="22"/>
      <c r="E1237" s="22"/>
      <c r="F1237" s="23"/>
      <c r="G1237" s="23"/>
      <c r="H1237" s="23"/>
      <c r="I1237" s="23"/>
      <c r="J1237" s="23"/>
      <c r="K1237" s="23"/>
      <c r="L1237" s="23"/>
      <c r="M1237" s="23"/>
      <c r="N1237" s="23"/>
      <c r="O1237" s="23"/>
      <c r="P1237" s="23"/>
      <c r="Q1237" s="23"/>
      <c r="R1237" s="22"/>
      <c r="S1237" s="22"/>
    </row>
    <row r="1238" customFormat="false" ht="12.75" hidden="false" customHeight="false" outlineLevel="0" collapsed="false">
      <c r="A1238" s="22"/>
      <c r="B1238" s="22"/>
      <c r="C1238" s="22"/>
      <c r="D1238" s="22"/>
      <c r="E1238" s="22"/>
      <c r="F1238" s="23"/>
      <c r="G1238" s="23"/>
      <c r="H1238" s="23"/>
      <c r="I1238" s="23"/>
      <c r="J1238" s="23"/>
      <c r="K1238" s="23"/>
      <c r="L1238" s="23"/>
      <c r="M1238" s="23"/>
      <c r="N1238" s="23"/>
      <c r="O1238" s="23"/>
      <c r="P1238" s="23"/>
      <c r="Q1238" s="23"/>
      <c r="R1238" s="22"/>
      <c r="S1238" s="22"/>
    </row>
    <row r="1239" customFormat="false" ht="12.75" hidden="false" customHeight="false" outlineLevel="0" collapsed="false">
      <c r="A1239" s="22"/>
      <c r="B1239" s="22"/>
      <c r="C1239" s="22"/>
      <c r="D1239" s="22"/>
      <c r="E1239" s="22"/>
      <c r="F1239" s="23"/>
      <c r="G1239" s="23"/>
      <c r="H1239" s="23"/>
      <c r="I1239" s="23"/>
      <c r="J1239" s="23"/>
      <c r="K1239" s="23"/>
      <c r="L1239" s="23"/>
      <c r="M1239" s="23"/>
      <c r="N1239" s="23"/>
      <c r="O1239" s="23"/>
      <c r="P1239" s="23"/>
      <c r="Q1239" s="23"/>
      <c r="R1239" s="22"/>
      <c r="S1239" s="22"/>
    </row>
    <row r="1240" customFormat="false" ht="12.75" hidden="false" customHeight="false" outlineLevel="0" collapsed="false">
      <c r="A1240" s="22"/>
      <c r="B1240" s="22"/>
      <c r="C1240" s="22"/>
      <c r="D1240" s="22"/>
      <c r="E1240" s="22"/>
      <c r="F1240" s="23"/>
      <c r="G1240" s="23"/>
      <c r="H1240" s="23"/>
      <c r="I1240" s="23"/>
      <c r="J1240" s="23"/>
      <c r="K1240" s="23"/>
      <c r="L1240" s="23"/>
      <c r="M1240" s="23"/>
      <c r="N1240" s="23"/>
      <c r="O1240" s="23"/>
      <c r="P1240" s="23"/>
      <c r="Q1240" s="23"/>
      <c r="R1240" s="22"/>
      <c r="S1240" s="22"/>
    </row>
    <row r="1241" customFormat="false" ht="12.75" hidden="false" customHeight="false" outlineLevel="0" collapsed="false">
      <c r="A1241" s="22"/>
      <c r="B1241" s="22"/>
      <c r="C1241" s="22"/>
      <c r="D1241" s="22"/>
      <c r="E1241" s="22"/>
      <c r="F1241" s="23"/>
      <c r="G1241" s="23"/>
      <c r="H1241" s="23"/>
      <c r="I1241" s="23"/>
      <c r="J1241" s="23"/>
      <c r="K1241" s="23"/>
      <c r="L1241" s="23"/>
      <c r="M1241" s="23"/>
      <c r="N1241" s="23"/>
      <c r="O1241" s="23"/>
      <c r="P1241" s="23"/>
      <c r="Q1241" s="23"/>
      <c r="R1241" s="22"/>
      <c r="S1241" s="22"/>
    </row>
    <row r="1242" customFormat="false" ht="12.75" hidden="false" customHeight="false" outlineLevel="0" collapsed="false">
      <c r="A1242" s="22"/>
      <c r="B1242" s="22"/>
      <c r="C1242" s="22"/>
      <c r="D1242" s="22"/>
      <c r="E1242" s="22"/>
      <c r="F1242" s="23"/>
      <c r="G1242" s="23"/>
      <c r="H1242" s="23"/>
      <c r="I1242" s="23"/>
      <c r="J1242" s="23"/>
      <c r="K1242" s="23"/>
      <c r="L1242" s="23"/>
      <c r="M1242" s="23"/>
      <c r="N1242" s="23"/>
      <c r="O1242" s="23"/>
      <c r="P1242" s="23"/>
      <c r="Q1242" s="23"/>
      <c r="R1242" s="22"/>
      <c r="S1242" s="22"/>
    </row>
    <row r="1243" customFormat="false" ht="12.75" hidden="false" customHeight="false" outlineLevel="0" collapsed="false">
      <c r="A1243" s="22"/>
      <c r="B1243" s="22"/>
      <c r="C1243" s="22"/>
      <c r="D1243" s="22"/>
      <c r="E1243" s="22"/>
      <c r="F1243" s="23"/>
      <c r="G1243" s="23"/>
      <c r="H1243" s="23"/>
      <c r="I1243" s="23"/>
      <c r="J1243" s="23"/>
      <c r="K1243" s="23"/>
      <c r="L1243" s="23"/>
      <c r="M1243" s="23"/>
      <c r="N1243" s="23"/>
      <c r="O1243" s="23"/>
      <c r="P1243" s="23"/>
      <c r="Q1243" s="23"/>
      <c r="R1243" s="22"/>
      <c r="S1243" s="22"/>
    </row>
    <row r="1244" customFormat="false" ht="12.75" hidden="false" customHeight="false" outlineLevel="0" collapsed="false">
      <c r="A1244" s="22"/>
      <c r="B1244" s="22"/>
      <c r="C1244" s="22"/>
      <c r="D1244" s="22"/>
      <c r="E1244" s="22"/>
      <c r="F1244" s="23"/>
      <c r="G1244" s="23"/>
      <c r="H1244" s="23"/>
      <c r="I1244" s="23"/>
      <c r="J1244" s="23"/>
      <c r="K1244" s="23"/>
      <c r="L1244" s="23"/>
      <c r="M1244" s="23"/>
      <c r="N1244" s="23"/>
      <c r="O1244" s="23"/>
      <c r="P1244" s="23"/>
      <c r="Q1244" s="23"/>
      <c r="R1244" s="22"/>
      <c r="S1244" s="22"/>
    </row>
    <row r="1245" customFormat="false" ht="12.75" hidden="false" customHeight="false" outlineLevel="0" collapsed="false">
      <c r="A1245" s="22"/>
      <c r="B1245" s="22"/>
      <c r="C1245" s="22"/>
      <c r="D1245" s="22"/>
      <c r="E1245" s="22"/>
      <c r="F1245" s="23"/>
      <c r="G1245" s="23"/>
      <c r="H1245" s="23"/>
      <c r="I1245" s="23"/>
      <c r="J1245" s="23"/>
      <c r="K1245" s="23"/>
      <c r="L1245" s="23"/>
      <c r="M1245" s="23"/>
      <c r="N1245" s="23"/>
      <c r="O1245" s="23"/>
      <c r="P1245" s="23"/>
      <c r="Q1245" s="23"/>
      <c r="R1245" s="22"/>
      <c r="S1245" s="22"/>
    </row>
    <row r="1246" customFormat="false" ht="12.75" hidden="false" customHeight="false" outlineLevel="0" collapsed="false">
      <c r="A1246" s="22"/>
      <c r="B1246" s="22"/>
      <c r="C1246" s="22"/>
      <c r="D1246" s="22"/>
      <c r="E1246" s="22"/>
      <c r="F1246" s="23"/>
      <c r="G1246" s="23"/>
      <c r="H1246" s="23"/>
      <c r="I1246" s="23"/>
      <c r="J1246" s="23"/>
      <c r="K1246" s="23"/>
      <c r="L1246" s="23"/>
      <c r="M1246" s="23"/>
      <c r="N1246" s="23"/>
      <c r="O1246" s="23"/>
      <c r="P1246" s="23"/>
      <c r="Q1246" s="23"/>
      <c r="R1246" s="22"/>
      <c r="S1246" s="22"/>
    </row>
    <row r="1247" customFormat="false" ht="12.75" hidden="false" customHeight="false" outlineLevel="0" collapsed="false">
      <c r="A1247" s="22"/>
      <c r="B1247" s="22"/>
      <c r="C1247" s="22"/>
      <c r="D1247" s="22"/>
      <c r="E1247" s="22"/>
      <c r="F1247" s="23"/>
      <c r="G1247" s="23"/>
      <c r="H1247" s="23"/>
      <c r="I1247" s="23"/>
      <c r="J1247" s="23"/>
      <c r="K1247" s="23"/>
      <c r="L1247" s="23"/>
      <c r="M1247" s="23"/>
      <c r="N1247" s="23"/>
      <c r="O1247" s="23"/>
      <c r="P1247" s="23"/>
      <c r="Q1247" s="23"/>
      <c r="R1247" s="22"/>
      <c r="S1247" s="22"/>
    </row>
    <row r="1248" customFormat="false" ht="12.75" hidden="false" customHeight="false" outlineLevel="0" collapsed="false">
      <c r="A1248" s="22"/>
      <c r="B1248" s="22"/>
      <c r="C1248" s="22"/>
      <c r="D1248" s="22"/>
      <c r="E1248" s="22"/>
      <c r="F1248" s="23"/>
      <c r="G1248" s="23"/>
      <c r="H1248" s="23"/>
      <c r="I1248" s="23"/>
      <c r="J1248" s="23"/>
      <c r="K1248" s="23"/>
      <c r="L1248" s="23"/>
      <c r="M1248" s="23"/>
      <c r="N1248" s="23"/>
      <c r="O1248" s="23"/>
      <c r="P1248" s="23"/>
      <c r="Q1248" s="23"/>
      <c r="R1248" s="22"/>
      <c r="S1248" s="22"/>
    </row>
    <row r="1249" customFormat="false" ht="12.75" hidden="false" customHeight="false" outlineLevel="0" collapsed="false">
      <c r="A1249" s="22"/>
      <c r="B1249" s="22"/>
      <c r="C1249" s="22"/>
      <c r="D1249" s="22"/>
      <c r="E1249" s="22"/>
      <c r="F1249" s="23"/>
      <c r="G1249" s="23"/>
      <c r="H1249" s="23"/>
      <c r="I1249" s="23"/>
      <c r="J1249" s="23"/>
      <c r="K1249" s="23"/>
      <c r="L1249" s="23"/>
      <c r="M1249" s="23"/>
      <c r="N1249" s="23"/>
      <c r="O1249" s="23"/>
      <c r="P1249" s="23"/>
      <c r="Q1249" s="23"/>
      <c r="R1249" s="22"/>
      <c r="S1249" s="22"/>
    </row>
    <row r="1250" customFormat="false" ht="12.75" hidden="false" customHeight="false" outlineLevel="0" collapsed="false">
      <c r="A1250" s="22"/>
      <c r="B1250" s="22"/>
      <c r="C1250" s="22"/>
      <c r="D1250" s="22"/>
      <c r="E1250" s="22"/>
      <c r="F1250" s="23"/>
      <c r="G1250" s="23"/>
      <c r="H1250" s="23"/>
      <c r="I1250" s="23"/>
      <c r="J1250" s="23"/>
      <c r="K1250" s="23"/>
      <c r="L1250" s="23"/>
      <c r="M1250" s="23"/>
      <c r="N1250" s="23"/>
      <c r="O1250" s="23"/>
      <c r="P1250" s="23"/>
      <c r="Q1250" s="23"/>
      <c r="R1250" s="22"/>
      <c r="S1250" s="22"/>
    </row>
    <row r="1251" customFormat="false" ht="12.75" hidden="false" customHeight="false" outlineLevel="0" collapsed="false">
      <c r="A1251" s="22"/>
      <c r="B1251" s="22"/>
      <c r="C1251" s="22"/>
      <c r="D1251" s="22"/>
      <c r="E1251" s="22"/>
      <c r="F1251" s="23"/>
      <c r="G1251" s="23"/>
      <c r="H1251" s="23"/>
      <c r="I1251" s="23"/>
      <c r="J1251" s="23"/>
      <c r="K1251" s="23"/>
      <c r="L1251" s="23"/>
      <c r="M1251" s="23"/>
      <c r="N1251" s="23"/>
      <c r="O1251" s="23"/>
      <c r="P1251" s="23"/>
      <c r="Q1251" s="23"/>
      <c r="R1251" s="22"/>
      <c r="S1251" s="22"/>
    </row>
    <row r="1252" customFormat="false" ht="12.75" hidden="false" customHeight="false" outlineLevel="0" collapsed="false">
      <c r="A1252" s="22"/>
      <c r="B1252" s="22"/>
      <c r="C1252" s="22"/>
      <c r="D1252" s="22"/>
      <c r="E1252" s="22"/>
      <c r="F1252" s="23"/>
      <c r="G1252" s="23"/>
      <c r="H1252" s="23"/>
      <c r="I1252" s="23"/>
      <c r="J1252" s="23"/>
      <c r="K1252" s="23"/>
      <c r="L1252" s="23"/>
      <c r="M1252" s="23"/>
      <c r="N1252" s="23"/>
      <c r="O1252" s="23"/>
      <c r="P1252" s="23"/>
      <c r="Q1252" s="23"/>
      <c r="R1252" s="22"/>
      <c r="S1252" s="22"/>
    </row>
    <row r="1253" customFormat="false" ht="12.75" hidden="false" customHeight="false" outlineLevel="0" collapsed="false">
      <c r="A1253" s="22"/>
      <c r="B1253" s="22"/>
      <c r="C1253" s="22"/>
      <c r="D1253" s="22"/>
      <c r="E1253" s="22"/>
      <c r="F1253" s="23"/>
      <c r="G1253" s="23"/>
      <c r="H1253" s="23"/>
      <c r="I1253" s="23"/>
      <c r="J1253" s="23"/>
      <c r="K1253" s="23"/>
      <c r="L1253" s="23"/>
      <c r="M1253" s="23"/>
      <c r="N1253" s="23"/>
      <c r="O1253" s="23"/>
      <c r="P1253" s="23"/>
      <c r="Q1253" s="23"/>
      <c r="R1253" s="22"/>
      <c r="S1253" s="22"/>
    </row>
    <row r="1254" customFormat="false" ht="12.75" hidden="false" customHeight="false" outlineLevel="0" collapsed="false">
      <c r="A1254" s="22"/>
      <c r="B1254" s="22"/>
      <c r="C1254" s="22"/>
      <c r="D1254" s="22"/>
      <c r="E1254" s="22"/>
      <c r="F1254" s="23"/>
      <c r="G1254" s="23"/>
      <c r="H1254" s="23"/>
      <c r="I1254" s="23"/>
      <c r="J1254" s="23"/>
      <c r="K1254" s="23"/>
      <c r="L1254" s="23"/>
      <c r="M1254" s="23"/>
      <c r="N1254" s="23"/>
      <c r="O1254" s="23"/>
      <c r="P1254" s="23"/>
      <c r="Q1254" s="23"/>
      <c r="R1254" s="22"/>
      <c r="S1254" s="22"/>
    </row>
    <row r="1255" customFormat="false" ht="12.75" hidden="false" customHeight="false" outlineLevel="0" collapsed="false">
      <c r="A1255" s="22"/>
      <c r="B1255" s="22"/>
      <c r="C1255" s="22"/>
      <c r="D1255" s="22"/>
      <c r="E1255" s="22"/>
      <c r="F1255" s="23"/>
      <c r="G1255" s="23"/>
      <c r="H1255" s="23"/>
      <c r="I1255" s="23"/>
      <c r="J1255" s="23"/>
      <c r="K1255" s="23"/>
      <c r="L1255" s="23"/>
      <c r="M1255" s="23"/>
      <c r="N1255" s="23"/>
      <c r="O1255" s="23"/>
      <c r="P1255" s="23"/>
      <c r="Q1255" s="23"/>
      <c r="R1255" s="22"/>
      <c r="S1255" s="22"/>
    </row>
    <row r="1256" customFormat="false" ht="12.75" hidden="false" customHeight="false" outlineLevel="0" collapsed="false">
      <c r="A1256" s="22"/>
      <c r="B1256" s="22"/>
      <c r="C1256" s="22"/>
      <c r="D1256" s="22"/>
      <c r="E1256" s="22"/>
      <c r="F1256" s="23"/>
      <c r="G1256" s="23"/>
      <c r="H1256" s="23"/>
      <c r="I1256" s="23"/>
      <c r="J1256" s="23"/>
      <c r="K1256" s="23"/>
      <c r="L1256" s="23"/>
      <c r="M1256" s="23"/>
      <c r="N1256" s="23"/>
      <c r="O1256" s="23"/>
      <c r="P1256" s="23"/>
      <c r="Q1256" s="23"/>
      <c r="R1256" s="22"/>
      <c r="S1256" s="22"/>
    </row>
    <row r="1257" customFormat="false" ht="12.75" hidden="false" customHeight="false" outlineLevel="0" collapsed="false">
      <c r="A1257" s="22"/>
      <c r="B1257" s="22"/>
      <c r="C1257" s="22"/>
      <c r="D1257" s="22"/>
      <c r="E1257" s="22"/>
      <c r="F1257" s="23"/>
      <c r="G1257" s="23"/>
      <c r="H1257" s="23"/>
      <c r="I1257" s="23"/>
      <c r="J1257" s="23"/>
      <c r="K1257" s="23"/>
      <c r="L1257" s="23"/>
      <c r="M1257" s="23"/>
      <c r="N1257" s="23"/>
      <c r="O1257" s="23"/>
      <c r="P1257" s="23"/>
      <c r="Q1257" s="23"/>
      <c r="R1257" s="22"/>
      <c r="S1257" s="22"/>
    </row>
    <row r="1258" customFormat="false" ht="12.75" hidden="false" customHeight="false" outlineLevel="0" collapsed="false">
      <c r="A1258" s="22"/>
      <c r="B1258" s="22"/>
      <c r="C1258" s="22"/>
      <c r="D1258" s="22"/>
      <c r="E1258" s="22"/>
      <c r="F1258" s="23"/>
      <c r="G1258" s="23"/>
      <c r="H1258" s="23"/>
      <c r="I1258" s="23"/>
      <c r="J1258" s="23"/>
      <c r="K1258" s="23"/>
      <c r="L1258" s="23"/>
      <c r="M1258" s="23"/>
      <c r="N1258" s="23"/>
      <c r="O1258" s="23"/>
      <c r="P1258" s="23"/>
      <c r="Q1258" s="23"/>
      <c r="R1258" s="22"/>
      <c r="S1258" s="22"/>
    </row>
    <row r="1259" customFormat="false" ht="12.75" hidden="false" customHeight="false" outlineLevel="0" collapsed="false">
      <c r="A1259" s="22"/>
      <c r="B1259" s="22"/>
      <c r="C1259" s="22"/>
      <c r="D1259" s="22"/>
      <c r="E1259" s="22"/>
      <c r="F1259" s="23"/>
      <c r="G1259" s="23"/>
      <c r="H1259" s="23"/>
      <c r="I1259" s="23"/>
      <c r="J1259" s="23"/>
      <c r="K1259" s="23"/>
      <c r="L1259" s="23"/>
      <c r="M1259" s="23"/>
      <c r="N1259" s="23"/>
      <c r="O1259" s="23"/>
      <c r="P1259" s="23"/>
      <c r="Q1259" s="23"/>
      <c r="R1259" s="22"/>
      <c r="S1259" s="22"/>
    </row>
    <row r="1260" customFormat="false" ht="12.75" hidden="false" customHeight="false" outlineLevel="0" collapsed="false">
      <c r="A1260" s="22"/>
      <c r="B1260" s="22"/>
      <c r="C1260" s="22"/>
      <c r="D1260" s="22"/>
      <c r="E1260" s="22"/>
      <c r="F1260" s="23"/>
      <c r="G1260" s="23"/>
      <c r="H1260" s="23"/>
      <c r="I1260" s="23"/>
      <c r="J1260" s="23"/>
      <c r="K1260" s="23"/>
      <c r="L1260" s="23"/>
      <c r="M1260" s="23"/>
      <c r="N1260" s="23"/>
      <c r="O1260" s="23"/>
      <c r="P1260" s="23"/>
      <c r="Q1260" s="23"/>
      <c r="R1260" s="22"/>
      <c r="S1260" s="22"/>
    </row>
    <row r="1261" customFormat="false" ht="12.75" hidden="false" customHeight="false" outlineLevel="0" collapsed="false">
      <c r="A1261" s="22"/>
      <c r="B1261" s="22"/>
      <c r="C1261" s="22"/>
      <c r="D1261" s="22"/>
      <c r="E1261" s="22"/>
      <c r="F1261" s="23"/>
      <c r="G1261" s="23"/>
      <c r="H1261" s="23"/>
      <c r="I1261" s="23"/>
      <c r="J1261" s="23"/>
      <c r="K1261" s="23"/>
      <c r="L1261" s="23"/>
      <c r="M1261" s="23"/>
      <c r="N1261" s="23"/>
      <c r="O1261" s="23"/>
      <c r="P1261" s="23"/>
      <c r="Q1261" s="23"/>
      <c r="R1261" s="22"/>
      <c r="S1261" s="22"/>
    </row>
    <row r="1262" customFormat="false" ht="12.75" hidden="false" customHeight="false" outlineLevel="0" collapsed="false">
      <c r="A1262" s="22"/>
      <c r="B1262" s="22"/>
      <c r="C1262" s="22"/>
      <c r="D1262" s="22"/>
      <c r="E1262" s="22"/>
      <c r="F1262" s="23"/>
      <c r="G1262" s="23"/>
      <c r="H1262" s="23"/>
      <c r="I1262" s="23"/>
      <c r="J1262" s="23"/>
      <c r="K1262" s="23"/>
      <c r="L1262" s="23"/>
      <c r="M1262" s="23"/>
      <c r="N1262" s="23"/>
      <c r="O1262" s="23"/>
      <c r="P1262" s="23"/>
      <c r="Q1262" s="23"/>
      <c r="R1262" s="22"/>
      <c r="S1262" s="22"/>
    </row>
    <row r="1263" customFormat="false" ht="12.75" hidden="false" customHeight="false" outlineLevel="0" collapsed="false">
      <c r="A1263" s="22"/>
      <c r="B1263" s="22"/>
      <c r="C1263" s="22"/>
      <c r="D1263" s="22"/>
      <c r="E1263" s="22"/>
      <c r="F1263" s="23"/>
      <c r="G1263" s="23"/>
      <c r="H1263" s="23"/>
      <c r="I1263" s="23"/>
      <c r="J1263" s="23"/>
      <c r="K1263" s="23"/>
      <c r="L1263" s="23"/>
      <c r="M1263" s="23"/>
      <c r="N1263" s="23"/>
      <c r="O1263" s="23"/>
      <c r="P1263" s="23"/>
      <c r="Q1263" s="23"/>
      <c r="R1263" s="22"/>
      <c r="S1263" s="22"/>
    </row>
    <row r="1264" customFormat="false" ht="12.75" hidden="false" customHeight="false" outlineLevel="0" collapsed="false">
      <c r="A1264" s="22"/>
      <c r="B1264" s="22"/>
      <c r="C1264" s="22"/>
      <c r="D1264" s="22"/>
      <c r="E1264" s="22"/>
      <c r="F1264" s="23"/>
      <c r="G1264" s="23"/>
      <c r="H1264" s="23"/>
      <c r="I1264" s="23"/>
      <c r="J1264" s="23"/>
      <c r="K1264" s="23"/>
      <c r="L1264" s="23"/>
      <c r="M1264" s="23"/>
      <c r="N1264" s="23"/>
      <c r="O1264" s="23"/>
      <c r="P1264" s="23"/>
      <c r="Q1264" s="23"/>
      <c r="R1264" s="22"/>
      <c r="S1264" s="22"/>
    </row>
    <row r="1265" customFormat="false" ht="12.75" hidden="false" customHeight="false" outlineLevel="0" collapsed="false">
      <c r="A1265" s="22"/>
      <c r="B1265" s="22"/>
      <c r="C1265" s="22"/>
      <c r="D1265" s="22"/>
      <c r="E1265" s="22"/>
      <c r="F1265" s="23"/>
      <c r="G1265" s="23"/>
      <c r="H1265" s="23"/>
      <c r="I1265" s="23"/>
      <c r="J1265" s="23"/>
      <c r="K1265" s="23"/>
      <c r="L1265" s="23"/>
      <c r="M1265" s="23"/>
      <c r="N1265" s="23"/>
      <c r="O1265" s="23"/>
      <c r="P1265" s="23"/>
      <c r="Q1265" s="23"/>
      <c r="R1265" s="22"/>
      <c r="S1265" s="22"/>
    </row>
    <row r="1266" customFormat="false" ht="12.75" hidden="false" customHeight="false" outlineLevel="0" collapsed="false">
      <c r="A1266" s="22"/>
      <c r="B1266" s="22"/>
      <c r="C1266" s="22"/>
      <c r="D1266" s="22"/>
      <c r="E1266" s="22"/>
      <c r="F1266" s="23"/>
      <c r="G1266" s="23"/>
      <c r="H1266" s="23"/>
      <c r="I1266" s="23"/>
      <c r="J1266" s="23"/>
      <c r="K1266" s="23"/>
      <c r="L1266" s="23"/>
      <c r="M1266" s="23"/>
      <c r="N1266" s="23"/>
      <c r="O1266" s="23"/>
      <c r="P1266" s="23"/>
      <c r="Q1266" s="23"/>
      <c r="R1266" s="22"/>
      <c r="S1266" s="22"/>
    </row>
    <row r="1267" customFormat="false" ht="12.75" hidden="false" customHeight="false" outlineLevel="0" collapsed="false">
      <c r="A1267" s="22"/>
      <c r="B1267" s="22"/>
      <c r="C1267" s="22"/>
      <c r="D1267" s="22"/>
      <c r="E1267" s="22"/>
      <c r="F1267" s="23"/>
      <c r="G1267" s="23"/>
      <c r="H1267" s="23"/>
      <c r="I1267" s="23"/>
      <c r="J1267" s="23"/>
      <c r="K1267" s="23"/>
      <c r="L1267" s="23"/>
      <c r="M1267" s="23"/>
      <c r="N1267" s="23"/>
      <c r="O1267" s="23"/>
      <c r="P1267" s="23"/>
      <c r="Q1267" s="23"/>
      <c r="R1267" s="22"/>
      <c r="S1267" s="22"/>
    </row>
    <row r="1268" customFormat="false" ht="12.75" hidden="false" customHeight="false" outlineLevel="0" collapsed="false">
      <c r="A1268" s="22"/>
      <c r="B1268" s="22"/>
      <c r="C1268" s="22"/>
      <c r="D1268" s="22"/>
      <c r="E1268" s="22"/>
      <c r="F1268" s="23"/>
      <c r="G1268" s="23"/>
      <c r="H1268" s="23"/>
      <c r="I1268" s="23"/>
      <c r="J1268" s="23"/>
      <c r="K1268" s="23"/>
      <c r="L1268" s="23"/>
      <c r="M1268" s="23"/>
      <c r="N1268" s="23"/>
      <c r="O1268" s="23"/>
      <c r="P1268" s="23"/>
      <c r="Q1268" s="23"/>
      <c r="R1268" s="22"/>
      <c r="S1268" s="22"/>
    </row>
    <row r="1269" customFormat="false" ht="12.75" hidden="false" customHeight="false" outlineLevel="0" collapsed="false">
      <c r="A1269" s="22"/>
      <c r="B1269" s="22"/>
      <c r="C1269" s="22"/>
      <c r="D1269" s="22"/>
      <c r="E1269" s="22"/>
      <c r="F1269" s="23"/>
      <c r="G1269" s="23"/>
      <c r="H1269" s="23"/>
      <c r="I1269" s="23"/>
      <c r="J1269" s="23"/>
      <c r="K1269" s="23"/>
      <c r="L1269" s="23"/>
      <c r="M1269" s="23"/>
      <c r="N1269" s="23"/>
      <c r="O1269" s="23"/>
      <c r="P1269" s="23"/>
      <c r="Q1269" s="23"/>
      <c r="R1269" s="22"/>
      <c r="S1269" s="22"/>
    </row>
    <row r="1270" customFormat="false" ht="12.75" hidden="false" customHeight="false" outlineLevel="0" collapsed="false">
      <c r="A1270" s="22"/>
      <c r="B1270" s="22"/>
      <c r="C1270" s="22"/>
      <c r="D1270" s="22"/>
      <c r="E1270" s="22"/>
      <c r="F1270" s="23"/>
      <c r="G1270" s="23"/>
      <c r="H1270" s="23"/>
      <c r="I1270" s="23"/>
      <c r="J1270" s="23"/>
      <c r="K1270" s="23"/>
      <c r="L1270" s="23"/>
      <c r="M1270" s="23"/>
      <c r="N1270" s="23"/>
      <c r="O1270" s="23"/>
      <c r="P1270" s="23"/>
      <c r="Q1270" s="23"/>
      <c r="R1270" s="22"/>
      <c r="S1270" s="22"/>
    </row>
    <row r="1271" customFormat="false" ht="12.75" hidden="false" customHeight="false" outlineLevel="0" collapsed="false">
      <c r="A1271" s="22"/>
      <c r="B1271" s="22"/>
      <c r="C1271" s="22"/>
      <c r="D1271" s="22"/>
      <c r="E1271" s="22"/>
      <c r="F1271" s="23"/>
      <c r="G1271" s="23"/>
      <c r="H1271" s="23"/>
      <c r="I1271" s="23"/>
      <c r="J1271" s="23"/>
      <c r="K1271" s="23"/>
      <c r="L1271" s="23"/>
      <c r="M1271" s="23"/>
      <c r="N1271" s="23"/>
      <c r="O1271" s="23"/>
      <c r="P1271" s="23"/>
      <c r="Q1271" s="23"/>
      <c r="R1271" s="22"/>
      <c r="S1271" s="22"/>
    </row>
    <row r="1272" customFormat="false" ht="12.75" hidden="false" customHeight="false" outlineLevel="0" collapsed="false">
      <c r="A1272" s="22"/>
      <c r="B1272" s="22"/>
      <c r="C1272" s="22"/>
      <c r="D1272" s="22"/>
      <c r="E1272" s="22"/>
      <c r="F1272" s="23"/>
      <c r="G1272" s="23"/>
      <c r="H1272" s="23"/>
      <c r="I1272" s="23"/>
      <c r="J1272" s="23"/>
      <c r="K1272" s="23"/>
      <c r="L1272" s="23"/>
      <c r="M1272" s="23"/>
      <c r="N1272" s="23"/>
      <c r="O1272" s="23"/>
      <c r="P1272" s="23"/>
      <c r="Q1272" s="23"/>
      <c r="R1272" s="22"/>
      <c r="S1272" s="22"/>
    </row>
    <row r="1273" customFormat="false" ht="12.75" hidden="false" customHeight="false" outlineLevel="0" collapsed="false">
      <c r="A1273" s="22"/>
      <c r="B1273" s="22"/>
      <c r="C1273" s="22"/>
      <c r="D1273" s="22"/>
      <c r="E1273" s="22"/>
      <c r="F1273" s="23"/>
      <c r="G1273" s="23"/>
      <c r="H1273" s="23"/>
      <c r="I1273" s="23"/>
      <c r="J1273" s="23"/>
      <c r="K1273" s="23"/>
      <c r="L1273" s="23"/>
      <c r="M1273" s="23"/>
      <c r="N1273" s="23"/>
      <c r="O1273" s="23"/>
      <c r="P1273" s="23"/>
      <c r="Q1273" s="23"/>
      <c r="R1273" s="22"/>
      <c r="S1273" s="22"/>
    </row>
    <row r="1274" customFormat="false" ht="12.75" hidden="false" customHeight="false" outlineLevel="0" collapsed="false">
      <c r="A1274" s="22"/>
      <c r="B1274" s="22"/>
      <c r="C1274" s="22"/>
      <c r="D1274" s="22"/>
      <c r="E1274" s="22"/>
      <c r="F1274" s="23"/>
      <c r="G1274" s="23"/>
      <c r="H1274" s="23"/>
      <c r="I1274" s="23"/>
      <c r="J1274" s="23"/>
      <c r="K1274" s="23"/>
      <c r="L1274" s="23"/>
      <c r="M1274" s="23"/>
      <c r="N1274" s="23"/>
      <c r="O1274" s="23"/>
      <c r="P1274" s="23"/>
      <c r="Q1274" s="23"/>
      <c r="R1274" s="22"/>
      <c r="S1274" s="22"/>
    </row>
    <row r="1275" customFormat="false" ht="12.75" hidden="false" customHeight="false" outlineLevel="0" collapsed="false">
      <c r="A1275" s="22"/>
      <c r="B1275" s="22"/>
      <c r="C1275" s="22"/>
      <c r="D1275" s="22"/>
      <c r="E1275" s="22"/>
      <c r="F1275" s="23"/>
      <c r="G1275" s="23"/>
      <c r="H1275" s="23"/>
      <c r="I1275" s="23"/>
      <c r="J1275" s="23"/>
      <c r="K1275" s="23"/>
      <c r="L1275" s="23"/>
      <c r="M1275" s="23"/>
      <c r="N1275" s="23"/>
      <c r="O1275" s="23"/>
      <c r="P1275" s="23"/>
      <c r="Q1275" s="23"/>
      <c r="R1275" s="22"/>
      <c r="S1275" s="22"/>
    </row>
    <row r="1276" customFormat="false" ht="12.75" hidden="false" customHeight="false" outlineLevel="0" collapsed="false">
      <c r="A1276" s="22"/>
      <c r="B1276" s="22"/>
      <c r="C1276" s="22"/>
      <c r="D1276" s="22"/>
      <c r="E1276" s="22"/>
      <c r="F1276" s="23"/>
      <c r="G1276" s="23"/>
      <c r="H1276" s="23"/>
      <c r="I1276" s="23"/>
      <c r="J1276" s="23"/>
      <c r="K1276" s="23"/>
      <c r="L1276" s="23"/>
      <c r="M1276" s="23"/>
      <c r="N1276" s="23"/>
      <c r="O1276" s="23"/>
      <c r="P1276" s="23"/>
      <c r="Q1276" s="23"/>
      <c r="R1276" s="22"/>
      <c r="S1276" s="22"/>
    </row>
    <row r="1277" customFormat="false" ht="12.75" hidden="false" customHeight="false" outlineLevel="0" collapsed="false">
      <c r="A1277" s="22"/>
      <c r="B1277" s="22"/>
      <c r="C1277" s="22"/>
      <c r="D1277" s="22"/>
      <c r="E1277" s="22"/>
      <c r="F1277" s="23"/>
      <c r="G1277" s="23"/>
      <c r="H1277" s="23"/>
      <c r="I1277" s="23"/>
      <c r="J1277" s="23"/>
      <c r="K1277" s="23"/>
      <c r="L1277" s="23"/>
      <c r="M1277" s="23"/>
      <c r="N1277" s="23"/>
      <c r="O1277" s="23"/>
      <c r="P1277" s="23"/>
      <c r="Q1277" s="23"/>
      <c r="R1277" s="22"/>
      <c r="S1277" s="22"/>
    </row>
    <row r="1278" customFormat="false" ht="12.75" hidden="false" customHeight="false" outlineLevel="0" collapsed="false">
      <c r="A1278" s="22"/>
      <c r="B1278" s="22"/>
      <c r="C1278" s="22"/>
      <c r="D1278" s="22"/>
      <c r="E1278" s="22"/>
      <c r="F1278" s="23"/>
      <c r="G1278" s="23"/>
      <c r="H1278" s="23"/>
      <c r="I1278" s="23"/>
      <c r="J1278" s="23"/>
      <c r="K1278" s="23"/>
      <c r="L1278" s="23"/>
      <c r="M1278" s="23"/>
      <c r="N1278" s="23"/>
      <c r="O1278" s="23"/>
      <c r="P1278" s="23"/>
      <c r="Q1278" s="23"/>
      <c r="R1278" s="22"/>
      <c r="S1278" s="22"/>
    </row>
    <row r="1279" customFormat="false" ht="12.75" hidden="false" customHeight="false" outlineLevel="0" collapsed="false">
      <c r="A1279" s="22"/>
      <c r="B1279" s="22"/>
      <c r="C1279" s="22"/>
      <c r="D1279" s="22"/>
      <c r="E1279" s="22"/>
      <c r="F1279" s="23"/>
      <c r="G1279" s="23"/>
      <c r="H1279" s="23"/>
      <c r="I1279" s="23"/>
      <c r="J1279" s="23"/>
      <c r="K1279" s="23"/>
      <c r="L1279" s="23"/>
      <c r="M1279" s="23"/>
      <c r="N1279" s="23"/>
      <c r="O1279" s="23"/>
      <c r="P1279" s="23"/>
      <c r="Q1279" s="23"/>
      <c r="R1279" s="22"/>
      <c r="S1279" s="22"/>
    </row>
    <row r="1280" customFormat="false" ht="12.75" hidden="false" customHeight="false" outlineLevel="0" collapsed="false">
      <c r="A1280" s="22"/>
      <c r="B1280" s="22"/>
      <c r="C1280" s="22"/>
      <c r="D1280" s="22"/>
      <c r="E1280" s="22"/>
      <c r="F1280" s="23"/>
      <c r="G1280" s="23"/>
      <c r="H1280" s="23"/>
      <c r="I1280" s="23"/>
      <c r="J1280" s="23"/>
      <c r="K1280" s="23"/>
      <c r="L1280" s="23"/>
      <c r="M1280" s="23"/>
      <c r="N1280" s="23"/>
      <c r="O1280" s="23"/>
      <c r="P1280" s="23"/>
      <c r="Q1280" s="23"/>
      <c r="R1280" s="22"/>
      <c r="S1280" s="22"/>
    </row>
    <row r="1281" customFormat="false" ht="12.75" hidden="false" customHeight="false" outlineLevel="0" collapsed="false">
      <c r="A1281" s="22"/>
      <c r="B1281" s="22"/>
      <c r="C1281" s="22"/>
      <c r="D1281" s="22"/>
      <c r="E1281" s="22"/>
      <c r="F1281" s="23"/>
      <c r="G1281" s="23"/>
      <c r="H1281" s="23"/>
      <c r="I1281" s="23"/>
      <c r="J1281" s="23"/>
      <c r="K1281" s="23"/>
      <c r="L1281" s="23"/>
      <c r="M1281" s="23"/>
      <c r="N1281" s="23"/>
      <c r="O1281" s="23"/>
      <c r="P1281" s="23"/>
      <c r="Q1281" s="23"/>
      <c r="R1281" s="22"/>
      <c r="S1281" s="22"/>
    </row>
    <row r="1282" customFormat="false" ht="12.75" hidden="false" customHeight="false" outlineLevel="0" collapsed="false">
      <c r="A1282" s="22"/>
      <c r="B1282" s="22"/>
      <c r="C1282" s="22"/>
      <c r="D1282" s="22"/>
      <c r="E1282" s="22"/>
      <c r="F1282" s="23"/>
      <c r="G1282" s="23"/>
      <c r="H1282" s="23"/>
      <c r="I1282" s="23"/>
      <c r="J1282" s="23"/>
      <c r="K1282" s="23"/>
      <c r="L1282" s="23"/>
      <c r="M1282" s="23"/>
      <c r="N1282" s="23"/>
      <c r="O1282" s="23"/>
      <c r="P1282" s="23"/>
      <c r="Q1282" s="23"/>
      <c r="R1282" s="22"/>
      <c r="S1282" s="22"/>
    </row>
    <row r="1283" customFormat="false" ht="12.75" hidden="false" customHeight="false" outlineLevel="0" collapsed="false">
      <c r="A1283" s="22"/>
      <c r="B1283" s="22"/>
      <c r="C1283" s="22"/>
      <c r="D1283" s="22"/>
      <c r="E1283" s="22"/>
      <c r="F1283" s="23"/>
      <c r="G1283" s="23"/>
      <c r="H1283" s="23"/>
      <c r="I1283" s="23"/>
      <c r="J1283" s="23"/>
      <c r="K1283" s="23"/>
      <c r="L1283" s="23"/>
      <c r="M1283" s="23"/>
      <c r="N1283" s="23"/>
      <c r="O1283" s="23"/>
      <c r="P1283" s="23"/>
      <c r="Q1283" s="23"/>
      <c r="R1283" s="22"/>
      <c r="S1283" s="22"/>
    </row>
    <row r="1284" customFormat="false" ht="12.75" hidden="false" customHeight="false" outlineLevel="0" collapsed="false">
      <c r="A1284" s="22"/>
      <c r="B1284" s="22"/>
      <c r="C1284" s="22"/>
      <c r="D1284" s="22"/>
      <c r="E1284" s="22"/>
      <c r="F1284" s="23"/>
      <c r="G1284" s="23"/>
      <c r="H1284" s="23"/>
      <c r="I1284" s="23"/>
      <c r="J1284" s="23"/>
      <c r="K1284" s="23"/>
      <c r="L1284" s="23"/>
      <c r="M1284" s="23"/>
      <c r="N1284" s="23"/>
      <c r="O1284" s="23"/>
      <c r="P1284" s="23"/>
      <c r="Q1284" s="23"/>
      <c r="R1284" s="22"/>
      <c r="S1284" s="22"/>
    </row>
    <row r="1285" customFormat="false" ht="12.75" hidden="false" customHeight="false" outlineLevel="0" collapsed="false">
      <c r="A1285" s="22"/>
      <c r="B1285" s="22"/>
      <c r="C1285" s="22"/>
      <c r="D1285" s="22"/>
      <c r="E1285" s="22"/>
      <c r="F1285" s="23"/>
      <c r="G1285" s="23"/>
      <c r="H1285" s="23"/>
      <c r="I1285" s="23"/>
      <c r="J1285" s="23"/>
      <c r="K1285" s="23"/>
      <c r="L1285" s="23"/>
      <c r="M1285" s="23"/>
      <c r="N1285" s="23"/>
      <c r="O1285" s="23"/>
      <c r="P1285" s="23"/>
      <c r="Q1285" s="23"/>
      <c r="R1285" s="22"/>
      <c r="S1285" s="22"/>
    </row>
    <row r="1286" customFormat="false" ht="12.75" hidden="false" customHeight="false" outlineLevel="0" collapsed="false">
      <c r="A1286" s="22"/>
      <c r="B1286" s="22"/>
      <c r="C1286" s="22"/>
      <c r="D1286" s="22"/>
      <c r="E1286" s="22"/>
      <c r="F1286" s="23"/>
      <c r="G1286" s="23"/>
      <c r="H1286" s="23"/>
      <c r="I1286" s="23"/>
      <c r="J1286" s="23"/>
      <c r="K1286" s="23"/>
      <c r="L1286" s="23"/>
      <c r="M1286" s="23"/>
      <c r="N1286" s="23"/>
      <c r="O1286" s="23"/>
      <c r="P1286" s="23"/>
      <c r="Q1286" s="23"/>
      <c r="R1286" s="22"/>
      <c r="S1286" s="22"/>
    </row>
    <row r="1287" customFormat="false" ht="12.75" hidden="false" customHeight="false" outlineLevel="0" collapsed="false">
      <c r="A1287" s="22"/>
      <c r="B1287" s="22"/>
      <c r="C1287" s="22"/>
      <c r="D1287" s="22"/>
      <c r="E1287" s="22"/>
      <c r="F1287" s="23"/>
      <c r="G1287" s="23"/>
      <c r="H1287" s="23"/>
      <c r="I1287" s="23"/>
      <c r="J1287" s="23"/>
      <c r="K1287" s="23"/>
      <c r="L1287" s="23"/>
      <c r="M1287" s="23"/>
      <c r="N1287" s="23"/>
      <c r="O1287" s="23"/>
      <c r="P1287" s="23"/>
      <c r="Q1287" s="23"/>
      <c r="R1287" s="22"/>
      <c r="S1287" s="22"/>
    </row>
    <row r="1288" customFormat="false" ht="12.75" hidden="false" customHeight="false" outlineLevel="0" collapsed="false">
      <c r="A1288" s="22"/>
      <c r="B1288" s="22"/>
      <c r="C1288" s="22"/>
      <c r="D1288" s="22"/>
      <c r="E1288" s="22"/>
      <c r="F1288" s="23"/>
      <c r="G1288" s="23"/>
      <c r="H1288" s="23"/>
      <c r="I1288" s="23"/>
      <c r="J1288" s="23"/>
      <c r="K1288" s="23"/>
      <c r="L1288" s="23"/>
      <c r="M1288" s="23"/>
      <c r="N1288" s="23"/>
      <c r="O1288" s="23"/>
      <c r="P1288" s="23"/>
      <c r="Q1288" s="23"/>
      <c r="R1288" s="22"/>
      <c r="S1288" s="22"/>
    </row>
    <row r="1289" customFormat="false" ht="12.75" hidden="false" customHeight="false" outlineLevel="0" collapsed="false">
      <c r="A1289" s="22"/>
      <c r="B1289" s="22"/>
      <c r="C1289" s="22"/>
      <c r="D1289" s="22"/>
      <c r="E1289" s="22"/>
      <c r="F1289" s="23"/>
      <c r="G1289" s="23"/>
      <c r="H1289" s="23"/>
      <c r="I1289" s="23"/>
      <c r="J1289" s="23"/>
      <c r="K1289" s="23"/>
      <c r="L1289" s="23"/>
      <c r="M1289" s="23"/>
      <c r="N1289" s="23"/>
      <c r="O1289" s="23"/>
      <c r="P1289" s="23"/>
      <c r="Q1289" s="23"/>
      <c r="R1289" s="22"/>
      <c r="S1289" s="22"/>
    </row>
    <row r="1290" customFormat="false" ht="12.75" hidden="false" customHeight="false" outlineLevel="0" collapsed="false">
      <c r="A1290" s="22"/>
      <c r="B1290" s="22"/>
      <c r="C1290" s="22"/>
      <c r="D1290" s="22"/>
      <c r="E1290" s="22"/>
      <c r="F1290" s="23"/>
      <c r="G1290" s="23"/>
      <c r="H1290" s="23"/>
      <c r="I1290" s="23"/>
      <c r="J1290" s="23"/>
      <c r="K1290" s="23"/>
      <c r="L1290" s="23"/>
      <c r="M1290" s="23"/>
      <c r="N1290" s="23"/>
      <c r="O1290" s="23"/>
      <c r="P1290" s="23"/>
      <c r="Q1290" s="23"/>
      <c r="R1290" s="22"/>
      <c r="S1290" s="22"/>
    </row>
    <row r="1291" customFormat="false" ht="12.75" hidden="false" customHeight="false" outlineLevel="0" collapsed="false">
      <c r="A1291" s="22"/>
      <c r="B1291" s="22"/>
      <c r="C1291" s="22"/>
      <c r="D1291" s="22"/>
      <c r="E1291" s="22"/>
      <c r="F1291" s="23"/>
      <c r="G1291" s="23"/>
      <c r="H1291" s="23"/>
      <c r="I1291" s="23"/>
      <c r="J1291" s="23"/>
      <c r="K1291" s="23"/>
      <c r="L1291" s="23"/>
      <c r="M1291" s="23"/>
      <c r="N1291" s="23"/>
      <c r="O1291" s="23"/>
      <c r="P1291" s="23"/>
      <c r="Q1291" s="23"/>
      <c r="R1291" s="22"/>
      <c r="S1291" s="22"/>
    </row>
    <row r="1292" customFormat="false" ht="12.75" hidden="false" customHeight="false" outlineLevel="0" collapsed="false">
      <c r="A1292" s="22"/>
      <c r="B1292" s="22"/>
      <c r="C1292" s="22"/>
      <c r="D1292" s="22"/>
      <c r="E1292" s="22"/>
      <c r="F1292" s="23"/>
      <c r="G1292" s="23"/>
      <c r="H1292" s="23"/>
      <c r="I1292" s="23"/>
      <c r="J1292" s="23"/>
      <c r="K1292" s="23"/>
      <c r="L1292" s="23"/>
      <c r="M1292" s="23"/>
      <c r="N1292" s="23"/>
      <c r="O1292" s="23"/>
      <c r="P1292" s="23"/>
      <c r="Q1292" s="23"/>
      <c r="R1292" s="22"/>
      <c r="S1292" s="22"/>
    </row>
    <row r="1293" customFormat="false" ht="12.75" hidden="false" customHeight="false" outlineLevel="0" collapsed="false">
      <c r="A1293" s="22"/>
      <c r="B1293" s="22"/>
      <c r="C1293" s="22"/>
      <c r="D1293" s="22"/>
      <c r="E1293" s="22"/>
      <c r="F1293" s="23"/>
      <c r="G1293" s="23"/>
      <c r="H1293" s="23"/>
      <c r="I1293" s="23"/>
      <c r="J1293" s="23"/>
      <c r="K1293" s="23"/>
      <c r="L1293" s="23"/>
      <c r="M1293" s="23"/>
      <c r="N1293" s="23"/>
      <c r="O1293" s="23"/>
      <c r="P1293" s="23"/>
      <c r="Q1293" s="23"/>
      <c r="R1293" s="22"/>
      <c r="S1293" s="22"/>
    </row>
  </sheetData>
  <mergeCells count="21">
    <mergeCell ref="B2:E2"/>
    <mergeCell ref="F2:K2"/>
    <mergeCell ref="L2:Q2"/>
    <mergeCell ref="B17:E17"/>
    <mergeCell ref="F17:K17"/>
    <mergeCell ref="L17:Q17"/>
    <mergeCell ref="B27:E27"/>
    <mergeCell ref="F27:K27"/>
    <mergeCell ref="L27:Q27"/>
    <mergeCell ref="B34:E34"/>
    <mergeCell ref="F34:K34"/>
    <mergeCell ref="L34:Q34"/>
    <mergeCell ref="B41:E41"/>
    <mergeCell ref="F41:K41"/>
    <mergeCell ref="L41:Q41"/>
    <mergeCell ref="B47:E47"/>
    <mergeCell ref="F47:K47"/>
    <mergeCell ref="L47:Q47"/>
    <mergeCell ref="B54:E54"/>
    <mergeCell ref="F54:K54"/>
    <mergeCell ref="L54:Q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7T20:45:45Z</dcterms:created>
  <dc:creator>Department of Veterans Affairs</dc:creator>
  <dc:description/>
  <dc:language>en-US</dc:language>
  <cp:lastModifiedBy>Lab</cp:lastModifiedBy>
  <dcterms:modified xsi:type="dcterms:W3CDTF">2015-09-04T19:38:33Z</dcterms:modified>
  <cp:revision>0</cp:revision>
  <dc:subject/>
  <dc:title/>
</cp:coreProperties>
</file>